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schmidt/Desktop/Papers/9-Gut homeostasis paper/4-Scientific Reports/Resubmission/"/>
    </mc:Choice>
  </mc:AlternateContent>
  <xr:revisionPtr revIDLastSave="0" documentId="13_ncr:1_{0B146348-1174-674F-8F20-3B0A85ADAEC7}" xr6:coauthVersionLast="36" xr6:coauthVersionMax="36" xr10:uidLastSave="{00000000-0000-0000-0000-000000000000}"/>
  <bookViews>
    <workbookView xWindow="6860" yWindow="3080" windowWidth="27640" windowHeight="16940" xr2:uid="{F06D4CD5-86E6-8E47-A646-B2AC9DE7A4B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R180" i="1" l="1"/>
  <c r="EQ180" i="1"/>
  <c r="EP180" i="1"/>
  <c r="EO180" i="1"/>
  <c r="EN180" i="1"/>
  <c r="EM180" i="1"/>
  <c r="EL180" i="1"/>
  <c r="EK180" i="1"/>
  <c r="EJ180" i="1"/>
  <c r="EI180" i="1"/>
  <c r="EH180" i="1"/>
  <c r="EG180" i="1"/>
  <c r="EF180" i="1"/>
  <c r="EE180" i="1"/>
  <c r="ED180" i="1"/>
  <c r="EC180" i="1"/>
  <c r="EB180" i="1"/>
  <c r="EA180" i="1"/>
  <c r="DZ180" i="1"/>
  <c r="DY180" i="1"/>
  <c r="DX180" i="1"/>
  <c r="DW180" i="1"/>
  <c r="DV180" i="1"/>
  <c r="DU180" i="1"/>
  <c r="DT180" i="1"/>
  <c r="DS180" i="1"/>
  <c r="DR180" i="1"/>
  <c r="DQ180" i="1"/>
  <c r="DP180" i="1"/>
  <c r="DO180" i="1"/>
  <c r="DN180" i="1"/>
  <c r="DM180" i="1"/>
  <c r="DL180" i="1"/>
  <c r="DK180" i="1"/>
  <c r="DJ180" i="1"/>
  <c r="DI180" i="1"/>
  <c r="DH180" i="1"/>
  <c r="DG180" i="1"/>
  <c r="DF180" i="1"/>
  <c r="DE180" i="1"/>
  <c r="DD180" i="1"/>
  <c r="DC180" i="1"/>
  <c r="DB180" i="1"/>
  <c r="DA180" i="1"/>
  <c r="CZ180" i="1"/>
  <c r="CY180" i="1"/>
  <c r="CX180" i="1"/>
  <c r="CW180" i="1"/>
  <c r="CV180" i="1"/>
  <c r="CU180" i="1"/>
  <c r="CT180" i="1"/>
  <c r="CS180" i="1"/>
  <c r="CR180" i="1"/>
  <c r="CQ180" i="1"/>
  <c r="CP180" i="1"/>
  <c r="CO180" i="1"/>
  <c r="CN180" i="1"/>
  <c r="CM180" i="1"/>
  <c r="CL180" i="1"/>
  <c r="CK180" i="1"/>
  <c r="CJ180" i="1"/>
  <c r="CI180" i="1"/>
  <c r="CH180" i="1"/>
  <c r="CG180" i="1"/>
  <c r="CF180" i="1"/>
  <c r="CE180" i="1"/>
  <c r="CD180" i="1"/>
  <c r="CC180" i="1"/>
  <c r="CB180" i="1"/>
  <c r="CA180" i="1"/>
  <c r="BZ180" i="1"/>
  <c r="BY180" i="1"/>
  <c r="ER179" i="1"/>
  <c r="EQ179" i="1"/>
  <c r="EP179" i="1"/>
  <c r="EO179" i="1"/>
  <c r="EN179" i="1"/>
  <c r="EM179" i="1"/>
  <c r="EL179" i="1"/>
  <c r="EK179" i="1"/>
  <c r="EJ179" i="1"/>
  <c r="EI179" i="1"/>
  <c r="EH179" i="1"/>
  <c r="EG179" i="1"/>
  <c r="EF179" i="1"/>
  <c r="EE179" i="1"/>
  <c r="ED179" i="1"/>
  <c r="EC179" i="1"/>
  <c r="EB179" i="1"/>
  <c r="EA179" i="1"/>
  <c r="DZ179" i="1"/>
  <c r="DY179" i="1"/>
  <c r="DX179" i="1"/>
  <c r="DW179" i="1"/>
  <c r="DV179" i="1"/>
  <c r="DU179" i="1"/>
  <c r="DT179" i="1"/>
  <c r="DS179" i="1"/>
  <c r="DR179" i="1"/>
  <c r="DQ179" i="1"/>
  <c r="DP179" i="1"/>
  <c r="DO179" i="1"/>
  <c r="DN179" i="1"/>
  <c r="DM179" i="1"/>
  <c r="DL179" i="1"/>
  <c r="DK179" i="1"/>
  <c r="DJ179" i="1"/>
  <c r="DI179" i="1"/>
  <c r="DH179" i="1"/>
  <c r="DG179" i="1"/>
  <c r="DF179" i="1"/>
  <c r="DE179" i="1"/>
  <c r="DD179" i="1"/>
  <c r="DC179" i="1"/>
  <c r="DB179" i="1"/>
  <c r="DA179" i="1"/>
  <c r="CZ179" i="1"/>
  <c r="CY179" i="1"/>
  <c r="CX179" i="1"/>
  <c r="CW179" i="1"/>
  <c r="CV179" i="1"/>
  <c r="CU179" i="1"/>
  <c r="CT179" i="1"/>
  <c r="CS179" i="1"/>
  <c r="CR179" i="1"/>
  <c r="CQ179" i="1"/>
  <c r="CP179" i="1"/>
  <c r="CO179" i="1"/>
  <c r="CN179" i="1"/>
  <c r="CM179" i="1"/>
  <c r="CL179" i="1"/>
  <c r="CK179" i="1"/>
  <c r="CJ179" i="1"/>
  <c r="CI179" i="1"/>
  <c r="CH179" i="1"/>
  <c r="CG179" i="1"/>
  <c r="CF179" i="1"/>
  <c r="CE179" i="1"/>
  <c r="CD179" i="1"/>
  <c r="CC179" i="1"/>
  <c r="CB179" i="1"/>
  <c r="CA179" i="1"/>
  <c r="BZ179" i="1"/>
  <c r="BY179" i="1"/>
  <c r="ER178" i="1"/>
  <c r="EQ178" i="1"/>
  <c r="EP178" i="1"/>
  <c r="EO178" i="1"/>
  <c r="EN178" i="1"/>
  <c r="EM178" i="1"/>
  <c r="EL178" i="1"/>
  <c r="EK178" i="1"/>
  <c r="EJ178" i="1"/>
  <c r="EI178" i="1"/>
  <c r="EH178" i="1"/>
  <c r="EG178" i="1"/>
  <c r="EF178" i="1"/>
  <c r="EE178" i="1"/>
  <c r="ED178" i="1"/>
  <c r="EC178" i="1"/>
  <c r="EB178" i="1"/>
  <c r="EA178" i="1"/>
  <c r="DZ178" i="1"/>
  <c r="DY178" i="1"/>
  <c r="DX178" i="1"/>
  <c r="DW178" i="1"/>
  <c r="DV178" i="1"/>
  <c r="DU178" i="1"/>
  <c r="DT178" i="1"/>
  <c r="DS178" i="1"/>
  <c r="DR178" i="1"/>
  <c r="DQ178" i="1"/>
  <c r="DP178" i="1"/>
  <c r="DO178" i="1"/>
  <c r="DN178" i="1"/>
  <c r="DM178" i="1"/>
  <c r="DL178" i="1"/>
  <c r="DK178" i="1"/>
  <c r="DJ178" i="1"/>
  <c r="DI178" i="1"/>
  <c r="DH178" i="1"/>
  <c r="DG178" i="1"/>
  <c r="DF178" i="1"/>
  <c r="DE178" i="1"/>
  <c r="DD178" i="1"/>
  <c r="DC178" i="1"/>
  <c r="DB178" i="1"/>
  <c r="DA178" i="1"/>
  <c r="CZ178" i="1"/>
  <c r="CY178" i="1"/>
  <c r="CX178" i="1"/>
  <c r="CW178" i="1"/>
  <c r="CV178" i="1"/>
  <c r="CU178" i="1"/>
  <c r="CT178" i="1"/>
  <c r="CS178" i="1"/>
  <c r="CR178" i="1"/>
  <c r="CQ178" i="1"/>
  <c r="CP178" i="1"/>
  <c r="CO178" i="1"/>
  <c r="CN178" i="1"/>
  <c r="CM178" i="1"/>
  <c r="CL178" i="1"/>
  <c r="CK178" i="1"/>
  <c r="CJ178" i="1"/>
  <c r="CI178" i="1"/>
  <c r="CH178" i="1"/>
  <c r="CG178" i="1"/>
  <c r="CF178" i="1"/>
  <c r="CE178" i="1"/>
  <c r="CD178" i="1"/>
  <c r="CC178" i="1"/>
  <c r="CB178" i="1"/>
  <c r="CA178" i="1"/>
  <c r="BZ178" i="1"/>
  <c r="BY178" i="1"/>
  <c r="ER177" i="1"/>
  <c r="EQ177" i="1"/>
  <c r="EP177" i="1"/>
  <c r="EO177" i="1"/>
  <c r="EN177" i="1"/>
  <c r="EM177" i="1"/>
  <c r="EL177" i="1"/>
  <c r="EK177" i="1"/>
  <c r="EJ177" i="1"/>
  <c r="EI177" i="1"/>
  <c r="EH177" i="1"/>
  <c r="EG177" i="1"/>
  <c r="EF177" i="1"/>
  <c r="EE177" i="1"/>
  <c r="ED177" i="1"/>
  <c r="EC177" i="1"/>
  <c r="EB177" i="1"/>
  <c r="EA177" i="1"/>
  <c r="DZ177" i="1"/>
  <c r="DY177" i="1"/>
  <c r="DX177" i="1"/>
  <c r="DW177" i="1"/>
  <c r="DV177" i="1"/>
  <c r="DU177" i="1"/>
  <c r="DT177" i="1"/>
  <c r="DS177" i="1"/>
  <c r="DR177" i="1"/>
  <c r="DQ177" i="1"/>
  <c r="DP177" i="1"/>
  <c r="DO177" i="1"/>
  <c r="DN177" i="1"/>
  <c r="DM177" i="1"/>
  <c r="DL177" i="1"/>
  <c r="DK177" i="1"/>
  <c r="DJ177" i="1"/>
  <c r="DI177" i="1"/>
  <c r="DH177" i="1"/>
  <c r="DG177" i="1"/>
  <c r="DF177" i="1"/>
  <c r="DE177" i="1"/>
  <c r="DD177" i="1"/>
  <c r="DC177" i="1"/>
  <c r="DB177" i="1"/>
  <c r="DA177" i="1"/>
  <c r="CZ177" i="1"/>
  <c r="CY177" i="1"/>
  <c r="CX177" i="1"/>
  <c r="CW177" i="1"/>
  <c r="CV177" i="1"/>
  <c r="CU177" i="1"/>
  <c r="CT177" i="1"/>
  <c r="CS177" i="1"/>
  <c r="CR177" i="1"/>
  <c r="CQ177" i="1"/>
  <c r="CP177" i="1"/>
  <c r="CO177" i="1"/>
  <c r="CN177" i="1"/>
  <c r="CM177" i="1"/>
  <c r="CL177" i="1"/>
  <c r="CK177" i="1"/>
  <c r="CJ177" i="1"/>
  <c r="CI177" i="1"/>
  <c r="CH177" i="1"/>
  <c r="CG177" i="1"/>
  <c r="CF177" i="1"/>
  <c r="CE177" i="1"/>
  <c r="CD177" i="1"/>
  <c r="CC177" i="1"/>
  <c r="CB177" i="1"/>
  <c r="CA177" i="1"/>
  <c r="BZ177" i="1"/>
  <c r="BY177" i="1"/>
  <c r="ER176" i="1"/>
  <c r="EQ176" i="1"/>
  <c r="EP176" i="1"/>
  <c r="EO176" i="1"/>
  <c r="EN176" i="1"/>
  <c r="EM176" i="1"/>
  <c r="EL176" i="1"/>
  <c r="EK176" i="1"/>
  <c r="EJ176" i="1"/>
  <c r="EI176" i="1"/>
  <c r="EH176" i="1"/>
  <c r="EG176" i="1"/>
  <c r="EF176" i="1"/>
  <c r="EE176" i="1"/>
  <c r="ED176" i="1"/>
  <c r="EC176" i="1"/>
  <c r="EB176" i="1"/>
  <c r="EA176" i="1"/>
  <c r="DZ176" i="1"/>
  <c r="DY176" i="1"/>
  <c r="DX176" i="1"/>
  <c r="DW176" i="1"/>
  <c r="DV176" i="1"/>
  <c r="DU176" i="1"/>
  <c r="DT176" i="1"/>
  <c r="DS176" i="1"/>
  <c r="DR176" i="1"/>
  <c r="DQ176" i="1"/>
  <c r="DP176" i="1"/>
  <c r="DO176" i="1"/>
  <c r="DN176" i="1"/>
  <c r="DM176" i="1"/>
  <c r="DL176" i="1"/>
  <c r="DK176" i="1"/>
  <c r="DJ176" i="1"/>
  <c r="DI176" i="1"/>
  <c r="DH176" i="1"/>
  <c r="DG176" i="1"/>
  <c r="DF176" i="1"/>
  <c r="DE176" i="1"/>
  <c r="DD176" i="1"/>
  <c r="DC176" i="1"/>
  <c r="DB176" i="1"/>
  <c r="DA176" i="1"/>
  <c r="CZ176" i="1"/>
  <c r="CY176" i="1"/>
  <c r="CX176" i="1"/>
  <c r="CW176" i="1"/>
  <c r="CV176" i="1"/>
  <c r="CU176" i="1"/>
  <c r="CT176" i="1"/>
  <c r="CS176" i="1"/>
  <c r="CR176" i="1"/>
  <c r="CQ176" i="1"/>
  <c r="CP176" i="1"/>
  <c r="CO176" i="1"/>
  <c r="CN176" i="1"/>
  <c r="CM176" i="1"/>
  <c r="CL176" i="1"/>
  <c r="CK176" i="1"/>
  <c r="CJ176" i="1"/>
  <c r="CI176" i="1"/>
  <c r="CH176" i="1"/>
  <c r="CG176" i="1"/>
  <c r="CF176" i="1"/>
  <c r="CE176" i="1"/>
  <c r="CD176" i="1"/>
  <c r="CC176" i="1"/>
  <c r="CB176" i="1"/>
  <c r="CA176" i="1"/>
  <c r="BZ176" i="1"/>
  <c r="BY176" i="1"/>
  <c r="ER175" i="1"/>
  <c r="EQ175" i="1"/>
  <c r="EP175" i="1"/>
  <c r="EO175" i="1"/>
  <c r="EN175" i="1"/>
  <c r="EM175" i="1"/>
  <c r="EL175" i="1"/>
  <c r="EK175" i="1"/>
  <c r="EJ175" i="1"/>
  <c r="EI175" i="1"/>
  <c r="EH175" i="1"/>
  <c r="EG175" i="1"/>
  <c r="EF175" i="1"/>
  <c r="EE175" i="1"/>
  <c r="ED175" i="1"/>
  <c r="EC175" i="1"/>
  <c r="EB175" i="1"/>
  <c r="EA175" i="1"/>
  <c r="DZ175" i="1"/>
  <c r="DY175" i="1"/>
  <c r="DX175" i="1"/>
  <c r="DW175" i="1"/>
  <c r="DV175" i="1"/>
  <c r="DU175" i="1"/>
  <c r="DT175" i="1"/>
  <c r="DS175" i="1"/>
  <c r="DR175" i="1"/>
  <c r="DQ175" i="1"/>
  <c r="DP175" i="1"/>
  <c r="DO175" i="1"/>
  <c r="DN175" i="1"/>
  <c r="DM175" i="1"/>
  <c r="DL175" i="1"/>
  <c r="DK175" i="1"/>
  <c r="DJ175" i="1"/>
  <c r="DI175" i="1"/>
  <c r="DH175" i="1"/>
  <c r="DG175" i="1"/>
  <c r="DF175" i="1"/>
  <c r="DE175" i="1"/>
  <c r="DD175" i="1"/>
  <c r="DC175" i="1"/>
  <c r="DB175" i="1"/>
  <c r="DA175" i="1"/>
  <c r="CZ175" i="1"/>
  <c r="CY175" i="1"/>
  <c r="CX175" i="1"/>
  <c r="CW175" i="1"/>
  <c r="CV175" i="1"/>
  <c r="CU175" i="1"/>
  <c r="CT175" i="1"/>
  <c r="CS175" i="1"/>
  <c r="CR175" i="1"/>
  <c r="CQ175" i="1"/>
  <c r="CP175" i="1"/>
  <c r="CO175" i="1"/>
  <c r="CN175" i="1"/>
  <c r="CM175" i="1"/>
  <c r="CL175" i="1"/>
  <c r="CK175" i="1"/>
  <c r="CJ175" i="1"/>
  <c r="CI175" i="1"/>
  <c r="CH175" i="1"/>
  <c r="CG175" i="1"/>
  <c r="CF175" i="1"/>
  <c r="CE175" i="1"/>
  <c r="CD175" i="1"/>
  <c r="CC175" i="1"/>
  <c r="CB175" i="1"/>
  <c r="CA175" i="1"/>
  <c r="BZ175" i="1"/>
  <c r="BY175" i="1"/>
  <c r="ER174" i="1"/>
  <c r="EQ174" i="1"/>
  <c r="EP174" i="1"/>
  <c r="EO174" i="1"/>
  <c r="EN174" i="1"/>
  <c r="EM174" i="1"/>
  <c r="EL174" i="1"/>
  <c r="EK174" i="1"/>
  <c r="EJ174" i="1"/>
  <c r="EI174" i="1"/>
  <c r="EH174" i="1"/>
  <c r="EG174" i="1"/>
  <c r="EF174" i="1"/>
  <c r="EE174" i="1"/>
  <c r="ED174" i="1"/>
  <c r="EC174" i="1"/>
  <c r="EB174" i="1"/>
  <c r="EA174" i="1"/>
  <c r="DZ174" i="1"/>
  <c r="DY174" i="1"/>
  <c r="DX174" i="1"/>
  <c r="DW174" i="1"/>
  <c r="DV174" i="1"/>
  <c r="DU174" i="1"/>
  <c r="DT174" i="1"/>
  <c r="DS174" i="1"/>
  <c r="DR174" i="1"/>
  <c r="DQ174" i="1"/>
  <c r="DP174" i="1"/>
  <c r="DO174" i="1"/>
  <c r="DN174" i="1"/>
  <c r="DM174" i="1"/>
  <c r="DL174" i="1"/>
  <c r="DK174" i="1"/>
  <c r="DJ174" i="1"/>
  <c r="DI174" i="1"/>
  <c r="DH174" i="1"/>
  <c r="DG174" i="1"/>
  <c r="DF174" i="1"/>
  <c r="DE174" i="1"/>
  <c r="DD174" i="1"/>
  <c r="DC174" i="1"/>
  <c r="DB174" i="1"/>
  <c r="DA174" i="1"/>
  <c r="CZ174" i="1"/>
  <c r="CY174" i="1"/>
  <c r="CX174" i="1"/>
  <c r="CW174" i="1"/>
  <c r="CV174" i="1"/>
  <c r="CU174" i="1"/>
  <c r="CT174" i="1"/>
  <c r="CS174" i="1"/>
  <c r="CR174" i="1"/>
  <c r="CQ174" i="1"/>
  <c r="CP174" i="1"/>
  <c r="CO174" i="1"/>
  <c r="CN174" i="1"/>
  <c r="CM174" i="1"/>
  <c r="CL174" i="1"/>
  <c r="CK174" i="1"/>
  <c r="CJ174" i="1"/>
  <c r="CI174" i="1"/>
  <c r="CH174" i="1"/>
  <c r="CG174" i="1"/>
  <c r="CF174" i="1"/>
  <c r="CE174" i="1"/>
  <c r="CD174" i="1"/>
  <c r="CC174" i="1"/>
  <c r="CB174" i="1"/>
  <c r="CA174" i="1"/>
  <c r="BZ174" i="1"/>
  <c r="BY174" i="1"/>
  <c r="ER173" i="1"/>
  <c r="EQ173" i="1"/>
  <c r="EP173" i="1"/>
  <c r="EO173" i="1"/>
  <c r="EN173" i="1"/>
  <c r="EM173" i="1"/>
  <c r="EL173" i="1"/>
  <c r="EK173" i="1"/>
  <c r="EJ173" i="1"/>
  <c r="EI173" i="1"/>
  <c r="EH173" i="1"/>
  <c r="EG173" i="1"/>
  <c r="EF173" i="1"/>
  <c r="EE173" i="1"/>
  <c r="ED173" i="1"/>
  <c r="EC173" i="1"/>
  <c r="EB173" i="1"/>
  <c r="EA173" i="1"/>
  <c r="DZ173" i="1"/>
  <c r="DY173" i="1"/>
  <c r="DX173" i="1"/>
  <c r="DW173" i="1"/>
  <c r="DV173" i="1"/>
  <c r="DU173" i="1"/>
  <c r="DT173" i="1"/>
  <c r="DS173" i="1"/>
  <c r="DR173" i="1"/>
  <c r="DQ173" i="1"/>
  <c r="DP173" i="1"/>
  <c r="DO173" i="1"/>
  <c r="DN173" i="1"/>
  <c r="DM173" i="1"/>
  <c r="DL173" i="1"/>
  <c r="DK173" i="1"/>
  <c r="DJ173" i="1"/>
  <c r="DI173" i="1"/>
  <c r="DH173" i="1"/>
  <c r="DG173" i="1"/>
  <c r="DF173" i="1"/>
  <c r="DE173" i="1"/>
  <c r="DD173" i="1"/>
  <c r="DC173" i="1"/>
  <c r="DB173" i="1"/>
  <c r="DA173" i="1"/>
  <c r="CZ173" i="1"/>
  <c r="CY173" i="1"/>
  <c r="CX173" i="1"/>
  <c r="CW173" i="1"/>
  <c r="CV173" i="1"/>
  <c r="CU173" i="1"/>
  <c r="CT173" i="1"/>
  <c r="CS173" i="1"/>
  <c r="CR173" i="1"/>
  <c r="CQ173" i="1"/>
  <c r="CP173" i="1"/>
  <c r="CO173" i="1"/>
  <c r="CN173" i="1"/>
  <c r="CM173" i="1"/>
  <c r="CL173" i="1"/>
  <c r="CK173" i="1"/>
  <c r="CJ173" i="1"/>
  <c r="CI173" i="1"/>
  <c r="CH173" i="1"/>
  <c r="CG173" i="1"/>
  <c r="CF173" i="1"/>
  <c r="CE173" i="1"/>
  <c r="CD173" i="1"/>
  <c r="CC173" i="1"/>
  <c r="CB173" i="1"/>
  <c r="CA173" i="1"/>
  <c r="BZ173" i="1"/>
  <c r="BY173" i="1"/>
  <c r="ER172" i="1"/>
  <c r="EQ172" i="1"/>
  <c r="EP172" i="1"/>
  <c r="EO172" i="1"/>
  <c r="EN172" i="1"/>
  <c r="EM172" i="1"/>
  <c r="EL172" i="1"/>
  <c r="EK172" i="1"/>
  <c r="EJ172" i="1"/>
  <c r="EI172" i="1"/>
  <c r="EH172" i="1"/>
  <c r="EG172" i="1"/>
  <c r="EF172" i="1"/>
  <c r="EE172" i="1"/>
  <c r="ED172" i="1"/>
  <c r="EC172" i="1"/>
  <c r="EB172" i="1"/>
  <c r="EA172" i="1"/>
  <c r="DZ172" i="1"/>
  <c r="DY172" i="1"/>
  <c r="DX172" i="1"/>
  <c r="DW172" i="1"/>
  <c r="DV172" i="1"/>
  <c r="DU172" i="1"/>
  <c r="DT172" i="1"/>
  <c r="DS172" i="1"/>
  <c r="DR172" i="1"/>
  <c r="DQ172" i="1"/>
  <c r="DP172" i="1"/>
  <c r="DO172" i="1"/>
  <c r="DN172" i="1"/>
  <c r="DM172" i="1"/>
  <c r="DL172" i="1"/>
  <c r="DK172" i="1"/>
  <c r="DJ172" i="1"/>
  <c r="DI172" i="1"/>
  <c r="DH172" i="1"/>
  <c r="DG172" i="1"/>
  <c r="DF172" i="1"/>
  <c r="DE172" i="1"/>
  <c r="DD172" i="1"/>
  <c r="DC172" i="1"/>
  <c r="DB172" i="1"/>
  <c r="DA172" i="1"/>
  <c r="CZ172" i="1"/>
  <c r="CY172" i="1"/>
  <c r="CX172" i="1"/>
  <c r="CW172" i="1"/>
  <c r="CV172" i="1"/>
  <c r="CU172" i="1"/>
  <c r="CT172" i="1"/>
  <c r="CS172" i="1"/>
  <c r="CR172" i="1"/>
  <c r="CQ172" i="1"/>
  <c r="CP172" i="1"/>
  <c r="CO172" i="1"/>
  <c r="CN172" i="1"/>
  <c r="CM172" i="1"/>
  <c r="CL172" i="1"/>
  <c r="CK172" i="1"/>
  <c r="CJ172" i="1"/>
  <c r="CI172" i="1"/>
  <c r="CH172" i="1"/>
  <c r="CG172" i="1"/>
  <c r="CF172" i="1"/>
  <c r="CE172" i="1"/>
  <c r="CD172" i="1"/>
  <c r="CC172" i="1"/>
  <c r="CB172" i="1"/>
  <c r="CA172" i="1"/>
  <c r="BZ172" i="1"/>
  <c r="BY172" i="1"/>
  <c r="ER171" i="1"/>
  <c r="EQ171" i="1"/>
  <c r="EP171" i="1"/>
  <c r="EO171" i="1"/>
  <c r="EN171" i="1"/>
  <c r="EM171" i="1"/>
  <c r="EL171" i="1"/>
  <c r="EK171" i="1"/>
  <c r="EJ171" i="1"/>
  <c r="EI171" i="1"/>
  <c r="EH171" i="1"/>
  <c r="EG171" i="1"/>
  <c r="EF171" i="1"/>
  <c r="EE171" i="1"/>
  <c r="ED171" i="1"/>
  <c r="EC171" i="1"/>
  <c r="EB171" i="1"/>
  <c r="EA171" i="1"/>
  <c r="DZ171" i="1"/>
  <c r="DY171" i="1"/>
  <c r="DX171" i="1"/>
  <c r="DW171" i="1"/>
  <c r="DV171" i="1"/>
  <c r="DU171" i="1"/>
  <c r="DT171" i="1"/>
  <c r="DS171" i="1"/>
  <c r="DR171" i="1"/>
  <c r="DQ171" i="1"/>
  <c r="DP171" i="1"/>
  <c r="DO171" i="1"/>
  <c r="DN171" i="1"/>
  <c r="DM171" i="1"/>
  <c r="DL171" i="1"/>
  <c r="DK171" i="1"/>
  <c r="DJ171" i="1"/>
  <c r="DI171" i="1"/>
  <c r="DH171" i="1"/>
  <c r="DG171" i="1"/>
  <c r="DF171" i="1"/>
  <c r="DE171" i="1"/>
  <c r="DD171" i="1"/>
  <c r="DC171" i="1"/>
  <c r="DB171" i="1"/>
  <c r="DA171" i="1"/>
  <c r="CZ171" i="1"/>
  <c r="CY171" i="1"/>
  <c r="CX171" i="1"/>
  <c r="CW171" i="1"/>
  <c r="CV171" i="1"/>
  <c r="CU171" i="1"/>
  <c r="CT171" i="1"/>
  <c r="CS171" i="1"/>
  <c r="CR171" i="1"/>
  <c r="CQ171" i="1"/>
  <c r="CP171" i="1"/>
  <c r="CO171" i="1"/>
  <c r="CN171" i="1"/>
  <c r="CM171" i="1"/>
  <c r="CL171" i="1"/>
  <c r="CK171" i="1"/>
  <c r="CJ171" i="1"/>
  <c r="CI171" i="1"/>
  <c r="CH171" i="1"/>
  <c r="CG171" i="1"/>
  <c r="CF171" i="1"/>
  <c r="CE171" i="1"/>
  <c r="CD171" i="1"/>
  <c r="CC171" i="1"/>
  <c r="CB171" i="1"/>
  <c r="CA171" i="1"/>
  <c r="BZ171" i="1"/>
  <c r="BY171" i="1"/>
  <c r="ER170" i="1"/>
  <c r="EQ170" i="1"/>
  <c r="EP170" i="1"/>
  <c r="EO170" i="1"/>
  <c r="EN170" i="1"/>
  <c r="EM170" i="1"/>
  <c r="EL170" i="1"/>
  <c r="EK170" i="1"/>
  <c r="EJ170" i="1"/>
  <c r="EI170" i="1"/>
  <c r="EH170" i="1"/>
  <c r="EG170" i="1"/>
  <c r="EF170" i="1"/>
  <c r="EE170" i="1"/>
  <c r="ED170" i="1"/>
  <c r="EC170" i="1"/>
  <c r="EB170" i="1"/>
  <c r="EA170" i="1"/>
  <c r="DZ170" i="1"/>
  <c r="DY170" i="1"/>
  <c r="DX170" i="1"/>
  <c r="DW170" i="1"/>
  <c r="DV170" i="1"/>
  <c r="DU170" i="1"/>
  <c r="DT170" i="1"/>
  <c r="DS170" i="1"/>
  <c r="DR170" i="1"/>
  <c r="DQ170" i="1"/>
  <c r="DP170" i="1"/>
  <c r="DO170" i="1"/>
  <c r="DN170" i="1"/>
  <c r="DM170" i="1"/>
  <c r="DL170" i="1"/>
  <c r="DK170" i="1"/>
  <c r="DJ170" i="1"/>
  <c r="DI170" i="1"/>
  <c r="DH170" i="1"/>
  <c r="DG170" i="1"/>
  <c r="DF170" i="1"/>
  <c r="DE170" i="1"/>
  <c r="DD170" i="1"/>
  <c r="DC170" i="1"/>
  <c r="DB170" i="1"/>
  <c r="DA170" i="1"/>
  <c r="CZ170" i="1"/>
  <c r="CY170" i="1"/>
  <c r="CX170" i="1"/>
  <c r="CW170" i="1"/>
  <c r="CV170" i="1"/>
  <c r="CU170" i="1"/>
  <c r="CT170" i="1"/>
  <c r="CS170" i="1"/>
  <c r="CR170" i="1"/>
  <c r="CQ170" i="1"/>
  <c r="CP170" i="1"/>
  <c r="CO170" i="1"/>
  <c r="CN170" i="1"/>
  <c r="CM170" i="1"/>
  <c r="CL170" i="1"/>
  <c r="CK170" i="1"/>
  <c r="CJ170" i="1"/>
  <c r="CI170" i="1"/>
  <c r="CH170" i="1"/>
  <c r="CG170" i="1"/>
  <c r="CF170" i="1"/>
  <c r="CE170" i="1"/>
  <c r="CD170" i="1"/>
  <c r="CC170" i="1"/>
  <c r="CB170" i="1"/>
  <c r="CA170" i="1"/>
  <c r="BZ170" i="1"/>
  <c r="BY170" i="1"/>
  <c r="ER169" i="1"/>
  <c r="EQ169" i="1"/>
  <c r="EP169" i="1"/>
  <c r="EO169" i="1"/>
  <c r="EN169" i="1"/>
  <c r="EM169" i="1"/>
  <c r="EL169" i="1"/>
  <c r="EK169" i="1"/>
  <c r="EJ169" i="1"/>
  <c r="EI169" i="1"/>
  <c r="EH169" i="1"/>
  <c r="EG169" i="1"/>
  <c r="EF169" i="1"/>
  <c r="EE169" i="1"/>
  <c r="ED169" i="1"/>
  <c r="EC169" i="1"/>
  <c r="EB169" i="1"/>
  <c r="EA169" i="1"/>
  <c r="DZ169" i="1"/>
  <c r="DY169" i="1"/>
  <c r="DX169" i="1"/>
  <c r="DW169" i="1"/>
  <c r="DV169" i="1"/>
  <c r="DU169" i="1"/>
  <c r="DT169" i="1"/>
  <c r="DS169" i="1"/>
  <c r="DR169" i="1"/>
  <c r="DQ169" i="1"/>
  <c r="DP169" i="1"/>
  <c r="DO169" i="1"/>
  <c r="DN169" i="1"/>
  <c r="DM169" i="1"/>
  <c r="DL169" i="1"/>
  <c r="DK169" i="1"/>
  <c r="DJ169" i="1"/>
  <c r="DI169" i="1"/>
  <c r="DH169" i="1"/>
  <c r="DG169" i="1"/>
  <c r="DF169" i="1"/>
  <c r="DE169" i="1"/>
  <c r="DD169" i="1"/>
  <c r="DC169" i="1"/>
  <c r="DB169" i="1"/>
  <c r="DA169" i="1"/>
  <c r="CZ169" i="1"/>
  <c r="CY169" i="1"/>
  <c r="CX169" i="1"/>
  <c r="CW169" i="1"/>
  <c r="CV169" i="1"/>
  <c r="CU169" i="1"/>
  <c r="CT169" i="1"/>
  <c r="CS169" i="1"/>
  <c r="CR169" i="1"/>
  <c r="CQ169" i="1"/>
  <c r="CP169" i="1"/>
  <c r="CO169" i="1"/>
  <c r="CN169" i="1"/>
  <c r="CM169" i="1"/>
  <c r="CL169" i="1"/>
  <c r="CK169" i="1"/>
  <c r="CJ169" i="1"/>
  <c r="CI169" i="1"/>
  <c r="CH169" i="1"/>
  <c r="CG169" i="1"/>
  <c r="CF169" i="1"/>
  <c r="CE169" i="1"/>
  <c r="CD169" i="1"/>
  <c r="CC169" i="1"/>
  <c r="CB169" i="1"/>
  <c r="CA169" i="1"/>
  <c r="BZ169" i="1"/>
  <c r="BY169" i="1"/>
  <c r="ER168" i="1"/>
  <c r="EQ168" i="1"/>
  <c r="EP168" i="1"/>
  <c r="EO168" i="1"/>
  <c r="EN168" i="1"/>
  <c r="EM168" i="1"/>
  <c r="EL168" i="1"/>
  <c r="EK168" i="1"/>
  <c r="EJ168" i="1"/>
  <c r="EI168" i="1"/>
  <c r="EH168" i="1"/>
  <c r="EG168" i="1"/>
  <c r="EF168" i="1"/>
  <c r="EE168" i="1"/>
  <c r="ED168" i="1"/>
  <c r="EC168" i="1"/>
  <c r="EB168" i="1"/>
  <c r="EA168" i="1"/>
  <c r="DZ168" i="1"/>
  <c r="DY168" i="1"/>
  <c r="DX168" i="1"/>
  <c r="DW168" i="1"/>
  <c r="DV168" i="1"/>
  <c r="DU168" i="1"/>
  <c r="DT168" i="1"/>
  <c r="DS168" i="1"/>
  <c r="DR168" i="1"/>
  <c r="DQ168" i="1"/>
  <c r="DP168" i="1"/>
  <c r="DO168" i="1"/>
  <c r="DN168" i="1"/>
  <c r="DM168" i="1"/>
  <c r="DL168" i="1"/>
  <c r="DK168" i="1"/>
  <c r="DJ168" i="1"/>
  <c r="DI168" i="1"/>
  <c r="DH168" i="1"/>
  <c r="DG168" i="1"/>
  <c r="DF168" i="1"/>
  <c r="DE168" i="1"/>
  <c r="DD168" i="1"/>
  <c r="DC168" i="1"/>
  <c r="DB168" i="1"/>
  <c r="DA168" i="1"/>
  <c r="CZ168" i="1"/>
  <c r="CY168" i="1"/>
  <c r="CX168" i="1"/>
  <c r="CW168" i="1"/>
  <c r="CV168" i="1"/>
  <c r="CU168" i="1"/>
  <c r="CT168" i="1"/>
  <c r="CS168" i="1"/>
  <c r="CR168" i="1"/>
  <c r="CQ168" i="1"/>
  <c r="CP168" i="1"/>
  <c r="CO168" i="1"/>
  <c r="CN168" i="1"/>
  <c r="CM168" i="1"/>
  <c r="CL168" i="1"/>
  <c r="CK168" i="1"/>
  <c r="CJ168" i="1"/>
  <c r="CI168" i="1"/>
  <c r="CH168" i="1"/>
  <c r="CG168" i="1"/>
  <c r="CF168" i="1"/>
  <c r="CE168" i="1"/>
  <c r="CD168" i="1"/>
  <c r="CC168" i="1"/>
  <c r="CB168" i="1"/>
  <c r="CA168" i="1"/>
  <c r="BZ168" i="1"/>
  <c r="BY168" i="1"/>
  <c r="ER167" i="1"/>
  <c r="EQ167" i="1"/>
  <c r="EP167" i="1"/>
  <c r="EO167" i="1"/>
  <c r="EN167" i="1"/>
  <c r="EM167" i="1"/>
  <c r="EL167" i="1"/>
  <c r="EK167" i="1"/>
  <c r="EJ167" i="1"/>
  <c r="EI167" i="1"/>
  <c r="EH167" i="1"/>
  <c r="EG167" i="1"/>
  <c r="EF167" i="1"/>
  <c r="EE167" i="1"/>
  <c r="ED167" i="1"/>
  <c r="EC167" i="1"/>
  <c r="EB167" i="1"/>
  <c r="EA167" i="1"/>
  <c r="DZ167" i="1"/>
  <c r="DY167" i="1"/>
  <c r="DX167" i="1"/>
  <c r="DW167" i="1"/>
  <c r="DV167" i="1"/>
  <c r="DU167" i="1"/>
  <c r="DT167" i="1"/>
  <c r="DS167" i="1"/>
  <c r="DR167" i="1"/>
  <c r="DQ167" i="1"/>
  <c r="DP167" i="1"/>
  <c r="DO167" i="1"/>
  <c r="DN167" i="1"/>
  <c r="DM167" i="1"/>
  <c r="DL167" i="1"/>
  <c r="DK167" i="1"/>
  <c r="DJ167" i="1"/>
  <c r="DI167" i="1"/>
  <c r="DH167" i="1"/>
  <c r="DG167" i="1"/>
  <c r="DF167" i="1"/>
  <c r="DE167" i="1"/>
  <c r="DD167" i="1"/>
  <c r="DC167" i="1"/>
  <c r="DB167" i="1"/>
  <c r="DA167" i="1"/>
  <c r="CZ167" i="1"/>
  <c r="CY167" i="1"/>
  <c r="CX167" i="1"/>
  <c r="CW167" i="1"/>
  <c r="CV167" i="1"/>
  <c r="CU167" i="1"/>
  <c r="CT167" i="1"/>
  <c r="CS167" i="1"/>
  <c r="CR167" i="1"/>
  <c r="CQ167" i="1"/>
  <c r="CP167" i="1"/>
  <c r="CO167" i="1"/>
  <c r="CN167" i="1"/>
  <c r="CM167" i="1"/>
  <c r="CL167" i="1"/>
  <c r="CK167" i="1"/>
  <c r="CJ167" i="1"/>
  <c r="CI167" i="1"/>
  <c r="CH167" i="1"/>
  <c r="CG167" i="1"/>
  <c r="CF167" i="1"/>
  <c r="CE167" i="1"/>
  <c r="CD167" i="1"/>
  <c r="CC167" i="1"/>
  <c r="CB167" i="1"/>
  <c r="CA167" i="1"/>
  <c r="BZ167" i="1"/>
  <c r="BY167" i="1"/>
  <c r="ER166" i="1"/>
  <c r="EQ166" i="1"/>
  <c r="EP166" i="1"/>
  <c r="EO166" i="1"/>
  <c r="EN166" i="1"/>
  <c r="EM166" i="1"/>
  <c r="EL166" i="1"/>
  <c r="EK166" i="1"/>
  <c r="EJ166" i="1"/>
  <c r="EI166" i="1"/>
  <c r="EH166" i="1"/>
  <c r="EG166" i="1"/>
  <c r="EF166" i="1"/>
  <c r="EE166" i="1"/>
  <c r="ED166" i="1"/>
  <c r="EC166" i="1"/>
  <c r="EB166" i="1"/>
  <c r="EA166" i="1"/>
  <c r="DZ166" i="1"/>
  <c r="DY166" i="1"/>
  <c r="DX166" i="1"/>
  <c r="DW166" i="1"/>
  <c r="DV166" i="1"/>
  <c r="DU166" i="1"/>
  <c r="DT166" i="1"/>
  <c r="DS166" i="1"/>
  <c r="DR166" i="1"/>
  <c r="DQ166" i="1"/>
  <c r="DP166" i="1"/>
  <c r="DO166" i="1"/>
  <c r="DN166" i="1"/>
  <c r="DM166" i="1"/>
  <c r="DL166" i="1"/>
  <c r="DK166" i="1"/>
  <c r="DJ166" i="1"/>
  <c r="DI166" i="1"/>
  <c r="DH166" i="1"/>
  <c r="DG166" i="1"/>
  <c r="DF166" i="1"/>
  <c r="DE166" i="1"/>
  <c r="DD166" i="1"/>
  <c r="DC166" i="1"/>
  <c r="DB166" i="1"/>
  <c r="DA166" i="1"/>
  <c r="CZ166" i="1"/>
  <c r="CY166" i="1"/>
  <c r="CX166" i="1"/>
  <c r="CW166" i="1"/>
  <c r="CV166" i="1"/>
  <c r="CU166" i="1"/>
  <c r="CT166" i="1"/>
  <c r="CS166" i="1"/>
  <c r="CR166" i="1"/>
  <c r="CQ166" i="1"/>
  <c r="CP166" i="1"/>
  <c r="CO166" i="1"/>
  <c r="CN166" i="1"/>
  <c r="CM166" i="1"/>
  <c r="CL166" i="1"/>
  <c r="CK166" i="1"/>
  <c r="CJ166" i="1"/>
  <c r="CI166" i="1"/>
  <c r="CH166" i="1"/>
  <c r="CG166" i="1"/>
  <c r="CF166" i="1"/>
  <c r="CE166" i="1"/>
  <c r="CD166" i="1"/>
  <c r="CC166" i="1"/>
  <c r="CB166" i="1"/>
  <c r="CA166" i="1"/>
  <c r="BZ166" i="1"/>
  <c r="BY166" i="1"/>
  <c r="ER165" i="1"/>
  <c r="EQ165" i="1"/>
  <c r="EP165" i="1"/>
  <c r="EO165" i="1"/>
  <c r="EN165" i="1"/>
  <c r="EM165" i="1"/>
  <c r="EL165" i="1"/>
  <c r="EK165" i="1"/>
  <c r="EJ165" i="1"/>
  <c r="EI165" i="1"/>
  <c r="EH165" i="1"/>
  <c r="EG165" i="1"/>
  <c r="EF165" i="1"/>
  <c r="EE165" i="1"/>
  <c r="ED165" i="1"/>
  <c r="EC165" i="1"/>
  <c r="EB165" i="1"/>
  <c r="EA165" i="1"/>
  <c r="DZ165" i="1"/>
  <c r="DY165" i="1"/>
  <c r="DX165" i="1"/>
  <c r="DW165" i="1"/>
  <c r="DV165" i="1"/>
  <c r="DU165" i="1"/>
  <c r="DT165" i="1"/>
  <c r="DS165" i="1"/>
  <c r="DR165" i="1"/>
  <c r="DQ165" i="1"/>
  <c r="DP165" i="1"/>
  <c r="DO165" i="1"/>
  <c r="DN165" i="1"/>
  <c r="DM165" i="1"/>
  <c r="DL165" i="1"/>
  <c r="DK165" i="1"/>
  <c r="DJ165" i="1"/>
  <c r="DI165" i="1"/>
  <c r="DH165" i="1"/>
  <c r="DG165" i="1"/>
  <c r="DF165" i="1"/>
  <c r="DE165" i="1"/>
  <c r="DD165" i="1"/>
  <c r="DC165" i="1"/>
  <c r="DB165" i="1"/>
  <c r="DA165" i="1"/>
  <c r="CZ165" i="1"/>
  <c r="CY165" i="1"/>
  <c r="CX165" i="1"/>
  <c r="CW165" i="1"/>
  <c r="CV165" i="1"/>
  <c r="CU165" i="1"/>
  <c r="CT165" i="1"/>
  <c r="CS165" i="1"/>
  <c r="CR165" i="1"/>
  <c r="CQ165" i="1"/>
  <c r="CP165" i="1"/>
  <c r="CO165" i="1"/>
  <c r="CN165" i="1"/>
  <c r="CM165" i="1"/>
  <c r="CL165" i="1"/>
  <c r="CK165" i="1"/>
  <c r="CJ165" i="1"/>
  <c r="CI165" i="1"/>
  <c r="CH165" i="1"/>
  <c r="CG165" i="1"/>
  <c r="CF165" i="1"/>
  <c r="CE165" i="1"/>
  <c r="CD165" i="1"/>
  <c r="CC165" i="1"/>
  <c r="CB165" i="1"/>
  <c r="CA165" i="1"/>
  <c r="BZ165" i="1"/>
  <c r="BY165" i="1"/>
  <c r="ER164" i="1"/>
  <c r="EQ164" i="1"/>
  <c r="EP164" i="1"/>
  <c r="EO164" i="1"/>
  <c r="EN164" i="1"/>
  <c r="EM164" i="1"/>
  <c r="EL164" i="1"/>
  <c r="EK164" i="1"/>
  <c r="EJ164" i="1"/>
  <c r="EI164" i="1"/>
  <c r="EH164" i="1"/>
  <c r="EG164" i="1"/>
  <c r="EF164" i="1"/>
  <c r="EE164" i="1"/>
  <c r="ED164" i="1"/>
  <c r="EC164" i="1"/>
  <c r="EB164" i="1"/>
  <c r="EA164" i="1"/>
  <c r="DZ164" i="1"/>
  <c r="DY164" i="1"/>
  <c r="DX164" i="1"/>
  <c r="DW164" i="1"/>
  <c r="DV164" i="1"/>
  <c r="DU164" i="1"/>
  <c r="DT164" i="1"/>
  <c r="DS164" i="1"/>
  <c r="DR164" i="1"/>
  <c r="DQ164" i="1"/>
  <c r="DP164" i="1"/>
  <c r="DO164" i="1"/>
  <c r="DN164" i="1"/>
  <c r="DM164" i="1"/>
  <c r="DL164" i="1"/>
  <c r="DK164" i="1"/>
  <c r="DJ164" i="1"/>
  <c r="DI164" i="1"/>
  <c r="DH164" i="1"/>
  <c r="DG164" i="1"/>
  <c r="DF164" i="1"/>
  <c r="DE164" i="1"/>
  <c r="DD164" i="1"/>
  <c r="DC164" i="1"/>
  <c r="DB164" i="1"/>
  <c r="DA164" i="1"/>
  <c r="CZ164" i="1"/>
  <c r="CY164" i="1"/>
  <c r="CX164" i="1"/>
  <c r="CW164" i="1"/>
  <c r="CV164" i="1"/>
  <c r="CU164" i="1"/>
  <c r="CT164" i="1"/>
  <c r="CS164" i="1"/>
  <c r="CR164" i="1"/>
  <c r="CQ164" i="1"/>
  <c r="CP164" i="1"/>
  <c r="CO164" i="1"/>
  <c r="CN164" i="1"/>
  <c r="CM164" i="1"/>
  <c r="CL164" i="1"/>
  <c r="CK164" i="1"/>
  <c r="CJ164" i="1"/>
  <c r="CI164" i="1"/>
  <c r="CH164" i="1"/>
  <c r="CG164" i="1"/>
  <c r="CF164" i="1"/>
  <c r="CE164" i="1"/>
  <c r="CD164" i="1"/>
  <c r="CC164" i="1"/>
  <c r="CB164" i="1"/>
  <c r="CA164" i="1"/>
  <c r="BZ164" i="1"/>
  <c r="BY164" i="1"/>
  <c r="ER163" i="1"/>
  <c r="EQ163" i="1"/>
  <c r="EP163" i="1"/>
  <c r="EO163" i="1"/>
  <c r="EN163" i="1"/>
  <c r="EM163" i="1"/>
  <c r="EL163" i="1"/>
  <c r="EK163" i="1"/>
  <c r="EJ163" i="1"/>
  <c r="EI163" i="1"/>
  <c r="EH163" i="1"/>
  <c r="EG163" i="1"/>
  <c r="EF163" i="1"/>
  <c r="EE163" i="1"/>
  <c r="ED163" i="1"/>
  <c r="EC163" i="1"/>
  <c r="EB163" i="1"/>
  <c r="EA163" i="1"/>
  <c r="DZ163" i="1"/>
  <c r="DY163" i="1"/>
  <c r="DX163" i="1"/>
  <c r="DW163" i="1"/>
  <c r="DV163" i="1"/>
  <c r="DU163" i="1"/>
  <c r="DT163" i="1"/>
  <c r="DS163" i="1"/>
  <c r="DR163" i="1"/>
  <c r="DQ163" i="1"/>
  <c r="DP163" i="1"/>
  <c r="DO163" i="1"/>
  <c r="DN163" i="1"/>
  <c r="DM163" i="1"/>
  <c r="DL163" i="1"/>
  <c r="DK163" i="1"/>
  <c r="DJ163" i="1"/>
  <c r="DI163" i="1"/>
  <c r="DH163" i="1"/>
  <c r="DG163" i="1"/>
  <c r="DF163" i="1"/>
  <c r="DE163" i="1"/>
  <c r="DD163" i="1"/>
  <c r="DC163" i="1"/>
  <c r="DB163" i="1"/>
  <c r="DA163" i="1"/>
  <c r="CZ163" i="1"/>
  <c r="CY163" i="1"/>
  <c r="CX163" i="1"/>
  <c r="CW163" i="1"/>
  <c r="CV163" i="1"/>
  <c r="CU163" i="1"/>
  <c r="CT163" i="1"/>
  <c r="CS163" i="1"/>
  <c r="CR163" i="1"/>
  <c r="CQ163" i="1"/>
  <c r="CP163" i="1"/>
  <c r="CO163" i="1"/>
  <c r="CN163" i="1"/>
  <c r="CM163" i="1"/>
  <c r="CL163" i="1"/>
  <c r="CK163" i="1"/>
  <c r="CJ163" i="1"/>
  <c r="CI163" i="1"/>
  <c r="CH163" i="1"/>
  <c r="CG163" i="1"/>
  <c r="CF163" i="1"/>
  <c r="CE163" i="1"/>
  <c r="CD163" i="1"/>
  <c r="CC163" i="1"/>
  <c r="CB163" i="1"/>
  <c r="CA163" i="1"/>
  <c r="BZ163" i="1"/>
  <c r="BY163" i="1"/>
  <c r="ER162" i="1"/>
  <c r="EQ162" i="1"/>
  <c r="EP162" i="1"/>
  <c r="EO162" i="1"/>
  <c r="EN162" i="1"/>
  <c r="EM162" i="1"/>
  <c r="EL162" i="1"/>
  <c r="EK162" i="1"/>
  <c r="EJ162" i="1"/>
  <c r="EI162" i="1"/>
  <c r="EH162" i="1"/>
  <c r="EG162" i="1"/>
  <c r="EF162" i="1"/>
  <c r="EE162" i="1"/>
  <c r="ED162" i="1"/>
  <c r="EC162" i="1"/>
  <c r="EB162" i="1"/>
  <c r="EA162" i="1"/>
  <c r="DZ162" i="1"/>
  <c r="DY162" i="1"/>
  <c r="DX162" i="1"/>
  <c r="DW162" i="1"/>
  <c r="DV162" i="1"/>
  <c r="DU162" i="1"/>
  <c r="DT162" i="1"/>
  <c r="DS162" i="1"/>
  <c r="DR162" i="1"/>
  <c r="DQ162" i="1"/>
  <c r="DP162" i="1"/>
  <c r="DO162" i="1"/>
  <c r="DN162" i="1"/>
  <c r="DM162" i="1"/>
  <c r="DL162" i="1"/>
  <c r="DK162" i="1"/>
  <c r="DJ162" i="1"/>
  <c r="DI162" i="1"/>
  <c r="DH162" i="1"/>
  <c r="DG162" i="1"/>
  <c r="DF162" i="1"/>
  <c r="DE162" i="1"/>
  <c r="DD162" i="1"/>
  <c r="DC162" i="1"/>
  <c r="DB162" i="1"/>
  <c r="DA162" i="1"/>
  <c r="CZ162" i="1"/>
  <c r="CY162" i="1"/>
  <c r="CX162" i="1"/>
  <c r="CW162" i="1"/>
  <c r="CV162" i="1"/>
  <c r="CU162" i="1"/>
  <c r="CT162" i="1"/>
  <c r="CS162" i="1"/>
  <c r="CR162" i="1"/>
  <c r="CQ162" i="1"/>
  <c r="CP162" i="1"/>
  <c r="CO162" i="1"/>
  <c r="CN162" i="1"/>
  <c r="CM162" i="1"/>
  <c r="CL162" i="1"/>
  <c r="CK162" i="1"/>
  <c r="CJ162" i="1"/>
  <c r="CI162" i="1"/>
  <c r="CH162" i="1"/>
  <c r="CG162" i="1"/>
  <c r="CF162" i="1"/>
  <c r="CE162" i="1"/>
  <c r="CD162" i="1"/>
  <c r="CC162" i="1"/>
  <c r="CB162" i="1"/>
  <c r="CA162" i="1"/>
  <c r="BZ162" i="1"/>
  <c r="BY162" i="1"/>
  <c r="ER161" i="1"/>
  <c r="EQ161" i="1"/>
  <c r="EP161" i="1"/>
  <c r="EO161" i="1"/>
  <c r="EN161" i="1"/>
  <c r="EM161" i="1"/>
  <c r="EL161" i="1"/>
  <c r="EK161" i="1"/>
  <c r="EJ161" i="1"/>
  <c r="EI161" i="1"/>
  <c r="EH161" i="1"/>
  <c r="EG161" i="1"/>
  <c r="EF161" i="1"/>
  <c r="EE161" i="1"/>
  <c r="ED161" i="1"/>
  <c r="EC161" i="1"/>
  <c r="EB161" i="1"/>
  <c r="EA161" i="1"/>
  <c r="DZ161" i="1"/>
  <c r="DY161" i="1"/>
  <c r="DX161" i="1"/>
  <c r="DW161" i="1"/>
  <c r="DV161" i="1"/>
  <c r="DU161" i="1"/>
  <c r="DT161" i="1"/>
  <c r="DS161" i="1"/>
  <c r="DR161" i="1"/>
  <c r="DQ161" i="1"/>
  <c r="DP161" i="1"/>
  <c r="DO161" i="1"/>
  <c r="DN161" i="1"/>
  <c r="DM161" i="1"/>
  <c r="DL161" i="1"/>
  <c r="DK161" i="1"/>
  <c r="DJ161" i="1"/>
  <c r="DI161" i="1"/>
  <c r="DH161" i="1"/>
  <c r="DG161" i="1"/>
  <c r="DF161" i="1"/>
  <c r="DE161" i="1"/>
  <c r="DD161" i="1"/>
  <c r="DC161" i="1"/>
  <c r="DB161" i="1"/>
  <c r="DA161" i="1"/>
  <c r="CZ161" i="1"/>
  <c r="CY161" i="1"/>
  <c r="CX161" i="1"/>
  <c r="CW161" i="1"/>
  <c r="CV161" i="1"/>
  <c r="CU161" i="1"/>
  <c r="CT161" i="1"/>
  <c r="CS161" i="1"/>
  <c r="CR161" i="1"/>
  <c r="CQ161" i="1"/>
  <c r="CP161" i="1"/>
  <c r="CO161" i="1"/>
  <c r="CN161" i="1"/>
  <c r="CM161" i="1"/>
  <c r="CL161" i="1"/>
  <c r="CK161" i="1"/>
  <c r="CJ161" i="1"/>
  <c r="CI161" i="1"/>
  <c r="CH161" i="1"/>
  <c r="CG161" i="1"/>
  <c r="CF161" i="1"/>
  <c r="CE161" i="1"/>
  <c r="CD161" i="1"/>
  <c r="CC161" i="1"/>
  <c r="CB161" i="1"/>
  <c r="CA161" i="1"/>
  <c r="BZ161" i="1"/>
  <c r="BY161" i="1"/>
  <c r="ER160" i="1"/>
  <c r="EQ160" i="1"/>
  <c r="EP160" i="1"/>
  <c r="EO160" i="1"/>
  <c r="EN160" i="1"/>
  <c r="EM160" i="1"/>
  <c r="EL160" i="1"/>
  <c r="EK160" i="1"/>
  <c r="EJ160" i="1"/>
  <c r="EI160" i="1"/>
  <c r="EH160" i="1"/>
  <c r="EG160" i="1"/>
  <c r="EF160" i="1"/>
  <c r="EE160" i="1"/>
  <c r="ED160" i="1"/>
  <c r="EC160" i="1"/>
  <c r="EB160" i="1"/>
  <c r="EA160" i="1"/>
  <c r="DZ160" i="1"/>
  <c r="DY160" i="1"/>
  <c r="DX160" i="1"/>
  <c r="DW160" i="1"/>
  <c r="DV160" i="1"/>
  <c r="DU160" i="1"/>
  <c r="DT160" i="1"/>
  <c r="DS160" i="1"/>
  <c r="DR160" i="1"/>
  <c r="DQ160" i="1"/>
  <c r="DP160" i="1"/>
  <c r="DO160" i="1"/>
  <c r="DN160" i="1"/>
  <c r="DM160" i="1"/>
  <c r="DL160" i="1"/>
  <c r="DK160" i="1"/>
  <c r="DJ160" i="1"/>
  <c r="DI160" i="1"/>
  <c r="DH160" i="1"/>
  <c r="DG160" i="1"/>
  <c r="DF160" i="1"/>
  <c r="DE160" i="1"/>
  <c r="DD160" i="1"/>
  <c r="DC160" i="1"/>
  <c r="DB160" i="1"/>
  <c r="DA160" i="1"/>
  <c r="CZ160" i="1"/>
  <c r="CY160" i="1"/>
  <c r="CX160" i="1"/>
  <c r="CW160" i="1"/>
  <c r="CV160" i="1"/>
  <c r="CU160" i="1"/>
  <c r="CT160" i="1"/>
  <c r="CS160" i="1"/>
  <c r="CR160" i="1"/>
  <c r="CQ160" i="1"/>
  <c r="CP160" i="1"/>
  <c r="CO160" i="1"/>
  <c r="CN160" i="1"/>
  <c r="CM160" i="1"/>
  <c r="CL160" i="1"/>
  <c r="CK160" i="1"/>
  <c r="CJ160" i="1"/>
  <c r="CI160" i="1"/>
  <c r="CH160" i="1"/>
  <c r="CG160" i="1"/>
  <c r="CF160" i="1"/>
  <c r="CE160" i="1"/>
  <c r="CD160" i="1"/>
  <c r="CC160" i="1"/>
  <c r="CB160" i="1"/>
  <c r="CA160" i="1"/>
  <c r="BZ160" i="1"/>
  <c r="BY160" i="1"/>
  <c r="ER159" i="1"/>
  <c r="EQ159" i="1"/>
  <c r="EP159" i="1"/>
  <c r="EO159" i="1"/>
  <c r="EN159" i="1"/>
  <c r="EM159" i="1"/>
  <c r="EL159" i="1"/>
  <c r="EK159" i="1"/>
  <c r="EJ159" i="1"/>
  <c r="EI159" i="1"/>
  <c r="EH159" i="1"/>
  <c r="EG159" i="1"/>
  <c r="EF159" i="1"/>
  <c r="EE159" i="1"/>
  <c r="ED159" i="1"/>
  <c r="EC159" i="1"/>
  <c r="EB159" i="1"/>
  <c r="EA159" i="1"/>
  <c r="DZ159" i="1"/>
  <c r="DY159" i="1"/>
  <c r="DX159" i="1"/>
  <c r="DW159" i="1"/>
  <c r="DV159" i="1"/>
  <c r="DU159" i="1"/>
  <c r="DT159" i="1"/>
  <c r="DS159" i="1"/>
  <c r="DR159" i="1"/>
  <c r="DQ159" i="1"/>
  <c r="DP159" i="1"/>
  <c r="DO159" i="1"/>
  <c r="DN159" i="1"/>
  <c r="DM159" i="1"/>
  <c r="DL159" i="1"/>
  <c r="DK159" i="1"/>
  <c r="DJ159" i="1"/>
  <c r="DI159" i="1"/>
  <c r="DH159" i="1"/>
  <c r="DG159" i="1"/>
  <c r="DF159" i="1"/>
  <c r="DE159" i="1"/>
  <c r="DD159" i="1"/>
  <c r="DC159" i="1"/>
  <c r="DB159" i="1"/>
  <c r="DA159" i="1"/>
  <c r="CZ159" i="1"/>
  <c r="CY159" i="1"/>
  <c r="CX159" i="1"/>
  <c r="CW159" i="1"/>
  <c r="CV159" i="1"/>
  <c r="CU159" i="1"/>
  <c r="CT159" i="1"/>
  <c r="CS159" i="1"/>
  <c r="CR159" i="1"/>
  <c r="CQ159" i="1"/>
  <c r="CP159" i="1"/>
  <c r="CO159" i="1"/>
  <c r="CN159" i="1"/>
  <c r="CM159" i="1"/>
  <c r="CL159" i="1"/>
  <c r="CK159" i="1"/>
  <c r="CJ159" i="1"/>
  <c r="CI159" i="1"/>
  <c r="CH159" i="1"/>
  <c r="CG159" i="1"/>
  <c r="CF159" i="1"/>
  <c r="CE159" i="1"/>
  <c r="CD159" i="1"/>
  <c r="CC159" i="1"/>
  <c r="CB159" i="1"/>
  <c r="CA159" i="1"/>
  <c r="BZ159" i="1"/>
  <c r="BY159" i="1"/>
  <c r="ER158" i="1"/>
  <c r="EQ158" i="1"/>
  <c r="EP158" i="1"/>
  <c r="EO158" i="1"/>
  <c r="EN158" i="1"/>
  <c r="EM158" i="1"/>
  <c r="EL158" i="1"/>
  <c r="EK158" i="1"/>
  <c r="EJ158" i="1"/>
  <c r="EI158" i="1"/>
  <c r="EH158" i="1"/>
  <c r="EG158" i="1"/>
  <c r="EF158" i="1"/>
  <c r="EE158" i="1"/>
  <c r="ED158" i="1"/>
  <c r="EC158" i="1"/>
  <c r="EB158" i="1"/>
  <c r="EA158" i="1"/>
  <c r="DZ158" i="1"/>
  <c r="DY158" i="1"/>
  <c r="DX158" i="1"/>
  <c r="DW158" i="1"/>
  <c r="DV158" i="1"/>
  <c r="DU158" i="1"/>
  <c r="DT158" i="1"/>
  <c r="DS158" i="1"/>
  <c r="DR158" i="1"/>
  <c r="DQ158" i="1"/>
  <c r="DP158" i="1"/>
  <c r="DO158" i="1"/>
  <c r="DN158" i="1"/>
  <c r="DM158" i="1"/>
  <c r="DL158" i="1"/>
  <c r="DK158" i="1"/>
  <c r="DJ158" i="1"/>
  <c r="DI158" i="1"/>
  <c r="DH158" i="1"/>
  <c r="DG158" i="1"/>
  <c r="DF158" i="1"/>
  <c r="DE158" i="1"/>
  <c r="DD158" i="1"/>
  <c r="DC158" i="1"/>
  <c r="DB158" i="1"/>
  <c r="DA158" i="1"/>
  <c r="CZ158" i="1"/>
  <c r="CY158" i="1"/>
  <c r="CX158" i="1"/>
  <c r="CW158" i="1"/>
  <c r="CV158" i="1"/>
  <c r="CU158" i="1"/>
  <c r="CT158" i="1"/>
  <c r="CS158" i="1"/>
  <c r="CR158" i="1"/>
  <c r="CQ158" i="1"/>
  <c r="CP158" i="1"/>
  <c r="CO158" i="1"/>
  <c r="CN158" i="1"/>
  <c r="CM158" i="1"/>
  <c r="CL158" i="1"/>
  <c r="CK158" i="1"/>
  <c r="CJ158" i="1"/>
  <c r="CI158" i="1"/>
  <c r="CH158" i="1"/>
  <c r="CG158" i="1"/>
  <c r="CF158" i="1"/>
  <c r="CE158" i="1"/>
  <c r="CD158" i="1"/>
  <c r="CC158" i="1"/>
  <c r="CB158" i="1"/>
  <c r="CA158" i="1"/>
  <c r="BZ158" i="1"/>
  <c r="BY158" i="1"/>
  <c r="ER157" i="1"/>
  <c r="EQ157" i="1"/>
  <c r="EP157" i="1"/>
  <c r="EO157" i="1"/>
  <c r="EN157" i="1"/>
  <c r="EM157" i="1"/>
  <c r="EL157" i="1"/>
  <c r="EK157" i="1"/>
  <c r="EJ157" i="1"/>
  <c r="EI157" i="1"/>
  <c r="EH157" i="1"/>
  <c r="EG157" i="1"/>
  <c r="EF157" i="1"/>
  <c r="EE157" i="1"/>
  <c r="ED157" i="1"/>
  <c r="EC157" i="1"/>
  <c r="EB157" i="1"/>
  <c r="EA157" i="1"/>
  <c r="DZ157" i="1"/>
  <c r="DY157" i="1"/>
  <c r="DX157" i="1"/>
  <c r="DW157" i="1"/>
  <c r="DV157" i="1"/>
  <c r="DU157" i="1"/>
  <c r="DT157" i="1"/>
  <c r="DS157" i="1"/>
  <c r="DR157" i="1"/>
  <c r="DQ157" i="1"/>
  <c r="DP157" i="1"/>
  <c r="DO157" i="1"/>
  <c r="DN157" i="1"/>
  <c r="DM157" i="1"/>
  <c r="DL157" i="1"/>
  <c r="DK157" i="1"/>
  <c r="DJ157" i="1"/>
  <c r="DI157" i="1"/>
  <c r="DH157" i="1"/>
  <c r="DG157" i="1"/>
  <c r="DF157" i="1"/>
  <c r="DE157" i="1"/>
  <c r="DD157" i="1"/>
  <c r="DC157" i="1"/>
  <c r="DB157" i="1"/>
  <c r="DA157" i="1"/>
  <c r="CZ157" i="1"/>
  <c r="CY157" i="1"/>
  <c r="CX157" i="1"/>
  <c r="CW157" i="1"/>
  <c r="CV157" i="1"/>
  <c r="CU157" i="1"/>
  <c r="CT157" i="1"/>
  <c r="CS157" i="1"/>
  <c r="CR157" i="1"/>
  <c r="CQ157" i="1"/>
  <c r="CP157" i="1"/>
  <c r="CO157" i="1"/>
  <c r="CN157" i="1"/>
  <c r="CM157" i="1"/>
  <c r="CL157" i="1"/>
  <c r="CK157" i="1"/>
  <c r="CJ157" i="1"/>
  <c r="CI157" i="1"/>
  <c r="CH157" i="1"/>
  <c r="CG157" i="1"/>
  <c r="CF157" i="1"/>
  <c r="CE157" i="1"/>
  <c r="CD157" i="1"/>
  <c r="CC157" i="1"/>
  <c r="CB157" i="1"/>
  <c r="CA157" i="1"/>
  <c r="BZ157" i="1"/>
  <c r="BY157" i="1"/>
  <c r="ER156" i="1"/>
  <c r="EQ156" i="1"/>
  <c r="EP156" i="1"/>
  <c r="EO156" i="1"/>
  <c r="EN156" i="1"/>
  <c r="EM156" i="1"/>
  <c r="EL156" i="1"/>
  <c r="EK156" i="1"/>
  <c r="EJ156" i="1"/>
  <c r="EI156" i="1"/>
  <c r="EH156" i="1"/>
  <c r="EG156" i="1"/>
  <c r="EF156" i="1"/>
  <c r="EE156" i="1"/>
  <c r="ED156" i="1"/>
  <c r="EC156" i="1"/>
  <c r="EB156" i="1"/>
  <c r="EA156" i="1"/>
  <c r="DZ156" i="1"/>
  <c r="DY156" i="1"/>
  <c r="DX156" i="1"/>
  <c r="DW156" i="1"/>
  <c r="DV156" i="1"/>
  <c r="DU156" i="1"/>
  <c r="DT156" i="1"/>
  <c r="DS156" i="1"/>
  <c r="DR156" i="1"/>
  <c r="DQ156" i="1"/>
  <c r="DP156" i="1"/>
  <c r="DO156" i="1"/>
  <c r="DN156" i="1"/>
  <c r="DM156" i="1"/>
  <c r="DL156" i="1"/>
  <c r="DK156" i="1"/>
  <c r="DJ156" i="1"/>
  <c r="DI156" i="1"/>
  <c r="DH156" i="1"/>
  <c r="DG156" i="1"/>
  <c r="DF156" i="1"/>
  <c r="DE156" i="1"/>
  <c r="DD156" i="1"/>
  <c r="DC156" i="1"/>
  <c r="DB156" i="1"/>
  <c r="DA156" i="1"/>
  <c r="CZ156" i="1"/>
  <c r="CY156" i="1"/>
  <c r="CX156" i="1"/>
  <c r="CW156" i="1"/>
  <c r="CV156" i="1"/>
  <c r="CU156" i="1"/>
  <c r="CT156" i="1"/>
  <c r="CS156" i="1"/>
  <c r="CR156" i="1"/>
  <c r="CQ156" i="1"/>
  <c r="CP156" i="1"/>
  <c r="CO156" i="1"/>
  <c r="CN156" i="1"/>
  <c r="CM156" i="1"/>
  <c r="CL156" i="1"/>
  <c r="CK156" i="1"/>
  <c r="CJ156" i="1"/>
  <c r="CI156" i="1"/>
  <c r="CH156" i="1"/>
  <c r="CG156" i="1"/>
  <c r="CF156" i="1"/>
  <c r="CE156" i="1"/>
  <c r="CD156" i="1"/>
  <c r="CC156" i="1"/>
  <c r="CB156" i="1"/>
  <c r="CA156" i="1"/>
  <c r="BZ156" i="1"/>
  <c r="BY156" i="1"/>
  <c r="ER155" i="1"/>
  <c r="EQ155" i="1"/>
  <c r="EP155" i="1"/>
  <c r="EO155" i="1"/>
  <c r="EN155" i="1"/>
  <c r="EM155" i="1"/>
  <c r="EL155" i="1"/>
  <c r="EK155" i="1"/>
  <c r="EJ155" i="1"/>
  <c r="EI155" i="1"/>
  <c r="EH155" i="1"/>
  <c r="EG155" i="1"/>
  <c r="EF155" i="1"/>
  <c r="EE155" i="1"/>
  <c r="ED155" i="1"/>
  <c r="EC155" i="1"/>
  <c r="EB155" i="1"/>
  <c r="EA155" i="1"/>
  <c r="DZ155" i="1"/>
  <c r="DY155" i="1"/>
  <c r="DX155" i="1"/>
  <c r="DW155" i="1"/>
  <c r="DV155" i="1"/>
  <c r="DU155" i="1"/>
  <c r="DT155" i="1"/>
  <c r="DS155" i="1"/>
  <c r="DR155" i="1"/>
  <c r="DQ155" i="1"/>
  <c r="DP155" i="1"/>
  <c r="DO155" i="1"/>
  <c r="DN155" i="1"/>
  <c r="DM155" i="1"/>
  <c r="DL155" i="1"/>
  <c r="DK155" i="1"/>
  <c r="DJ155" i="1"/>
  <c r="DI155" i="1"/>
  <c r="DH155" i="1"/>
  <c r="DG155" i="1"/>
  <c r="DF155" i="1"/>
  <c r="DE155" i="1"/>
  <c r="DD155" i="1"/>
  <c r="DC155" i="1"/>
  <c r="DB155" i="1"/>
  <c r="DA155" i="1"/>
  <c r="CZ155" i="1"/>
  <c r="CY155" i="1"/>
  <c r="CX155" i="1"/>
  <c r="CW155" i="1"/>
  <c r="CV155" i="1"/>
  <c r="CU155" i="1"/>
  <c r="CT155" i="1"/>
  <c r="CS155" i="1"/>
  <c r="CR155" i="1"/>
  <c r="CQ155" i="1"/>
  <c r="CP155" i="1"/>
  <c r="CO155" i="1"/>
  <c r="CN155" i="1"/>
  <c r="CM155" i="1"/>
  <c r="CL155" i="1"/>
  <c r="CK155" i="1"/>
  <c r="CJ155" i="1"/>
  <c r="CI155" i="1"/>
  <c r="CH155" i="1"/>
  <c r="CG155" i="1"/>
  <c r="CF155" i="1"/>
  <c r="CE155" i="1"/>
  <c r="CD155" i="1"/>
  <c r="CC155" i="1"/>
  <c r="CB155" i="1"/>
  <c r="CA155" i="1"/>
  <c r="BZ155" i="1"/>
  <c r="BY155" i="1"/>
  <c r="ER154" i="1"/>
  <c r="EQ154" i="1"/>
  <c r="EP154" i="1"/>
  <c r="EO154" i="1"/>
  <c r="EN154" i="1"/>
  <c r="EM154" i="1"/>
  <c r="EL154" i="1"/>
  <c r="EK154" i="1"/>
  <c r="EJ154" i="1"/>
  <c r="EI154" i="1"/>
  <c r="EH154" i="1"/>
  <c r="EG154" i="1"/>
  <c r="EF154" i="1"/>
  <c r="EE154" i="1"/>
  <c r="ED154" i="1"/>
  <c r="EC154" i="1"/>
  <c r="EB154" i="1"/>
  <c r="EA154" i="1"/>
  <c r="DZ154" i="1"/>
  <c r="DY154" i="1"/>
  <c r="DX154" i="1"/>
  <c r="DW154" i="1"/>
  <c r="DV154" i="1"/>
  <c r="DU154" i="1"/>
  <c r="DT154" i="1"/>
  <c r="DS154" i="1"/>
  <c r="DR154" i="1"/>
  <c r="DQ154" i="1"/>
  <c r="DP154" i="1"/>
  <c r="DO154" i="1"/>
  <c r="DN154" i="1"/>
  <c r="DM154" i="1"/>
  <c r="DL154" i="1"/>
  <c r="DK154" i="1"/>
  <c r="DJ154" i="1"/>
  <c r="DI154" i="1"/>
  <c r="DH154" i="1"/>
  <c r="DG154" i="1"/>
  <c r="DF154" i="1"/>
  <c r="DE154" i="1"/>
  <c r="DD154" i="1"/>
  <c r="DC154" i="1"/>
  <c r="DB154" i="1"/>
  <c r="DA154" i="1"/>
  <c r="CZ154" i="1"/>
  <c r="CY154" i="1"/>
  <c r="CX154" i="1"/>
  <c r="CW154" i="1"/>
  <c r="CV154" i="1"/>
  <c r="CU154" i="1"/>
  <c r="CT154" i="1"/>
  <c r="CS154" i="1"/>
  <c r="CR154" i="1"/>
  <c r="CQ154" i="1"/>
  <c r="CP154" i="1"/>
  <c r="CO154" i="1"/>
  <c r="CN154" i="1"/>
  <c r="CM154" i="1"/>
  <c r="CL154" i="1"/>
  <c r="CK154" i="1"/>
  <c r="CJ154" i="1"/>
  <c r="CI154" i="1"/>
  <c r="CH154" i="1"/>
  <c r="CG154" i="1"/>
  <c r="CF154" i="1"/>
  <c r="CE154" i="1"/>
  <c r="CD154" i="1"/>
  <c r="CC154" i="1"/>
  <c r="CB154" i="1"/>
  <c r="CA154" i="1"/>
  <c r="BZ154" i="1"/>
  <c r="BY154" i="1"/>
  <c r="ER153" i="1"/>
  <c r="EQ153" i="1"/>
  <c r="EP153" i="1"/>
  <c r="EO153" i="1"/>
  <c r="EN153" i="1"/>
  <c r="EM153" i="1"/>
  <c r="EL153" i="1"/>
  <c r="EK153" i="1"/>
  <c r="EJ153" i="1"/>
  <c r="EI153" i="1"/>
  <c r="EH153" i="1"/>
  <c r="EG153" i="1"/>
  <c r="EF153" i="1"/>
  <c r="EE153" i="1"/>
  <c r="ED153" i="1"/>
  <c r="EC153" i="1"/>
  <c r="EB153" i="1"/>
  <c r="EA153" i="1"/>
  <c r="DZ153" i="1"/>
  <c r="DY153" i="1"/>
  <c r="DX153" i="1"/>
  <c r="DW153" i="1"/>
  <c r="DV153" i="1"/>
  <c r="DU153" i="1"/>
  <c r="DT153" i="1"/>
  <c r="DS153" i="1"/>
  <c r="DR153" i="1"/>
  <c r="DQ153" i="1"/>
  <c r="DP153" i="1"/>
  <c r="DO153" i="1"/>
  <c r="DN153" i="1"/>
  <c r="DM153" i="1"/>
  <c r="DL153" i="1"/>
  <c r="DK153" i="1"/>
  <c r="DJ153" i="1"/>
  <c r="DI153" i="1"/>
  <c r="DH153" i="1"/>
  <c r="DG153" i="1"/>
  <c r="DF153" i="1"/>
  <c r="DE153" i="1"/>
  <c r="DD153" i="1"/>
  <c r="DC153" i="1"/>
  <c r="DB153" i="1"/>
  <c r="DA153" i="1"/>
  <c r="CZ153" i="1"/>
  <c r="CY153" i="1"/>
  <c r="CX153" i="1"/>
  <c r="CW153" i="1"/>
  <c r="CV153" i="1"/>
  <c r="CU153" i="1"/>
  <c r="CT153" i="1"/>
  <c r="CS153" i="1"/>
  <c r="CR153" i="1"/>
  <c r="CQ153" i="1"/>
  <c r="CP153" i="1"/>
  <c r="CO153" i="1"/>
  <c r="CN153" i="1"/>
  <c r="CM153" i="1"/>
  <c r="CL153" i="1"/>
  <c r="CK153" i="1"/>
  <c r="CJ153" i="1"/>
  <c r="CI153" i="1"/>
  <c r="CH153" i="1"/>
  <c r="CG153" i="1"/>
  <c r="CF153" i="1"/>
  <c r="CE153" i="1"/>
  <c r="CD153" i="1"/>
  <c r="CC153" i="1"/>
  <c r="CB153" i="1"/>
  <c r="CA153" i="1"/>
  <c r="BZ153" i="1"/>
  <c r="BY153" i="1"/>
  <c r="ER152" i="1"/>
  <c r="EQ152" i="1"/>
  <c r="EP152" i="1"/>
  <c r="EO152" i="1"/>
  <c r="EN152" i="1"/>
  <c r="EM152" i="1"/>
  <c r="EL152" i="1"/>
  <c r="EK152" i="1"/>
  <c r="EJ152" i="1"/>
  <c r="EI152" i="1"/>
  <c r="EH152" i="1"/>
  <c r="EG152" i="1"/>
  <c r="EF152" i="1"/>
  <c r="EE152" i="1"/>
  <c r="ED152" i="1"/>
  <c r="EC152" i="1"/>
  <c r="EB152" i="1"/>
  <c r="EA152" i="1"/>
  <c r="DZ152" i="1"/>
  <c r="DY152" i="1"/>
  <c r="DX152" i="1"/>
  <c r="DW152" i="1"/>
  <c r="DV152" i="1"/>
  <c r="DU152" i="1"/>
  <c r="DT152" i="1"/>
  <c r="DS152" i="1"/>
  <c r="DR152" i="1"/>
  <c r="DQ152" i="1"/>
  <c r="DP152" i="1"/>
  <c r="DO152" i="1"/>
  <c r="DN152" i="1"/>
  <c r="DM152" i="1"/>
  <c r="DL152" i="1"/>
  <c r="DK152" i="1"/>
  <c r="DJ152" i="1"/>
  <c r="DI152" i="1"/>
  <c r="DH152" i="1"/>
  <c r="DG152" i="1"/>
  <c r="DF152" i="1"/>
  <c r="DE152" i="1"/>
  <c r="DD152" i="1"/>
  <c r="DC152" i="1"/>
  <c r="DB152" i="1"/>
  <c r="DA152" i="1"/>
  <c r="CZ152" i="1"/>
  <c r="CY152" i="1"/>
  <c r="CX152" i="1"/>
  <c r="CW152" i="1"/>
  <c r="CV152" i="1"/>
  <c r="CU152" i="1"/>
  <c r="CT152" i="1"/>
  <c r="CS152" i="1"/>
  <c r="CR152" i="1"/>
  <c r="CQ152" i="1"/>
  <c r="CP152" i="1"/>
  <c r="CO152" i="1"/>
  <c r="CN152" i="1"/>
  <c r="CM152" i="1"/>
  <c r="CL152" i="1"/>
  <c r="CK152" i="1"/>
  <c r="CJ152" i="1"/>
  <c r="CI152" i="1"/>
  <c r="CH152" i="1"/>
  <c r="CG152" i="1"/>
  <c r="CF152" i="1"/>
  <c r="CE152" i="1"/>
  <c r="CD152" i="1"/>
  <c r="CC152" i="1"/>
  <c r="CB152" i="1"/>
  <c r="CA152" i="1"/>
  <c r="BZ152" i="1"/>
  <c r="BY152" i="1"/>
  <c r="ER151" i="1"/>
  <c r="EQ151" i="1"/>
  <c r="EP151" i="1"/>
  <c r="EO151" i="1"/>
  <c r="EN151" i="1"/>
  <c r="EM151" i="1"/>
  <c r="EL151" i="1"/>
  <c r="EK151" i="1"/>
  <c r="EJ151" i="1"/>
  <c r="EI151" i="1"/>
  <c r="EH151" i="1"/>
  <c r="EG151" i="1"/>
  <c r="EF151" i="1"/>
  <c r="EE151" i="1"/>
  <c r="ED151" i="1"/>
  <c r="EC151" i="1"/>
  <c r="EB151" i="1"/>
  <c r="EA151" i="1"/>
  <c r="DZ151" i="1"/>
  <c r="DY151" i="1"/>
  <c r="DX151" i="1"/>
  <c r="DW151" i="1"/>
  <c r="DV151" i="1"/>
  <c r="DU151" i="1"/>
  <c r="DT151" i="1"/>
  <c r="DS151" i="1"/>
  <c r="DR151" i="1"/>
  <c r="DQ151" i="1"/>
  <c r="DP151" i="1"/>
  <c r="DO151" i="1"/>
  <c r="DN151" i="1"/>
  <c r="DM151" i="1"/>
  <c r="DL151" i="1"/>
  <c r="DK151" i="1"/>
  <c r="DJ151" i="1"/>
  <c r="DI151" i="1"/>
  <c r="DH151" i="1"/>
  <c r="DG151" i="1"/>
  <c r="DF151" i="1"/>
  <c r="DE151" i="1"/>
  <c r="DD151" i="1"/>
  <c r="DC151" i="1"/>
  <c r="DB151" i="1"/>
  <c r="DA151" i="1"/>
  <c r="CZ151" i="1"/>
  <c r="CY151" i="1"/>
  <c r="CX151" i="1"/>
  <c r="CW151" i="1"/>
  <c r="CV151" i="1"/>
  <c r="CU151" i="1"/>
  <c r="CT151" i="1"/>
  <c r="CS151" i="1"/>
  <c r="CR151" i="1"/>
  <c r="CQ151" i="1"/>
  <c r="CP151" i="1"/>
  <c r="CO151" i="1"/>
  <c r="CN151" i="1"/>
  <c r="CM151" i="1"/>
  <c r="CL151" i="1"/>
  <c r="CK151" i="1"/>
  <c r="CJ151" i="1"/>
  <c r="CI151" i="1"/>
  <c r="CH151" i="1"/>
  <c r="CG151" i="1"/>
  <c r="CF151" i="1"/>
  <c r="CE151" i="1"/>
  <c r="CD151" i="1"/>
  <c r="CC151" i="1"/>
  <c r="CB151" i="1"/>
  <c r="CA151" i="1"/>
  <c r="BZ151" i="1"/>
  <c r="BY151" i="1"/>
  <c r="ER150" i="1"/>
  <c r="EQ150" i="1"/>
  <c r="EP150" i="1"/>
  <c r="EO150" i="1"/>
  <c r="EN150" i="1"/>
  <c r="EM150" i="1"/>
  <c r="EL150" i="1"/>
  <c r="EK150" i="1"/>
  <c r="EJ150" i="1"/>
  <c r="EI150" i="1"/>
  <c r="EH150" i="1"/>
  <c r="EG150" i="1"/>
  <c r="EF150" i="1"/>
  <c r="EE150" i="1"/>
  <c r="ED150" i="1"/>
  <c r="EC150" i="1"/>
  <c r="EB150" i="1"/>
  <c r="EA150" i="1"/>
  <c r="DZ150" i="1"/>
  <c r="DY150" i="1"/>
  <c r="DX150" i="1"/>
  <c r="DW150" i="1"/>
  <c r="DV150" i="1"/>
  <c r="DU150" i="1"/>
  <c r="DT150" i="1"/>
  <c r="DS150" i="1"/>
  <c r="DR150" i="1"/>
  <c r="DQ150" i="1"/>
  <c r="DP150" i="1"/>
  <c r="DO150" i="1"/>
  <c r="DN150" i="1"/>
  <c r="DM150" i="1"/>
  <c r="DL150" i="1"/>
  <c r="DK150" i="1"/>
  <c r="DJ150" i="1"/>
  <c r="DI150" i="1"/>
  <c r="DH150" i="1"/>
  <c r="DG150" i="1"/>
  <c r="DF150" i="1"/>
  <c r="DE150" i="1"/>
  <c r="DD150" i="1"/>
  <c r="DC150" i="1"/>
  <c r="DB150" i="1"/>
  <c r="DA150" i="1"/>
  <c r="CZ150" i="1"/>
  <c r="CY150" i="1"/>
  <c r="CX150" i="1"/>
  <c r="CW150" i="1"/>
  <c r="CV150" i="1"/>
  <c r="CU150" i="1"/>
  <c r="CT150" i="1"/>
  <c r="CS150" i="1"/>
  <c r="CR150" i="1"/>
  <c r="CQ150" i="1"/>
  <c r="CP150" i="1"/>
  <c r="CO150" i="1"/>
  <c r="CN150" i="1"/>
  <c r="CM150" i="1"/>
  <c r="CL150" i="1"/>
  <c r="CK150" i="1"/>
  <c r="CJ150" i="1"/>
  <c r="CI150" i="1"/>
  <c r="CH150" i="1"/>
  <c r="CG150" i="1"/>
  <c r="CF150" i="1"/>
  <c r="CE150" i="1"/>
  <c r="CD150" i="1"/>
  <c r="CC150" i="1"/>
  <c r="CB150" i="1"/>
  <c r="CA150" i="1"/>
  <c r="BZ150" i="1"/>
  <c r="BY150" i="1"/>
  <c r="ER149" i="1"/>
  <c r="EQ149" i="1"/>
  <c r="EP149" i="1"/>
  <c r="EO149" i="1"/>
  <c r="EN149" i="1"/>
  <c r="EM149" i="1"/>
  <c r="EL149" i="1"/>
  <c r="EK149" i="1"/>
  <c r="EJ149" i="1"/>
  <c r="EI149" i="1"/>
  <c r="EH149" i="1"/>
  <c r="EG149" i="1"/>
  <c r="EF149" i="1"/>
  <c r="EE149" i="1"/>
  <c r="ED149" i="1"/>
  <c r="EC149" i="1"/>
  <c r="EB149" i="1"/>
  <c r="EA149" i="1"/>
  <c r="DZ149" i="1"/>
  <c r="DY149" i="1"/>
  <c r="DX149" i="1"/>
  <c r="DW149" i="1"/>
  <c r="DV149" i="1"/>
  <c r="DU149" i="1"/>
  <c r="DT149" i="1"/>
  <c r="DS149" i="1"/>
  <c r="DR149" i="1"/>
  <c r="DQ149" i="1"/>
  <c r="DP149" i="1"/>
  <c r="DO149" i="1"/>
  <c r="DN149" i="1"/>
  <c r="DM149" i="1"/>
  <c r="DL149" i="1"/>
  <c r="DK149" i="1"/>
  <c r="DJ149" i="1"/>
  <c r="DI149" i="1"/>
  <c r="DH149" i="1"/>
  <c r="DG149" i="1"/>
  <c r="DF149" i="1"/>
  <c r="DE149" i="1"/>
  <c r="DD149" i="1"/>
  <c r="DC149" i="1"/>
  <c r="DB149" i="1"/>
  <c r="DA149" i="1"/>
  <c r="CZ149" i="1"/>
  <c r="CY149" i="1"/>
  <c r="CX149" i="1"/>
  <c r="CW149" i="1"/>
  <c r="CV149" i="1"/>
  <c r="CU149" i="1"/>
  <c r="CT149" i="1"/>
  <c r="CS149" i="1"/>
  <c r="CR149" i="1"/>
  <c r="CQ149" i="1"/>
  <c r="CP149" i="1"/>
  <c r="CO149" i="1"/>
  <c r="CN149" i="1"/>
  <c r="CM149" i="1"/>
  <c r="CL149" i="1"/>
  <c r="CK149" i="1"/>
  <c r="CJ149" i="1"/>
  <c r="CI149" i="1"/>
  <c r="CH149" i="1"/>
  <c r="CG149" i="1"/>
  <c r="CF149" i="1"/>
  <c r="CE149" i="1"/>
  <c r="CD149" i="1"/>
  <c r="CC149" i="1"/>
  <c r="CB149" i="1"/>
  <c r="CA149" i="1"/>
  <c r="BZ149" i="1"/>
  <c r="BY149" i="1"/>
  <c r="ER148" i="1"/>
  <c r="EQ148" i="1"/>
  <c r="EP148" i="1"/>
  <c r="EO148" i="1"/>
  <c r="EN148" i="1"/>
  <c r="EM148" i="1"/>
  <c r="EL148" i="1"/>
  <c r="EK148" i="1"/>
  <c r="EJ148" i="1"/>
  <c r="EI148" i="1"/>
  <c r="EH148" i="1"/>
  <c r="EG148" i="1"/>
  <c r="EF148" i="1"/>
  <c r="EE148" i="1"/>
  <c r="ED148" i="1"/>
  <c r="EC148" i="1"/>
  <c r="EB148" i="1"/>
  <c r="EA148" i="1"/>
  <c r="DZ148" i="1"/>
  <c r="DY148" i="1"/>
  <c r="DX148" i="1"/>
  <c r="DW148" i="1"/>
  <c r="DV148" i="1"/>
  <c r="DU148" i="1"/>
  <c r="DT148" i="1"/>
  <c r="DS148" i="1"/>
  <c r="DR148" i="1"/>
  <c r="DQ148" i="1"/>
  <c r="DP148" i="1"/>
  <c r="DO148" i="1"/>
  <c r="DN148" i="1"/>
  <c r="DM148" i="1"/>
  <c r="DL148" i="1"/>
  <c r="DK148" i="1"/>
  <c r="DJ148" i="1"/>
  <c r="DI148" i="1"/>
  <c r="DH148" i="1"/>
  <c r="DG148" i="1"/>
  <c r="DF148" i="1"/>
  <c r="DE148" i="1"/>
  <c r="DD148" i="1"/>
  <c r="DC148" i="1"/>
  <c r="DB148" i="1"/>
  <c r="DA148" i="1"/>
  <c r="CZ148" i="1"/>
  <c r="CY148" i="1"/>
  <c r="CX148" i="1"/>
  <c r="CW148" i="1"/>
  <c r="CV148" i="1"/>
  <c r="CU148" i="1"/>
  <c r="CT148" i="1"/>
  <c r="CS148" i="1"/>
  <c r="CR148" i="1"/>
  <c r="CQ148" i="1"/>
  <c r="CP148" i="1"/>
  <c r="CO148" i="1"/>
  <c r="CN148" i="1"/>
  <c r="CM148" i="1"/>
  <c r="CL148" i="1"/>
  <c r="CK148" i="1"/>
  <c r="CJ148" i="1"/>
  <c r="CI148" i="1"/>
  <c r="CH148" i="1"/>
  <c r="CG148" i="1"/>
  <c r="CF148" i="1"/>
  <c r="CE148" i="1"/>
  <c r="CD148" i="1"/>
  <c r="CC148" i="1"/>
  <c r="CB148" i="1"/>
  <c r="CA148" i="1"/>
  <c r="BZ148" i="1"/>
  <c r="BY148" i="1"/>
  <c r="ER147" i="1"/>
  <c r="EQ147" i="1"/>
  <c r="EP147" i="1"/>
  <c r="EO147" i="1"/>
  <c r="EN147" i="1"/>
  <c r="EM147" i="1"/>
  <c r="EL147" i="1"/>
  <c r="EK147" i="1"/>
  <c r="EJ147" i="1"/>
  <c r="EI147" i="1"/>
  <c r="EH147" i="1"/>
  <c r="EG147" i="1"/>
  <c r="EF147" i="1"/>
  <c r="EE147" i="1"/>
  <c r="ED147" i="1"/>
  <c r="EC147" i="1"/>
  <c r="EB147" i="1"/>
  <c r="EA147" i="1"/>
  <c r="DZ147" i="1"/>
  <c r="DY147" i="1"/>
  <c r="DX147" i="1"/>
  <c r="DW147" i="1"/>
  <c r="DV147" i="1"/>
  <c r="DU147" i="1"/>
  <c r="DT147" i="1"/>
  <c r="DS147" i="1"/>
  <c r="DR147" i="1"/>
  <c r="DQ147" i="1"/>
  <c r="DP147" i="1"/>
  <c r="DO147" i="1"/>
  <c r="DN147" i="1"/>
  <c r="DM147" i="1"/>
  <c r="DL147" i="1"/>
  <c r="DK147" i="1"/>
  <c r="DJ147" i="1"/>
  <c r="DI147" i="1"/>
  <c r="DH147" i="1"/>
  <c r="DG147" i="1"/>
  <c r="DF147" i="1"/>
  <c r="DE147" i="1"/>
  <c r="DD147" i="1"/>
  <c r="DC147" i="1"/>
  <c r="DB147" i="1"/>
  <c r="DA147" i="1"/>
  <c r="CZ147" i="1"/>
  <c r="CY147" i="1"/>
  <c r="CX147" i="1"/>
  <c r="CW147" i="1"/>
  <c r="CV147" i="1"/>
  <c r="CU147" i="1"/>
  <c r="CT147" i="1"/>
  <c r="CS147" i="1"/>
  <c r="CR147" i="1"/>
  <c r="CQ147" i="1"/>
  <c r="CP147" i="1"/>
  <c r="CO147" i="1"/>
  <c r="CN147" i="1"/>
  <c r="CM147" i="1"/>
  <c r="CL147" i="1"/>
  <c r="CK147" i="1"/>
  <c r="CJ147" i="1"/>
  <c r="CI147" i="1"/>
  <c r="CH147" i="1"/>
  <c r="CG147" i="1"/>
  <c r="CF147" i="1"/>
  <c r="CE147" i="1"/>
  <c r="CD147" i="1"/>
  <c r="CC147" i="1"/>
  <c r="CB147" i="1"/>
  <c r="CA147" i="1"/>
  <c r="BZ147" i="1"/>
  <c r="BY147" i="1"/>
  <c r="ER146" i="1"/>
  <c r="EQ146" i="1"/>
  <c r="EP146" i="1"/>
  <c r="EO146" i="1"/>
  <c r="EN146" i="1"/>
  <c r="EM146" i="1"/>
  <c r="EL146" i="1"/>
  <c r="EK146" i="1"/>
  <c r="EJ146" i="1"/>
  <c r="EI146" i="1"/>
  <c r="EH146" i="1"/>
  <c r="EG146" i="1"/>
  <c r="EF146" i="1"/>
  <c r="EE146" i="1"/>
  <c r="ED146" i="1"/>
  <c r="EC146" i="1"/>
  <c r="EB146" i="1"/>
  <c r="EA146" i="1"/>
  <c r="DZ146" i="1"/>
  <c r="DY146" i="1"/>
  <c r="DX146" i="1"/>
  <c r="DW146" i="1"/>
  <c r="DV146" i="1"/>
  <c r="DU146" i="1"/>
  <c r="DT146" i="1"/>
  <c r="DS146" i="1"/>
  <c r="DR146" i="1"/>
  <c r="DQ146" i="1"/>
  <c r="DP146" i="1"/>
  <c r="DO146" i="1"/>
  <c r="DN146" i="1"/>
  <c r="DM146" i="1"/>
  <c r="DL146" i="1"/>
  <c r="DK146" i="1"/>
  <c r="DJ146" i="1"/>
  <c r="DI146" i="1"/>
  <c r="DH146" i="1"/>
  <c r="DG146" i="1"/>
  <c r="DF146" i="1"/>
  <c r="DE146" i="1"/>
  <c r="DD146" i="1"/>
  <c r="DC146" i="1"/>
  <c r="DB146" i="1"/>
  <c r="DA146" i="1"/>
  <c r="CZ146" i="1"/>
  <c r="CY146" i="1"/>
  <c r="CX146" i="1"/>
  <c r="CW146" i="1"/>
  <c r="CV146" i="1"/>
  <c r="CU146" i="1"/>
  <c r="CT146" i="1"/>
  <c r="CS146" i="1"/>
  <c r="CR146" i="1"/>
  <c r="CQ146" i="1"/>
  <c r="CP146" i="1"/>
  <c r="CO146" i="1"/>
  <c r="CN146" i="1"/>
  <c r="CM146" i="1"/>
  <c r="CL146" i="1"/>
  <c r="CK146" i="1"/>
  <c r="CJ146" i="1"/>
  <c r="CI146" i="1"/>
  <c r="CH146" i="1"/>
  <c r="CG146" i="1"/>
  <c r="CF146" i="1"/>
  <c r="CE146" i="1"/>
  <c r="CD146" i="1"/>
  <c r="CC146" i="1"/>
  <c r="CB146" i="1"/>
  <c r="CA146" i="1"/>
  <c r="BZ146" i="1"/>
  <c r="BY146" i="1"/>
  <c r="ER145" i="1"/>
  <c r="EQ145" i="1"/>
  <c r="EP145" i="1"/>
  <c r="EO145" i="1"/>
  <c r="EN145" i="1"/>
  <c r="EM145" i="1"/>
  <c r="EL145" i="1"/>
  <c r="EK145" i="1"/>
  <c r="EJ145" i="1"/>
  <c r="EI145" i="1"/>
  <c r="EH145" i="1"/>
  <c r="EG145" i="1"/>
  <c r="EF145" i="1"/>
  <c r="EE145" i="1"/>
  <c r="ED145" i="1"/>
  <c r="EC145" i="1"/>
  <c r="EB145" i="1"/>
  <c r="EA145" i="1"/>
  <c r="DZ145" i="1"/>
  <c r="DY145" i="1"/>
  <c r="DX145" i="1"/>
  <c r="DW145" i="1"/>
  <c r="DV145" i="1"/>
  <c r="DU145" i="1"/>
  <c r="DT145" i="1"/>
  <c r="DS145" i="1"/>
  <c r="DR145" i="1"/>
  <c r="DQ145" i="1"/>
  <c r="DP145" i="1"/>
  <c r="DO145" i="1"/>
  <c r="DN145" i="1"/>
  <c r="DM145" i="1"/>
  <c r="DL145" i="1"/>
  <c r="DK145" i="1"/>
  <c r="DJ145" i="1"/>
  <c r="DI145" i="1"/>
  <c r="DH145" i="1"/>
  <c r="DG145" i="1"/>
  <c r="DF145" i="1"/>
  <c r="DE145" i="1"/>
  <c r="DD145" i="1"/>
  <c r="DC145" i="1"/>
  <c r="DB145" i="1"/>
  <c r="DA145" i="1"/>
  <c r="CZ145" i="1"/>
  <c r="CY145" i="1"/>
  <c r="CX145" i="1"/>
  <c r="CW145" i="1"/>
  <c r="CV145" i="1"/>
  <c r="CU145" i="1"/>
  <c r="CT145" i="1"/>
  <c r="CS145" i="1"/>
  <c r="CR145" i="1"/>
  <c r="CQ145" i="1"/>
  <c r="CP145" i="1"/>
  <c r="CO145" i="1"/>
  <c r="CN145" i="1"/>
  <c r="CM145" i="1"/>
  <c r="CL145" i="1"/>
  <c r="CK145" i="1"/>
  <c r="CJ145" i="1"/>
  <c r="CI145" i="1"/>
  <c r="CH145" i="1"/>
  <c r="CG145" i="1"/>
  <c r="CF145" i="1"/>
  <c r="CE145" i="1"/>
  <c r="CD145" i="1"/>
  <c r="CC145" i="1"/>
  <c r="CB145" i="1"/>
  <c r="CA145" i="1"/>
  <c r="BZ145" i="1"/>
  <c r="BY145" i="1"/>
  <c r="ER144" i="1"/>
  <c r="EQ144" i="1"/>
  <c r="EP144" i="1"/>
  <c r="EO144" i="1"/>
  <c r="EN144" i="1"/>
  <c r="EM144" i="1"/>
  <c r="EL144" i="1"/>
  <c r="EK144" i="1"/>
  <c r="EJ144" i="1"/>
  <c r="EI144" i="1"/>
  <c r="EH144" i="1"/>
  <c r="EG144" i="1"/>
  <c r="EF144" i="1"/>
  <c r="EE144" i="1"/>
  <c r="ED144" i="1"/>
  <c r="EC144" i="1"/>
  <c r="EB144" i="1"/>
  <c r="EA144" i="1"/>
  <c r="DZ144" i="1"/>
  <c r="DY144" i="1"/>
  <c r="DX144" i="1"/>
  <c r="DW144" i="1"/>
  <c r="DV144" i="1"/>
  <c r="DU144" i="1"/>
  <c r="DT144" i="1"/>
  <c r="DS144" i="1"/>
  <c r="DR144" i="1"/>
  <c r="DQ144" i="1"/>
  <c r="DP144" i="1"/>
  <c r="DO144" i="1"/>
  <c r="DN144" i="1"/>
  <c r="DM144" i="1"/>
  <c r="DL144" i="1"/>
  <c r="DK144" i="1"/>
  <c r="DJ144" i="1"/>
  <c r="DI144" i="1"/>
  <c r="DH144" i="1"/>
  <c r="DG144" i="1"/>
  <c r="DF144" i="1"/>
  <c r="DE144" i="1"/>
  <c r="DD144" i="1"/>
  <c r="DC144" i="1"/>
  <c r="DB144" i="1"/>
  <c r="DA144" i="1"/>
  <c r="CZ144" i="1"/>
  <c r="CY144" i="1"/>
  <c r="CX144" i="1"/>
  <c r="CW144" i="1"/>
  <c r="CV144" i="1"/>
  <c r="CU144" i="1"/>
  <c r="CT144" i="1"/>
  <c r="CS144" i="1"/>
  <c r="CR144" i="1"/>
  <c r="CQ144" i="1"/>
  <c r="CP144" i="1"/>
  <c r="CO144" i="1"/>
  <c r="CN144" i="1"/>
  <c r="CM144" i="1"/>
  <c r="CL144" i="1"/>
  <c r="CK144" i="1"/>
  <c r="CJ144" i="1"/>
  <c r="CI144" i="1"/>
  <c r="CH144" i="1"/>
  <c r="CG144" i="1"/>
  <c r="CF144" i="1"/>
  <c r="CE144" i="1"/>
  <c r="CD144" i="1"/>
  <c r="CC144" i="1"/>
  <c r="CB144" i="1"/>
  <c r="CA144" i="1"/>
  <c r="BZ144" i="1"/>
  <c r="BY144" i="1"/>
  <c r="ER143" i="1"/>
  <c r="EQ143" i="1"/>
  <c r="EP143" i="1"/>
  <c r="EO143" i="1"/>
  <c r="EN143" i="1"/>
  <c r="EM143" i="1"/>
  <c r="EL143" i="1"/>
  <c r="EK143" i="1"/>
  <c r="EJ143" i="1"/>
  <c r="EI143" i="1"/>
  <c r="EH143" i="1"/>
  <c r="EG143" i="1"/>
  <c r="EF143" i="1"/>
  <c r="EE143" i="1"/>
  <c r="ED143" i="1"/>
  <c r="EC143" i="1"/>
  <c r="EB143" i="1"/>
  <c r="EA143" i="1"/>
  <c r="DZ143" i="1"/>
  <c r="DY143" i="1"/>
  <c r="DX143" i="1"/>
  <c r="DW143" i="1"/>
  <c r="DV143" i="1"/>
  <c r="DU143" i="1"/>
  <c r="DT143" i="1"/>
  <c r="DS143" i="1"/>
  <c r="DR143" i="1"/>
  <c r="DQ143" i="1"/>
  <c r="DP143" i="1"/>
  <c r="DO143" i="1"/>
  <c r="DN143" i="1"/>
  <c r="DM143" i="1"/>
  <c r="DL143" i="1"/>
  <c r="DK143" i="1"/>
  <c r="DJ143" i="1"/>
  <c r="DI143" i="1"/>
  <c r="DH143" i="1"/>
  <c r="DG143" i="1"/>
  <c r="DF143" i="1"/>
  <c r="DE143" i="1"/>
  <c r="DD143" i="1"/>
  <c r="DC143" i="1"/>
  <c r="DB143" i="1"/>
  <c r="DA143" i="1"/>
  <c r="CZ143" i="1"/>
  <c r="CY143" i="1"/>
  <c r="CX143" i="1"/>
  <c r="CW143" i="1"/>
  <c r="CV143" i="1"/>
  <c r="CU143" i="1"/>
  <c r="CT143" i="1"/>
  <c r="CS143" i="1"/>
  <c r="CR143" i="1"/>
  <c r="CQ143" i="1"/>
  <c r="CP143" i="1"/>
  <c r="CO143" i="1"/>
  <c r="CN143" i="1"/>
  <c r="CM143" i="1"/>
  <c r="CL143" i="1"/>
  <c r="CK143" i="1"/>
  <c r="CJ143" i="1"/>
  <c r="CI143" i="1"/>
  <c r="CH143" i="1"/>
  <c r="CG143" i="1"/>
  <c r="CF143" i="1"/>
  <c r="CE143" i="1"/>
  <c r="CD143" i="1"/>
  <c r="CC143" i="1"/>
  <c r="CB143" i="1"/>
  <c r="CA143" i="1"/>
  <c r="BZ143" i="1"/>
  <c r="BY143" i="1"/>
  <c r="ER142" i="1"/>
  <c r="EQ142" i="1"/>
  <c r="EP142" i="1"/>
  <c r="EO142" i="1"/>
  <c r="EN142" i="1"/>
  <c r="EM142" i="1"/>
  <c r="EL142" i="1"/>
  <c r="EK142" i="1"/>
  <c r="EJ142" i="1"/>
  <c r="EI142" i="1"/>
  <c r="EH142" i="1"/>
  <c r="EG142" i="1"/>
  <c r="EF142" i="1"/>
  <c r="EE142" i="1"/>
  <c r="ED142" i="1"/>
  <c r="EC142" i="1"/>
  <c r="EB142" i="1"/>
  <c r="EA142" i="1"/>
  <c r="DZ142" i="1"/>
  <c r="DY142" i="1"/>
  <c r="DX142" i="1"/>
  <c r="DW142" i="1"/>
  <c r="DV142" i="1"/>
  <c r="DU142" i="1"/>
  <c r="DT142" i="1"/>
  <c r="DS142" i="1"/>
  <c r="DR142" i="1"/>
  <c r="DQ142" i="1"/>
  <c r="DP142" i="1"/>
  <c r="DO142" i="1"/>
  <c r="DN142" i="1"/>
  <c r="DM142" i="1"/>
  <c r="DL142" i="1"/>
  <c r="DK142" i="1"/>
  <c r="DJ142" i="1"/>
  <c r="DI142" i="1"/>
  <c r="DH142" i="1"/>
  <c r="DG142" i="1"/>
  <c r="DF142" i="1"/>
  <c r="DE142" i="1"/>
  <c r="DD142" i="1"/>
  <c r="DC142" i="1"/>
  <c r="DB142" i="1"/>
  <c r="DA142" i="1"/>
  <c r="CZ142" i="1"/>
  <c r="CY142" i="1"/>
  <c r="CX142" i="1"/>
  <c r="CW142" i="1"/>
  <c r="CV142" i="1"/>
  <c r="CU142" i="1"/>
  <c r="CT142" i="1"/>
  <c r="CS142" i="1"/>
  <c r="CR142" i="1"/>
  <c r="CQ142" i="1"/>
  <c r="CP142" i="1"/>
  <c r="CO142" i="1"/>
  <c r="CN142" i="1"/>
  <c r="CM142" i="1"/>
  <c r="CL142" i="1"/>
  <c r="CK142" i="1"/>
  <c r="CJ142" i="1"/>
  <c r="CI142" i="1"/>
  <c r="CH142" i="1"/>
  <c r="CG142" i="1"/>
  <c r="CF142" i="1"/>
  <c r="CE142" i="1"/>
  <c r="CD142" i="1"/>
  <c r="CC142" i="1"/>
  <c r="CB142" i="1"/>
  <c r="CA142" i="1"/>
  <c r="BZ142" i="1"/>
  <c r="BY142" i="1"/>
  <c r="ER141" i="1"/>
  <c r="EQ141" i="1"/>
  <c r="EP141" i="1"/>
  <c r="EO141" i="1"/>
  <c r="EN141" i="1"/>
  <c r="EM141" i="1"/>
  <c r="EL141" i="1"/>
  <c r="EK141" i="1"/>
  <c r="EJ141" i="1"/>
  <c r="EI141" i="1"/>
  <c r="EH141" i="1"/>
  <c r="EG141" i="1"/>
  <c r="EF141" i="1"/>
  <c r="EE141" i="1"/>
  <c r="ED141" i="1"/>
  <c r="EC141" i="1"/>
  <c r="EB141" i="1"/>
  <c r="EA141" i="1"/>
  <c r="DZ141" i="1"/>
  <c r="DY141" i="1"/>
  <c r="DX141" i="1"/>
  <c r="DW141" i="1"/>
  <c r="DV141" i="1"/>
  <c r="DU141" i="1"/>
  <c r="DT141" i="1"/>
  <c r="DS141" i="1"/>
  <c r="DR141" i="1"/>
  <c r="DQ141" i="1"/>
  <c r="DP141" i="1"/>
  <c r="DO141" i="1"/>
  <c r="DN141" i="1"/>
  <c r="DM141" i="1"/>
  <c r="DL141" i="1"/>
  <c r="DK141" i="1"/>
  <c r="DJ141" i="1"/>
  <c r="DI141" i="1"/>
  <c r="DH141" i="1"/>
  <c r="DG141" i="1"/>
  <c r="DF141" i="1"/>
  <c r="DE141" i="1"/>
  <c r="DD141" i="1"/>
  <c r="DC141" i="1"/>
  <c r="DB141" i="1"/>
  <c r="DA141" i="1"/>
  <c r="CZ141" i="1"/>
  <c r="CY141" i="1"/>
  <c r="CX141" i="1"/>
  <c r="CW141" i="1"/>
  <c r="CV141" i="1"/>
  <c r="CU141" i="1"/>
  <c r="CT141" i="1"/>
  <c r="CS141" i="1"/>
  <c r="CR141" i="1"/>
  <c r="CQ141" i="1"/>
  <c r="CP141" i="1"/>
  <c r="CO141" i="1"/>
  <c r="CN141" i="1"/>
  <c r="CM141" i="1"/>
  <c r="CL141" i="1"/>
  <c r="CK141" i="1"/>
  <c r="CJ141" i="1"/>
  <c r="CI141" i="1"/>
  <c r="CH141" i="1"/>
  <c r="CG141" i="1"/>
  <c r="CF141" i="1"/>
  <c r="CE141" i="1"/>
  <c r="CD141" i="1"/>
  <c r="CC141" i="1"/>
  <c r="CB141" i="1"/>
  <c r="CA141" i="1"/>
  <c r="BZ141" i="1"/>
  <c r="BY141" i="1"/>
  <c r="ER140" i="1"/>
  <c r="EQ140" i="1"/>
  <c r="EP140" i="1"/>
  <c r="EO140" i="1"/>
  <c r="EN140" i="1"/>
  <c r="EM140" i="1"/>
  <c r="EL140" i="1"/>
  <c r="EK140" i="1"/>
  <c r="EJ140" i="1"/>
  <c r="EI140" i="1"/>
  <c r="EH140" i="1"/>
  <c r="EG140" i="1"/>
  <c r="EF140" i="1"/>
  <c r="EE140" i="1"/>
  <c r="ED140" i="1"/>
  <c r="EC140" i="1"/>
  <c r="EB140" i="1"/>
  <c r="EA140" i="1"/>
  <c r="DZ140" i="1"/>
  <c r="DY140" i="1"/>
  <c r="DX140" i="1"/>
  <c r="DW140" i="1"/>
  <c r="DV140" i="1"/>
  <c r="DU140" i="1"/>
  <c r="DT140" i="1"/>
  <c r="DS140" i="1"/>
  <c r="DR140" i="1"/>
  <c r="DQ140" i="1"/>
  <c r="DP140" i="1"/>
  <c r="DO140" i="1"/>
  <c r="DN140" i="1"/>
  <c r="DM140" i="1"/>
  <c r="DL140" i="1"/>
  <c r="DK140" i="1"/>
  <c r="DJ140" i="1"/>
  <c r="DI140" i="1"/>
  <c r="DH140" i="1"/>
  <c r="DG140" i="1"/>
  <c r="DF140" i="1"/>
  <c r="DE140" i="1"/>
  <c r="DD140" i="1"/>
  <c r="DC140" i="1"/>
  <c r="DB140" i="1"/>
  <c r="DA140" i="1"/>
  <c r="CZ140" i="1"/>
  <c r="CY140" i="1"/>
  <c r="CX140" i="1"/>
  <c r="CW140" i="1"/>
  <c r="CV140" i="1"/>
  <c r="CU140" i="1"/>
  <c r="CT140" i="1"/>
  <c r="CS140" i="1"/>
  <c r="CR140" i="1"/>
  <c r="CQ140" i="1"/>
  <c r="CP140" i="1"/>
  <c r="CO140" i="1"/>
  <c r="CN140" i="1"/>
  <c r="CM140" i="1"/>
  <c r="CL140" i="1"/>
  <c r="CK140" i="1"/>
  <c r="CJ140" i="1"/>
  <c r="CI140" i="1"/>
  <c r="CH140" i="1"/>
  <c r="CG140" i="1"/>
  <c r="CF140" i="1"/>
  <c r="CE140" i="1"/>
  <c r="CD140" i="1"/>
  <c r="CC140" i="1"/>
  <c r="CB140" i="1"/>
  <c r="CA140" i="1"/>
  <c r="BZ140" i="1"/>
  <c r="BY140" i="1"/>
  <c r="ER139" i="1"/>
  <c r="EQ139" i="1"/>
  <c r="EP139" i="1"/>
  <c r="EO139" i="1"/>
  <c r="EN139" i="1"/>
  <c r="EM139" i="1"/>
  <c r="EL139" i="1"/>
  <c r="EK139" i="1"/>
  <c r="EJ139" i="1"/>
  <c r="EI139" i="1"/>
  <c r="EH139" i="1"/>
  <c r="EG139" i="1"/>
  <c r="EF139" i="1"/>
  <c r="EE139" i="1"/>
  <c r="ED139" i="1"/>
  <c r="EC139" i="1"/>
  <c r="EB139" i="1"/>
  <c r="EA139" i="1"/>
  <c r="DZ139" i="1"/>
  <c r="DY139" i="1"/>
  <c r="DX139" i="1"/>
  <c r="DW139" i="1"/>
  <c r="DV139" i="1"/>
  <c r="DU139" i="1"/>
  <c r="DT139" i="1"/>
  <c r="DS139" i="1"/>
  <c r="DR139" i="1"/>
  <c r="DQ139" i="1"/>
  <c r="DP139" i="1"/>
  <c r="DO139" i="1"/>
  <c r="DN139" i="1"/>
  <c r="DM139" i="1"/>
  <c r="DL139" i="1"/>
  <c r="DK139" i="1"/>
  <c r="DJ139" i="1"/>
  <c r="DI139" i="1"/>
  <c r="DH139" i="1"/>
  <c r="DG139" i="1"/>
  <c r="DF139" i="1"/>
  <c r="DE139" i="1"/>
  <c r="DD139" i="1"/>
  <c r="DC139" i="1"/>
  <c r="DB139" i="1"/>
  <c r="DA139" i="1"/>
  <c r="CZ139" i="1"/>
  <c r="CY139" i="1"/>
  <c r="CX139" i="1"/>
  <c r="CW139" i="1"/>
  <c r="CV139" i="1"/>
  <c r="CU139" i="1"/>
  <c r="CT139" i="1"/>
  <c r="CS139" i="1"/>
  <c r="CR139" i="1"/>
  <c r="CQ139" i="1"/>
  <c r="CP139" i="1"/>
  <c r="CO139" i="1"/>
  <c r="CN139" i="1"/>
  <c r="CM139" i="1"/>
  <c r="CL139" i="1"/>
  <c r="CK139" i="1"/>
  <c r="CJ139" i="1"/>
  <c r="CI139" i="1"/>
  <c r="CH139" i="1"/>
  <c r="CG139" i="1"/>
  <c r="CF139" i="1"/>
  <c r="CE139" i="1"/>
  <c r="CD139" i="1"/>
  <c r="CC139" i="1"/>
  <c r="CB139" i="1"/>
  <c r="CA139" i="1"/>
  <c r="BZ139" i="1"/>
  <c r="BY139" i="1"/>
  <c r="ER138" i="1"/>
  <c r="EQ138" i="1"/>
  <c r="EP138" i="1"/>
  <c r="EO138" i="1"/>
  <c r="EN138" i="1"/>
  <c r="EM138" i="1"/>
  <c r="EL138" i="1"/>
  <c r="EK138" i="1"/>
  <c r="EJ138" i="1"/>
  <c r="EI138" i="1"/>
  <c r="EH138" i="1"/>
  <c r="EG138" i="1"/>
  <c r="EF138" i="1"/>
  <c r="EE138" i="1"/>
  <c r="ED138" i="1"/>
  <c r="EC138" i="1"/>
  <c r="EB138" i="1"/>
  <c r="EA138" i="1"/>
  <c r="DZ138" i="1"/>
  <c r="DY138" i="1"/>
  <c r="DX138" i="1"/>
  <c r="DW138" i="1"/>
  <c r="DV138" i="1"/>
  <c r="DU138" i="1"/>
  <c r="DT138" i="1"/>
  <c r="DS138" i="1"/>
  <c r="DR138" i="1"/>
  <c r="DQ138" i="1"/>
  <c r="DP138" i="1"/>
  <c r="DO138" i="1"/>
  <c r="DN138" i="1"/>
  <c r="DM138" i="1"/>
  <c r="DL138" i="1"/>
  <c r="DK138" i="1"/>
  <c r="DJ138" i="1"/>
  <c r="DI138" i="1"/>
  <c r="DH138" i="1"/>
  <c r="DG138" i="1"/>
  <c r="DF138" i="1"/>
  <c r="DE138" i="1"/>
  <c r="DD138" i="1"/>
  <c r="DC138" i="1"/>
  <c r="DB138" i="1"/>
  <c r="DA138" i="1"/>
  <c r="CZ138" i="1"/>
  <c r="CY138" i="1"/>
  <c r="CX138" i="1"/>
  <c r="CW138" i="1"/>
  <c r="CV138" i="1"/>
  <c r="CU138" i="1"/>
  <c r="CT138" i="1"/>
  <c r="CS138" i="1"/>
  <c r="CR138" i="1"/>
  <c r="CQ138" i="1"/>
  <c r="CP138" i="1"/>
  <c r="CO138" i="1"/>
  <c r="CN138" i="1"/>
  <c r="CM138" i="1"/>
  <c r="CL138" i="1"/>
  <c r="CK138" i="1"/>
  <c r="CJ138" i="1"/>
  <c r="CI138" i="1"/>
  <c r="CH138" i="1"/>
  <c r="CG138" i="1"/>
  <c r="CF138" i="1"/>
  <c r="CE138" i="1"/>
  <c r="CD138" i="1"/>
  <c r="CC138" i="1"/>
  <c r="CB138" i="1"/>
  <c r="CA138" i="1"/>
  <c r="BZ138" i="1"/>
  <c r="BY138" i="1"/>
  <c r="ER137" i="1"/>
  <c r="EQ137" i="1"/>
  <c r="EP137" i="1"/>
  <c r="EO137" i="1"/>
  <c r="EN137" i="1"/>
  <c r="EM137" i="1"/>
  <c r="EL137" i="1"/>
  <c r="EK137" i="1"/>
  <c r="EJ137" i="1"/>
  <c r="EI137" i="1"/>
  <c r="EH137" i="1"/>
  <c r="EG137" i="1"/>
  <c r="EF137" i="1"/>
  <c r="EE137" i="1"/>
  <c r="ED137" i="1"/>
  <c r="EC137" i="1"/>
  <c r="EB137" i="1"/>
  <c r="EA137" i="1"/>
  <c r="DZ137" i="1"/>
  <c r="DY137" i="1"/>
  <c r="DX137" i="1"/>
  <c r="DW137" i="1"/>
  <c r="DV137" i="1"/>
  <c r="DU137" i="1"/>
  <c r="DT137" i="1"/>
  <c r="DS137" i="1"/>
  <c r="DR137" i="1"/>
  <c r="DQ137" i="1"/>
  <c r="DP137" i="1"/>
  <c r="DO137" i="1"/>
  <c r="DN137" i="1"/>
  <c r="DM137" i="1"/>
  <c r="DL137" i="1"/>
  <c r="DK137" i="1"/>
  <c r="DJ137" i="1"/>
  <c r="DI137" i="1"/>
  <c r="DH137" i="1"/>
  <c r="DG137" i="1"/>
  <c r="DF137" i="1"/>
  <c r="DE137" i="1"/>
  <c r="DD137" i="1"/>
  <c r="DC137" i="1"/>
  <c r="DB137" i="1"/>
  <c r="DA137" i="1"/>
  <c r="CZ137" i="1"/>
  <c r="CY137" i="1"/>
  <c r="CX137" i="1"/>
  <c r="CW137" i="1"/>
  <c r="CV137" i="1"/>
  <c r="CU137" i="1"/>
  <c r="CT137" i="1"/>
  <c r="CS137" i="1"/>
  <c r="CR137" i="1"/>
  <c r="CQ137" i="1"/>
  <c r="CP137" i="1"/>
  <c r="CO137" i="1"/>
  <c r="CN137" i="1"/>
  <c r="CM137" i="1"/>
  <c r="CL137" i="1"/>
  <c r="CK137" i="1"/>
  <c r="CJ137" i="1"/>
  <c r="CI137" i="1"/>
  <c r="CH137" i="1"/>
  <c r="CG137" i="1"/>
  <c r="CF137" i="1"/>
  <c r="CE137" i="1"/>
  <c r="CD137" i="1"/>
  <c r="CC137" i="1"/>
  <c r="CB137" i="1"/>
  <c r="CA137" i="1"/>
  <c r="BZ137" i="1"/>
  <c r="BY137" i="1"/>
  <c r="ER136" i="1"/>
  <c r="EQ136" i="1"/>
  <c r="EP136" i="1"/>
  <c r="EO136" i="1"/>
  <c r="EN136" i="1"/>
  <c r="EM136" i="1"/>
  <c r="EL136" i="1"/>
  <c r="EK136" i="1"/>
  <c r="EJ136" i="1"/>
  <c r="EI136" i="1"/>
  <c r="EH136" i="1"/>
  <c r="EG136" i="1"/>
  <c r="EF136" i="1"/>
  <c r="EE136" i="1"/>
  <c r="ED136" i="1"/>
  <c r="EC136" i="1"/>
  <c r="EB136" i="1"/>
  <c r="EA136" i="1"/>
  <c r="DZ136" i="1"/>
  <c r="DY136" i="1"/>
  <c r="DX136" i="1"/>
  <c r="DW136" i="1"/>
  <c r="DV136" i="1"/>
  <c r="DU136" i="1"/>
  <c r="DT136" i="1"/>
  <c r="DS136" i="1"/>
  <c r="DR136" i="1"/>
  <c r="DQ136" i="1"/>
  <c r="DP136" i="1"/>
  <c r="DO136" i="1"/>
  <c r="DN136" i="1"/>
  <c r="DM136" i="1"/>
  <c r="DL136" i="1"/>
  <c r="DK136" i="1"/>
  <c r="DJ136" i="1"/>
  <c r="DI136" i="1"/>
  <c r="DH136" i="1"/>
  <c r="DG136" i="1"/>
  <c r="DF136" i="1"/>
  <c r="DE136" i="1"/>
  <c r="DD136" i="1"/>
  <c r="DC136" i="1"/>
  <c r="DB136" i="1"/>
  <c r="DA136" i="1"/>
  <c r="CZ136" i="1"/>
  <c r="CY136" i="1"/>
  <c r="CX136" i="1"/>
  <c r="CW136" i="1"/>
  <c r="CV136" i="1"/>
  <c r="CU136" i="1"/>
  <c r="CT136" i="1"/>
  <c r="CS136" i="1"/>
  <c r="CR136" i="1"/>
  <c r="CQ136" i="1"/>
  <c r="CP136" i="1"/>
  <c r="CO136" i="1"/>
  <c r="CN136" i="1"/>
  <c r="CM136" i="1"/>
  <c r="CL136" i="1"/>
  <c r="CK136" i="1"/>
  <c r="CJ136" i="1"/>
  <c r="CI136" i="1"/>
  <c r="CH136" i="1"/>
  <c r="CG136" i="1"/>
  <c r="CF136" i="1"/>
  <c r="CE136" i="1"/>
  <c r="CD136" i="1"/>
  <c r="CC136" i="1"/>
  <c r="CB136" i="1"/>
  <c r="CA136" i="1"/>
  <c r="BZ136" i="1"/>
  <c r="BY136" i="1"/>
  <c r="ER135" i="1"/>
  <c r="EQ135" i="1"/>
  <c r="EP135" i="1"/>
  <c r="EO135" i="1"/>
  <c r="EN135" i="1"/>
  <c r="EM135" i="1"/>
  <c r="EL135" i="1"/>
  <c r="EK135" i="1"/>
  <c r="EJ135" i="1"/>
  <c r="EI135" i="1"/>
  <c r="EH135" i="1"/>
  <c r="EG135" i="1"/>
  <c r="EF135" i="1"/>
  <c r="EE135" i="1"/>
  <c r="ED135" i="1"/>
  <c r="EC135" i="1"/>
  <c r="EB135" i="1"/>
  <c r="EA135" i="1"/>
  <c r="DZ135" i="1"/>
  <c r="DY135" i="1"/>
  <c r="DX135" i="1"/>
  <c r="DW135" i="1"/>
  <c r="DV135" i="1"/>
  <c r="DU135" i="1"/>
  <c r="DT135" i="1"/>
  <c r="DS135" i="1"/>
  <c r="DR135" i="1"/>
  <c r="DQ135" i="1"/>
  <c r="DP135" i="1"/>
  <c r="DO135" i="1"/>
  <c r="DN135" i="1"/>
  <c r="DM135" i="1"/>
  <c r="DL135" i="1"/>
  <c r="DK135" i="1"/>
  <c r="DJ135" i="1"/>
  <c r="DI135" i="1"/>
  <c r="DH135" i="1"/>
  <c r="DG135" i="1"/>
  <c r="DF135" i="1"/>
  <c r="DE135" i="1"/>
  <c r="DD135" i="1"/>
  <c r="DC135" i="1"/>
  <c r="DB135" i="1"/>
  <c r="DA135" i="1"/>
  <c r="CZ135" i="1"/>
  <c r="CY135" i="1"/>
  <c r="CX135" i="1"/>
  <c r="CW135" i="1"/>
  <c r="CV135" i="1"/>
  <c r="CU135" i="1"/>
  <c r="CT135" i="1"/>
  <c r="CS135" i="1"/>
  <c r="CR135" i="1"/>
  <c r="CQ135" i="1"/>
  <c r="CP135" i="1"/>
  <c r="CO135" i="1"/>
  <c r="CN135" i="1"/>
  <c r="CM135" i="1"/>
  <c r="CL135" i="1"/>
  <c r="CK135" i="1"/>
  <c r="CJ135" i="1"/>
  <c r="CI135" i="1"/>
  <c r="CH135" i="1"/>
  <c r="CG135" i="1"/>
  <c r="CF135" i="1"/>
  <c r="CE135" i="1"/>
  <c r="CD135" i="1"/>
  <c r="CC135" i="1"/>
  <c r="CB135" i="1"/>
  <c r="CA135" i="1"/>
  <c r="BZ135" i="1"/>
  <c r="BY135" i="1"/>
  <c r="ER134" i="1"/>
  <c r="EQ134" i="1"/>
  <c r="EP134" i="1"/>
  <c r="EO134" i="1"/>
  <c r="EN134" i="1"/>
  <c r="EM134" i="1"/>
  <c r="EL134" i="1"/>
  <c r="EK134" i="1"/>
  <c r="EJ134" i="1"/>
  <c r="EI134" i="1"/>
  <c r="EH134" i="1"/>
  <c r="EG134" i="1"/>
  <c r="EF134" i="1"/>
  <c r="EE134" i="1"/>
  <c r="ED134" i="1"/>
  <c r="EC134" i="1"/>
  <c r="EB134" i="1"/>
  <c r="EA134" i="1"/>
  <c r="DZ134" i="1"/>
  <c r="DY134" i="1"/>
  <c r="DX134" i="1"/>
  <c r="DW134" i="1"/>
  <c r="DV134" i="1"/>
  <c r="DU134" i="1"/>
  <c r="DT134" i="1"/>
  <c r="DS134" i="1"/>
  <c r="DR134" i="1"/>
  <c r="DQ134" i="1"/>
  <c r="DP134" i="1"/>
  <c r="DO134" i="1"/>
  <c r="DN134" i="1"/>
  <c r="DM134" i="1"/>
  <c r="DL134" i="1"/>
  <c r="DK134" i="1"/>
  <c r="DJ134" i="1"/>
  <c r="DI134" i="1"/>
  <c r="DH134" i="1"/>
  <c r="DG134" i="1"/>
  <c r="DF134" i="1"/>
  <c r="DE134" i="1"/>
  <c r="DD134" i="1"/>
  <c r="DC134" i="1"/>
  <c r="DB134" i="1"/>
  <c r="DA134" i="1"/>
  <c r="CZ134" i="1"/>
  <c r="CY134" i="1"/>
  <c r="CX134" i="1"/>
  <c r="CW134" i="1"/>
  <c r="CV134" i="1"/>
  <c r="CU134" i="1"/>
  <c r="CT134" i="1"/>
  <c r="CS134" i="1"/>
  <c r="CR134" i="1"/>
  <c r="CQ134" i="1"/>
  <c r="CP134" i="1"/>
  <c r="CO134" i="1"/>
  <c r="CN134" i="1"/>
  <c r="CM134" i="1"/>
  <c r="CL134" i="1"/>
  <c r="CK134" i="1"/>
  <c r="CJ134" i="1"/>
  <c r="CI134" i="1"/>
  <c r="CH134" i="1"/>
  <c r="CG134" i="1"/>
  <c r="CF134" i="1"/>
  <c r="CE134" i="1"/>
  <c r="CD134" i="1"/>
  <c r="CC134" i="1"/>
  <c r="CB134" i="1"/>
  <c r="CA134" i="1"/>
  <c r="BZ134" i="1"/>
  <c r="BY134" i="1"/>
  <c r="ER133" i="1"/>
  <c r="EQ133" i="1"/>
  <c r="EP133" i="1"/>
  <c r="EO133" i="1"/>
  <c r="EN133" i="1"/>
  <c r="EM133" i="1"/>
  <c r="EL133" i="1"/>
  <c r="EK133" i="1"/>
  <c r="EJ133" i="1"/>
  <c r="EI133" i="1"/>
  <c r="EH133" i="1"/>
  <c r="EG133" i="1"/>
  <c r="EF133" i="1"/>
  <c r="EE133" i="1"/>
  <c r="ED133" i="1"/>
  <c r="EC133" i="1"/>
  <c r="EB133" i="1"/>
  <c r="EA133" i="1"/>
  <c r="DZ133" i="1"/>
  <c r="DY133" i="1"/>
  <c r="DX133" i="1"/>
  <c r="DW133" i="1"/>
  <c r="DV133" i="1"/>
  <c r="DU133" i="1"/>
  <c r="DT133" i="1"/>
  <c r="DS133" i="1"/>
  <c r="DR133" i="1"/>
  <c r="DQ133" i="1"/>
  <c r="DP133" i="1"/>
  <c r="DO133" i="1"/>
  <c r="DN133" i="1"/>
  <c r="DM133" i="1"/>
  <c r="DL133" i="1"/>
  <c r="DK133" i="1"/>
  <c r="DJ133" i="1"/>
  <c r="DI133" i="1"/>
  <c r="DH133" i="1"/>
  <c r="DG133" i="1"/>
  <c r="DF133" i="1"/>
  <c r="DE133" i="1"/>
  <c r="DD133" i="1"/>
  <c r="DC133" i="1"/>
  <c r="DB133" i="1"/>
  <c r="DA133" i="1"/>
  <c r="CZ133" i="1"/>
  <c r="CY133" i="1"/>
  <c r="CX133" i="1"/>
  <c r="CW133" i="1"/>
  <c r="CV133" i="1"/>
  <c r="CU133" i="1"/>
  <c r="CT133" i="1"/>
  <c r="CS133" i="1"/>
  <c r="CR133" i="1"/>
  <c r="CQ133" i="1"/>
  <c r="CP133" i="1"/>
  <c r="CO133" i="1"/>
  <c r="CN133" i="1"/>
  <c r="CM133" i="1"/>
  <c r="CL133" i="1"/>
  <c r="CK133" i="1"/>
  <c r="CJ133" i="1"/>
  <c r="CI133" i="1"/>
  <c r="CH133" i="1"/>
  <c r="CG133" i="1"/>
  <c r="CF133" i="1"/>
  <c r="CE133" i="1"/>
  <c r="CD133" i="1"/>
  <c r="CC133" i="1"/>
  <c r="CB133" i="1"/>
  <c r="CA133" i="1"/>
  <c r="BZ133" i="1"/>
  <c r="BY133" i="1"/>
  <c r="ER132" i="1"/>
  <c r="EQ132" i="1"/>
  <c r="EP132" i="1"/>
  <c r="EO132" i="1"/>
  <c r="EN132" i="1"/>
  <c r="EM132" i="1"/>
  <c r="EL132" i="1"/>
  <c r="EK132" i="1"/>
  <c r="EJ132" i="1"/>
  <c r="EI132" i="1"/>
  <c r="EH132" i="1"/>
  <c r="EG132" i="1"/>
  <c r="EF132" i="1"/>
  <c r="EE132" i="1"/>
  <c r="ED132" i="1"/>
  <c r="EC132" i="1"/>
  <c r="EB132" i="1"/>
  <c r="EA132" i="1"/>
  <c r="DZ132" i="1"/>
  <c r="DY132" i="1"/>
  <c r="DX132" i="1"/>
  <c r="DW132" i="1"/>
  <c r="DV132" i="1"/>
  <c r="DU132" i="1"/>
  <c r="DT132" i="1"/>
  <c r="DS132" i="1"/>
  <c r="DR132" i="1"/>
  <c r="DQ132" i="1"/>
  <c r="DP132" i="1"/>
  <c r="DO132" i="1"/>
  <c r="DN132" i="1"/>
  <c r="DM132" i="1"/>
  <c r="DL132" i="1"/>
  <c r="DK132" i="1"/>
  <c r="DJ132" i="1"/>
  <c r="DI132" i="1"/>
  <c r="DH132" i="1"/>
  <c r="DG132" i="1"/>
  <c r="DF132" i="1"/>
  <c r="DE132" i="1"/>
  <c r="DD132" i="1"/>
  <c r="DC132" i="1"/>
  <c r="DB132" i="1"/>
  <c r="DA132" i="1"/>
  <c r="CZ132" i="1"/>
  <c r="CY132" i="1"/>
  <c r="CX132" i="1"/>
  <c r="CW132" i="1"/>
  <c r="CV132" i="1"/>
  <c r="CU132" i="1"/>
  <c r="CT132" i="1"/>
  <c r="CS132" i="1"/>
  <c r="CR132" i="1"/>
  <c r="CQ132" i="1"/>
  <c r="CP132" i="1"/>
  <c r="CO132" i="1"/>
  <c r="CN132" i="1"/>
  <c r="CM132" i="1"/>
  <c r="CL132" i="1"/>
  <c r="CK132" i="1"/>
  <c r="CJ132" i="1"/>
  <c r="CI132" i="1"/>
  <c r="CH132" i="1"/>
  <c r="CG132" i="1"/>
  <c r="CF132" i="1"/>
  <c r="CE132" i="1"/>
  <c r="CD132" i="1"/>
  <c r="CC132" i="1"/>
  <c r="CB132" i="1"/>
  <c r="CA132" i="1"/>
  <c r="BZ132" i="1"/>
  <c r="BY132" i="1"/>
  <c r="ER131" i="1"/>
  <c r="EQ131" i="1"/>
  <c r="EP131" i="1"/>
  <c r="EO131" i="1"/>
  <c r="EN131" i="1"/>
  <c r="EM131" i="1"/>
  <c r="EL131" i="1"/>
  <c r="EK131" i="1"/>
  <c r="EJ131" i="1"/>
  <c r="EI131" i="1"/>
  <c r="EH131" i="1"/>
  <c r="EG131" i="1"/>
  <c r="EF131" i="1"/>
  <c r="EE131" i="1"/>
  <c r="ED131" i="1"/>
  <c r="EC131" i="1"/>
  <c r="EB131" i="1"/>
  <c r="EA131" i="1"/>
  <c r="DZ131" i="1"/>
  <c r="DY131" i="1"/>
  <c r="DX131" i="1"/>
  <c r="DW131" i="1"/>
  <c r="DV131" i="1"/>
  <c r="DU131" i="1"/>
  <c r="DT131" i="1"/>
  <c r="DS131" i="1"/>
  <c r="DR131" i="1"/>
  <c r="DQ131" i="1"/>
  <c r="DP131" i="1"/>
  <c r="DO131" i="1"/>
  <c r="DN131" i="1"/>
  <c r="DM131" i="1"/>
  <c r="DL131" i="1"/>
  <c r="DK131" i="1"/>
  <c r="DJ131" i="1"/>
  <c r="DI131" i="1"/>
  <c r="DH131" i="1"/>
  <c r="DG131" i="1"/>
  <c r="DF131" i="1"/>
  <c r="DE131" i="1"/>
  <c r="DD131" i="1"/>
  <c r="DC131" i="1"/>
  <c r="DB131" i="1"/>
  <c r="DA131" i="1"/>
  <c r="CZ131" i="1"/>
  <c r="CY131" i="1"/>
  <c r="CX131" i="1"/>
  <c r="CW131" i="1"/>
  <c r="CV131" i="1"/>
  <c r="CU131" i="1"/>
  <c r="CT131" i="1"/>
  <c r="CS131" i="1"/>
  <c r="CR131" i="1"/>
  <c r="CQ131" i="1"/>
  <c r="CP131" i="1"/>
  <c r="CO131" i="1"/>
  <c r="CN131" i="1"/>
  <c r="CM131" i="1"/>
  <c r="CL131" i="1"/>
  <c r="CK131" i="1"/>
  <c r="CJ131" i="1"/>
  <c r="CI131" i="1"/>
  <c r="CH131" i="1"/>
  <c r="CG131" i="1"/>
  <c r="CF131" i="1"/>
  <c r="CE131" i="1"/>
  <c r="CD131" i="1"/>
  <c r="CC131" i="1"/>
  <c r="CB131" i="1"/>
  <c r="CA131" i="1"/>
  <c r="BZ131" i="1"/>
  <c r="BY131" i="1"/>
  <c r="ER130" i="1"/>
  <c r="EQ130" i="1"/>
  <c r="EP130" i="1"/>
  <c r="EO130" i="1"/>
  <c r="EN130" i="1"/>
  <c r="EM130" i="1"/>
  <c r="EL130" i="1"/>
  <c r="EK130" i="1"/>
  <c r="EJ130" i="1"/>
  <c r="EI130" i="1"/>
  <c r="EH130" i="1"/>
  <c r="EG130" i="1"/>
  <c r="EF130" i="1"/>
  <c r="EE130" i="1"/>
  <c r="ED130" i="1"/>
  <c r="EC130" i="1"/>
  <c r="EB130" i="1"/>
  <c r="EA130" i="1"/>
  <c r="DZ130" i="1"/>
  <c r="DY130" i="1"/>
  <c r="DX130" i="1"/>
  <c r="DW130" i="1"/>
  <c r="DV130" i="1"/>
  <c r="DU130" i="1"/>
  <c r="DT130" i="1"/>
  <c r="DS130" i="1"/>
  <c r="DR130" i="1"/>
  <c r="DQ130" i="1"/>
  <c r="DP130" i="1"/>
  <c r="DO130" i="1"/>
  <c r="DN130" i="1"/>
  <c r="DM130" i="1"/>
  <c r="DL130" i="1"/>
  <c r="DK130" i="1"/>
  <c r="DJ130" i="1"/>
  <c r="DI130" i="1"/>
  <c r="DH130" i="1"/>
  <c r="DG130" i="1"/>
  <c r="DF130" i="1"/>
  <c r="DE130" i="1"/>
  <c r="DD130" i="1"/>
  <c r="DC130" i="1"/>
  <c r="DB130" i="1"/>
  <c r="DA130" i="1"/>
  <c r="CZ130" i="1"/>
  <c r="CY130" i="1"/>
  <c r="CX130" i="1"/>
  <c r="CW130" i="1"/>
  <c r="CV130" i="1"/>
  <c r="CU130" i="1"/>
  <c r="CT130" i="1"/>
  <c r="CS130" i="1"/>
  <c r="CR130" i="1"/>
  <c r="CQ130" i="1"/>
  <c r="CP130" i="1"/>
  <c r="CO130" i="1"/>
  <c r="CN130" i="1"/>
  <c r="CM130" i="1"/>
  <c r="CL130" i="1"/>
  <c r="CK130" i="1"/>
  <c r="CJ130" i="1"/>
  <c r="CI130" i="1"/>
  <c r="CH130" i="1"/>
  <c r="CG130" i="1"/>
  <c r="CF130" i="1"/>
  <c r="CE130" i="1"/>
  <c r="CD130" i="1"/>
  <c r="CC130" i="1"/>
  <c r="CB130" i="1"/>
  <c r="CA130" i="1"/>
  <c r="BZ130" i="1"/>
  <c r="BY130" i="1"/>
  <c r="ER129" i="1"/>
  <c r="EQ129" i="1"/>
  <c r="EP129" i="1"/>
  <c r="EO129" i="1"/>
  <c r="EN129" i="1"/>
  <c r="EM129" i="1"/>
  <c r="EL129" i="1"/>
  <c r="EK129" i="1"/>
  <c r="EJ129" i="1"/>
  <c r="EI129" i="1"/>
  <c r="EH129" i="1"/>
  <c r="EG129" i="1"/>
  <c r="EF129" i="1"/>
  <c r="EE129" i="1"/>
  <c r="ED129" i="1"/>
  <c r="EC129" i="1"/>
  <c r="EB129" i="1"/>
  <c r="EA129" i="1"/>
  <c r="DZ129" i="1"/>
  <c r="DY129" i="1"/>
  <c r="DX129" i="1"/>
  <c r="DW129" i="1"/>
  <c r="DV129" i="1"/>
  <c r="DU129" i="1"/>
  <c r="DT129" i="1"/>
  <c r="DS129" i="1"/>
  <c r="DR129" i="1"/>
  <c r="DQ129" i="1"/>
  <c r="DP129" i="1"/>
  <c r="DO129" i="1"/>
  <c r="DN129" i="1"/>
  <c r="DM129" i="1"/>
  <c r="DL129" i="1"/>
  <c r="DK129" i="1"/>
  <c r="DJ129" i="1"/>
  <c r="DI129" i="1"/>
  <c r="DH129" i="1"/>
  <c r="DG129" i="1"/>
  <c r="DF129" i="1"/>
  <c r="DE129" i="1"/>
  <c r="DD129" i="1"/>
  <c r="DC129" i="1"/>
  <c r="DB129" i="1"/>
  <c r="DA129" i="1"/>
  <c r="CZ129" i="1"/>
  <c r="CY129" i="1"/>
  <c r="CX129" i="1"/>
  <c r="CW129" i="1"/>
  <c r="CV129" i="1"/>
  <c r="CU129" i="1"/>
  <c r="CT129" i="1"/>
  <c r="CS129" i="1"/>
  <c r="CR129" i="1"/>
  <c r="CQ129" i="1"/>
  <c r="CP129" i="1"/>
  <c r="CO129" i="1"/>
  <c r="CN129" i="1"/>
  <c r="CM129" i="1"/>
  <c r="CL129" i="1"/>
  <c r="CK129" i="1"/>
  <c r="CJ129" i="1"/>
  <c r="CI129" i="1"/>
  <c r="CH129" i="1"/>
  <c r="CG129" i="1"/>
  <c r="CF129" i="1"/>
  <c r="CE129" i="1"/>
  <c r="CD129" i="1"/>
  <c r="CC129" i="1"/>
  <c r="CB129" i="1"/>
  <c r="CA129" i="1"/>
  <c r="BZ129" i="1"/>
  <c r="BY129" i="1"/>
  <c r="ER128" i="1"/>
  <c r="EQ128" i="1"/>
  <c r="EP128" i="1"/>
  <c r="EO128" i="1"/>
  <c r="EN128" i="1"/>
  <c r="EM128" i="1"/>
  <c r="EL128" i="1"/>
  <c r="EK128" i="1"/>
  <c r="EJ128" i="1"/>
  <c r="EI128" i="1"/>
  <c r="EH128" i="1"/>
  <c r="EG128" i="1"/>
  <c r="EF128" i="1"/>
  <c r="EE128" i="1"/>
  <c r="ED128" i="1"/>
  <c r="EC128" i="1"/>
  <c r="EB128" i="1"/>
  <c r="EA128" i="1"/>
  <c r="DZ128" i="1"/>
  <c r="DY128" i="1"/>
  <c r="DX128" i="1"/>
  <c r="DW128" i="1"/>
  <c r="DV128" i="1"/>
  <c r="DU128" i="1"/>
  <c r="DT128" i="1"/>
  <c r="DS128" i="1"/>
  <c r="DR128" i="1"/>
  <c r="DQ128" i="1"/>
  <c r="DP128" i="1"/>
  <c r="DO128" i="1"/>
  <c r="DN128" i="1"/>
  <c r="DM128" i="1"/>
  <c r="DL128" i="1"/>
  <c r="DK128" i="1"/>
  <c r="DJ128" i="1"/>
  <c r="DI128" i="1"/>
  <c r="DH128" i="1"/>
  <c r="DG128" i="1"/>
  <c r="DF128" i="1"/>
  <c r="DE128" i="1"/>
  <c r="DD128" i="1"/>
  <c r="DC128" i="1"/>
  <c r="DB128" i="1"/>
  <c r="DA128" i="1"/>
  <c r="CZ128" i="1"/>
  <c r="CY128" i="1"/>
  <c r="CX128" i="1"/>
  <c r="CW128" i="1"/>
  <c r="CV128" i="1"/>
  <c r="CU128" i="1"/>
  <c r="CT128" i="1"/>
  <c r="CS128" i="1"/>
  <c r="CR128" i="1"/>
  <c r="CQ128" i="1"/>
  <c r="CP128" i="1"/>
  <c r="CO128" i="1"/>
  <c r="CN128" i="1"/>
  <c r="CM128" i="1"/>
  <c r="CL128" i="1"/>
  <c r="CK128" i="1"/>
  <c r="CJ128" i="1"/>
  <c r="CI128" i="1"/>
  <c r="CH128" i="1"/>
  <c r="CG128" i="1"/>
  <c r="CF128" i="1"/>
  <c r="CE128" i="1"/>
  <c r="CD128" i="1"/>
  <c r="CC128" i="1"/>
  <c r="CB128" i="1"/>
  <c r="CA128" i="1"/>
  <c r="BZ128" i="1"/>
  <c r="BY128" i="1"/>
  <c r="ER127" i="1"/>
  <c r="EQ127" i="1"/>
  <c r="EP127" i="1"/>
  <c r="EO127" i="1"/>
  <c r="EN127" i="1"/>
  <c r="EM127" i="1"/>
  <c r="EL127" i="1"/>
  <c r="EK127" i="1"/>
  <c r="EJ127" i="1"/>
  <c r="EI127" i="1"/>
  <c r="EH127" i="1"/>
  <c r="EG127" i="1"/>
  <c r="EF127" i="1"/>
  <c r="EE127" i="1"/>
  <c r="ED127" i="1"/>
  <c r="EC127" i="1"/>
  <c r="EB127" i="1"/>
  <c r="EA127" i="1"/>
  <c r="DZ127" i="1"/>
  <c r="DY127" i="1"/>
  <c r="DX127" i="1"/>
  <c r="DW127" i="1"/>
  <c r="DV127" i="1"/>
  <c r="DU127" i="1"/>
  <c r="DT127" i="1"/>
  <c r="DS127" i="1"/>
  <c r="DR127" i="1"/>
  <c r="DQ127" i="1"/>
  <c r="DP127" i="1"/>
  <c r="DO127" i="1"/>
  <c r="DN127" i="1"/>
  <c r="DM127" i="1"/>
  <c r="DL127" i="1"/>
  <c r="DK127" i="1"/>
  <c r="DJ127" i="1"/>
  <c r="DI127" i="1"/>
  <c r="DH127" i="1"/>
  <c r="DG127" i="1"/>
  <c r="DF127" i="1"/>
  <c r="DE127" i="1"/>
  <c r="DD127" i="1"/>
  <c r="DC127" i="1"/>
  <c r="DB127" i="1"/>
  <c r="DA127" i="1"/>
  <c r="CZ127" i="1"/>
  <c r="CY127" i="1"/>
  <c r="CX127" i="1"/>
  <c r="CW127" i="1"/>
  <c r="CV127" i="1"/>
  <c r="CU127" i="1"/>
  <c r="CT127" i="1"/>
  <c r="CS127" i="1"/>
  <c r="CR127" i="1"/>
  <c r="CQ127" i="1"/>
  <c r="CP127" i="1"/>
  <c r="CO127" i="1"/>
  <c r="CN127" i="1"/>
  <c r="CM127" i="1"/>
  <c r="CL127" i="1"/>
  <c r="CK127" i="1"/>
  <c r="CJ127" i="1"/>
  <c r="CI127" i="1"/>
  <c r="CH127" i="1"/>
  <c r="CG127" i="1"/>
  <c r="CF127" i="1"/>
  <c r="CE127" i="1"/>
  <c r="CD127" i="1"/>
  <c r="CC127" i="1"/>
  <c r="CB127" i="1"/>
  <c r="CA127" i="1"/>
  <c r="BZ127" i="1"/>
  <c r="BY127" i="1"/>
  <c r="ER126" i="1"/>
  <c r="EQ126" i="1"/>
  <c r="EP126" i="1"/>
  <c r="EO126" i="1"/>
  <c r="EN126" i="1"/>
  <c r="EM126" i="1"/>
  <c r="EL126" i="1"/>
  <c r="EK126" i="1"/>
  <c r="EJ126" i="1"/>
  <c r="EI126" i="1"/>
  <c r="EH126" i="1"/>
  <c r="EG126" i="1"/>
  <c r="EF126" i="1"/>
  <c r="EE126" i="1"/>
  <c r="ED126" i="1"/>
  <c r="EC126" i="1"/>
  <c r="EB126" i="1"/>
  <c r="EA126" i="1"/>
  <c r="DZ126" i="1"/>
  <c r="DY126" i="1"/>
  <c r="DX126" i="1"/>
  <c r="DW126" i="1"/>
  <c r="DV126" i="1"/>
  <c r="DU126" i="1"/>
  <c r="DT126" i="1"/>
  <c r="DS126" i="1"/>
  <c r="DR126" i="1"/>
  <c r="DQ126" i="1"/>
  <c r="DP126" i="1"/>
  <c r="DO126" i="1"/>
  <c r="DN126" i="1"/>
  <c r="DM126" i="1"/>
  <c r="DL126" i="1"/>
  <c r="DK126" i="1"/>
  <c r="DJ126" i="1"/>
  <c r="DI126" i="1"/>
  <c r="DH126" i="1"/>
  <c r="DG126" i="1"/>
  <c r="DF126" i="1"/>
  <c r="DE126" i="1"/>
  <c r="DD126" i="1"/>
  <c r="DC126" i="1"/>
  <c r="DB126" i="1"/>
  <c r="DA126" i="1"/>
  <c r="CZ126" i="1"/>
  <c r="CY126" i="1"/>
  <c r="CX126" i="1"/>
  <c r="CW126" i="1"/>
  <c r="CV126" i="1"/>
  <c r="CU126" i="1"/>
  <c r="CT126" i="1"/>
  <c r="CS126" i="1"/>
  <c r="CR126" i="1"/>
  <c r="CQ126" i="1"/>
  <c r="CP126" i="1"/>
  <c r="CO126" i="1"/>
  <c r="CN126" i="1"/>
  <c r="CM126" i="1"/>
  <c r="CL126" i="1"/>
  <c r="CK126" i="1"/>
  <c r="CJ126" i="1"/>
  <c r="CI126" i="1"/>
  <c r="CH126" i="1"/>
  <c r="CG126" i="1"/>
  <c r="CF126" i="1"/>
  <c r="CE126" i="1"/>
  <c r="CD126" i="1"/>
  <c r="CC126" i="1"/>
  <c r="CB126" i="1"/>
  <c r="CA126" i="1"/>
  <c r="BZ126" i="1"/>
  <c r="BY126" i="1"/>
  <c r="ER125" i="1"/>
  <c r="EQ125" i="1"/>
  <c r="EP125" i="1"/>
  <c r="EO125" i="1"/>
  <c r="EN125" i="1"/>
  <c r="EM125" i="1"/>
  <c r="EL125" i="1"/>
  <c r="EK125" i="1"/>
  <c r="EJ125" i="1"/>
  <c r="EI125" i="1"/>
  <c r="EH125" i="1"/>
  <c r="EG125" i="1"/>
  <c r="EF125" i="1"/>
  <c r="EE125" i="1"/>
  <c r="ED125" i="1"/>
  <c r="EC125" i="1"/>
  <c r="EB125" i="1"/>
  <c r="EA125" i="1"/>
  <c r="DZ125" i="1"/>
  <c r="DY125" i="1"/>
  <c r="DX125" i="1"/>
  <c r="DW125" i="1"/>
  <c r="DV125" i="1"/>
  <c r="DU125" i="1"/>
  <c r="DT125" i="1"/>
  <c r="DS125" i="1"/>
  <c r="DR125" i="1"/>
  <c r="DQ125" i="1"/>
  <c r="DP125" i="1"/>
  <c r="DO125" i="1"/>
  <c r="DN125" i="1"/>
  <c r="DM125" i="1"/>
  <c r="DL125" i="1"/>
  <c r="DK125" i="1"/>
  <c r="DJ125" i="1"/>
  <c r="DI125" i="1"/>
  <c r="DH125" i="1"/>
  <c r="DG125" i="1"/>
  <c r="DF125" i="1"/>
  <c r="DE125" i="1"/>
  <c r="DD125" i="1"/>
  <c r="DC125" i="1"/>
  <c r="DB125" i="1"/>
  <c r="DA125" i="1"/>
  <c r="CZ125" i="1"/>
  <c r="CY125" i="1"/>
  <c r="CX125" i="1"/>
  <c r="CW125" i="1"/>
  <c r="CV125" i="1"/>
  <c r="CU125" i="1"/>
  <c r="CT125" i="1"/>
  <c r="CS125" i="1"/>
  <c r="CR125" i="1"/>
  <c r="CQ125" i="1"/>
  <c r="CP125" i="1"/>
  <c r="CO125" i="1"/>
  <c r="CN125" i="1"/>
  <c r="CM125" i="1"/>
  <c r="CL125" i="1"/>
  <c r="CK125" i="1"/>
  <c r="CJ125" i="1"/>
  <c r="CI125" i="1"/>
  <c r="CH125" i="1"/>
  <c r="CG125" i="1"/>
  <c r="CF125" i="1"/>
  <c r="CE125" i="1"/>
  <c r="CD125" i="1"/>
  <c r="CC125" i="1"/>
  <c r="CB125" i="1"/>
  <c r="CA125" i="1"/>
  <c r="BZ125" i="1"/>
  <c r="BY125" i="1"/>
  <c r="ER124" i="1"/>
  <c r="EQ124" i="1"/>
  <c r="EP124" i="1"/>
  <c r="EO124" i="1"/>
  <c r="EN124" i="1"/>
  <c r="EM124" i="1"/>
  <c r="EL124" i="1"/>
  <c r="EK124" i="1"/>
  <c r="EJ124" i="1"/>
  <c r="EI124" i="1"/>
  <c r="EH124" i="1"/>
  <c r="EG124" i="1"/>
  <c r="EF124" i="1"/>
  <c r="EE124" i="1"/>
  <c r="ED124" i="1"/>
  <c r="EC124" i="1"/>
  <c r="EB124" i="1"/>
  <c r="EA124" i="1"/>
  <c r="DZ124" i="1"/>
  <c r="DY124" i="1"/>
  <c r="DX124" i="1"/>
  <c r="DW124" i="1"/>
  <c r="DV124" i="1"/>
  <c r="DU124" i="1"/>
  <c r="DT124" i="1"/>
  <c r="DS124" i="1"/>
  <c r="DR124" i="1"/>
  <c r="DQ124" i="1"/>
  <c r="DP124" i="1"/>
  <c r="DO124" i="1"/>
  <c r="DN124" i="1"/>
  <c r="DM124" i="1"/>
  <c r="DL124" i="1"/>
  <c r="DK124" i="1"/>
  <c r="DJ124" i="1"/>
  <c r="DI124" i="1"/>
  <c r="DH124" i="1"/>
  <c r="DG124" i="1"/>
  <c r="DF124" i="1"/>
  <c r="DE124" i="1"/>
  <c r="DD124" i="1"/>
  <c r="DC124" i="1"/>
  <c r="DB124" i="1"/>
  <c r="DA124" i="1"/>
  <c r="CZ124" i="1"/>
  <c r="CY124" i="1"/>
  <c r="CX124" i="1"/>
  <c r="CW124" i="1"/>
  <c r="CV124" i="1"/>
  <c r="CU124" i="1"/>
  <c r="CT124" i="1"/>
  <c r="CS124" i="1"/>
  <c r="CR124" i="1"/>
  <c r="CQ124" i="1"/>
  <c r="CP124" i="1"/>
  <c r="CO124" i="1"/>
  <c r="CN124" i="1"/>
  <c r="CM124" i="1"/>
  <c r="CL124" i="1"/>
  <c r="CK124" i="1"/>
  <c r="CJ124" i="1"/>
  <c r="CI124" i="1"/>
  <c r="CH124" i="1"/>
  <c r="CG124" i="1"/>
  <c r="CF124" i="1"/>
  <c r="CE124" i="1"/>
  <c r="CD124" i="1"/>
  <c r="CC124" i="1"/>
  <c r="CB124" i="1"/>
  <c r="CA124" i="1"/>
  <c r="BZ124" i="1"/>
  <c r="BY124" i="1"/>
  <c r="ER123" i="1"/>
  <c r="EQ123" i="1"/>
  <c r="EP123" i="1"/>
  <c r="EO123" i="1"/>
  <c r="EN123" i="1"/>
  <c r="EM123" i="1"/>
  <c r="EL123" i="1"/>
  <c r="EK123" i="1"/>
  <c r="EJ123" i="1"/>
  <c r="EI123" i="1"/>
  <c r="EH123" i="1"/>
  <c r="EG123" i="1"/>
  <c r="EF123" i="1"/>
  <c r="EE123" i="1"/>
  <c r="ED123" i="1"/>
  <c r="EC123" i="1"/>
  <c r="EB123" i="1"/>
  <c r="EA123" i="1"/>
  <c r="DZ123" i="1"/>
  <c r="DY123" i="1"/>
  <c r="DX123" i="1"/>
  <c r="DW123" i="1"/>
  <c r="DV123" i="1"/>
  <c r="DU123" i="1"/>
  <c r="DT123" i="1"/>
  <c r="DS123" i="1"/>
  <c r="DR123" i="1"/>
  <c r="DQ123" i="1"/>
  <c r="DP123" i="1"/>
  <c r="DO123" i="1"/>
  <c r="DN123" i="1"/>
  <c r="DM123" i="1"/>
  <c r="DL123" i="1"/>
  <c r="DK123" i="1"/>
  <c r="DJ123" i="1"/>
  <c r="DI123" i="1"/>
  <c r="DH123" i="1"/>
  <c r="DG123" i="1"/>
  <c r="DF123" i="1"/>
  <c r="DE123" i="1"/>
  <c r="DD123" i="1"/>
  <c r="DC123" i="1"/>
  <c r="DB123" i="1"/>
  <c r="DA123" i="1"/>
  <c r="CZ123" i="1"/>
  <c r="CY123" i="1"/>
  <c r="CX123" i="1"/>
  <c r="CW123" i="1"/>
  <c r="CV123" i="1"/>
  <c r="CU123" i="1"/>
  <c r="CT123" i="1"/>
  <c r="CS123" i="1"/>
  <c r="CR123" i="1"/>
  <c r="CQ123" i="1"/>
  <c r="CP123" i="1"/>
  <c r="CO123" i="1"/>
  <c r="CN123" i="1"/>
  <c r="CM123" i="1"/>
  <c r="CL123" i="1"/>
  <c r="CK123" i="1"/>
  <c r="CJ123" i="1"/>
  <c r="CI123" i="1"/>
  <c r="CH123" i="1"/>
  <c r="CG123" i="1"/>
  <c r="CF123" i="1"/>
  <c r="CE123" i="1"/>
  <c r="CD123" i="1"/>
  <c r="CC123" i="1"/>
  <c r="CB123" i="1"/>
  <c r="CA123" i="1"/>
  <c r="BZ123" i="1"/>
  <c r="BY123" i="1"/>
  <c r="ER122" i="1"/>
  <c r="EQ122" i="1"/>
  <c r="EP122" i="1"/>
  <c r="EO122" i="1"/>
  <c r="EN122" i="1"/>
  <c r="EM122" i="1"/>
  <c r="EL122" i="1"/>
  <c r="EK122" i="1"/>
  <c r="EJ122" i="1"/>
  <c r="EI122" i="1"/>
  <c r="EH122" i="1"/>
  <c r="EG122" i="1"/>
  <c r="EF122" i="1"/>
  <c r="EE122" i="1"/>
  <c r="ED122" i="1"/>
  <c r="EC122" i="1"/>
  <c r="EB122" i="1"/>
  <c r="EA122" i="1"/>
  <c r="DZ122" i="1"/>
  <c r="DY122" i="1"/>
  <c r="DX122" i="1"/>
  <c r="DW122" i="1"/>
  <c r="DV122" i="1"/>
  <c r="DU122" i="1"/>
  <c r="DT122" i="1"/>
  <c r="DS122" i="1"/>
  <c r="DR122" i="1"/>
  <c r="DQ122" i="1"/>
  <c r="DP122" i="1"/>
  <c r="DO122" i="1"/>
  <c r="DN122" i="1"/>
  <c r="DM122" i="1"/>
  <c r="DL122" i="1"/>
  <c r="DK122" i="1"/>
  <c r="DJ122" i="1"/>
  <c r="DI122" i="1"/>
  <c r="DH122" i="1"/>
  <c r="DG122" i="1"/>
  <c r="DF122" i="1"/>
  <c r="DE122" i="1"/>
  <c r="DD122" i="1"/>
  <c r="DC122" i="1"/>
  <c r="DB122" i="1"/>
  <c r="DA122" i="1"/>
  <c r="CZ122" i="1"/>
  <c r="CY122" i="1"/>
  <c r="CX122" i="1"/>
  <c r="CW122" i="1"/>
  <c r="CV122" i="1"/>
  <c r="CU122" i="1"/>
  <c r="CT122" i="1"/>
  <c r="CS122" i="1"/>
  <c r="CR122" i="1"/>
  <c r="CQ122" i="1"/>
  <c r="CP122" i="1"/>
  <c r="CO122" i="1"/>
  <c r="CN122" i="1"/>
  <c r="CM122" i="1"/>
  <c r="CL122" i="1"/>
  <c r="CK122" i="1"/>
  <c r="CJ122" i="1"/>
  <c r="CI122" i="1"/>
  <c r="CH122" i="1"/>
  <c r="CG122" i="1"/>
  <c r="CF122" i="1"/>
  <c r="CE122" i="1"/>
  <c r="CD122" i="1"/>
  <c r="CC122" i="1"/>
  <c r="CB122" i="1"/>
  <c r="CA122" i="1"/>
  <c r="BZ122" i="1"/>
  <c r="BY122" i="1"/>
  <c r="ER121" i="1"/>
  <c r="EQ121" i="1"/>
  <c r="EP121" i="1"/>
  <c r="EO121" i="1"/>
  <c r="EN121" i="1"/>
  <c r="EM121" i="1"/>
  <c r="EL121" i="1"/>
  <c r="EK121" i="1"/>
  <c r="EJ121" i="1"/>
  <c r="EI121" i="1"/>
  <c r="EH121" i="1"/>
  <c r="EG121" i="1"/>
  <c r="EF121" i="1"/>
  <c r="EE121" i="1"/>
  <c r="ED121" i="1"/>
  <c r="EC121" i="1"/>
  <c r="EB121" i="1"/>
  <c r="EA121" i="1"/>
  <c r="DZ121" i="1"/>
  <c r="DY121" i="1"/>
  <c r="DX121" i="1"/>
  <c r="DW121" i="1"/>
  <c r="DV121" i="1"/>
  <c r="DU121" i="1"/>
  <c r="DT121" i="1"/>
  <c r="DS121" i="1"/>
  <c r="DR121" i="1"/>
  <c r="DQ121" i="1"/>
  <c r="DP121" i="1"/>
  <c r="DO121" i="1"/>
  <c r="DN121" i="1"/>
  <c r="DM121" i="1"/>
  <c r="DL121" i="1"/>
  <c r="DK121" i="1"/>
  <c r="DJ121" i="1"/>
  <c r="DI121" i="1"/>
  <c r="DH121" i="1"/>
  <c r="DG121" i="1"/>
  <c r="DF121" i="1"/>
  <c r="DE121" i="1"/>
  <c r="DD121" i="1"/>
  <c r="DC121" i="1"/>
  <c r="DB121" i="1"/>
  <c r="DA121" i="1"/>
  <c r="CZ121" i="1"/>
  <c r="CY121" i="1"/>
  <c r="CX121" i="1"/>
  <c r="CW121" i="1"/>
  <c r="CV121" i="1"/>
  <c r="CU121" i="1"/>
  <c r="CT121" i="1"/>
  <c r="CS121" i="1"/>
  <c r="CR121" i="1"/>
  <c r="CQ121" i="1"/>
  <c r="CP121" i="1"/>
  <c r="CO121" i="1"/>
  <c r="CN121" i="1"/>
  <c r="CM121" i="1"/>
  <c r="CL121" i="1"/>
  <c r="CK121" i="1"/>
  <c r="CJ121" i="1"/>
  <c r="CI121" i="1"/>
  <c r="CH121" i="1"/>
  <c r="CG121" i="1"/>
  <c r="CF121" i="1"/>
  <c r="CE121" i="1"/>
  <c r="CD121" i="1"/>
  <c r="CC121" i="1"/>
  <c r="CB121" i="1"/>
  <c r="CA121" i="1"/>
  <c r="BZ121" i="1"/>
  <c r="BY121" i="1"/>
  <c r="ER120" i="1"/>
  <c r="EQ120" i="1"/>
  <c r="EP120" i="1"/>
  <c r="EO120" i="1"/>
  <c r="EN120" i="1"/>
  <c r="EM120" i="1"/>
  <c r="EL120" i="1"/>
  <c r="EK120" i="1"/>
  <c r="EJ120" i="1"/>
  <c r="EI120" i="1"/>
  <c r="EH120" i="1"/>
  <c r="EG120" i="1"/>
  <c r="EF120" i="1"/>
  <c r="EE120" i="1"/>
  <c r="ED120" i="1"/>
  <c r="EC120" i="1"/>
  <c r="EB120" i="1"/>
  <c r="EA120" i="1"/>
  <c r="DZ120" i="1"/>
  <c r="DY120" i="1"/>
  <c r="DX120" i="1"/>
  <c r="DW120" i="1"/>
  <c r="DV120" i="1"/>
  <c r="DU120" i="1"/>
  <c r="DT120" i="1"/>
  <c r="DS120" i="1"/>
  <c r="DR120" i="1"/>
  <c r="DQ120" i="1"/>
  <c r="DP120" i="1"/>
  <c r="DO120" i="1"/>
  <c r="DN120" i="1"/>
  <c r="DM120" i="1"/>
  <c r="DL120" i="1"/>
  <c r="DK120" i="1"/>
  <c r="DJ120" i="1"/>
  <c r="DI120" i="1"/>
  <c r="DH120" i="1"/>
  <c r="DG120" i="1"/>
  <c r="DF120" i="1"/>
  <c r="DE120" i="1"/>
  <c r="DD120" i="1"/>
  <c r="DC120" i="1"/>
  <c r="DB120" i="1"/>
  <c r="DA120" i="1"/>
  <c r="CZ120" i="1"/>
  <c r="CY120" i="1"/>
  <c r="CX120" i="1"/>
  <c r="CW120" i="1"/>
  <c r="CV120" i="1"/>
  <c r="CU120" i="1"/>
  <c r="CT120" i="1"/>
  <c r="CS120" i="1"/>
  <c r="CR120" i="1"/>
  <c r="CQ120" i="1"/>
  <c r="CP120" i="1"/>
  <c r="CO120" i="1"/>
  <c r="CN120" i="1"/>
  <c r="CM120" i="1"/>
  <c r="CL120" i="1"/>
  <c r="CK120" i="1"/>
  <c r="CJ120" i="1"/>
  <c r="CI120" i="1"/>
  <c r="CH120" i="1"/>
  <c r="CG120" i="1"/>
  <c r="CF120" i="1"/>
  <c r="CE120" i="1"/>
  <c r="CD120" i="1"/>
  <c r="CC120" i="1"/>
  <c r="CB120" i="1"/>
  <c r="CA120" i="1"/>
  <c r="BZ120" i="1"/>
  <c r="BY120" i="1"/>
  <c r="ER119" i="1"/>
  <c r="EQ119" i="1"/>
  <c r="EP119" i="1"/>
  <c r="EO119" i="1"/>
  <c r="EN119" i="1"/>
  <c r="EM119" i="1"/>
  <c r="EL119" i="1"/>
  <c r="EK119" i="1"/>
  <c r="EJ119" i="1"/>
  <c r="EI119" i="1"/>
  <c r="EH119" i="1"/>
  <c r="EG119" i="1"/>
  <c r="EF119" i="1"/>
  <c r="EE119" i="1"/>
  <c r="ED119" i="1"/>
  <c r="EC119" i="1"/>
  <c r="EB119" i="1"/>
  <c r="EA119" i="1"/>
  <c r="DZ119" i="1"/>
  <c r="DY119" i="1"/>
  <c r="DX119" i="1"/>
  <c r="DW119" i="1"/>
  <c r="DV119" i="1"/>
  <c r="DU119" i="1"/>
  <c r="DT119" i="1"/>
  <c r="DS119" i="1"/>
  <c r="DR119" i="1"/>
  <c r="DQ119" i="1"/>
  <c r="DP119" i="1"/>
  <c r="DO119" i="1"/>
  <c r="DN119" i="1"/>
  <c r="DM119" i="1"/>
  <c r="DL119" i="1"/>
  <c r="DK119" i="1"/>
  <c r="DJ119" i="1"/>
  <c r="DI119" i="1"/>
  <c r="DH119" i="1"/>
  <c r="DG119" i="1"/>
  <c r="DF119" i="1"/>
  <c r="DE119" i="1"/>
  <c r="DD119" i="1"/>
  <c r="DC119" i="1"/>
  <c r="DB119" i="1"/>
  <c r="DA119" i="1"/>
  <c r="CZ119" i="1"/>
  <c r="CY119" i="1"/>
  <c r="CX119" i="1"/>
  <c r="CW119" i="1"/>
  <c r="CV119" i="1"/>
  <c r="CU119" i="1"/>
  <c r="CT119" i="1"/>
  <c r="CS119" i="1"/>
  <c r="CR119" i="1"/>
  <c r="CQ119" i="1"/>
  <c r="CP119" i="1"/>
  <c r="CO119" i="1"/>
  <c r="CN119" i="1"/>
  <c r="CM119" i="1"/>
  <c r="CL119" i="1"/>
  <c r="CK119" i="1"/>
  <c r="CJ119" i="1"/>
  <c r="CI119" i="1"/>
  <c r="CH119" i="1"/>
  <c r="CG119" i="1"/>
  <c r="CF119" i="1"/>
  <c r="CE119" i="1"/>
  <c r="CD119" i="1"/>
  <c r="CC119" i="1"/>
  <c r="CB119" i="1"/>
  <c r="CA119" i="1"/>
  <c r="BZ119" i="1"/>
  <c r="BY119" i="1"/>
  <c r="ER118" i="1"/>
  <c r="EQ118" i="1"/>
  <c r="EP118" i="1"/>
  <c r="EO118" i="1"/>
  <c r="EN118" i="1"/>
  <c r="EM118" i="1"/>
  <c r="EL118" i="1"/>
  <c r="EK118" i="1"/>
  <c r="EJ118" i="1"/>
  <c r="EI118" i="1"/>
  <c r="EH118" i="1"/>
  <c r="EG118" i="1"/>
  <c r="EF118" i="1"/>
  <c r="EE118" i="1"/>
  <c r="ED118" i="1"/>
  <c r="EC118" i="1"/>
  <c r="EB118" i="1"/>
  <c r="EA118" i="1"/>
  <c r="DZ118" i="1"/>
  <c r="DY118" i="1"/>
  <c r="DX118" i="1"/>
  <c r="DW118" i="1"/>
  <c r="DV118" i="1"/>
  <c r="DU118" i="1"/>
  <c r="DT118" i="1"/>
  <c r="DS118" i="1"/>
  <c r="DR118" i="1"/>
  <c r="DQ118" i="1"/>
  <c r="DP118" i="1"/>
  <c r="DO118" i="1"/>
  <c r="DN118" i="1"/>
  <c r="DM118" i="1"/>
  <c r="DL118" i="1"/>
  <c r="DK118" i="1"/>
  <c r="DJ118" i="1"/>
  <c r="DI118" i="1"/>
  <c r="DH118" i="1"/>
  <c r="DG118" i="1"/>
  <c r="DF118" i="1"/>
  <c r="DE118" i="1"/>
  <c r="DD118" i="1"/>
  <c r="DC118" i="1"/>
  <c r="DB118" i="1"/>
  <c r="DA118" i="1"/>
  <c r="CZ118" i="1"/>
  <c r="CY118" i="1"/>
  <c r="CX118" i="1"/>
  <c r="CW118" i="1"/>
  <c r="CV118" i="1"/>
  <c r="CU118" i="1"/>
  <c r="CT118" i="1"/>
  <c r="CS118" i="1"/>
  <c r="CR118" i="1"/>
  <c r="CQ118" i="1"/>
  <c r="CP118" i="1"/>
  <c r="CO118" i="1"/>
  <c r="CN118" i="1"/>
  <c r="CM118" i="1"/>
  <c r="CL118" i="1"/>
  <c r="CK118" i="1"/>
  <c r="CJ118" i="1"/>
  <c r="CI118" i="1"/>
  <c r="CH118" i="1"/>
  <c r="CG118" i="1"/>
  <c r="CF118" i="1"/>
  <c r="CE118" i="1"/>
  <c r="CD118" i="1"/>
  <c r="CC118" i="1"/>
  <c r="CB118" i="1"/>
  <c r="CA118" i="1"/>
  <c r="BZ118" i="1"/>
  <c r="BY118" i="1"/>
  <c r="ER117" i="1"/>
  <c r="EQ117" i="1"/>
  <c r="EP117" i="1"/>
  <c r="EO117" i="1"/>
  <c r="EN117" i="1"/>
  <c r="EM117" i="1"/>
  <c r="EL117" i="1"/>
  <c r="EK117" i="1"/>
  <c r="EJ117" i="1"/>
  <c r="EI117" i="1"/>
  <c r="EH117" i="1"/>
  <c r="EG117" i="1"/>
  <c r="EF117" i="1"/>
  <c r="EE117" i="1"/>
  <c r="ED117" i="1"/>
  <c r="EC117" i="1"/>
  <c r="EB117" i="1"/>
  <c r="EA117" i="1"/>
  <c r="DZ117" i="1"/>
  <c r="DY117" i="1"/>
  <c r="DX117" i="1"/>
  <c r="DW117" i="1"/>
  <c r="DV117" i="1"/>
  <c r="DU117" i="1"/>
  <c r="DT117" i="1"/>
  <c r="DS117" i="1"/>
  <c r="DR117" i="1"/>
  <c r="DQ117" i="1"/>
  <c r="DP117" i="1"/>
  <c r="DO117" i="1"/>
  <c r="DN117" i="1"/>
  <c r="DM117" i="1"/>
  <c r="DL117" i="1"/>
  <c r="DK117" i="1"/>
  <c r="DJ117" i="1"/>
  <c r="DI117" i="1"/>
  <c r="DH117" i="1"/>
  <c r="DG117" i="1"/>
  <c r="DF117" i="1"/>
  <c r="DE117" i="1"/>
  <c r="DD117" i="1"/>
  <c r="DC117" i="1"/>
  <c r="DB117" i="1"/>
  <c r="DA117" i="1"/>
  <c r="CZ117" i="1"/>
  <c r="CY117" i="1"/>
  <c r="CX117" i="1"/>
  <c r="CW117" i="1"/>
  <c r="CV117" i="1"/>
  <c r="CU117" i="1"/>
  <c r="CT117" i="1"/>
  <c r="CS117" i="1"/>
  <c r="CR117" i="1"/>
  <c r="CQ117" i="1"/>
  <c r="CP117" i="1"/>
  <c r="CO117" i="1"/>
  <c r="CN117" i="1"/>
  <c r="CM117" i="1"/>
  <c r="CL117" i="1"/>
  <c r="CK117" i="1"/>
  <c r="CJ117" i="1"/>
  <c r="CI117" i="1"/>
  <c r="CH117" i="1"/>
  <c r="CG117" i="1"/>
  <c r="CF117" i="1"/>
  <c r="CE117" i="1"/>
  <c r="CD117" i="1"/>
  <c r="CC117" i="1"/>
  <c r="CB117" i="1"/>
  <c r="CA117" i="1"/>
  <c r="BZ117" i="1"/>
  <c r="BY117" i="1"/>
  <c r="ER116" i="1"/>
  <c r="EQ116" i="1"/>
  <c r="EP116" i="1"/>
  <c r="EO116" i="1"/>
  <c r="EN116" i="1"/>
  <c r="EM116" i="1"/>
  <c r="EL116" i="1"/>
  <c r="EK116" i="1"/>
  <c r="EJ116" i="1"/>
  <c r="EI116" i="1"/>
  <c r="EH116" i="1"/>
  <c r="EG116" i="1"/>
  <c r="EF116" i="1"/>
  <c r="EE116" i="1"/>
  <c r="ED116" i="1"/>
  <c r="EC116" i="1"/>
  <c r="EB116" i="1"/>
  <c r="EA116" i="1"/>
  <c r="DZ116" i="1"/>
  <c r="DY116" i="1"/>
  <c r="DX116" i="1"/>
  <c r="DW116" i="1"/>
  <c r="DV116" i="1"/>
  <c r="DU116" i="1"/>
  <c r="DT116" i="1"/>
  <c r="DS116" i="1"/>
  <c r="DR116" i="1"/>
  <c r="DQ116" i="1"/>
  <c r="DP116" i="1"/>
  <c r="DO116" i="1"/>
  <c r="DN116" i="1"/>
  <c r="DM116" i="1"/>
  <c r="DL116" i="1"/>
  <c r="DK116" i="1"/>
  <c r="DJ116" i="1"/>
  <c r="DI116" i="1"/>
  <c r="DH116" i="1"/>
  <c r="DG116" i="1"/>
  <c r="DF116" i="1"/>
  <c r="DE116" i="1"/>
  <c r="DD116" i="1"/>
  <c r="DC116" i="1"/>
  <c r="DB116" i="1"/>
  <c r="DA116" i="1"/>
  <c r="CZ116" i="1"/>
  <c r="CY116" i="1"/>
  <c r="CX116" i="1"/>
  <c r="CW116" i="1"/>
  <c r="CV116" i="1"/>
  <c r="CU116" i="1"/>
  <c r="CT116" i="1"/>
  <c r="CS116" i="1"/>
  <c r="CR116" i="1"/>
  <c r="CQ116" i="1"/>
  <c r="CP116" i="1"/>
  <c r="CO116" i="1"/>
  <c r="CN116" i="1"/>
  <c r="CM116" i="1"/>
  <c r="CL116" i="1"/>
  <c r="CK116" i="1"/>
  <c r="CJ116" i="1"/>
  <c r="CI116" i="1"/>
  <c r="CH116" i="1"/>
  <c r="CG116" i="1"/>
  <c r="CF116" i="1"/>
  <c r="CE116" i="1"/>
  <c r="CD116" i="1"/>
  <c r="CC116" i="1"/>
  <c r="CB116" i="1"/>
  <c r="CA116" i="1"/>
  <c r="BZ116" i="1"/>
  <c r="BY116" i="1"/>
  <c r="ER115" i="1"/>
  <c r="EQ115" i="1"/>
  <c r="EP115" i="1"/>
  <c r="EO115" i="1"/>
  <c r="EN115" i="1"/>
  <c r="EM115" i="1"/>
  <c r="EL115" i="1"/>
  <c r="EK115" i="1"/>
  <c r="EJ115" i="1"/>
  <c r="EI115" i="1"/>
  <c r="EH115" i="1"/>
  <c r="EG115" i="1"/>
  <c r="EF115" i="1"/>
  <c r="EE115" i="1"/>
  <c r="ED115" i="1"/>
  <c r="EC115" i="1"/>
  <c r="EB115" i="1"/>
  <c r="EA115" i="1"/>
  <c r="DZ115" i="1"/>
  <c r="DY115" i="1"/>
  <c r="DX115" i="1"/>
  <c r="DW115" i="1"/>
  <c r="DV115" i="1"/>
  <c r="DU115" i="1"/>
  <c r="DT115" i="1"/>
  <c r="DS115" i="1"/>
  <c r="DR115" i="1"/>
  <c r="DQ115" i="1"/>
  <c r="DP115" i="1"/>
  <c r="DO115" i="1"/>
  <c r="DN115" i="1"/>
  <c r="DM115" i="1"/>
  <c r="DL115" i="1"/>
  <c r="DK115" i="1"/>
  <c r="DJ115" i="1"/>
  <c r="DI115" i="1"/>
  <c r="DH115" i="1"/>
  <c r="DG115" i="1"/>
  <c r="DF115" i="1"/>
  <c r="DE115" i="1"/>
  <c r="DD115" i="1"/>
  <c r="DC115" i="1"/>
  <c r="DB115" i="1"/>
  <c r="DA115" i="1"/>
  <c r="CZ115" i="1"/>
  <c r="CY115" i="1"/>
  <c r="CX115" i="1"/>
  <c r="CW115" i="1"/>
  <c r="CV115" i="1"/>
  <c r="CU115" i="1"/>
  <c r="CT115" i="1"/>
  <c r="CS115" i="1"/>
  <c r="CR115" i="1"/>
  <c r="CQ115" i="1"/>
  <c r="CP115" i="1"/>
  <c r="CO115" i="1"/>
  <c r="CN115" i="1"/>
  <c r="CM115" i="1"/>
  <c r="CL115" i="1"/>
  <c r="CK115" i="1"/>
  <c r="CJ115" i="1"/>
  <c r="CI115" i="1"/>
  <c r="CH115" i="1"/>
  <c r="CG115" i="1"/>
  <c r="CF115" i="1"/>
  <c r="CE115" i="1"/>
  <c r="CD115" i="1"/>
  <c r="CC115" i="1"/>
  <c r="CB115" i="1"/>
  <c r="CA115" i="1"/>
  <c r="BZ115" i="1"/>
  <c r="BY115" i="1"/>
  <c r="ER114" i="1"/>
  <c r="EQ114" i="1"/>
  <c r="EP114" i="1"/>
  <c r="EO114" i="1"/>
  <c r="EN114" i="1"/>
  <c r="EM114" i="1"/>
  <c r="EL114" i="1"/>
  <c r="EK114" i="1"/>
  <c r="EJ114" i="1"/>
  <c r="EI114" i="1"/>
  <c r="EH114" i="1"/>
  <c r="EG114" i="1"/>
  <c r="EF114" i="1"/>
  <c r="EE114" i="1"/>
  <c r="ED114" i="1"/>
  <c r="EC114" i="1"/>
  <c r="EB114" i="1"/>
  <c r="EA114" i="1"/>
  <c r="DZ114" i="1"/>
  <c r="DY114" i="1"/>
  <c r="DX114" i="1"/>
  <c r="DW114" i="1"/>
  <c r="DV114" i="1"/>
  <c r="DU114" i="1"/>
  <c r="DT114" i="1"/>
  <c r="DS114" i="1"/>
  <c r="DR114" i="1"/>
  <c r="DQ114" i="1"/>
  <c r="DP114" i="1"/>
  <c r="DO114" i="1"/>
  <c r="DN114" i="1"/>
  <c r="DM114" i="1"/>
  <c r="DL114" i="1"/>
  <c r="DK114" i="1"/>
  <c r="DJ114" i="1"/>
  <c r="DI114" i="1"/>
  <c r="DH114" i="1"/>
  <c r="DG114" i="1"/>
  <c r="DF114" i="1"/>
  <c r="DE114" i="1"/>
  <c r="DD114" i="1"/>
  <c r="DC114" i="1"/>
  <c r="DB114" i="1"/>
  <c r="DA114" i="1"/>
  <c r="CZ114" i="1"/>
  <c r="CY114" i="1"/>
  <c r="CX114" i="1"/>
  <c r="CW114" i="1"/>
  <c r="CV114" i="1"/>
  <c r="CU114" i="1"/>
  <c r="CT114" i="1"/>
  <c r="CS114" i="1"/>
  <c r="CR114" i="1"/>
  <c r="CQ114" i="1"/>
  <c r="CP114" i="1"/>
  <c r="CO114" i="1"/>
  <c r="CN114" i="1"/>
  <c r="CM114" i="1"/>
  <c r="CL114" i="1"/>
  <c r="CK114" i="1"/>
  <c r="CJ114" i="1"/>
  <c r="CI114" i="1"/>
  <c r="CH114" i="1"/>
  <c r="CG114" i="1"/>
  <c r="CF114" i="1"/>
  <c r="CE114" i="1"/>
  <c r="CD114" i="1"/>
  <c r="CC114" i="1"/>
  <c r="CB114" i="1"/>
  <c r="CA114" i="1"/>
  <c r="BZ114" i="1"/>
  <c r="BY114" i="1"/>
  <c r="ER113" i="1"/>
  <c r="EQ113" i="1"/>
  <c r="EP113" i="1"/>
  <c r="EO113" i="1"/>
  <c r="EN113" i="1"/>
  <c r="EM113" i="1"/>
  <c r="EL113" i="1"/>
  <c r="EK113" i="1"/>
  <c r="EJ113" i="1"/>
  <c r="EI113" i="1"/>
  <c r="EH113" i="1"/>
  <c r="EG113" i="1"/>
  <c r="EF113" i="1"/>
  <c r="EE113" i="1"/>
  <c r="ED113" i="1"/>
  <c r="EC113" i="1"/>
  <c r="EB113" i="1"/>
  <c r="EA113" i="1"/>
  <c r="DZ113" i="1"/>
  <c r="DY113" i="1"/>
  <c r="DX113" i="1"/>
  <c r="DW113" i="1"/>
  <c r="DV113" i="1"/>
  <c r="DU113" i="1"/>
  <c r="DT113" i="1"/>
  <c r="DS113" i="1"/>
  <c r="DR113" i="1"/>
  <c r="DQ113" i="1"/>
  <c r="DP113" i="1"/>
  <c r="DO113" i="1"/>
  <c r="DN113" i="1"/>
  <c r="DM113" i="1"/>
  <c r="DL113" i="1"/>
  <c r="DK113" i="1"/>
  <c r="DJ113" i="1"/>
  <c r="DI113" i="1"/>
  <c r="DH113" i="1"/>
  <c r="DG113" i="1"/>
  <c r="DF113" i="1"/>
  <c r="DE113" i="1"/>
  <c r="DD113" i="1"/>
  <c r="DC113" i="1"/>
  <c r="DB113" i="1"/>
  <c r="DA113" i="1"/>
  <c r="CZ113" i="1"/>
  <c r="CY113" i="1"/>
  <c r="CX113" i="1"/>
  <c r="CW113" i="1"/>
  <c r="CV113" i="1"/>
  <c r="CU113" i="1"/>
  <c r="CT113" i="1"/>
  <c r="CS113" i="1"/>
  <c r="CR113" i="1"/>
  <c r="CQ113" i="1"/>
  <c r="CP113" i="1"/>
  <c r="CO113" i="1"/>
  <c r="CN113" i="1"/>
  <c r="CM113" i="1"/>
  <c r="CL113" i="1"/>
  <c r="CK113" i="1"/>
  <c r="CJ113" i="1"/>
  <c r="CI113" i="1"/>
  <c r="CH113" i="1"/>
  <c r="CG113" i="1"/>
  <c r="CF113" i="1"/>
  <c r="CE113" i="1"/>
  <c r="CD113" i="1"/>
  <c r="CC113" i="1"/>
  <c r="CB113" i="1"/>
  <c r="CA113" i="1"/>
  <c r="BZ113" i="1"/>
  <c r="BY113" i="1"/>
  <c r="ER112" i="1"/>
  <c r="EQ112" i="1"/>
  <c r="EP112" i="1"/>
  <c r="EO112" i="1"/>
  <c r="EN112" i="1"/>
  <c r="EM112" i="1"/>
  <c r="EL112" i="1"/>
  <c r="EK112" i="1"/>
  <c r="EJ112" i="1"/>
  <c r="EI112" i="1"/>
  <c r="EH112" i="1"/>
  <c r="EG112" i="1"/>
  <c r="EF112" i="1"/>
  <c r="EE112" i="1"/>
  <c r="ED112" i="1"/>
  <c r="EC112" i="1"/>
  <c r="EB112" i="1"/>
  <c r="EA112" i="1"/>
  <c r="DZ112" i="1"/>
  <c r="DY112" i="1"/>
  <c r="DX112" i="1"/>
  <c r="DW112" i="1"/>
  <c r="DV112" i="1"/>
  <c r="DU112" i="1"/>
  <c r="DT112" i="1"/>
  <c r="DS112" i="1"/>
  <c r="DR112" i="1"/>
  <c r="DQ112" i="1"/>
  <c r="DP112" i="1"/>
  <c r="DO112" i="1"/>
  <c r="DN112" i="1"/>
  <c r="DM112" i="1"/>
  <c r="DL112" i="1"/>
  <c r="DK112" i="1"/>
  <c r="DJ112" i="1"/>
  <c r="DI112" i="1"/>
  <c r="DH112" i="1"/>
  <c r="DG112" i="1"/>
  <c r="DF112" i="1"/>
  <c r="DE112" i="1"/>
  <c r="DD112" i="1"/>
  <c r="DC112" i="1"/>
  <c r="DB112" i="1"/>
  <c r="DA112" i="1"/>
  <c r="CZ112" i="1"/>
  <c r="CY112" i="1"/>
  <c r="CX112" i="1"/>
  <c r="CW112" i="1"/>
  <c r="CV112" i="1"/>
  <c r="CU112" i="1"/>
  <c r="CT112" i="1"/>
  <c r="CS112" i="1"/>
  <c r="CR112" i="1"/>
  <c r="CQ112" i="1"/>
  <c r="CP112" i="1"/>
  <c r="CO112" i="1"/>
  <c r="CN112" i="1"/>
  <c r="CM112" i="1"/>
  <c r="CL112" i="1"/>
  <c r="CK112" i="1"/>
  <c r="CJ112" i="1"/>
  <c r="CI112" i="1"/>
  <c r="CH112" i="1"/>
  <c r="CG112" i="1"/>
  <c r="CF112" i="1"/>
  <c r="CE112" i="1"/>
  <c r="CD112" i="1"/>
  <c r="CC112" i="1"/>
  <c r="CB112" i="1"/>
  <c r="CA112" i="1"/>
  <c r="BZ112" i="1"/>
  <c r="BY112" i="1"/>
  <c r="ER111" i="1"/>
  <c r="EQ111" i="1"/>
  <c r="EP111" i="1"/>
  <c r="EO111" i="1"/>
  <c r="EN111" i="1"/>
  <c r="EM111" i="1"/>
  <c r="EL111" i="1"/>
  <c r="EK111" i="1"/>
  <c r="EJ111" i="1"/>
  <c r="EI111" i="1"/>
  <c r="EH111" i="1"/>
  <c r="EG111" i="1"/>
  <c r="EF111" i="1"/>
  <c r="EE111" i="1"/>
  <c r="ED111" i="1"/>
  <c r="EC111" i="1"/>
  <c r="EB111" i="1"/>
  <c r="EA111" i="1"/>
  <c r="DZ111" i="1"/>
  <c r="DY111" i="1"/>
  <c r="DX111" i="1"/>
  <c r="DW111" i="1"/>
  <c r="DV111" i="1"/>
  <c r="DU111" i="1"/>
  <c r="DT111" i="1"/>
  <c r="DS111" i="1"/>
  <c r="DR111" i="1"/>
  <c r="DQ111" i="1"/>
  <c r="DP111" i="1"/>
  <c r="DO111" i="1"/>
  <c r="DN111" i="1"/>
  <c r="DM111" i="1"/>
  <c r="DL111" i="1"/>
  <c r="DK111" i="1"/>
  <c r="DJ111" i="1"/>
  <c r="DI111" i="1"/>
  <c r="DH111" i="1"/>
  <c r="DG111" i="1"/>
  <c r="DF111" i="1"/>
  <c r="DE111" i="1"/>
  <c r="DD111" i="1"/>
  <c r="DC111" i="1"/>
  <c r="DB111" i="1"/>
  <c r="DA111" i="1"/>
  <c r="CZ111" i="1"/>
  <c r="CY111" i="1"/>
  <c r="CX111" i="1"/>
  <c r="CW111" i="1"/>
  <c r="CV111" i="1"/>
  <c r="CU111" i="1"/>
  <c r="CT111" i="1"/>
  <c r="CS111" i="1"/>
  <c r="CR111" i="1"/>
  <c r="CQ111" i="1"/>
  <c r="CP111" i="1"/>
  <c r="CO111" i="1"/>
  <c r="CN111" i="1"/>
  <c r="CM111" i="1"/>
  <c r="CL111" i="1"/>
  <c r="CK111" i="1"/>
  <c r="CJ111" i="1"/>
  <c r="CI111" i="1"/>
  <c r="CH111" i="1"/>
  <c r="CG111" i="1"/>
  <c r="CF111" i="1"/>
  <c r="CE111" i="1"/>
  <c r="CD111" i="1"/>
  <c r="CC111" i="1"/>
  <c r="CB111" i="1"/>
  <c r="CA111" i="1"/>
  <c r="BZ111" i="1"/>
  <c r="BY111" i="1"/>
  <c r="ER110" i="1"/>
  <c r="EQ110" i="1"/>
  <c r="EP110" i="1"/>
  <c r="EO110" i="1"/>
  <c r="EN110" i="1"/>
  <c r="EM110" i="1"/>
  <c r="EL110" i="1"/>
  <c r="EK110" i="1"/>
  <c r="EJ110" i="1"/>
  <c r="EI110" i="1"/>
  <c r="EH110" i="1"/>
  <c r="EG110" i="1"/>
  <c r="EF110" i="1"/>
  <c r="EE110" i="1"/>
  <c r="ED110" i="1"/>
  <c r="EC110" i="1"/>
  <c r="EB110" i="1"/>
  <c r="EA110" i="1"/>
  <c r="DZ110" i="1"/>
  <c r="DY110" i="1"/>
  <c r="DX110" i="1"/>
  <c r="DW110" i="1"/>
  <c r="DV110" i="1"/>
  <c r="DU110" i="1"/>
  <c r="DT110" i="1"/>
  <c r="DS110" i="1"/>
  <c r="DR110" i="1"/>
  <c r="DQ110" i="1"/>
  <c r="DP110" i="1"/>
  <c r="DO110" i="1"/>
  <c r="DN110" i="1"/>
  <c r="DM110" i="1"/>
  <c r="DL110" i="1"/>
  <c r="DK110" i="1"/>
  <c r="DJ110" i="1"/>
  <c r="DI110" i="1"/>
  <c r="DH110" i="1"/>
  <c r="DG110" i="1"/>
  <c r="DF110" i="1"/>
  <c r="DE110" i="1"/>
  <c r="DD110" i="1"/>
  <c r="DC110" i="1"/>
  <c r="DB110" i="1"/>
  <c r="DA110" i="1"/>
  <c r="CZ110" i="1"/>
  <c r="CY110" i="1"/>
  <c r="CX110" i="1"/>
  <c r="CW110" i="1"/>
  <c r="CV110" i="1"/>
  <c r="CU110" i="1"/>
  <c r="CT110" i="1"/>
  <c r="CS110" i="1"/>
  <c r="CR110" i="1"/>
  <c r="CQ110" i="1"/>
  <c r="CP110" i="1"/>
  <c r="CO110" i="1"/>
  <c r="CN110" i="1"/>
  <c r="CM110" i="1"/>
  <c r="CL110" i="1"/>
  <c r="CK110" i="1"/>
  <c r="CJ110" i="1"/>
  <c r="CI110" i="1"/>
  <c r="CH110" i="1"/>
  <c r="CG110" i="1"/>
  <c r="CF110" i="1"/>
  <c r="CE110" i="1"/>
  <c r="CD110" i="1"/>
  <c r="CC110" i="1"/>
  <c r="CB110" i="1"/>
  <c r="CA110" i="1"/>
  <c r="BZ110" i="1"/>
  <c r="BY110" i="1"/>
  <c r="ER109" i="1"/>
  <c r="EQ109" i="1"/>
  <c r="EP109" i="1"/>
  <c r="EO109" i="1"/>
  <c r="EN109" i="1"/>
  <c r="EM109" i="1"/>
  <c r="EL109" i="1"/>
  <c r="EK109" i="1"/>
  <c r="EJ109" i="1"/>
  <c r="EI109" i="1"/>
  <c r="EH109" i="1"/>
  <c r="EG109" i="1"/>
  <c r="EF109" i="1"/>
  <c r="EE109" i="1"/>
  <c r="ED109" i="1"/>
  <c r="EC109" i="1"/>
  <c r="EB109" i="1"/>
  <c r="EA109" i="1"/>
  <c r="DZ109" i="1"/>
  <c r="DY109" i="1"/>
  <c r="DX109" i="1"/>
  <c r="DW109" i="1"/>
  <c r="DV109" i="1"/>
  <c r="DU109" i="1"/>
  <c r="DT109" i="1"/>
  <c r="DS109" i="1"/>
  <c r="DR109" i="1"/>
  <c r="DQ109" i="1"/>
  <c r="DP109" i="1"/>
  <c r="DO109" i="1"/>
  <c r="DN109" i="1"/>
  <c r="DM109" i="1"/>
  <c r="DL109" i="1"/>
  <c r="DK109" i="1"/>
  <c r="DJ109" i="1"/>
  <c r="DI109" i="1"/>
  <c r="DH109" i="1"/>
  <c r="DG109" i="1"/>
  <c r="DF109" i="1"/>
  <c r="DE109" i="1"/>
  <c r="DD109" i="1"/>
  <c r="DC109" i="1"/>
  <c r="DB109" i="1"/>
  <c r="DA109" i="1"/>
  <c r="CZ109" i="1"/>
  <c r="CY109" i="1"/>
  <c r="CX109" i="1"/>
  <c r="CW109" i="1"/>
  <c r="CV109" i="1"/>
  <c r="CU109" i="1"/>
  <c r="CT109" i="1"/>
  <c r="CS109" i="1"/>
  <c r="CR109" i="1"/>
  <c r="CQ109" i="1"/>
  <c r="CP109" i="1"/>
  <c r="CO109" i="1"/>
  <c r="CN109" i="1"/>
  <c r="CM109" i="1"/>
  <c r="CL109" i="1"/>
  <c r="CK109" i="1"/>
  <c r="CJ109" i="1"/>
  <c r="CI109" i="1"/>
  <c r="CH109" i="1"/>
  <c r="CG109" i="1"/>
  <c r="CF109" i="1"/>
  <c r="CE109" i="1"/>
  <c r="CD109" i="1"/>
  <c r="CC109" i="1"/>
  <c r="CB109" i="1"/>
  <c r="CA109" i="1"/>
  <c r="BZ109" i="1"/>
  <c r="BY109" i="1"/>
  <c r="ER108" i="1"/>
  <c r="EQ108" i="1"/>
  <c r="EP108" i="1"/>
  <c r="EO108" i="1"/>
  <c r="EN108" i="1"/>
  <c r="EM108" i="1"/>
  <c r="EL108" i="1"/>
  <c r="EK108" i="1"/>
  <c r="EJ108" i="1"/>
  <c r="EI108" i="1"/>
  <c r="EH108" i="1"/>
  <c r="EG108" i="1"/>
  <c r="EF108" i="1"/>
  <c r="EE108" i="1"/>
  <c r="ED108" i="1"/>
  <c r="EC108" i="1"/>
  <c r="EB108" i="1"/>
  <c r="EA108" i="1"/>
  <c r="DZ108" i="1"/>
  <c r="DY108" i="1"/>
  <c r="DX108" i="1"/>
  <c r="DW108" i="1"/>
  <c r="DV108" i="1"/>
  <c r="DU108" i="1"/>
  <c r="DT108" i="1"/>
  <c r="DS108" i="1"/>
  <c r="DR108" i="1"/>
  <c r="DQ108" i="1"/>
  <c r="DP108" i="1"/>
  <c r="DO108" i="1"/>
  <c r="DN108" i="1"/>
  <c r="DM108" i="1"/>
  <c r="DL108" i="1"/>
  <c r="DK108" i="1"/>
  <c r="DJ108" i="1"/>
  <c r="DI108" i="1"/>
  <c r="DH108" i="1"/>
  <c r="DG108" i="1"/>
  <c r="DF108" i="1"/>
  <c r="DE108" i="1"/>
  <c r="DD108" i="1"/>
  <c r="DC108" i="1"/>
  <c r="DB108" i="1"/>
  <c r="DA108" i="1"/>
  <c r="CZ108" i="1"/>
  <c r="CY108" i="1"/>
  <c r="CX108" i="1"/>
  <c r="CW108" i="1"/>
  <c r="CV108" i="1"/>
  <c r="CU108" i="1"/>
  <c r="CT108" i="1"/>
  <c r="CS108" i="1"/>
  <c r="CR108" i="1"/>
  <c r="CQ108" i="1"/>
  <c r="CP108" i="1"/>
  <c r="CO108" i="1"/>
  <c r="CN108" i="1"/>
  <c r="CM108" i="1"/>
  <c r="CL108" i="1"/>
  <c r="CK108" i="1"/>
  <c r="CJ108" i="1"/>
  <c r="CI108" i="1"/>
  <c r="CH108" i="1"/>
  <c r="CG108" i="1"/>
  <c r="CF108" i="1"/>
  <c r="CE108" i="1"/>
  <c r="CD108" i="1"/>
  <c r="CC108" i="1"/>
  <c r="CB108" i="1"/>
  <c r="CA108" i="1"/>
  <c r="BZ108" i="1"/>
  <c r="BY108" i="1"/>
  <c r="ER107" i="1"/>
  <c r="EQ107" i="1"/>
  <c r="EP107" i="1"/>
  <c r="EO107" i="1"/>
  <c r="EN107" i="1"/>
  <c r="EM107" i="1"/>
  <c r="EL107" i="1"/>
  <c r="EK107" i="1"/>
  <c r="EJ107" i="1"/>
  <c r="EI107" i="1"/>
  <c r="EH107" i="1"/>
  <c r="EG107" i="1"/>
  <c r="EF107" i="1"/>
  <c r="EE107" i="1"/>
  <c r="ED107" i="1"/>
  <c r="EC107" i="1"/>
  <c r="EB107" i="1"/>
  <c r="EA107" i="1"/>
  <c r="DZ107" i="1"/>
  <c r="DY107" i="1"/>
  <c r="DX107" i="1"/>
  <c r="DW107" i="1"/>
  <c r="DV107" i="1"/>
  <c r="DU107" i="1"/>
  <c r="DT107" i="1"/>
  <c r="DS107" i="1"/>
  <c r="DR107" i="1"/>
  <c r="DQ107" i="1"/>
  <c r="DP107" i="1"/>
  <c r="DO107" i="1"/>
  <c r="DN107" i="1"/>
  <c r="DM107" i="1"/>
  <c r="DL107" i="1"/>
  <c r="DK107" i="1"/>
  <c r="DJ107" i="1"/>
  <c r="DI107" i="1"/>
  <c r="DH107" i="1"/>
  <c r="DG107" i="1"/>
  <c r="DF107" i="1"/>
  <c r="DE107" i="1"/>
  <c r="DD107" i="1"/>
  <c r="DC107" i="1"/>
  <c r="DB107" i="1"/>
  <c r="DA107" i="1"/>
  <c r="CZ107" i="1"/>
  <c r="CY107" i="1"/>
  <c r="CX107" i="1"/>
  <c r="CW107" i="1"/>
  <c r="CV107" i="1"/>
  <c r="CU107" i="1"/>
  <c r="CT107" i="1"/>
  <c r="CS107" i="1"/>
  <c r="CR107" i="1"/>
  <c r="CQ107" i="1"/>
  <c r="CP107" i="1"/>
  <c r="CO107" i="1"/>
  <c r="CN107" i="1"/>
  <c r="CM107" i="1"/>
  <c r="CL107" i="1"/>
  <c r="CK107" i="1"/>
  <c r="CJ107" i="1"/>
  <c r="CI107" i="1"/>
  <c r="CH107" i="1"/>
  <c r="CG107" i="1"/>
  <c r="CF107" i="1"/>
  <c r="CE107" i="1"/>
  <c r="CD107" i="1"/>
  <c r="CC107" i="1"/>
  <c r="CB107" i="1"/>
  <c r="CA107" i="1"/>
  <c r="BZ107" i="1"/>
  <c r="BY107" i="1"/>
  <c r="ER106" i="1"/>
  <c r="EQ106" i="1"/>
  <c r="EP106" i="1"/>
  <c r="EO106" i="1"/>
  <c r="EN106" i="1"/>
  <c r="EM106" i="1"/>
  <c r="EL106" i="1"/>
  <c r="EK106" i="1"/>
  <c r="EJ106" i="1"/>
  <c r="EI106" i="1"/>
  <c r="EH106" i="1"/>
  <c r="EG106" i="1"/>
  <c r="EF106" i="1"/>
  <c r="EE106" i="1"/>
  <c r="ED106" i="1"/>
  <c r="EC106" i="1"/>
  <c r="EB106" i="1"/>
  <c r="EA106" i="1"/>
  <c r="DZ106" i="1"/>
  <c r="DY106" i="1"/>
  <c r="DX106" i="1"/>
  <c r="DW106" i="1"/>
  <c r="DV106" i="1"/>
  <c r="DU106" i="1"/>
  <c r="DT106" i="1"/>
  <c r="DS106" i="1"/>
  <c r="DR106" i="1"/>
  <c r="DQ106" i="1"/>
  <c r="DP106" i="1"/>
  <c r="DO106" i="1"/>
  <c r="DN106" i="1"/>
  <c r="DM106" i="1"/>
  <c r="DL106" i="1"/>
  <c r="DK106" i="1"/>
  <c r="DJ106" i="1"/>
  <c r="DI106" i="1"/>
  <c r="DH106" i="1"/>
  <c r="DG106" i="1"/>
  <c r="DF106" i="1"/>
  <c r="DE106" i="1"/>
  <c r="DD106" i="1"/>
  <c r="DC106" i="1"/>
  <c r="DB106" i="1"/>
  <c r="DA106" i="1"/>
  <c r="CZ106" i="1"/>
  <c r="CY106" i="1"/>
  <c r="CX106" i="1"/>
  <c r="CW106" i="1"/>
  <c r="CV106" i="1"/>
  <c r="CU106" i="1"/>
  <c r="CT106" i="1"/>
  <c r="CS106" i="1"/>
  <c r="CR106" i="1"/>
  <c r="CQ106" i="1"/>
  <c r="CP106" i="1"/>
  <c r="CO106" i="1"/>
  <c r="CN106" i="1"/>
  <c r="CM106" i="1"/>
  <c r="CL106" i="1"/>
  <c r="CK106" i="1"/>
  <c r="CJ106" i="1"/>
  <c r="CI106" i="1"/>
  <c r="CH106" i="1"/>
  <c r="CG106" i="1"/>
  <c r="CF106" i="1"/>
  <c r="CE106" i="1"/>
  <c r="CD106" i="1"/>
  <c r="CC106" i="1"/>
  <c r="CB106" i="1"/>
  <c r="CA106" i="1"/>
  <c r="BZ106" i="1"/>
  <c r="BY106" i="1"/>
  <c r="ER105" i="1"/>
  <c r="EQ105" i="1"/>
  <c r="EP105" i="1"/>
  <c r="EO105" i="1"/>
  <c r="EN105" i="1"/>
  <c r="EM105" i="1"/>
  <c r="EL105" i="1"/>
  <c r="EK105" i="1"/>
  <c r="EJ105" i="1"/>
  <c r="EI105" i="1"/>
  <c r="EH105" i="1"/>
  <c r="EG105" i="1"/>
  <c r="EF105" i="1"/>
  <c r="EE105" i="1"/>
  <c r="ED105" i="1"/>
  <c r="EC105" i="1"/>
  <c r="EB105" i="1"/>
  <c r="EA105" i="1"/>
  <c r="DZ105" i="1"/>
  <c r="DY105" i="1"/>
  <c r="DX105" i="1"/>
  <c r="DW105" i="1"/>
  <c r="DV105" i="1"/>
  <c r="DU105" i="1"/>
  <c r="DT105" i="1"/>
  <c r="DS105" i="1"/>
  <c r="DR105" i="1"/>
  <c r="DQ105" i="1"/>
  <c r="DP105" i="1"/>
  <c r="DO105" i="1"/>
  <c r="DN105" i="1"/>
  <c r="DM105" i="1"/>
  <c r="DL105" i="1"/>
  <c r="DK105" i="1"/>
  <c r="DJ105" i="1"/>
  <c r="DI105" i="1"/>
  <c r="DH105" i="1"/>
  <c r="DG105" i="1"/>
  <c r="DF105" i="1"/>
  <c r="DE105" i="1"/>
  <c r="DD105" i="1"/>
  <c r="DC105" i="1"/>
  <c r="DB105" i="1"/>
  <c r="DA105" i="1"/>
  <c r="CZ105" i="1"/>
  <c r="CY105" i="1"/>
  <c r="CX105" i="1"/>
  <c r="CW105" i="1"/>
  <c r="CV105" i="1"/>
  <c r="CU105" i="1"/>
  <c r="CT105" i="1"/>
  <c r="CS105" i="1"/>
  <c r="CR105" i="1"/>
  <c r="CQ105" i="1"/>
  <c r="CP105" i="1"/>
  <c r="CO105" i="1"/>
  <c r="CN105" i="1"/>
  <c r="CM105" i="1"/>
  <c r="CL105" i="1"/>
  <c r="CK105" i="1"/>
  <c r="CJ105" i="1"/>
  <c r="CI105" i="1"/>
  <c r="CH105" i="1"/>
  <c r="CG105" i="1"/>
  <c r="CF105" i="1"/>
  <c r="CE105" i="1"/>
  <c r="CD105" i="1"/>
  <c r="CC105" i="1"/>
  <c r="CB105" i="1"/>
  <c r="CA105" i="1"/>
  <c r="BZ105" i="1"/>
  <c r="BY105" i="1"/>
  <c r="ER104" i="1"/>
  <c r="EQ104" i="1"/>
  <c r="EP104" i="1"/>
  <c r="EO104" i="1"/>
  <c r="EN104" i="1"/>
  <c r="EM104" i="1"/>
  <c r="EL104" i="1"/>
  <c r="EK104" i="1"/>
  <c r="EJ104" i="1"/>
  <c r="EI104" i="1"/>
  <c r="EH104" i="1"/>
  <c r="EG104" i="1"/>
  <c r="EF104" i="1"/>
  <c r="EE104" i="1"/>
  <c r="ED104" i="1"/>
  <c r="EC104" i="1"/>
  <c r="EB104" i="1"/>
  <c r="EA104" i="1"/>
  <c r="DZ104" i="1"/>
  <c r="DY104" i="1"/>
  <c r="DX104" i="1"/>
  <c r="DW104" i="1"/>
  <c r="DV104" i="1"/>
  <c r="DU104" i="1"/>
  <c r="DT104" i="1"/>
  <c r="DS104" i="1"/>
  <c r="DR104" i="1"/>
  <c r="DQ104" i="1"/>
  <c r="DP104" i="1"/>
  <c r="DO104" i="1"/>
  <c r="DN104" i="1"/>
  <c r="DM104" i="1"/>
  <c r="DL104" i="1"/>
  <c r="DK104" i="1"/>
  <c r="DJ104" i="1"/>
  <c r="DI104" i="1"/>
  <c r="DH104" i="1"/>
  <c r="DG104" i="1"/>
  <c r="DF104" i="1"/>
  <c r="DE104" i="1"/>
  <c r="DD104" i="1"/>
  <c r="DC104" i="1"/>
  <c r="DB104" i="1"/>
  <c r="DA104" i="1"/>
  <c r="CZ104" i="1"/>
  <c r="CY104" i="1"/>
  <c r="CX104" i="1"/>
  <c r="CW104" i="1"/>
  <c r="CV104" i="1"/>
  <c r="CU104" i="1"/>
  <c r="CT104" i="1"/>
  <c r="CS104" i="1"/>
  <c r="CR104" i="1"/>
  <c r="CQ104" i="1"/>
  <c r="CP104" i="1"/>
  <c r="CO104" i="1"/>
  <c r="CN104" i="1"/>
  <c r="CM104" i="1"/>
  <c r="CL104" i="1"/>
  <c r="CK104" i="1"/>
  <c r="CJ104" i="1"/>
  <c r="CI104" i="1"/>
  <c r="CH104" i="1"/>
  <c r="CG104" i="1"/>
  <c r="CF104" i="1"/>
  <c r="CE104" i="1"/>
  <c r="CD104" i="1"/>
  <c r="CC104" i="1"/>
  <c r="CB104" i="1"/>
  <c r="CA104" i="1"/>
  <c r="BZ104" i="1"/>
  <c r="BY104" i="1"/>
  <c r="ER103" i="1"/>
  <c r="EQ103" i="1"/>
  <c r="EP103" i="1"/>
  <c r="EO103" i="1"/>
  <c r="EN103" i="1"/>
  <c r="EM103" i="1"/>
  <c r="EL103" i="1"/>
  <c r="EK103" i="1"/>
  <c r="EJ103" i="1"/>
  <c r="EI103" i="1"/>
  <c r="EH103" i="1"/>
  <c r="EG103" i="1"/>
  <c r="EF103" i="1"/>
  <c r="EE103" i="1"/>
  <c r="ED103" i="1"/>
  <c r="EC103" i="1"/>
  <c r="EB103" i="1"/>
  <c r="EA103" i="1"/>
  <c r="DZ103" i="1"/>
  <c r="DY103" i="1"/>
  <c r="DX103" i="1"/>
  <c r="DW103" i="1"/>
  <c r="DV103" i="1"/>
  <c r="DU103" i="1"/>
  <c r="DT103" i="1"/>
  <c r="DS103" i="1"/>
  <c r="DR103" i="1"/>
  <c r="DQ103" i="1"/>
  <c r="DP103" i="1"/>
  <c r="DO103" i="1"/>
  <c r="DN103" i="1"/>
  <c r="DM103" i="1"/>
  <c r="DL103" i="1"/>
  <c r="DK103" i="1"/>
  <c r="DJ103" i="1"/>
  <c r="DI103" i="1"/>
  <c r="DH103" i="1"/>
  <c r="DG103" i="1"/>
  <c r="DF103" i="1"/>
  <c r="DE103" i="1"/>
  <c r="DD103" i="1"/>
  <c r="DC103" i="1"/>
  <c r="DB103" i="1"/>
  <c r="DA103" i="1"/>
  <c r="CZ103" i="1"/>
  <c r="CY103" i="1"/>
  <c r="CX103" i="1"/>
  <c r="CW103" i="1"/>
  <c r="CV103" i="1"/>
  <c r="CU103" i="1"/>
  <c r="CT103" i="1"/>
  <c r="CS103" i="1"/>
  <c r="CR103" i="1"/>
  <c r="CQ103" i="1"/>
  <c r="CP103" i="1"/>
  <c r="CO103" i="1"/>
  <c r="CN103" i="1"/>
  <c r="CM103" i="1"/>
  <c r="CL103" i="1"/>
  <c r="CK103" i="1"/>
  <c r="CJ103" i="1"/>
  <c r="CI103" i="1"/>
  <c r="CH103" i="1"/>
  <c r="CG103" i="1"/>
  <c r="CF103" i="1"/>
  <c r="CE103" i="1"/>
  <c r="CD103" i="1"/>
  <c r="CC103" i="1"/>
  <c r="CB103" i="1"/>
  <c r="CA103" i="1"/>
  <c r="BZ103" i="1"/>
  <c r="BY103" i="1"/>
  <c r="ER102" i="1"/>
  <c r="EQ102" i="1"/>
  <c r="EP102" i="1"/>
  <c r="EO102" i="1"/>
  <c r="EN102" i="1"/>
  <c r="EM102" i="1"/>
  <c r="EL102" i="1"/>
  <c r="EK102" i="1"/>
  <c r="EJ102" i="1"/>
  <c r="EI102" i="1"/>
  <c r="EH102" i="1"/>
  <c r="EG102" i="1"/>
  <c r="EF102" i="1"/>
  <c r="EE102" i="1"/>
  <c r="ED102" i="1"/>
  <c r="EC102" i="1"/>
  <c r="EB102" i="1"/>
  <c r="EA102" i="1"/>
  <c r="DZ102" i="1"/>
  <c r="DY102" i="1"/>
  <c r="DX102" i="1"/>
  <c r="DW102" i="1"/>
  <c r="DV102" i="1"/>
  <c r="DU102" i="1"/>
  <c r="DT102" i="1"/>
  <c r="DS102" i="1"/>
  <c r="DR102" i="1"/>
  <c r="DQ102" i="1"/>
  <c r="DP102" i="1"/>
  <c r="DO102" i="1"/>
  <c r="DN102" i="1"/>
  <c r="DM102" i="1"/>
  <c r="DL102" i="1"/>
  <c r="DK102" i="1"/>
  <c r="DJ102" i="1"/>
  <c r="DI102" i="1"/>
  <c r="DH102" i="1"/>
  <c r="DG102" i="1"/>
  <c r="DF102" i="1"/>
  <c r="DE102" i="1"/>
  <c r="DD102" i="1"/>
  <c r="DC102" i="1"/>
  <c r="DB102" i="1"/>
  <c r="DA102" i="1"/>
  <c r="CZ102" i="1"/>
  <c r="CY102" i="1"/>
  <c r="CX102" i="1"/>
  <c r="CW102" i="1"/>
  <c r="CV102" i="1"/>
  <c r="CU102" i="1"/>
  <c r="CT102" i="1"/>
  <c r="CS102" i="1"/>
  <c r="CR102" i="1"/>
  <c r="CQ102" i="1"/>
  <c r="CP102" i="1"/>
  <c r="CO102" i="1"/>
  <c r="CN102" i="1"/>
  <c r="CM102" i="1"/>
  <c r="CL102" i="1"/>
  <c r="CK102" i="1"/>
  <c r="CJ102" i="1"/>
  <c r="CI102" i="1"/>
  <c r="CH102" i="1"/>
  <c r="CG102" i="1"/>
  <c r="CF102" i="1"/>
  <c r="CE102" i="1"/>
  <c r="CD102" i="1"/>
  <c r="CC102" i="1"/>
  <c r="CB102" i="1"/>
  <c r="CA102" i="1"/>
  <c r="BZ102" i="1"/>
  <c r="BY102" i="1"/>
  <c r="ER101" i="1"/>
  <c r="EQ101" i="1"/>
  <c r="EP101" i="1"/>
  <c r="EO101" i="1"/>
  <c r="EN101" i="1"/>
  <c r="EM101" i="1"/>
  <c r="EL101" i="1"/>
  <c r="EK101" i="1"/>
  <c r="EJ101" i="1"/>
  <c r="EI101" i="1"/>
  <c r="EH101" i="1"/>
  <c r="EG101" i="1"/>
  <c r="EF101" i="1"/>
  <c r="EE101" i="1"/>
  <c r="ED101" i="1"/>
  <c r="EC101" i="1"/>
  <c r="EB101" i="1"/>
  <c r="EA101" i="1"/>
  <c r="DZ101" i="1"/>
  <c r="DY101" i="1"/>
  <c r="DX101" i="1"/>
  <c r="DW101" i="1"/>
  <c r="DV101" i="1"/>
  <c r="DU101" i="1"/>
  <c r="DT101" i="1"/>
  <c r="DS101" i="1"/>
  <c r="DR101" i="1"/>
  <c r="DQ101" i="1"/>
  <c r="DP101" i="1"/>
  <c r="DO101" i="1"/>
  <c r="DN101" i="1"/>
  <c r="DM101" i="1"/>
  <c r="DL101" i="1"/>
  <c r="DK101" i="1"/>
  <c r="DJ101" i="1"/>
  <c r="DI101" i="1"/>
  <c r="DH101" i="1"/>
  <c r="DG101" i="1"/>
  <c r="DF101" i="1"/>
  <c r="DE101" i="1"/>
  <c r="DD101" i="1"/>
  <c r="DC101" i="1"/>
  <c r="DB101" i="1"/>
  <c r="DA101" i="1"/>
  <c r="CZ101" i="1"/>
  <c r="CY101" i="1"/>
  <c r="CX101" i="1"/>
  <c r="CW101" i="1"/>
  <c r="CV101" i="1"/>
  <c r="CU101" i="1"/>
  <c r="CT101" i="1"/>
  <c r="CS101" i="1"/>
  <c r="CR101" i="1"/>
  <c r="CQ101" i="1"/>
  <c r="CP101" i="1"/>
  <c r="CO101" i="1"/>
  <c r="CN101" i="1"/>
  <c r="CM101" i="1"/>
  <c r="CL101" i="1"/>
  <c r="CK101" i="1"/>
  <c r="CJ101" i="1"/>
  <c r="CI101" i="1"/>
  <c r="CH101" i="1"/>
  <c r="CG101" i="1"/>
  <c r="CF101" i="1"/>
  <c r="CE101" i="1"/>
  <c r="CD101" i="1"/>
  <c r="CC101" i="1"/>
  <c r="CB101" i="1"/>
  <c r="CA101" i="1"/>
  <c r="BZ101" i="1"/>
  <c r="BY101" i="1"/>
  <c r="ER100" i="1"/>
  <c r="EQ100" i="1"/>
  <c r="EP100" i="1"/>
  <c r="EO100" i="1"/>
  <c r="EN100" i="1"/>
  <c r="EM100" i="1"/>
  <c r="EL100" i="1"/>
  <c r="EK100" i="1"/>
  <c r="EJ100" i="1"/>
  <c r="EI100" i="1"/>
  <c r="EH100" i="1"/>
  <c r="EG100" i="1"/>
  <c r="EF100" i="1"/>
  <c r="EE100" i="1"/>
  <c r="ED100" i="1"/>
  <c r="EC100" i="1"/>
  <c r="EB100" i="1"/>
  <c r="EA100" i="1"/>
  <c r="DZ100" i="1"/>
  <c r="DY100" i="1"/>
  <c r="DX100" i="1"/>
  <c r="DW100" i="1"/>
  <c r="DV100" i="1"/>
  <c r="DU100" i="1"/>
  <c r="DT100" i="1"/>
  <c r="DS100" i="1"/>
  <c r="DR100" i="1"/>
  <c r="DQ100" i="1"/>
  <c r="DP100" i="1"/>
  <c r="DO100" i="1"/>
  <c r="DN100" i="1"/>
  <c r="DM100" i="1"/>
  <c r="DL100" i="1"/>
  <c r="DK100" i="1"/>
  <c r="DJ100" i="1"/>
  <c r="DI100" i="1"/>
  <c r="DH100" i="1"/>
  <c r="DG100" i="1"/>
  <c r="DF100" i="1"/>
  <c r="DE100" i="1"/>
  <c r="DD100" i="1"/>
  <c r="DC100" i="1"/>
  <c r="DB100" i="1"/>
  <c r="DA100" i="1"/>
  <c r="CZ100" i="1"/>
  <c r="CY100" i="1"/>
  <c r="CX100" i="1"/>
  <c r="CW100" i="1"/>
  <c r="CV100" i="1"/>
  <c r="CU100" i="1"/>
  <c r="CT100" i="1"/>
  <c r="CS100" i="1"/>
  <c r="CR100" i="1"/>
  <c r="CQ100" i="1"/>
  <c r="CP100" i="1"/>
  <c r="CO100" i="1"/>
  <c r="CN100" i="1"/>
  <c r="CM100" i="1"/>
  <c r="CL100" i="1"/>
  <c r="CK100" i="1"/>
  <c r="CJ100" i="1"/>
  <c r="CI100" i="1"/>
  <c r="CH100" i="1"/>
  <c r="CG100" i="1"/>
  <c r="CF100" i="1"/>
  <c r="CE100" i="1"/>
  <c r="CD100" i="1"/>
  <c r="CC100" i="1"/>
  <c r="CB100" i="1"/>
  <c r="CA100" i="1"/>
  <c r="BZ100" i="1"/>
  <c r="BY100" i="1"/>
  <c r="ER99" i="1"/>
  <c r="EQ99" i="1"/>
  <c r="EP99" i="1"/>
  <c r="EO99" i="1"/>
  <c r="EN99" i="1"/>
  <c r="EM99" i="1"/>
  <c r="EL99" i="1"/>
  <c r="EK99" i="1"/>
  <c r="EJ99" i="1"/>
  <c r="EI99" i="1"/>
  <c r="EH99" i="1"/>
  <c r="EG99" i="1"/>
  <c r="EF99" i="1"/>
  <c r="EE99" i="1"/>
  <c r="ED99" i="1"/>
  <c r="EC99" i="1"/>
  <c r="EB99" i="1"/>
  <c r="EA99" i="1"/>
  <c r="DZ99" i="1"/>
  <c r="DY99" i="1"/>
  <c r="DX99" i="1"/>
  <c r="DW99" i="1"/>
  <c r="DV99" i="1"/>
  <c r="DU99" i="1"/>
  <c r="DT99" i="1"/>
  <c r="DS99" i="1"/>
  <c r="DR99" i="1"/>
  <c r="DQ99" i="1"/>
  <c r="DP99" i="1"/>
  <c r="DO99" i="1"/>
  <c r="DN99" i="1"/>
  <c r="DM99" i="1"/>
  <c r="DL99" i="1"/>
  <c r="DK99" i="1"/>
  <c r="DJ99" i="1"/>
  <c r="DI99" i="1"/>
  <c r="DH99" i="1"/>
  <c r="DG99" i="1"/>
  <c r="DF99" i="1"/>
  <c r="DE99" i="1"/>
  <c r="DD99" i="1"/>
  <c r="DC99" i="1"/>
  <c r="DB99" i="1"/>
  <c r="DA99" i="1"/>
  <c r="CZ99" i="1"/>
  <c r="CY99" i="1"/>
  <c r="CX99" i="1"/>
  <c r="CW99" i="1"/>
  <c r="CV99" i="1"/>
  <c r="CU99" i="1"/>
  <c r="CT99" i="1"/>
  <c r="CS99" i="1"/>
  <c r="CR99" i="1"/>
  <c r="CQ99" i="1"/>
  <c r="CP99" i="1"/>
  <c r="CO99" i="1"/>
  <c r="CN99" i="1"/>
  <c r="CM99" i="1"/>
  <c r="CL99" i="1"/>
  <c r="CK99" i="1"/>
  <c r="CJ99" i="1"/>
  <c r="CI99" i="1"/>
  <c r="CH99" i="1"/>
  <c r="CG99" i="1"/>
  <c r="CF99" i="1"/>
  <c r="CE99" i="1"/>
  <c r="CD99" i="1"/>
  <c r="CC99" i="1"/>
  <c r="CB99" i="1"/>
  <c r="CA99" i="1"/>
  <c r="BZ99" i="1"/>
  <c r="BY99" i="1"/>
  <c r="ER98" i="1"/>
  <c r="EQ98" i="1"/>
  <c r="EP98" i="1"/>
  <c r="EO98" i="1"/>
  <c r="EN98" i="1"/>
  <c r="EM98" i="1"/>
  <c r="EL98" i="1"/>
  <c r="EK98" i="1"/>
  <c r="EJ98" i="1"/>
  <c r="EI98" i="1"/>
  <c r="EH98" i="1"/>
  <c r="EG98" i="1"/>
  <c r="EF98" i="1"/>
  <c r="EE98" i="1"/>
  <c r="ED98" i="1"/>
  <c r="EC98" i="1"/>
  <c r="EB98" i="1"/>
  <c r="EA98" i="1"/>
  <c r="DZ98" i="1"/>
  <c r="DY98" i="1"/>
  <c r="DX98" i="1"/>
  <c r="DW98" i="1"/>
  <c r="DV98" i="1"/>
  <c r="DU98" i="1"/>
  <c r="DT98" i="1"/>
  <c r="DS98" i="1"/>
  <c r="DR98" i="1"/>
  <c r="DQ98" i="1"/>
  <c r="DP98" i="1"/>
  <c r="DO98" i="1"/>
  <c r="DN98" i="1"/>
  <c r="DM98" i="1"/>
  <c r="DL98" i="1"/>
  <c r="DK98" i="1"/>
  <c r="DJ98" i="1"/>
  <c r="DI98" i="1"/>
  <c r="DH98" i="1"/>
  <c r="DG98" i="1"/>
  <c r="DF98" i="1"/>
  <c r="DE98" i="1"/>
  <c r="DD98" i="1"/>
  <c r="DC98" i="1"/>
  <c r="DB98" i="1"/>
  <c r="DA98" i="1"/>
  <c r="CZ98" i="1"/>
  <c r="CY98" i="1"/>
  <c r="CX98" i="1"/>
  <c r="CW98" i="1"/>
  <c r="CV98" i="1"/>
  <c r="CU98" i="1"/>
  <c r="CT98" i="1"/>
  <c r="CS98" i="1"/>
  <c r="CR98" i="1"/>
  <c r="CQ98" i="1"/>
  <c r="CP98" i="1"/>
  <c r="CO98" i="1"/>
  <c r="CN98" i="1"/>
  <c r="CM98" i="1"/>
  <c r="CL98" i="1"/>
  <c r="CK98" i="1"/>
  <c r="CJ98" i="1"/>
  <c r="CI98" i="1"/>
  <c r="CH98" i="1"/>
  <c r="CG98" i="1"/>
  <c r="CF98" i="1"/>
  <c r="CE98" i="1"/>
  <c r="CD98" i="1"/>
  <c r="CC98" i="1"/>
  <c r="CB98" i="1"/>
  <c r="CA98" i="1"/>
  <c r="BZ98" i="1"/>
  <c r="BY98" i="1"/>
  <c r="ER97" i="1"/>
  <c r="EQ97" i="1"/>
  <c r="EP97" i="1"/>
  <c r="EO97" i="1"/>
  <c r="EN97" i="1"/>
  <c r="EM97" i="1"/>
  <c r="EL97" i="1"/>
  <c r="EK97" i="1"/>
  <c r="EJ97" i="1"/>
  <c r="EI97" i="1"/>
  <c r="EH97" i="1"/>
  <c r="EG97" i="1"/>
  <c r="EF97" i="1"/>
  <c r="EE97" i="1"/>
  <c r="ED97" i="1"/>
  <c r="EC97" i="1"/>
  <c r="EB97" i="1"/>
  <c r="EA97" i="1"/>
  <c r="DZ97" i="1"/>
  <c r="DY97" i="1"/>
  <c r="DX97" i="1"/>
  <c r="DW97" i="1"/>
  <c r="DV97" i="1"/>
  <c r="DU97" i="1"/>
  <c r="DT97" i="1"/>
  <c r="DS97" i="1"/>
  <c r="DR97" i="1"/>
  <c r="DQ97" i="1"/>
  <c r="DP97" i="1"/>
  <c r="DO97" i="1"/>
  <c r="DN97" i="1"/>
  <c r="DM97" i="1"/>
  <c r="DL97" i="1"/>
  <c r="DK97" i="1"/>
  <c r="DJ97" i="1"/>
  <c r="DI97" i="1"/>
  <c r="DH97" i="1"/>
  <c r="DG97" i="1"/>
  <c r="DF97" i="1"/>
  <c r="DE97" i="1"/>
  <c r="DD97" i="1"/>
  <c r="DC97" i="1"/>
  <c r="DB97" i="1"/>
  <c r="DA97" i="1"/>
  <c r="CZ97" i="1"/>
  <c r="CY97" i="1"/>
  <c r="CX97" i="1"/>
  <c r="CW97" i="1"/>
  <c r="CV97" i="1"/>
  <c r="CU97" i="1"/>
  <c r="CT97" i="1"/>
  <c r="CS97" i="1"/>
  <c r="CR97" i="1"/>
  <c r="CQ97" i="1"/>
  <c r="CP97" i="1"/>
  <c r="CO97" i="1"/>
  <c r="CN97" i="1"/>
  <c r="CM97" i="1"/>
  <c r="CL97" i="1"/>
  <c r="CK97" i="1"/>
  <c r="CJ97" i="1"/>
  <c r="CI97" i="1"/>
  <c r="CH97" i="1"/>
  <c r="CG97" i="1"/>
  <c r="CF97" i="1"/>
  <c r="CE97" i="1"/>
  <c r="CD97" i="1"/>
  <c r="CC97" i="1"/>
  <c r="CB97" i="1"/>
  <c r="CA97" i="1"/>
  <c r="BZ97" i="1"/>
  <c r="BY97" i="1"/>
  <c r="ER96" i="1"/>
  <c r="EQ96" i="1"/>
  <c r="EP96" i="1"/>
  <c r="EO96" i="1"/>
  <c r="EN96" i="1"/>
  <c r="EM96" i="1"/>
  <c r="EL96" i="1"/>
  <c r="EK96" i="1"/>
  <c r="EJ96" i="1"/>
  <c r="EI96" i="1"/>
  <c r="EH96" i="1"/>
  <c r="EG96" i="1"/>
  <c r="EF96" i="1"/>
  <c r="EE96" i="1"/>
  <c r="ED96" i="1"/>
  <c r="EC96" i="1"/>
  <c r="EB96" i="1"/>
  <c r="EA96" i="1"/>
  <c r="DZ96" i="1"/>
  <c r="DY96" i="1"/>
  <c r="DX96" i="1"/>
  <c r="DW96" i="1"/>
  <c r="DV96" i="1"/>
  <c r="DU96" i="1"/>
  <c r="DT96" i="1"/>
  <c r="DS96" i="1"/>
  <c r="DR96" i="1"/>
  <c r="DQ96" i="1"/>
  <c r="DP96" i="1"/>
  <c r="DO96" i="1"/>
  <c r="DN96" i="1"/>
  <c r="DM96" i="1"/>
  <c r="DL96" i="1"/>
  <c r="DK96" i="1"/>
  <c r="DJ96" i="1"/>
  <c r="DI96" i="1"/>
  <c r="DH96" i="1"/>
  <c r="DG96" i="1"/>
  <c r="DF96" i="1"/>
  <c r="DE96" i="1"/>
  <c r="DD96" i="1"/>
  <c r="DC96" i="1"/>
  <c r="DB96" i="1"/>
  <c r="DA96" i="1"/>
  <c r="CZ96" i="1"/>
  <c r="CY96" i="1"/>
  <c r="CX96" i="1"/>
  <c r="CW96" i="1"/>
  <c r="CV96" i="1"/>
  <c r="CU96" i="1"/>
  <c r="CT96" i="1"/>
  <c r="CS96" i="1"/>
  <c r="CR96" i="1"/>
  <c r="CQ96" i="1"/>
  <c r="CP96" i="1"/>
  <c r="CO96" i="1"/>
  <c r="CN96" i="1"/>
  <c r="CM96" i="1"/>
  <c r="CL96" i="1"/>
  <c r="CK96" i="1"/>
  <c r="CJ96" i="1"/>
  <c r="CI96" i="1"/>
  <c r="CH96" i="1"/>
  <c r="CG96" i="1"/>
  <c r="CF96" i="1"/>
  <c r="CE96" i="1"/>
  <c r="CD96" i="1"/>
  <c r="CC96" i="1"/>
  <c r="CB96" i="1"/>
  <c r="CA96" i="1"/>
  <c r="BZ96" i="1"/>
  <c r="BY96" i="1"/>
  <c r="ER95" i="1"/>
  <c r="EQ95" i="1"/>
  <c r="EP95" i="1"/>
  <c r="EO95" i="1"/>
  <c r="EN95" i="1"/>
  <c r="EM95" i="1"/>
  <c r="EL95" i="1"/>
  <c r="EK95" i="1"/>
  <c r="EJ95" i="1"/>
  <c r="EI95" i="1"/>
  <c r="EH95" i="1"/>
  <c r="EG95" i="1"/>
  <c r="EF95" i="1"/>
  <c r="EE95" i="1"/>
  <c r="ED95" i="1"/>
  <c r="EC95" i="1"/>
  <c r="EB95" i="1"/>
  <c r="EA95" i="1"/>
  <c r="DZ95" i="1"/>
  <c r="DY95" i="1"/>
  <c r="DX95" i="1"/>
  <c r="DW95" i="1"/>
  <c r="DV95" i="1"/>
  <c r="DU95" i="1"/>
  <c r="DT95" i="1"/>
  <c r="DS95" i="1"/>
  <c r="DR95" i="1"/>
  <c r="DQ95" i="1"/>
  <c r="DP95" i="1"/>
  <c r="DO95" i="1"/>
  <c r="DN95" i="1"/>
  <c r="DM95" i="1"/>
  <c r="DL95" i="1"/>
  <c r="DK95" i="1"/>
  <c r="DJ95" i="1"/>
  <c r="DI95" i="1"/>
  <c r="DH95" i="1"/>
  <c r="DG95" i="1"/>
  <c r="DF95" i="1"/>
  <c r="DE95" i="1"/>
  <c r="DD95" i="1"/>
  <c r="DC95" i="1"/>
  <c r="DB95" i="1"/>
  <c r="DA95" i="1"/>
  <c r="CZ95" i="1"/>
  <c r="CY95" i="1"/>
  <c r="CX95" i="1"/>
  <c r="CW95" i="1"/>
  <c r="CV95" i="1"/>
  <c r="CU95" i="1"/>
  <c r="CT95" i="1"/>
  <c r="CS95" i="1"/>
  <c r="CR95" i="1"/>
  <c r="CQ95" i="1"/>
  <c r="CP95" i="1"/>
  <c r="CO95" i="1"/>
  <c r="CN95" i="1"/>
  <c r="CM95" i="1"/>
  <c r="CL95" i="1"/>
  <c r="CK95" i="1"/>
  <c r="CJ95" i="1"/>
  <c r="CI95" i="1"/>
  <c r="CH95" i="1"/>
  <c r="CG95" i="1"/>
  <c r="CF95" i="1"/>
  <c r="CE95" i="1"/>
  <c r="CD95" i="1"/>
  <c r="CC95" i="1"/>
  <c r="CB95" i="1"/>
  <c r="CA95" i="1"/>
  <c r="BZ95" i="1"/>
  <c r="BY95" i="1"/>
  <c r="ER94" i="1"/>
  <c r="EQ94" i="1"/>
  <c r="EP94" i="1"/>
  <c r="EO94" i="1"/>
  <c r="EN94" i="1"/>
  <c r="EM94" i="1"/>
  <c r="EL94" i="1"/>
  <c r="EK94" i="1"/>
  <c r="EJ94" i="1"/>
  <c r="EI94" i="1"/>
  <c r="EH94" i="1"/>
  <c r="EG94" i="1"/>
  <c r="EF94" i="1"/>
  <c r="EE94" i="1"/>
  <c r="ED94" i="1"/>
  <c r="EC94" i="1"/>
  <c r="EB94" i="1"/>
  <c r="EA94" i="1"/>
  <c r="DZ94" i="1"/>
  <c r="DY94" i="1"/>
  <c r="DX94" i="1"/>
  <c r="DW94" i="1"/>
  <c r="DV94" i="1"/>
  <c r="DU94" i="1"/>
  <c r="DT94" i="1"/>
  <c r="DS94" i="1"/>
  <c r="DR94" i="1"/>
  <c r="DQ94" i="1"/>
  <c r="DP94" i="1"/>
  <c r="DO94" i="1"/>
  <c r="DN94" i="1"/>
  <c r="DM94" i="1"/>
  <c r="DL94" i="1"/>
  <c r="DK94" i="1"/>
  <c r="DJ94" i="1"/>
  <c r="DI94" i="1"/>
  <c r="DH94" i="1"/>
  <c r="DG94" i="1"/>
  <c r="DF94" i="1"/>
  <c r="DE94" i="1"/>
  <c r="DD94" i="1"/>
  <c r="DC94" i="1"/>
  <c r="DB94" i="1"/>
  <c r="DA94" i="1"/>
  <c r="CZ94" i="1"/>
  <c r="CY94" i="1"/>
  <c r="CX94" i="1"/>
  <c r="CW94" i="1"/>
  <c r="CV94" i="1"/>
  <c r="CU94" i="1"/>
  <c r="CT94" i="1"/>
  <c r="CS94" i="1"/>
  <c r="CR94" i="1"/>
  <c r="CQ94" i="1"/>
  <c r="CP94" i="1"/>
  <c r="CO94" i="1"/>
  <c r="CN94" i="1"/>
  <c r="CM94" i="1"/>
  <c r="CL94" i="1"/>
  <c r="CK94" i="1"/>
  <c r="CJ94" i="1"/>
  <c r="CI94" i="1"/>
  <c r="CH94" i="1"/>
  <c r="CG94" i="1"/>
  <c r="CF94" i="1"/>
  <c r="CE94" i="1"/>
  <c r="CD94" i="1"/>
  <c r="CC94" i="1"/>
  <c r="CB94" i="1"/>
  <c r="CA94" i="1"/>
  <c r="BZ94" i="1"/>
  <c r="BY94" i="1"/>
  <c r="ER93" i="1"/>
  <c r="EQ93" i="1"/>
  <c r="EP93" i="1"/>
  <c r="EO93" i="1"/>
  <c r="EN93" i="1"/>
  <c r="EM93" i="1"/>
  <c r="EL93" i="1"/>
  <c r="EK93" i="1"/>
  <c r="EJ93" i="1"/>
  <c r="EI93" i="1"/>
  <c r="EH93" i="1"/>
  <c r="EG93" i="1"/>
  <c r="EF93" i="1"/>
  <c r="EE93" i="1"/>
  <c r="ED93" i="1"/>
  <c r="EC93" i="1"/>
  <c r="EB93" i="1"/>
  <c r="EA93" i="1"/>
  <c r="DZ93" i="1"/>
  <c r="DY93" i="1"/>
  <c r="DX93" i="1"/>
  <c r="DW93" i="1"/>
  <c r="DV93" i="1"/>
  <c r="DU93" i="1"/>
  <c r="DT93" i="1"/>
  <c r="DS93" i="1"/>
  <c r="DR93" i="1"/>
  <c r="DQ93" i="1"/>
  <c r="DP93" i="1"/>
  <c r="DO93" i="1"/>
  <c r="DN93" i="1"/>
  <c r="DM93" i="1"/>
  <c r="DL93" i="1"/>
  <c r="DK93" i="1"/>
  <c r="DJ93" i="1"/>
  <c r="DI93" i="1"/>
  <c r="DH93" i="1"/>
  <c r="DG93" i="1"/>
  <c r="DF93" i="1"/>
  <c r="DE93" i="1"/>
  <c r="DD93" i="1"/>
  <c r="DC93" i="1"/>
  <c r="DB93" i="1"/>
  <c r="DA93" i="1"/>
  <c r="CZ93" i="1"/>
  <c r="CY93" i="1"/>
  <c r="CX93" i="1"/>
  <c r="CW93" i="1"/>
  <c r="CV93" i="1"/>
  <c r="CU93" i="1"/>
  <c r="CT93" i="1"/>
  <c r="CS93" i="1"/>
  <c r="CR93" i="1"/>
  <c r="CQ93" i="1"/>
  <c r="CP93" i="1"/>
  <c r="CO93" i="1"/>
  <c r="CN93" i="1"/>
  <c r="CM93" i="1"/>
  <c r="CL93" i="1"/>
  <c r="CK93" i="1"/>
  <c r="CJ93" i="1"/>
  <c r="CI93" i="1"/>
  <c r="CH93" i="1"/>
  <c r="CG93" i="1"/>
  <c r="CF93" i="1"/>
  <c r="CE93" i="1"/>
  <c r="CD93" i="1"/>
  <c r="CC93" i="1"/>
  <c r="CB93" i="1"/>
  <c r="CA93" i="1"/>
  <c r="BZ93" i="1"/>
  <c r="BY93" i="1"/>
  <c r="ER92" i="1"/>
  <c r="EQ92" i="1"/>
  <c r="EP92" i="1"/>
  <c r="EO92" i="1"/>
  <c r="EN92" i="1"/>
  <c r="EM92" i="1"/>
  <c r="EL92" i="1"/>
  <c r="EK92" i="1"/>
  <c r="EJ92" i="1"/>
  <c r="EI92" i="1"/>
  <c r="EH92" i="1"/>
  <c r="EG92" i="1"/>
  <c r="EF92" i="1"/>
  <c r="EE92" i="1"/>
  <c r="ED92" i="1"/>
  <c r="EC92" i="1"/>
  <c r="EB92" i="1"/>
  <c r="EA92" i="1"/>
  <c r="DZ92" i="1"/>
  <c r="DY92" i="1"/>
  <c r="DX92" i="1"/>
  <c r="DW92" i="1"/>
  <c r="DV92" i="1"/>
  <c r="DU92" i="1"/>
  <c r="DT92" i="1"/>
  <c r="DS92" i="1"/>
  <c r="DR92" i="1"/>
  <c r="DQ92" i="1"/>
  <c r="DP92" i="1"/>
  <c r="DO92" i="1"/>
  <c r="DN92" i="1"/>
  <c r="DM92" i="1"/>
  <c r="DL92" i="1"/>
  <c r="DK92" i="1"/>
  <c r="DJ92" i="1"/>
  <c r="DI92" i="1"/>
  <c r="DH92" i="1"/>
  <c r="DG92" i="1"/>
  <c r="DF92" i="1"/>
  <c r="DE92" i="1"/>
  <c r="DD92" i="1"/>
  <c r="DC92" i="1"/>
  <c r="DB92" i="1"/>
  <c r="DA92" i="1"/>
  <c r="CZ92" i="1"/>
  <c r="CY92" i="1"/>
  <c r="CX92" i="1"/>
  <c r="CW92" i="1"/>
  <c r="CV92" i="1"/>
  <c r="CU92" i="1"/>
  <c r="CT92" i="1"/>
  <c r="CS92" i="1"/>
  <c r="CR92" i="1"/>
  <c r="CQ92" i="1"/>
  <c r="CP92" i="1"/>
  <c r="CO92" i="1"/>
  <c r="CN92" i="1"/>
  <c r="CM92" i="1"/>
  <c r="CL92" i="1"/>
  <c r="CK92" i="1"/>
  <c r="CJ92" i="1"/>
  <c r="CI92" i="1"/>
  <c r="CH92" i="1"/>
  <c r="CG92" i="1"/>
  <c r="CF92" i="1"/>
  <c r="CE92" i="1"/>
  <c r="CD92" i="1"/>
  <c r="CC92" i="1"/>
  <c r="CB92" i="1"/>
  <c r="CA92" i="1"/>
  <c r="BZ92" i="1"/>
  <c r="BY92" i="1"/>
  <c r="ER91" i="1"/>
  <c r="EQ91" i="1"/>
  <c r="EP91" i="1"/>
  <c r="EO91" i="1"/>
  <c r="EN91" i="1"/>
  <c r="EM91" i="1"/>
  <c r="EL91" i="1"/>
  <c r="EK91" i="1"/>
  <c r="EJ91" i="1"/>
  <c r="EI91" i="1"/>
  <c r="EH91" i="1"/>
  <c r="EG91" i="1"/>
  <c r="EF91" i="1"/>
  <c r="EE91" i="1"/>
  <c r="ED91" i="1"/>
  <c r="EC91" i="1"/>
  <c r="EB91" i="1"/>
  <c r="EA91" i="1"/>
  <c r="DZ91" i="1"/>
  <c r="DY91" i="1"/>
  <c r="DX91" i="1"/>
  <c r="DW91" i="1"/>
  <c r="DV91" i="1"/>
  <c r="DU91" i="1"/>
  <c r="DT91" i="1"/>
  <c r="DS91" i="1"/>
  <c r="DR91" i="1"/>
  <c r="DQ91" i="1"/>
  <c r="DP91" i="1"/>
  <c r="DO91" i="1"/>
  <c r="DN91" i="1"/>
  <c r="DM91" i="1"/>
  <c r="DL91" i="1"/>
  <c r="DK91" i="1"/>
  <c r="DJ91" i="1"/>
  <c r="DI91" i="1"/>
  <c r="DH91" i="1"/>
  <c r="DG91" i="1"/>
  <c r="DF91" i="1"/>
  <c r="DE91" i="1"/>
  <c r="DD91" i="1"/>
  <c r="DC91" i="1"/>
  <c r="DB91" i="1"/>
  <c r="DA91" i="1"/>
  <c r="CZ91" i="1"/>
  <c r="CY91" i="1"/>
  <c r="CX91" i="1"/>
  <c r="CW91" i="1"/>
  <c r="CV91" i="1"/>
  <c r="CU91" i="1"/>
  <c r="CT91" i="1"/>
  <c r="CS91" i="1"/>
  <c r="CR91" i="1"/>
  <c r="CQ91" i="1"/>
  <c r="CP91" i="1"/>
  <c r="CO91" i="1"/>
  <c r="CN91" i="1"/>
  <c r="CM91" i="1"/>
  <c r="CL91" i="1"/>
  <c r="CK91" i="1"/>
  <c r="CJ91" i="1"/>
  <c r="CI91" i="1"/>
  <c r="CH91" i="1"/>
  <c r="CG91" i="1"/>
  <c r="CF91" i="1"/>
  <c r="CE91" i="1"/>
  <c r="CD91" i="1"/>
  <c r="CC91" i="1"/>
  <c r="CB91" i="1"/>
  <c r="CA91" i="1"/>
  <c r="BZ91" i="1"/>
  <c r="BY91" i="1"/>
  <c r="ER90" i="1"/>
  <c r="EQ90" i="1"/>
  <c r="EP90" i="1"/>
  <c r="EO90" i="1"/>
  <c r="EN90" i="1"/>
  <c r="EM90" i="1"/>
  <c r="EL90" i="1"/>
  <c r="EK90" i="1"/>
  <c r="EJ90" i="1"/>
  <c r="EI90" i="1"/>
  <c r="EH90" i="1"/>
  <c r="EG90" i="1"/>
  <c r="EF90" i="1"/>
  <c r="EE90" i="1"/>
  <c r="ED90" i="1"/>
  <c r="EC90" i="1"/>
  <c r="EB90" i="1"/>
  <c r="EA90" i="1"/>
  <c r="DZ90" i="1"/>
  <c r="DY90" i="1"/>
  <c r="DX90" i="1"/>
  <c r="DW90" i="1"/>
  <c r="DV90" i="1"/>
  <c r="DU90" i="1"/>
  <c r="DT90" i="1"/>
  <c r="DS90" i="1"/>
  <c r="DR90" i="1"/>
  <c r="DQ90" i="1"/>
  <c r="DP90" i="1"/>
  <c r="DO90" i="1"/>
  <c r="DN90" i="1"/>
  <c r="DM90" i="1"/>
  <c r="DL90" i="1"/>
  <c r="DK90" i="1"/>
  <c r="DJ90" i="1"/>
  <c r="DI90" i="1"/>
  <c r="DH90" i="1"/>
  <c r="DG90" i="1"/>
  <c r="DF90" i="1"/>
  <c r="DE90" i="1"/>
  <c r="DD90" i="1"/>
  <c r="DC90" i="1"/>
  <c r="DB90" i="1"/>
  <c r="DA90" i="1"/>
  <c r="CZ90" i="1"/>
  <c r="CY90" i="1"/>
  <c r="CX90" i="1"/>
  <c r="CW90" i="1"/>
  <c r="CV90" i="1"/>
  <c r="CU90" i="1"/>
  <c r="CT90" i="1"/>
  <c r="CS90" i="1"/>
  <c r="CR90" i="1"/>
  <c r="CQ90" i="1"/>
  <c r="CP90" i="1"/>
  <c r="CO90" i="1"/>
  <c r="CN90" i="1"/>
  <c r="CM90" i="1"/>
  <c r="CL90" i="1"/>
  <c r="CK90" i="1"/>
  <c r="CJ90" i="1"/>
  <c r="CI90" i="1"/>
  <c r="CH90" i="1"/>
  <c r="CG90" i="1"/>
  <c r="CF90" i="1"/>
  <c r="CE90" i="1"/>
  <c r="CD90" i="1"/>
  <c r="CC90" i="1"/>
  <c r="CB90" i="1"/>
  <c r="CA90" i="1"/>
  <c r="BZ90" i="1"/>
  <c r="BY90" i="1"/>
  <c r="ER89" i="1"/>
  <c r="EQ89" i="1"/>
  <c r="EP89" i="1"/>
  <c r="EO89" i="1"/>
  <c r="EN89" i="1"/>
  <c r="EM89" i="1"/>
  <c r="EL89" i="1"/>
  <c r="EK89" i="1"/>
  <c r="EJ89" i="1"/>
  <c r="EI89" i="1"/>
  <c r="EH89" i="1"/>
  <c r="EG89" i="1"/>
  <c r="EF89" i="1"/>
  <c r="EE89" i="1"/>
  <c r="ED89" i="1"/>
  <c r="EC89" i="1"/>
  <c r="EB89" i="1"/>
  <c r="EA89" i="1"/>
  <c r="DZ89" i="1"/>
  <c r="DY89" i="1"/>
  <c r="DX89" i="1"/>
  <c r="DW89" i="1"/>
  <c r="DV89" i="1"/>
  <c r="DU89" i="1"/>
  <c r="DT89" i="1"/>
  <c r="DS89" i="1"/>
  <c r="DR89" i="1"/>
  <c r="DQ89" i="1"/>
  <c r="DP89" i="1"/>
  <c r="DO89" i="1"/>
  <c r="DN89" i="1"/>
  <c r="DM89" i="1"/>
  <c r="DL89" i="1"/>
  <c r="DK89" i="1"/>
  <c r="DJ89" i="1"/>
  <c r="DI89" i="1"/>
  <c r="DH89" i="1"/>
  <c r="DG89" i="1"/>
  <c r="DF89" i="1"/>
  <c r="DE89" i="1"/>
  <c r="DD89" i="1"/>
  <c r="DC89" i="1"/>
  <c r="DB89" i="1"/>
  <c r="DA89" i="1"/>
  <c r="CZ89" i="1"/>
  <c r="CY89" i="1"/>
  <c r="CX89" i="1"/>
  <c r="CW89" i="1"/>
  <c r="CV89" i="1"/>
  <c r="CU89" i="1"/>
  <c r="CT89" i="1"/>
  <c r="CS89" i="1"/>
  <c r="CR89" i="1"/>
  <c r="CQ89" i="1"/>
  <c r="CP89" i="1"/>
  <c r="CO89" i="1"/>
  <c r="CN89" i="1"/>
  <c r="CM89" i="1"/>
  <c r="CL89" i="1"/>
  <c r="CK89" i="1"/>
  <c r="CJ89" i="1"/>
  <c r="CI89" i="1"/>
  <c r="CH89" i="1"/>
  <c r="CG89" i="1"/>
  <c r="CF89" i="1"/>
  <c r="CE89" i="1"/>
  <c r="CD89" i="1"/>
  <c r="CC89" i="1"/>
  <c r="CB89" i="1"/>
  <c r="CA89" i="1"/>
  <c r="BZ89" i="1"/>
  <c r="BY89" i="1"/>
  <c r="ER88" i="1"/>
  <c r="EQ88" i="1"/>
  <c r="EP88" i="1"/>
  <c r="EO88" i="1"/>
  <c r="EN88" i="1"/>
  <c r="EM88" i="1"/>
  <c r="EL88" i="1"/>
  <c r="EK88" i="1"/>
  <c r="EJ88" i="1"/>
  <c r="EI88" i="1"/>
  <c r="EH88" i="1"/>
  <c r="EG88" i="1"/>
  <c r="EF88" i="1"/>
  <c r="EE88" i="1"/>
  <c r="ED88" i="1"/>
  <c r="EC88" i="1"/>
  <c r="EB88" i="1"/>
  <c r="EA88" i="1"/>
  <c r="DZ88" i="1"/>
  <c r="DY88" i="1"/>
  <c r="DX88" i="1"/>
  <c r="DW88" i="1"/>
  <c r="DV88" i="1"/>
  <c r="DU88" i="1"/>
  <c r="DT88" i="1"/>
  <c r="DS88" i="1"/>
  <c r="DR88" i="1"/>
  <c r="DQ88" i="1"/>
  <c r="DP88" i="1"/>
  <c r="DO88" i="1"/>
  <c r="DN88" i="1"/>
  <c r="DM88" i="1"/>
  <c r="DL88" i="1"/>
  <c r="DK88" i="1"/>
  <c r="DJ88" i="1"/>
  <c r="DI88" i="1"/>
  <c r="DH88" i="1"/>
  <c r="DG88" i="1"/>
  <c r="DF88" i="1"/>
  <c r="DE88" i="1"/>
  <c r="DD88" i="1"/>
  <c r="DC88" i="1"/>
  <c r="DB88" i="1"/>
  <c r="DA88" i="1"/>
  <c r="CZ88" i="1"/>
  <c r="CY88" i="1"/>
  <c r="CX88" i="1"/>
  <c r="CW88" i="1"/>
  <c r="CV88" i="1"/>
  <c r="CU88" i="1"/>
  <c r="CT88" i="1"/>
  <c r="CS88" i="1"/>
  <c r="CR88" i="1"/>
  <c r="CQ88" i="1"/>
  <c r="CP88" i="1"/>
  <c r="CO88" i="1"/>
  <c r="CN88" i="1"/>
  <c r="CM88" i="1"/>
  <c r="CL88" i="1"/>
  <c r="CK88" i="1"/>
  <c r="CJ88" i="1"/>
  <c r="CI88" i="1"/>
  <c r="CH88" i="1"/>
  <c r="CG88" i="1"/>
  <c r="CF88" i="1"/>
  <c r="CE88" i="1"/>
  <c r="CD88" i="1"/>
  <c r="CC88" i="1"/>
  <c r="CB88" i="1"/>
  <c r="CA88" i="1"/>
  <c r="BZ88" i="1"/>
  <c r="BY88" i="1"/>
  <c r="ER87" i="1"/>
  <c r="EQ87" i="1"/>
  <c r="EP87" i="1"/>
  <c r="EO87" i="1"/>
  <c r="EN87" i="1"/>
  <c r="EM87" i="1"/>
  <c r="EL87" i="1"/>
  <c r="EK87" i="1"/>
  <c r="EJ87" i="1"/>
  <c r="EI87" i="1"/>
  <c r="EH87" i="1"/>
  <c r="EG87" i="1"/>
  <c r="EF87" i="1"/>
  <c r="EE87" i="1"/>
  <c r="ED87" i="1"/>
  <c r="EC87" i="1"/>
  <c r="EB87" i="1"/>
  <c r="EA87" i="1"/>
  <c r="DZ87" i="1"/>
  <c r="DY87" i="1"/>
  <c r="DX87" i="1"/>
  <c r="DW87" i="1"/>
  <c r="DV87" i="1"/>
  <c r="DU87" i="1"/>
  <c r="DT87" i="1"/>
  <c r="DS87" i="1"/>
  <c r="DR87" i="1"/>
  <c r="DQ87" i="1"/>
  <c r="DP87" i="1"/>
  <c r="DO87" i="1"/>
  <c r="DN87" i="1"/>
  <c r="DM87" i="1"/>
  <c r="DL87" i="1"/>
  <c r="DK87" i="1"/>
  <c r="DJ87" i="1"/>
  <c r="DI87" i="1"/>
  <c r="DH87" i="1"/>
  <c r="DG87" i="1"/>
  <c r="DF87" i="1"/>
  <c r="DE87" i="1"/>
  <c r="DD87" i="1"/>
  <c r="DC87" i="1"/>
  <c r="DB87" i="1"/>
  <c r="DA87" i="1"/>
  <c r="CZ87" i="1"/>
  <c r="CY87" i="1"/>
  <c r="CX87" i="1"/>
  <c r="CW87" i="1"/>
  <c r="CV87" i="1"/>
  <c r="CU87" i="1"/>
  <c r="CT87" i="1"/>
  <c r="CS87" i="1"/>
  <c r="CR87" i="1"/>
  <c r="CQ87" i="1"/>
  <c r="CP87" i="1"/>
  <c r="CO87" i="1"/>
  <c r="CN87" i="1"/>
  <c r="CM87" i="1"/>
  <c r="CL87" i="1"/>
  <c r="CK87" i="1"/>
  <c r="CJ87" i="1"/>
  <c r="CI87" i="1"/>
  <c r="CH87" i="1"/>
  <c r="CG87" i="1"/>
  <c r="CF87" i="1"/>
  <c r="CE87" i="1"/>
  <c r="CD87" i="1"/>
  <c r="CC87" i="1"/>
  <c r="CB87" i="1"/>
  <c r="CA87" i="1"/>
  <c r="BZ87" i="1"/>
  <c r="BY87" i="1"/>
  <c r="ER86" i="1"/>
  <c r="EQ86" i="1"/>
  <c r="EP86" i="1"/>
  <c r="EO86" i="1"/>
  <c r="EN86" i="1"/>
  <c r="EM86" i="1"/>
  <c r="EL86" i="1"/>
  <c r="EK86" i="1"/>
  <c r="EJ86" i="1"/>
  <c r="EI86" i="1"/>
  <c r="EH86" i="1"/>
  <c r="EG86" i="1"/>
  <c r="EF86" i="1"/>
  <c r="EE86" i="1"/>
  <c r="ED86" i="1"/>
  <c r="EC86" i="1"/>
  <c r="EB86" i="1"/>
  <c r="EA86" i="1"/>
  <c r="DZ86" i="1"/>
  <c r="DY86" i="1"/>
  <c r="DX86" i="1"/>
  <c r="DW86" i="1"/>
  <c r="DV86" i="1"/>
  <c r="DU86" i="1"/>
  <c r="DT86" i="1"/>
  <c r="DS86" i="1"/>
  <c r="DR86" i="1"/>
  <c r="DQ86" i="1"/>
  <c r="DP86" i="1"/>
  <c r="DO86" i="1"/>
  <c r="DN86" i="1"/>
  <c r="DM86" i="1"/>
  <c r="DL86" i="1"/>
  <c r="DK86" i="1"/>
  <c r="DJ86" i="1"/>
  <c r="DI86" i="1"/>
  <c r="DH86" i="1"/>
  <c r="DG86" i="1"/>
  <c r="DF86" i="1"/>
  <c r="DE86" i="1"/>
  <c r="DD86" i="1"/>
  <c r="DC86" i="1"/>
  <c r="DB86" i="1"/>
  <c r="DA86" i="1"/>
  <c r="CZ86" i="1"/>
  <c r="CY86" i="1"/>
  <c r="CX86" i="1"/>
  <c r="CW86" i="1"/>
  <c r="CV86" i="1"/>
  <c r="CU86" i="1"/>
  <c r="CT86" i="1"/>
  <c r="CS86" i="1"/>
  <c r="CR86" i="1"/>
  <c r="CQ86" i="1"/>
  <c r="CP86" i="1"/>
  <c r="CO86" i="1"/>
  <c r="CN86" i="1"/>
  <c r="CM86" i="1"/>
  <c r="CL86" i="1"/>
  <c r="CK86" i="1"/>
  <c r="CJ86" i="1"/>
  <c r="CI86" i="1"/>
  <c r="CH86" i="1"/>
  <c r="CG86" i="1"/>
  <c r="CF86" i="1"/>
  <c r="CE86" i="1"/>
  <c r="CD86" i="1"/>
  <c r="CC86" i="1"/>
  <c r="CB86" i="1"/>
  <c r="CA86" i="1"/>
  <c r="BZ86" i="1"/>
  <c r="BY86" i="1"/>
  <c r="ER85" i="1"/>
  <c r="EQ85" i="1"/>
  <c r="EP85" i="1"/>
  <c r="EO85" i="1"/>
  <c r="EN85" i="1"/>
  <c r="EM85" i="1"/>
  <c r="EL85" i="1"/>
  <c r="EK85" i="1"/>
  <c r="EJ85" i="1"/>
  <c r="EI85" i="1"/>
  <c r="EH85" i="1"/>
  <c r="EG85" i="1"/>
  <c r="EF85" i="1"/>
  <c r="EE85" i="1"/>
  <c r="ED85" i="1"/>
  <c r="EC85" i="1"/>
  <c r="EB85" i="1"/>
  <c r="EA85" i="1"/>
  <c r="DZ85" i="1"/>
  <c r="DY85" i="1"/>
  <c r="DX85" i="1"/>
  <c r="DW85" i="1"/>
  <c r="DV85" i="1"/>
  <c r="DU85" i="1"/>
  <c r="DT85" i="1"/>
  <c r="DS85" i="1"/>
  <c r="DR85" i="1"/>
  <c r="DQ85" i="1"/>
  <c r="DP85" i="1"/>
  <c r="DO85" i="1"/>
  <c r="DN85" i="1"/>
  <c r="DM85" i="1"/>
  <c r="DL85" i="1"/>
  <c r="DK85" i="1"/>
  <c r="DJ85" i="1"/>
  <c r="DI85" i="1"/>
  <c r="DH85" i="1"/>
  <c r="DG85" i="1"/>
  <c r="DF85" i="1"/>
  <c r="DE85" i="1"/>
  <c r="DD85" i="1"/>
  <c r="DC85" i="1"/>
  <c r="DB85" i="1"/>
  <c r="DA85" i="1"/>
  <c r="CZ85" i="1"/>
  <c r="CY85" i="1"/>
  <c r="CX85" i="1"/>
  <c r="CW85" i="1"/>
  <c r="CV85" i="1"/>
  <c r="CU85" i="1"/>
  <c r="CT85" i="1"/>
  <c r="CS85" i="1"/>
  <c r="CR85" i="1"/>
  <c r="CQ85" i="1"/>
  <c r="CP85" i="1"/>
  <c r="CO85" i="1"/>
  <c r="CN85" i="1"/>
  <c r="CM85" i="1"/>
  <c r="CL85" i="1"/>
  <c r="CK85" i="1"/>
  <c r="CJ85" i="1"/>
  <c r="CI85" i="1"/>
  <c r="CH85" i="1"/>
  <c r="CG85" i="1"/>
  <c r="CF85" i="1"/>
  <c r="CE85" i="1"/>
  <c r="CD85" i="1"/>
  <c r="CC85" i="1"/>
  <c r="CB85" i="1"/>
  <c r="CA85" i="1"/>
  <c r="BZ85" i="1"/>
  <c r="BY85" i="1"/>
  <c r="ER84" i="1"/>
  <c r="EQ84" i="1"/>
  <c r="EP84" i="1"/>
  <c r="EO84" i="1"/>
  <c r="EN84" i="1"/>
  <c r="EM84" i="1"/>
  <c r="EL84" i="1"/>
  <c r="EK84" i="1"/>
  <c r="EJ84" i="1"/>
  <c r="EI84" i="1"/>
  <c r="EH84" i="1"/>
  <c r="EG84" i="1"/>
  <c r="EF84" i="1"/>
  <c r="EE84" i="1"/>
  <c r="ED84" i="1"/>
  <c r="EC84" i="1"/>
  <c r="EB84" i="1"/>
  <c r="EA84" i="1"/>
  <c r="DZ84" i="1"/>
  <c r="DY84" i="1"/>
  <c r="DX84" i="1"/>
  <c r="DW84" i="1"/>
  <c r="DV84" i="1"/>
  <c r="DU84" i="1"/>
  <c r="DT84" i="1"/>
  <c r="DS84" i="1"/>
  <c r="DR84" i="1"/>
  <c r="DQ84" i="1"/>
  <c r="DP84" i="1"/>
  <c r="DO84" i="1"/>
  <c r="DN84" i="1"/>
  <c r="DM84" i="1"/>
  <c r="DL84" i="1"/>
  <c r="DK84" i="1"/>
  <c r="DJ84" i="1"/>
  <c r="DI84" i="1"/>
  <c r="DH84" i="1"/>
  <c r="DG84" i="1"/>
  <c r="DF84" i="1"/>
  <c r="DE84" i="1"/>
  <c r="DD84" i="1"/>
  <c r="DC84" i="1"/>
  <c r="DB84" i="1"/>
  <c r="DA84" i="1"/>
  <c r="CZ84" i="1"/>
  <c r="CY84" i="1"/>
  <c r="CX84" i="1"/>
  <c r="CW84" i="1"/>
  <c r="CV84" i="1"/>
  <c r="CU84" i="1"/>
  <c r="CT84" i="1"/>
  <c r="CS84" i="1"/>
  <c r="CR84" i="1"/>
  <c r="CQ84" i="1"/>
  <c r="CP84" i="1"/>
  <c r="CO84" i="1"/>
  <c r="CN84" i="1"/>
  <c r="CM84" i="1"/>
  <c r="CL84" i="1"/>
  <c r="CK84" i="1"/>
  <c r="CJ84" i="1"/>
  <c r="CI84" i="1"/>
  <c r="CH84" i="1"/>
  <c r="CG84" i="1"/>
  <c r="CF84" i="1"/>
  <c r="CE84" i="1"/>
  <c r="CD84" i="1"/>
  <c r="CC84" i="1"/>
  <c r="CB84" i="1"/>
  <c r="CA84" i="1"/>
  <c r="BZ84" i="1"/>
  <c r="BY84" i="1"/>
  <c r="ER83" i="1"/>
  <c r="EQ83" i="1"/>
  <c r="EP83" i="1"/>
  <c r="EO83" i="1"/>
  <c r="EN83" i="1"/>
  <c r="EM83" i="1"/>
  <c r="EL83" i="1"/>
  <c r="EK83" i="1"/>
  <c r="EJ83" i="1"/>
  <c r="EI83" i="1"/>
  <c r="EH83" i="1"/>
  <c r="EG83" i="1"/>
  <c r="EF83" i="1"/>
  <c r="EE83" i="1"/>
  <c r="ED83" i="1"/>
  <c r="EC83" i="1"/>
  <c r="EB83" i="1"/>
  <c r="EA83" i="1"/>
  <c r="DZ83" i="1"/>
  <c r="DY83" i="1"/>
  <c r="DX83" i="1"/>
  <c r="DW83" i="1"/>
  <c r="DV83" i="1"/>
  <c r="DU83" i="1"/>
  <c r="DT83" i="1"/>
  <c r="DS83" i="1"/>
  <c r="DR83" i="1"/>
  <c r="DQ83" i="1"/>
  <c r="DP83" i="1"/>
  <c r="DO83" i="1"/>
  <c r="DN83" i="1"/>
  <c r="DM83" i="1"/>
  <c r="DL83" i="1"/>
  <c r="DK83" i="1"/>
  <c r="DJ83" i="1"/>
  <c r="DI83" i="1"/>
  <c r="DH83" i="1"/>
  <c r="DG83" i="1"/>
  <c r="DF83" i="1"/>
  <c r="DE83" i="1"/>
  <c r="DD83" i="1"/>
  <c r="DC83" i="1"/>
  <c r="DB83" i="1"/>
  <c r="DA83" i="1"/>
  <c r="CZ83" i="1"/>
  <c r="CY83" i="1"/>
  <c r="CX83" i="1"/>
  <c r="CW83" i="1"/>
  <c r="CV83" i="1"/>
  <c r="CU83" i="1"/>
  <c r="CT83" i="1"/>
  <c r="CS83" i="1"/>
  <c r="CR83" i="1"/>
  <c r="CQ83" i="1"/>
  <c r="CP83" i="1"/>
  <c r="CO83" i="1"/>
  <c r="CN83" i="1"/>
  <c r="CM83" i="1"/>
  <c r="CL83" i="1"/>
  <c r="CK83" i="1"/>
  <c r="CJ83" i="1"/>
  <c r="CI83" i="1"/>
  <c r="CH83" i="1"/>
  <c r="CG83" i="1"/>
  <c r="CF83" i="1"/>
  <c r="CE83" i="1"/>
  <c r="CD83" i="1"/>
  <c r="CC83" i="1"/>
  <c r="CB83" i="1"/>
  <c r="CA83" i="1"/>
  <c r="BZ83" i="1"/>
  <c r="BY83" i="1"/>
  <c r="ER82" i="1"/>
  <c r="EQ82" i="1"/>
  <c r="EP82" i="1"/>
  <c r="EO82" i="1"/>
  <c r="EN82" i="1"/>
  <c r="EM82" i="1"/>
  <c r="EL82" i="1"/>
  <c r="EK82" i="1"/>
  <c r="EJ82" i="1"/>
  <c r="EI82" i="1"/>
  <c r="EH82" i="1"/>
  <c r="EG82" i="1"/>
  <c r="EF82" i="1"/>
  <c r="EE82" i="1"/>
  <c r="ED82" i="1"/>
  <c r="EC82" i="1"/>
  <c r="EB82" i="1"/>
  <c r="EA82" i="1"/>
  <c r="DZ82" i="1"/>
  <c r="DY82" i="1"/>
  <c r="DX82" i="1"/>
  <c r="DW82" i="1"/>
  <c r="DV82" i="1"/>
  <c r="DU82" i="1"/>
  <c r="DT82" i="1"/>
  <c r="DS82" i="1"/>
  <c r="DR82" i="1"/>
  <c r="DQ82" i="1"/>
  <c r="DP82" i="1"/>
  <c r="DO82" i="1"/>
  <c r="DN82" i="1"/>
  <c r="DM82" i="1"/>
  <c r="DL82" i="1"/>
  <c r="DK82" i="1"/>
  <c r="DJ82" i="1"/>
  <c r="DI82" i="1"/>
  <c r="DH82" i="1"/>
  <c r="DG82" i="1"/>
  <c r="DF82" i="1"/>
  <c r="DE82" i="1"/>
  <c r="DD82" i="1"/>
  <c r="DC82" i="1"/>
  <c r="DB82" i="1"/>
  <c r="DA82" i="1"/>
  <c r="CZ82" i="1"/>
  <c r="CY82" i="1"/>
  <c r="CX82" i="1"/>
  <c r="CW82" i="1"/>
  <c r="CV82" i="1"/>
  <c r="CU82" i="1"/>
  <c r="CT82" i="1"/>
  <c r="CS82" i="1"/>
  <c r="CR82" i="1"/>
  <c r="CQ82" i="1"/>
  <c r="CP82" i="1"/>
  <c r="CO82" i="1"/>
  <c r="CN82" i="1"/>
  <c r="CM82" i="1"/>
  <c r="CL82" i="1"/>
  <c r="CK82" i="1"/>
  <c r="CJ82" i="1"/>
  <c r="CI82" i="1"/>
  <c r="CH82" i="1"/>
  <c r="CG82" i="1"/>
  <c r="CF82" i="1"/>
  <c r="CE82" i="1"/>
  <c r="CD82" i="1"/>
  <c r="CC82" i="1"/>
  <c r="CB82" i="1"/>
  <c r="CA82" i="1"/>
  <c r="BZ82" i="1"/>
  <c r="BY82" i="1"/>
  <c r="ER81" i="1"/>
  <c r="EQ81" i="1"/>
  <c r="EP81" i="1"/>
  <c r="EO81" i="1"/>
  <c r="EN81" i="1"/>
  <c r="EM81" i="1"/>
  <c r="EL81" i="1"/>
  <c r="EK81" i="1"/>
  <c r="EJ81" i="1"/>
  <c r="EI81" i="1"/>
  <c r="EH81" i="1"/>
  <c r="EG81" i="1"/>
  <c r="EF81" i="1"/>
  <c r="EE81" i="1"/>
  <c r="ED81" i="1"/>
  <c r="EC81" i="1"/>
  <c r="EB81" i="1"/>
  <c r="EA81" i="1"/>
  <c r="DZ81" i="1"/>
  <c r="DY81" i="1"/>
  <c r="DX81" i="1"/>
  <c r="DW81" i="1"/>
  <c r="DV81" i="1"/>
  <c r="DU81" i="1"/>
  <c r="DT81" i="1"/>
  <c r="DS81" i="1"/>
  <c r="DR81" i="1"/>
  <c r="DQ81" i="1"/>
  <c r="DP81" i="1"/>
  <c r="DO81" i="1"/>
  <c r="DN81" i="1"/>
  <c r="DM81" i="1"/>
  <c r="DL81" i="1"/>
  <c r="DK81" i="1"/>
  <c r="DJ81" i="1"/>
  <c r="DI81" i="1"/>
  <c r="DH81" i="1"/>
  <c r="DG81" i="1"/>
  <c r="DF81" i="1"/>
  <c r="DE81" i="1"/>
  <c r="DD81" i="1"/>
  <c r="DC81" i="1"/>
  <c r="DB81" i="1"/>
  <c r="DA81" i="1"/>
  <c r="CZ81" i="1"/>
  <c r="CY81" i="1"/>
  <c r="CX81" i="1"/>
  <c r="CW81" i="1"/>
  <c r="CV81" i="1"/>
  <c r="CU81" i="1"/>
  <c r="CT81" i="1"/>
  <c r="CS81" i="1"/>
  <c r="CR81" i="1"/>
  <c r="CQ81" i="1"/>
  <c r="CP81" i="1"/>
  <c r="CO81" i="1"/>
  <c r="CN81" i="1"/>
  <c r="CM81" i="1"/>
  <c r="CL81" i="1"/>
  <c r="CK81" i="1"/>
  <c r="CJ81" i="1"/>
  <c r="CI81" i="1"/>
  <c r="CH81" i="1"/>
  <c r="CG81" i="1"/>
  <c r="CF81" i="1"/>
  <c r="CE81" i="1"/>
  <c r="CD81" i="1"/>
  <c r="CC81" i="1"/>
  <c r="CB81" i="1"/>
  <c r="CA81" i="1"/>
  <c r="BZ81" i="1"/>
  <c r="BY81" i="1"/>
  <c r="ER80" i="1"/>
  <c r="EQ80" i="1"/>
  <c r="EP80" i="1"/>
  <c r="EO80" i="1"/>
  <c r="EN80" i="1"/>
  <c r="EM80" i="1"/>
  <c r="EL80" i="1"/>
  <c r="EK80" i="1"/>
  <c r="EJ80" i="1"/>
  <c r="EI80" i="1"/>
  <c r="EH80" i="1"/>
  <c r="EG80" i="1"/>
  <c r="EF80" i="1"/>
  <c r="EE80" i="1"/>
  <c r="ED80" i="1"/>
  <c r="EC80" i="1"/>
  <c r="EB80" i="1"/>
  <c r="EA80" i="1"/>
  <c r="DZ80" i="1"/>
  <c r="DY80" i="1"/>
  <c r="DX80" i="1"/>
  <c r="DW80" i="1"/>
  <c r="DV80" i="1"/>
  <c r="DU80" i="1"/>
  <c r="DT80" i="1"/>
  <c r="DS80" i="1"/>
  <c r="DR80" i="1"/>
  <c r="DQ80" i="1"/>
  <c r="DP80" i="1"/>
  <c r="DO80" i="1"/>
  <c r="DN80" i="1"/>
  <c r="DM80" i="1"/>
  <c r="DL80" i="1"/>
  <c r="DK80" i="1"/>
  <c r="DJ80" i="1"/>
  <c r="DI80" i="1"/>
  <c r="DH80" i="1"/>
  <c r="DG80" i="1"/>
  <c r="DF80" i="1"/>
  <c r="DE80" i="1"/>
  <c r="DD80" i="1"/>
  <c r="DC80" i="1"/>
  <c r="DB80" i="1"/>
  <c r="DA80" i="1"/>
  <c r="CZ80" i="1"/>
  <c r="CY80" i="1"/>
  <c r="CX80" i="1"/>
  <c r="CW80" i="1"/>
  <c r="CV80" i="1"/>
  <c r="CU80" i="1"/>
  <c r="CT80" i="1"/>
  <c r="CS80" i="1"/>
  <c r="CR80" i="1"/>
  <c r="CQ80" i="1"/>
  <c r="CP80" i="1"/>
  <c r="CO80" i="1"/>
  <c r="CN80" i="1"/>
  <c r="CM80" i="1"/>
  <c r="CL80" i="1"/>
  <c r="CK80" i="1"/>
  <c r="CJ80" i="1"/>
  <c r="CI80" i="1"/>
  <c r="CH80" i="1"/>
  <c r="CG80" i="1"/>
  <c r="CF80" i="1"/>
  <c r="CE80" i="1"/>
  <c r="CD80" i="1"/>
  <c r="CC80" i="1"/>
  <c r="CB80" i="1"/>
  <c r="CA80" i="1"/>
  <c r="BZ80" i="1"/>
  <c r="BY80" i="1"/>
  <c r="ER79" i="1"/>
  <c r="EQ79" i="1"/>
  <c r="EP79" i="1"/>
  <c r="EO79" i="1"/>
  <c r="EN79" i="1"/>
  <c r="EM79" i="1"/>
  <c r="EL79" i="1"/>
  <c r="EK79" i="1"/>
  <c r="EJ79" i="1"/>
  <c r="EI79" i="1"/>
  <c r="EH79" i="1"/>
  <c r="EG79" i="1"/>
  <c r="EF79" i="1"/>
  <c r="EE79" i="1"/>
  <c r="ED79" i="1"/>
  <c r="EC79" i="1"/>
  <c r="EB79" i="1"/>
  <c r="EA79" i="1"/>
  <c r="DZ79" i="1"/>
  <c r="DY79" i="1"/>
  <c r="DX79" i="1"/>
  <c r="DW79" i="1"/>
  <c r="DV79" i="1"/>
  <c r="DU79" i="1"/>
  <c r="DT79" i="1"/>
  <c r="DS79" i="1"/>
  <c r="DR79" i="1"/>
  <c r="DQ79" i="1"/>
  <c r="DP79" i="1"/>
  <c r="DO79" i="1"/>
  <c r="DN79" i="1"/>
  <c r="DM79" i="1"/>
  <c r="DL79" i="1"/>
  <c r="DK79" i="1"/>
  <c r="DJ79" i="1"/>
  <c r="DI79" i="1"/>
  <c r="DH79" i="1"/>
  <c r="DG79" i="1"/>
  <c r="DF79" i="1"/>
  <c r="DE79" i="1"/>
  <c r="DD79" i="1"/>
  <c r="DC79" i="1"/>
  <c r="DB79" i="1"/>
  <c r="DA79" i="1"/>
  <c r="CZ79" i="1"/>
  <c r="CY79" i="1"/>
  <c r="CX79" i="1"/>
  <c r="CW79" i="1"/>
  <c r="CV79" i="1"/>
  <c r="CU79" i="1"/>
  <c r="CT79" i="1"/>
  <c r="CS79" i="1"/>
  <c r="CR79" i="1"/>
  <c r="CQ79" i="1"/>
  <c r="CP79" i="1"/>
  <c r="CO79" i="1"/>
  <c r="CN79" i="1"/>
  <c r="CM79" i="1"/>
  <c r="CL79" i="1"/>
  <c r="CK79" i="1"/>
  <c r="CJ79" i="1"/>
  <c r="CI79" i="1"/>
  <c r="CH79" i="1"/>
  <c r="CG79" i="1"/>
  <c r="CF79" i="1"/>
  <c r="CE79" i="1"/>
  <c r="CD79" i="1"/>
  <c r="CC79" i="1"/>
  <c r="CB79" i="1"/>
  <c r="CA79" i="1"/>
  <c r="BZ79" i="1"/>
  <c r="BY79" i="1"/>
  <c r="ER78" i="1"/>
  <c r="EQ78" i="1"/>
  <c r="EP78" i="1"/>
  <c r="EO78" i="1"/>
  <c r="EN78" i="1"/>
  <c r="EM78" i="1"/>
  <c r="EL78" i="1"/>
  <c r="EK78" i="1"/>
  <c r="EJ78" i="1"/>
  <c r="EI78" i="1"/>
  <c r="EH78" i="1"/>
  <c r="EG78" i="1"/>
  <c r="EF78" i="1"/>
  <c r="EE78" i="1"/>
  <c r="ED78" i="1"/>
  <c r="EC78" i="1"/>
  <c r="EB78" i="1"/>
  <c r="EA78" i="1"/>
  <c r="DZ78" i="1"/>
  <c r="DY78" i="1"/>
  <c r="DX78" i="1"/>
  <c r="DW78" i="1"/>
  <c r="DV78" i="1"/>
  <c r="DU78" i="1"/>
  <c r="DT78" i="1"/>
  <c r="DS78" i="1"/>
  <c r="DR78" i="1"/>
  <c r="DQ78" i="1"/>
  <c r="DP78" i="1"/>
  <c r="DO78" i="1"/>
  <c r="DN78" i="1"/>
  <c r="DM78" i="1"/>
  <c r="DL78" i="1"/>
  <c r="DK78" i="1"/>
  <c r="DJ78" i="1"/>
  <c r="DI78" i="1"/>
  <c r="DH78" i="1"/>
  <c r="DG78" i="1"/>
  <c r="DF78" i="1"/>
  <c r="DE78" i="1"/>
  <c r="DD78" i="1"/>
  <c r="DC78" i="1"/>
  <c r="DB78" i="1"/>
  <c r="DA78" i="1"/>
  <c r="CZ78" i="1"/>
  <c r="CY78" i="1"/>
  <c r="CX78" i="1"/>
  <c r="CW78" i="1"/>
  <c r="CV78" i="1"/>
  <c r="CU78" i="1"/>
  <c r="CT78" i="1"/>
  <c r="CS78" i="1"/>
  <c r="CR78" i="1"/>
  <c r="CQ78" i="1"/>
  <c r="CP78" i="1"/>
  <c r="CO78" i="1"/>
  <c r="CN78" i="1"/>
  <c r="CM78" i="1"/>
  <c r="CL78" i="1"/>
  <c r="CK78" i="1"/>
  <c r="CJ78" i="1"/>
  <c r="CI78" i="1"/>
  <c r="CH78" i="1"/>
  <c r="CG78" i="1"/>
  <c r="CF78" i="1"/>
  <c r="CE78" i="1"/>
  <c r="CD78" i="1"/>
  <c r="CC78" i="1"/>
  <c r="CB78" i="1"/>
  <c r="CA78" i="1"/>
  <c r="BZ78" i="1"/>
  <c r="BY78" i="1"/>
  <c r="ER77" i="1"/>
  <c r="EQ77" i="1"/>
  <c r="EP77" i="1"/>
  <c r="EO77" i="1"/>
  <c r="EN77" i="1"/>
  <c r="EM77" i="1"/>
  <c r="EL77" i="1"/>
  <c r="EK77" i="1"/>
  <c r="EJ77" i="1"/>
  <c r="EI77" i="1"/>
  <c r="EH77" i="1"/>
  <c r="EG77" i="1"/>
  <c r="EF77" i="1"/>
  <c r="EE77" i="1"/>
  <c r="ED77" i="1"/>
  <c r="EC77" i="1"/>
  <c r="EB77" i="1"/>
  <c r="EA77" i="1"/>
  <c r="DZ77" i="1"/>
  <c r="DY77" i="1"/>
  <c r="DX77" i="1"/>
  <c r="DW77" i="1"/>
  <c r="DV77" i="1"/>
  <c r="DU77" i="1"/>
  <c r="DT77" i="1"/>
  <c r="DS77" i="1"/>
  <c r="DR77" i="1"/>
  <c r="DQ77" i="1"/>
  <c r="DP77" i="1"/>
  <c r="DO77" i="1"/>
  <c r="DN77" i="1"/>
  <c r="DM77" i="1"/>
  <c r="DL77" i="1"/>
  <c r="DK77" i="1"/>
  <c r="DJ77" i="1"/>
  <c r="DI77" i="1"/>
  <c r="DH77" i="1"/>
  <c r="DG77" i="1"/>
  <c r="DF77" i="1"/>
  <c r="DE77" i="1"/>
  <c r="DD77" i="1"/>
  <c r="DC77" i="1"/>
  <c r="DB77" i="1"/>
  <c r="DA77" i="1"/>
  <c r="CZ77" i="1"/>
  <c r="CY77" i="1"/>
  <c r="CX77" i="1"/>
  <c r="CW77" i="1"/>
  <c r="CV77" i="1"/>
  <c r="CU77" i="1"/>
  <c r="CT77" i="1"/>
  <c r="CS77" i="1"/>
  <c r="CR77" i="1"/>
  <c r="CQ77" i="1"/>
  <c r="CP77" i="1"/>
  <c r="CO77" i="1"/>
  <c r="CN77" i="1"/>
  <c r="CM77" i="1"/>
  <c r="CL77" i="1"/>
  <c r="CK77" i="1"/>
  <c r="CJ77" i="1"/>
  <c r="CI77" i="1"/>
  <c r="CH77" i="1"/>
  <c r="CG77" i="1"/>
  <c r="CF77" i="1"/>
  <c r="CE77" i="1"/>
  <c r="CD77" i="1"/>
  <c r="CC77" i="1"/>
  <c r="CB77" i="1"/>
  <c r="CA77" i="1"/>
  <c r="BZ77" i="1"/>
  <c r="BY77" i="1"/>
  <c r="ER76" i="1"/>
  <c r="EQ76" i="1"/>
  <c r="EP76" i="1"/>
  <c r="EO76" i="1"/>
  <c r="EN76" i="1"/>
  <c r="EM76" i="1"/>
  <c r="EL76" i="1"/>
  <c r="EK76" i="1"/>
  <c r="EJ76" i="1"/>
  <c r="EI76" i="1"/>
  <c r="EH76" i="1"/>
  <c r="EG76" i="1"/>
  <c r="EF76" i="1"/>
  <c r="EE76" i="1"/>
  <c r="ED76" i="1"/>
  <c r="EC76" i="1"/>
  <c r="EB76" i="1"/>
  <c r="EA76" i="1"/>
  <c r="DZ76" i="1"/>
  <c r="DY76" i="1"/>
  <c r="DX76" i="1"/>
  <c r="DW76" i="1"/>
  <c r="DV76" i="1"/>
  <c r="DU76" i="1"/>
  <c r="DT76" i="1"/>
  <c r="DS76" i="1"/>
  <c r="DR76" i="1"/>
  <c r="DQ76" i="1"/>
  <c r="DP76" i="1"/>
  <c r="DO76" i="1"/>
  <c r="DN76" i="1"/>
  <c r="DM76" i="1"/>
  <c r="DL76" i="1"/>
  <c r="DK76" i="1"/>
  <c r="DJ76" i="1"/>
  <c r="DI76" i="1"/>
  <c r="DH76" i="1"/>
  <c r="DG76" i="1"/>
  <c r="DF76" i="1"/>
  <c r="DE76" i="1"/>
  <c r="DD76" i="1"/>
  <c r="DC76" i="1"/>
  <c r="DB76" i="1"/>
  <c r="DA76" i="1"/>
  <c r="CZ76" i="1"/>
  <c r="CY76" i="1"/>
  <c r="CX76" i="1"/>
  <c r="CW76" i="1"/>
  <c r="CV76" i="1"/>
  <c r="CU76" i="1"/>
  <c r="CT76" i="1"/>
  <c r="CS76" i="1"/>
  <c r="CR76" i="1"/>
  <c r="CQ76" i="1"/>
  <c r="CP76" i="1"/>
  <c r="CO76" i="1"/>
  <c r="CN76" i="1"/>
  <c r="CM76" i="1"/>
  <c r="CL76" i="1"/>
  <c r="CK76" i="1"/>
  <c r="CJ76" i="1"/>
  <c r="CI76" i="1"/>
  <c r="CH76" i="1"/>
  <c r="CG76" i="1"/>
  <c r="CF76" i="1"/>
  <c r="CE76" i="1"/>
  <c r="CD76" i="1"/>
  <c r="CC76" i="1"/>
  <c r="CB76" i="1"/>
  <c r="CA76" i="1"/>
  <c r="BZ76" i="1"/>
  <c r="BY76" i="1"/>
  <c r="ER75" i="1"/>
  <c r="EQ75" i="1"/>
  <c r="EP75" i="1"/>
  <c r="EO75" i="1"/>
  <c r="EN75" i="1"/>
  <c r="EM75" i="1"/>
  <c r="EL75" i="1"/>
  <c r="EK75" i="1"/>
  <c r="EJ75" i="1"/>
  <c r="EI75" i="1"/>
  <c r="EH75" i="1"/>
  <c r="EG75" i="1"/>
  <c r="EF75" i="1"/>
  <c r="EE75" i="1"/>
  <c r="ED75" i="1"/>
  <c r="EC75" i="1"/>
  <c r="EB75" i="1"/>
  <c r="EA75" i="1"/>
  <c r="DZ75" i="1"/>
  <c r="DY75" i="1"/>
  <c r="DX75" i="1"/>
  <c r="DW75" i="1"/>
  <c r="DV75" i="1"/>
  <c r="DU75" i="1"/>
  <c r="DT75" i="1"/>
  <c r="DS75" i="1"/>
  <c r="DR75" i="1"/>
  <c r="DQ75" i="1"/>
  <c r="DP75" i="1"/>
  <c r="DO75" i="1"/>
  <c r="DN75" i="1"/>
  <c r="DM75" i="1"/>
  <c r="DL75" i="1"/>
  <c r="DK75" i="1"/>
  <c r="DJ75" i="1"/>
  <c r="DI75" i="1"/>
  <c r="DH75" i="1"/>
  <c r="DG75" i="1"/>
  <c r="DF75" i="1"/>
  <c r="DE75" i="1"/>
  <c r="DD75" i="1"/>
  <c r="DC75" i="1"/>
  <c r="DB75" i="1"/>
  <c r="DA75" i="1"/>
  <c r="CZ75" i="1"/>
  <c r="CY75" i="1"/>
  <c r="CX75" i="1"/>
  <c r="CW75" i="1"/>
  <c r="CV75" i="1"/>
  <c r="CU75" i="1"/>
  <c r="CT75" i="1"/>
  <c r="CS75" i="1"/>
  <c r="CR75" i="1"/>
  <c r="CQ75" i="1"/>
  <c r="CP75" i="1"/>
  <c r="CO75" i="1"/>
  <c r="CN75" i="1"/>
  <c r="CM75" i="1"/>
  <c r="CL75" i="1"/>
  <c r="CK75" i="1"/>
  <c r="CJ75" i="1"/>
  <c r="CI75" i="1"/>
  <c r="CH75" i="1"/>
  <c r="CG75" i="1"/>
  <c r="CF75" i="1"/>
  <c r="CE75" i="1"/>
  <c r="CD75" i="1"/>
  <c r="CC75" i="1"/>
  <c r="CB75" i="1"/>
  <c r="CA75" i="1"/>
  <c r="BZ75" i="1"/>
  <c r="BY75" i="1"/>
  <c r="ER74" i="1"/>
  <c r="EQ74" i="1"/>
  <c r="EP74" i="1"/>
  <c r="EO74" i="1"/>
  <c r="EN74" i="1"/>
  <c r="EM74" i="1"/>
  <c r="EL74" i="1"/>
  <c r="EK74" i="1"/>
  <c r="EJ74" i="1"/>
  <c r="EI74" i="1"/>
  <c r="EH74" i="1"/>
  <c r="EG74" i="1"/>
  <c r="EF74" i="1"/>
  <c r="EE74" i="1"/>
  <c r="ED74" i="1"/>
  <c r="EC74" i="1"/>
  <c r="EB74" i="1"/>
  <c r="EA74" i="1"/>
  <c r="DZ74" i="1"/>
  <c r="DY74" i="1"/>
  <c r="DX74" i="1"/>
  <c r="DW74" i="1"/>
  <c r="DV74" i="1"/>
  <c r="DU74" i="1"/>
  <c r="DT74" i="1"/>
  <c r="DS74" i="1"/>
  <c r="DR74" i="1"/>
  <c r="DQ74" i="1"/>
  <c r="DP74" i="1"/>
  <c r="DO74" i="1"/>
  <c r="DN74" i="1"/>
  <c r="DM74" i="1"/>
  <c r="DL74" i="1"/>
  <c r="DK74" i="1"/>
  <c r="DJ74" i="1"/>
  <c r="DI74" i="1"/>
  <c r="DH74" i="1"/>
  <c r="DG74" i="1"/>
  <c r="DF74" i="1"/>
  <c r="DE74" i="1"/>
  <c r="DD74" i="1"/>
  <c r="DC74" i="1"/>
  <c r="DB74" i="1"/>
  <c r="DA74" i="1"/>
  <c r="CZ74" i="1"/>
  <c r="CY74" i="1"/>
  <c r="CX74" i="1"/>
  <c r="CW74" i="1"/>
  <c r="CV74" i="1"/>
  <c r="CU74" i="1"/>
  <c r="CT74" i="1"/>
  <c r="CS74" i="1"/>
  <c r="CR74" i="1"/>
  <c r="CQ74" i="1"/>
  <c r="CP74" i="1"/>
  <c r="CO74" i="1"/>
  <c r="CN74" i="1"/>
  <c r="CM74" i="1"/>
  <c r="CL74" i="1"/>
  <c r="CK74" i="1"/>
  <c r="CJ74" i="1"/>
  <c r="CI74" i="1"/>
  <c r="CH74" i="1"/>
  <c r="CG74" i="1"/>
  <c r="CF74" i="1"/>
  <c r="CE74" i="1"/>
  <c r="CD74" i="1"/>
  <c r="CC74" i="1"/>
  <c r="CB74" i="1"/>
  <c r="CA74" i="1"/>
  <c r="BZ74" i="1"/>
  <c r="BY74" i="1"/>
  <c r="ER73" i="1"/>
  <c r="EQ73" i="1"/>
  <c r="EP73" i="1"/>
  <c r="EO73" i="1"/>
  <c r="EN73" i="1"/>
  <c r="EM73" i="1"/>
  <c r="EL73" i="1"/>
  <c r="EK73" i="1"/>
  <c r="EJ73" i="1"/>
  <c r="EI73" i="1"/>
  <c r="EH73" i="1"/>
  <c r="EG73" i="1"/>
  <c r="EF73" i="1"/>
  <c r="EE73" i="1"/>
  <c r="ED73" i="1"/>
  <c r="EC73" i="1"/>
  <c r="EB73" i="1"/>
  <c r="EA73" i="1"/>
  <c r="DZ73" i="1"/>
  <c r="DY73" i="1"/>
  <c r="DX73" i="1"/>
  <c r="DW73" i="1"/>
  <c r="DV73" i="1"/>
  <c r="DU73" i="1"/>
  <c r="DT73" i="1"/>
  <c r="DS73" i="1"/>
  <c r="DR73" i="1"/>
  <c r="DQ73" i="1"/>
  <c r="DP73" i="1"/>
  <c r="DO73" i="1"/>
  <c r="DN73" i="1"/>
  <c r="DM73" i="1"/>
  <c r="DL73" i="1"/>
  <c r="DK73" i="1"/>
  <c r="DJ73" i="1"/>
  <c r="DI73" i="1"/>
  <c r="DH73" i="1"/>
  <c r="DG73" i="1"/>
  <c r="DF73" i="1"/>
  <c r="DE73" i="1"/>
  <c r="DD73" i="1"/>
  <c r="DC73" i="1"/>
  <c r="DB73" i="1"/>
  <c r="DA73" i="1"/>
  <c r="CZ73" i="1"/>
  <c r="CY73" i="1"/>
  <c r="CX73" i="1"/>
  <c r="CW73" i="1"/>
  <c r="CV73" i="1"/>
  <c r="CU73" i="1"/>
  <c r="CT73" i="1"/>
  <c r="CS73" i="1"/>
  <c r="CR73" i="1"/>
  <c r="CQ73" i="1"/>
  <c r="CP73" i="1"/>
  <c r="CO73" i="1"/>
  <c r="CN73" i="1"/>
  <c r="CM73" i="1"/>
  <c r="CL73" i="1"/>
  <c r="CK73" i="1"/>
  <c r="CJ73" i="1"/>
  <c r="CI73" i="1"/>
  <c r="CH73" i="1"/>
  <c r="CG73" i="1"/>
  <c r="CF73" i="1"/>
  <c r="CE73" i="1"/>
  <c r="CD73" i="1"/>
  <c r="CC73" i="1"/>
  <c r="CB73" i="1"/>
  <c r="CA73" i="1"/>
  <c r="BZ73" i="1"/>
  <c r="BY73" i="1"/>
  <c r="ER72" i="1"/>
  <c r="EQ72" i="1"/>
  <c r="EP72" i="1"/>
  <c r="EO72" i="1"/>
  <c r="EN72" i="1"/>
  <c r="EM72" i="1"/>
  <c r="EL72" i="1"/>
  <c r="EK72" i="1"/>
  <c r="EJ72" i="1"/>
  <c r="EI72" i="1"/>
  <c r="EH72" i="1"/>
  <c r="EG72" i="1"/>
  <c r="EF72" i="1"/>
  <c r="EE72" i="1"/>
  <c r="ED72" i="1"/>
  <c r="EC72" i="1"/>
  <c r="EB72" i="1"/>
  <c r="EA72" i="1"/>
  <c r="DZ72" i="1"/>
  <c r="DY72" i="1"/>
  <c r="DX72" i="1"/>
  <c r="DW72" i="1"/>
  <c r="DV72" i="1"/>
  <c r="DU72" i="1"/>
  <c r="DT72" i="1"/>
  <c r="DS72" i="1"/>
  <c r="DR72" i="1"/>
  <c r="DQ72" i="1"/>
  <c r="DP72" i="1"/>
  <c r="DO72" i="1"/>
  <c r="DN72" i="1"/>
  <c r="DM72" i="1"/>
  <c r="DL72" i="1"/>
  <c r="DK72" i="1"/>
  <c r="DJ72" i="1"/>
  <c r="DI72" i="1"/>
  <c r="DH72" i="1"/>
  <c r="DG72" i="1"/>
  <c r="DF72" i="1"/>
  <c r="DE72" i="1"/>
  <c r="DD72" i="1"/>
  <c r="DC72" i="1"/>
  <c r="DB72" i="1"/>
  <c r="DA72" i="1"/>
  <c r="CZ72" i="1"/>
  <c r="CY72" i="1"/>
  <c r="CX72" i="1"/>
  <c r="CW72" i="1"/>
  <c r="CV72" i="1"/>
  <c r="CU72" i="1"/>
  <c r="CT72" i="1"/>
  <c r="CS72" i="1"/>
  <c r="CR72" i="1"/>
  <c r="CQ72" i="1"/>
  <c r="CP72" i="1"/>
  <c r="CO72" i="1"/>
  <c r="CN72" i="1"/>
  <c r="CM72" i="1"/>
  <c r="CL72" i="1"/>
  <c r="CK72" i="1"/>
  <c r="CJ72" i="1"/>
  <c r="CI72" i="1"/>
  <c r="CH72" i="1"/>
  <c r="CG72" i="1"/>
  <c r="CF72" i="1"/>
  <c r="CE72" i="1"/>
  <c r="CD72" i="1"/>
  <c r="CC72" i="1"/>
  <c r="CB72" i="1"/>
  <c r="CA72" i="1"/>
  <c r="BZ72" i="1"/>
  <c r="BY72" i="1"/>
  <c r="ER71" i="1"/>
  <c r="EQ71" i="1"/>
  <c r="EP71" i="1"/>
  <c r="EO71" i="1"/>
  <c r="EN71" i="1"/>
  <c r="EM71" i="1"/>
  <c r="EL71" i="1"/>
  <c r="EK71" i="1"/>
  <c r="EJ71" i="1"/>
  <c r="EI71" i="1"/>
  <c r="EH71" i="1"/>
  <c r="EG71" i="1"/>
  <c r="EF71" i="1"/>
  <c r="EE71" i="1"/>
  <c r="ED71" i="1"/>
  <c r="EC71" i="1"/>
  <c r="EB71" i="1"/>
  <c r="EA71" i="1"/>
  <c r="DZ71" i="1"/>
  <c r="DY71" i="1"/>
  <c r="DX71" i="1"/>
  <c r="DW71" i="1"/>
  <c r="DV71" i="1"/>
  <c r="DU71" i="1"/>
  <c r="DT71" i="1"/>
  <c r="DS71" i="1"/>
  <c r="DR71" i="1"/>
  <c r="DQ71" i="1"/>
  <c r="DP71" i="1"/>
  <c r="DO71" i="1"/>
  <c r="DN71" i="1"/>
  <c r="DM71" i="1"/>
  <c r="DL71" i="1"/>
  <c r="DK71" i="1"/>
  <c r="DJ71" i="1"/>
  <c r="DI71" i="1"/>
  <c r="DH71" i="1"/>
  <c r="DG71" i="1"/>
  <c r="DF71" i="1"/>
  <c r="DE71" i="1"/>
  <c r="DD71" i="1"/>
  <c r="DC71" i="1"/>
  <c r="DB71" i="1"/>
  <c r="DA71" i="1"/>
  <c r="CZ71" i="1"/>
  <c r="CY71" i="1"/>
  <c r="CX71" i="1"/>
  <c r="CW71" i="1"/>
  <c r="CV71" i="1"/>
  <c r="CU71" i="1"/>
  <c r="CT71" i="1"/>
  <c r="CS71" i="1"/>
  <c r="CR71" i="1"/>
  <c r="CQ71" i="1"/>
  <c r="CP71" i="1"/>
  <c r="CO71" i="1"/>
  <c r="CN71" i="1"/>
  <c r="CM71" i="1"/>
  <c r="CL71" i="1"/>
  <c r="CK71" i="1"/>
  <c r="CJ71" i="1"/>
  <c r="CI71" i="1"/>
  <c r="CH71" i="1"/>
  <c r="CG71" i="1"/>
  <c r="CF71" i="1"/>
  <c r="CE71" i="1"/>
  <c r="CD71" i="1"/>
  <c r="CC71" i="1"/>
  <c r="CB71" i="1"/>
  <c r="CA71" i="1"/>
  <c r="BZ71" i="1"/>
  <c r="BY71" i="1"/>
  <c r="ER70" i="1"/>
  <c r="EQ70" i="1"/>
  <c r="EP70" i="1"/>
  <c r="EO70" i="1"/>
  <c r="EN70" i="1"/>
  <c r="EM70" i="1"/>
  <c r="EL70" i="1"/>
  <c r="EK70" i="1"/>
  <c r="EJ70" i="1"/>
  <c r="EI70" i="1"/>
  <c r="EH70" i="1"/>
  <c r="EG70" i="1"/>
  <c r="EF70" i="1"/>
  <c r="EE70" i="1"/>
  <c r="ED70" i="1"/>
  <c r="EC70" i="1"/>
  <c r="EB70" i="1"/>
  <c r="EA70" i="1"/>
  <c r="DZ70" i="1"/>
  <c r="DY70" i="1"/>
  <c r="DX70" i="1"/>
  <c r="DW70" i="1"/>
  <c r="DV70" i="1"/>
  <c r="DU70" i="1"/>
  <c r="DT70" i="1"/>
  <c r="DS70" i="1"/>
  <c r="DR70" i="1"/>
  <c r="DQ70" i="1"/>
  <c r="DP70" i="1"/>
  <c r="DO70" i="1"/>
  <c r="DN70" i="1"/>
  <c r="DM70" i="1"/>
  <c r="DL70" i="1"/>
  <c r="DK70" i="1"/>
  <c r="DJ70" i="1"/>
  <c r="DI70" i="1"/>
  <c r="DH70" i="1"/>
  <c r="DG70" i="1"/>
  <c r="DF70" i="1"/>
  <c r="DE70" i="1"/>
  <c r="DD70" i="1"/>
  <c r="DC70" i="1"/>
  <c r="DB70" i="1"/>
  <c r="DA70" i="1"/>
  <c r="CZ70" i="1"/>
  <c r="CY70" i="1"/>
  <c r="CX70" i="1"/>
  <c r="CW70" i="1"/>
  <c r="CV70" i="1"/>
  <c r="CU70" i="1"/>
  <c r="CT70" i="1"/>
  <c r="CS70" i="1"/>
  <c r="CR70" i="1"/>
  <c r="CQ70" i="1"/>
  <c r="CP70" i="1"/>
  <c r="CO70" i="1"/>
  <c r="CN70" i="1"/>
  <c r="CM70" i="1"/>
  <c r="CL70" i="1"/>
  <c r="CK70" i="1"/>
  <c r="CJ70" i="1"/>
  <c r="CI70" i="1"/>
  <c r="CH70" i="1"/>
  <c r="CG70" i="1"/>
  <c r="CF70" i="1"/>
  <c r="CE70" i="1"/>
  <c r="CD70" i="1"/>
  <c r="CC70" i="1"/>
  <c r="CB70" i="1"/>
  <c r="CA70" i="1"/>
  <c r="BZ70" i="1"/>
  <c r="BY70" i="1"/>
  <c r="ER69" i="1"/>
  <c r="EQ69" i="1"/>
  <c r="EP69" i="1"/>
  <c r="EO69" i="1"/>
  <c r="EN69" i="1"/>
  <c r="EM69" i="1"/>
  <c r="EL69" i="1"/>
  <c r="EK69" i="1"/>
  <c r="EJ69" i="1"/>
  <c r="EI69" i="1"/>
  <c r="EH69" i="1"/>
  <c r="EG69" i="1"/>
  <c r="EF69" i="1"/>
  <c r="EE69" i="1"/>
  <c r="ED69" i="1"/>
  <c r="EC69" i="1"/>
  <c r="EB69" i="1"/>
  <c r="EA69" i="1"/>
  <c r="DZ69" i="1"/>
  <c r="DY69" i="1"/>
  <c r="DX69" i="1"/>
  <c r="DW69" i="1"/>
  <c r="DV69" i="1"/>
  <c r="DU69" i="1"/>
  <c r="DT69" i="1"/>
  <c r="DS69" i="1"/>
  <c r="DR69" i="1"/>
  <c r="DQ69" i="1"/>
  <c r="DP69" i="1"/>
  <c r="DO69" i="1"/>
  <c r="DN69" i="1"/>
  <c r="DM69" i="1"/>
  <c r="DL69" i="1"/>
  <c r="DK69" i="1"/>
  <c r="DJ69" i="1"/>
  <c r="DI69" i="1"/>
  <c r="DH69" i="1"/>
  <c r="DG69" i="1"/>
  <c r="DF69" i="1"/>
  <c r="DE69" i="1"/>
  <c r="DD69" i="1"/>
  <c r="DC69" i="1"/>
  <c r="DB69" i="1"/>
  <c r="DA69" i="1"/>
  <c r="CZ69" i="1"/>
  <c r="CY69" i="1"/>
  <c r="CX69" i="1"/>
  <c r="CW69" i="1"/>
  <c r="CV69" i="1"/>
  <c r="CU69" i="1"/>
  <c r="CT69" i="1"/>
  <c r="CS69" i="1"/>
  <c r="CR69" i="1"/>
  <c r="CQ69" i="1"/>
  <c r="CP69" i="1"/>
  <c r="CO69" i="1"/>
  <c r="CN69" i="1"/>
  <c r="CM69" i="1"/>
  <c r="CL69" i="1"/>
  <c r="CK69" i="1"/>
  <c r="CJ69" i="1"/>
  <c r="CI69" i="1"/>
  <c r="CH69" i="1"/>
  <c r="CG69" i="1"/>
  <c r="CF69" i="1"/>
  <c r="CE69" i="1"/>
  <c r="CD69" i="1"/>
  <c r="CC69" i="1"/>
  <c r="CB69" i="1"/>
  <c r="CA69" i="1"/>
  <c r="BZ69" i="1"/>
  <c r="BY69" i="1"/>
  <c r="ER68" i="1"/>
  <c r="EQ68" i="1"/>
  <c r="EP68" i="1"/>
  <c r="EO68" i="1"/>
  <c r="EN68" i="1"/>
  <c r="EM68" i="1"/>
  <c r="EL68" i="1"/>
  <c r="EK68" i="1"/>
  <c r="EJ68" i="1"/>
  <c r="EI68" i="1"/>
  <c r="EH68" i="1"/>
  <c r="EG68" i="1"/>
  <c r="EF68" i="1"/>
  <c r="EE68" i="1"/>
  <c r="ED68" i="1"/>
  <c r="EC68" i="1"/>
  <c r="EB68" i="1"/>
  <c r="EA68" i="1"/>
  <c r="DZ68" i="1"/>
  <c r="DY68" i="1"/>
  <c r="DX68" i="1"/>
  <c r="DW68" i="1"/>
  <c r="DV68" i="1"/>
  <c r="DU68" i="1"/>
  <c r="DT68" i="1"/>
  <c r="DS68" i="1"/>
  <c r="DR68" i="1"/>
  <c r="DQ68" i="1"/>
  <c r="DP68" i="1"/>
  <c r="DO68" i="1"/>
  <c r="DN68" i="1"/>
  <c r="DM68" i="1"/>
  <c r="DL68" i="1"/>
  <c r="DK68" i="1"/>
  <c r="DJ68" i="1"/>
  <c r="DI68" i="1"/>
  <c r="DH68" i="1"/>
  <c r="DG68" i="1"/>
  <c r="DF68" i="1"/>
  <c r="DE68" i="1"/>
  <c r="DD68" i="1"/>
  <c r="DC68" i="1"/>
  <c r="DB68" i="1"/>
  <c r="DA68" i="1"/>
  <c r="CZ68" i="1"/>
  <c r="CY68" i="1"/>
  <c r="CX68" i="1"/>
  <c r="CW68" i="1"/>
  <c r="CV68" i="1"/>
  <c r="CU68" i="1"/>
  <c r="CT68" i="1"/>
  <c r="CS68" i="1"/>
  <c r="CR68" i="1"/>
  <c r="CQ68" i="1"/>
  <c r="CP68" i="1"/>
  <c r="CO68" i="1"/>
  <c r="CN68" i="1"/>
  <c r="CM68" i="1"/>
  <c r="CL68" i="1"/>
  <c r="CK68" i="1"/>
  <c r="CJ68" i="1"/>
  <c r="CI68" i="1"/>
  <c r="CH68" i="1"/>
  <c r="CG68" i="1"/>
  <c r="CF68" i="1"/>
  <c r="CE68" i="1"/>
  <c r="CD68" i="1"/>
  <c r="CC68" i="1"/>
  <c r="CB68" i="1"/>
  <c r="CA68" i="1"/>
  <c r="BZ68" i="1"/>
  <c r="BY68" i="1"/>
  <c r="ER67" i="1"/>
  <c r="EQ67" i="1"/>
  <c r="EP67" i="1"/>
  <c r="EO67" i="1"/>
  <c r="EN67" i="1"/>
  <c r="EM67" i="1"/>
  <c r="EL67" i="1"/>
  <c r="EK67" i="1"/>
  <c r="EJ67" i="1"/>
  <c r="EI67" i="1"/>
  <c r="EH67" i="1"/>
  <c r="EG67" i="1"/>
  <c r="EF67" i="1"/>
  <c r="EE67" i="1"/>
  <c r="ED67" i="1"/>
  <c r="EC67" i="1"/>
  <c r="EB67" i="1"/>
  <c r="EA67" i="1"/>
  <c r="DZ67" i="1"/>
  <c r="DY67" i="1"/>
  <c r="DX67" i="1"/>
  <c r="DW67" i="1"/>
  <c r="DV67" i="1"/>
  <c r="DU67" i="1"/>
  <c r="DT67" i="1"/>
  <c r="DS67" i="1"/>
  <c r="DR67" i="1"/>
  <c r="DQ67" i="1"/>
  <c r="DP67" i="1"/>
  <c r="DO67" i="1"/>
  <c r="DN67" i="1"/>
  <c r="DM67" i="1"/>
  <c r="DL67" i="1"/>
  <c r="DK67" i="1"/>
  <c r="DJ67" i="1"/>
  <c r="DI67" i="1"/>
  <c r="DH67" i="1"/>
  <c r="DG67" i="1"/>
  <c r="DF67" i="1"/>
  <c r="DE67" i="1"/>
  <c r="DD67" i="1"/>
  <c r="DC67" i="1"/>
  <c r="DB67" i="1"/>
  <c r="DA67" i="1"/>
  <c r="CZ67" i="1"/>
  <c r="CY67" i="1"/>
  <c r="CX67" i="1"/>
  <c r="CW67" i="1"/>
  <c r="CV67" i="1"/>
  <c r="CU67" i="1"/>
  <c r="CT67" i="1"/>
  <c r="CS67" i="1"/>
  <c r="CR67" i="1"/>
  <c r="CQ67" i="1"/>
  <c r="CP67" i="1"/>
  <c r="CO67" i="1"/>
  <c r="CN67" i="1"/>
  <c r="CM67" i="1"/>
  <c r="CL67" i="1"/>
  <c r="CK67" i="1"/>
  <c r="CJ67" i="1"/>
  <c r="CI67" i="1"/>
  <c r="CH67" i="1"/>
  <c r="CG67" i="1"/>
  <c r="CF67" i="1"/>
  <c r="CE67" i="1"/>
  <c r="CD67" i="1"/>
  <c r="CC67" i="1"/>
  <c r="CB67" i="1"/>
  <c r="CA67" i="1"/>
  <c r="BZ67" i="1"/>
  <c r="BY67" i="1"/>
  <c r="ER66" i="1"/>
  <c r="EQ66" i="1"/>
  <c r="EP66" i="1"/>
  <c r="EO66" i="1"/>
  <c r="EN66" i="1"/>
  <c r="EM66" i="1"/>
  <c r="EL66" i="1"/>
  <c r="EK66" i="1"/>
  <c r="EJ66" i="1"/>
  <c r="EI66" i="1"/>
  <c r="EH66" i="1"/>
  <c r="EG66" i="1"/>
  <c r="EF66" i="1"/>
  <c r="EE66" i="1"/>
  <c r="ED66" i="1"/>
  <c r="EC66" i="1"/>
  <c r="EB66" i="1"/>
  <c r="EA66" i="1"/>
  <c r="DZ66" i="1"/>
  <c r="DY66" i="1"/>
  <c r="DX66" i="1"/>
  <c r="DW66" i="1"/>
  <c r="DV66" i="1"/>
  <c r="DU66" i="1"/>
  <c r="DT66" i="1"/>
  <c r="DS66" i="1"/>
  <c r="DR66" i="1"/>
  <c r="DQ66" i="1"/>
  <c r="DP66" i="1"/>
  <c r="DO66" i="1"/>
  <c r="DN66" i="1"/>
  <c r="DM66" i="1"/>
  <c r="DL66" i="1"/>
  <c r="DK66" i="1"/>
  <c r="DJ66" i="1"/>
  <c r="DI66" i="1"/>
  <c r="DH66" i="1"/>
  <c r="DG66" i="1"/>
  <c r="DF66" i="1"/>
  <c r="DE66" i="1"/>
  <c r="DD66" i="1"/>
  <c r="DC66" i="1"/>
  <c r="DB66" i="1"/>
  <c r="DA66" i="1"/>
  <c r="CZ66" i="1"/>
  <c r="CY66" i="1"/>
  <c r="CX66" i="1"/>
  <c r="CW66" i="1"/>
  <c r="CV66" i="1"/>
  <c r="CU66" i="1"/>
  <c r="CT66" i="1"/>
  <c r="CS66" i="1"/>
  <c r="CR66" i="1"/>
  <c r="CQ66" i="1"/>
  <c r="CP66" i="1"/>
  <c r="CO66" i="1"/>
  <c r="CN66" i="1"/>
  <c r="CM66" i="1"/>
  <c r="CL66" i="1"/>
  <c r="CK66" i="1"/>
  <c r="CJ66" i="1"/>
  <c r="CI66" i="1"/>
  <c r="CH66" i="1"/>
  <c r="CG66" i="1"/>
  <c r="CF66" i="1"/>
  <c r="CE66" i="1"/>
  <c r="CD66" i="1"/>
  <c r="CC66" i="1"/>
  <c r="CB66" i="1"/>
  <c r="CA66" i="1"/>
  <c r="BZ66" i="1"/>
  <c r="BY66" i="1"/>
  <c r="ER65" i="1"/>
  <c r="EQ65" i="1"/>
  <c r="EP65" i="1"/>
  <c r="EO65" i="1"/>
  <c r="EN65" i="1"/>
  <c r="EM65" i="1"/>
  <c r="EL65" i="1"/>
  <c r="EK65" i="1"/>
  <c r="EJ65" i="1"/>
  <c r="EI65" i="1"/>
  <c r="EH65" i="1"/>
  <c r="EG65" i="1"/>
  <c r="EF65" i="1"/>
  <c r="EE65" i="1"/>
  <c r="ED65" i="1"/>
  <c r="EC65" i="1"/>
  <c r="EB65" i="1"/>
  <c r="EA65" i="1"/>
  <c r="DZ65" i="1"/>
  <c r="DY65" i="1"/>
  <c r="DX65" i="1"/>
  <c r="DW65" i="1"/>
  <c r="DV65" i="1"/>
  <c r="DU65" i="1"/>
  <c r="DT65" i="1"/>
  <c r="DS65" i="1"/>
  <c r="DR65" i="1"/>
  <c r="DQ65" i="1"/>
  <c r="DP65" i="1"/>
  <c r="DO65" i="1"/>
  <c r="DN65" i="1"/>
  <c r="DM65" i="1"/>
  <c r="DL65" i="1"/>
  <c r="DK65" i="1"/>
  <c r="DJ65" i="1"/>
  <c r="DI65" i="1"/>
  <c r="DH65" i="1"/>
  <c r="DG65" i="1"/>
  <c r="DF65" i="1"/>
  <c r="DE65" i="1"/>
  <c r="DD65" i="1"/>
  <c r="DC65" i="1"/>
  <c r="DB65" i="1"/>
  <c r="DA65" i="1"/>
  <c r="CZ65" i="1"/>
  <c r="CY65" i="1"/>
  <c r="CX65" i="1"/>
  <c r="CW65" i="1"/>
  <c r="CV65" i="1"/>
  <c r="CU65" i="1"/>
  <c r="CT65" i="1"/>
  <c r="CS65" i="1"/>
  <c r="CR65" i="1"/>
  <c r="CQ65" i="1"/>
  <c r="CP65" i="1"/>
  <c r="CO65" i="1"/>
  <c r="CN65" i="1"/>
  <c r="CM65" i="1"/>
  <c r="CL65" i="1"/>
  <c r="CK65" i="1"/>
  <c r="CJ65" i="1"/>
  <c r="CI65" i="1"/>
  <c r="CH65" i="1"/>
  <c r="CG65" i="1"/>
  <c r="CF65" i="1"/>
  <c r="CE65" i="1"/>
  <c r="CD65" i="1"/>
  <c r="CC65" i="1"/>
  <c r="CB65" i="1"/>
  <c r="CA65" i="1"/>
  <c r="BZ65" i="1"/>
  <c r="BY65" i="1"/>
  <c r="ER64" i="1"/>
  <c r="EQ64" i="1"/>
  <c r="EP64" i="1"/>
  <c r="EO64" i="1"/>
  <c r="EN64" i="1"/>
  <c r="EM64" i="1"/>
  <c r="EL64" i="1"/>
  <c r="EK64" i="1"/>
  <c r="EJ64" i="1"/>
  <c r="EI64" i="1"/>
  <c r="EH64" i="1"/>
  <c r="EG64" i="1"/>
  <c r="EF64" i="1"/>
  <c r="EE64" i="1"/>
  <c r="ED64" i="1"/>
  <c r="EC64" i="1"/>
  <c r="EB64" i="1"/>
  <c r="EA64" i="1"/>
  <c r="DZ64" i="1"/>
  <c r="DY64" i="1"/>
  <c r="DX64" i="1"/>
  <c r="DW64" i="1"/>
  <c r="DV64" i="1"/>
  <c r="DU64" i="1"/>
  <c r="DT64" i="1"/>
  <c r="DS64" i="1"/>
  <c r="DR64" i="1"/>
  <c r="DQ64" i="1"/>
  <c r="DP64" i="1"/>
  <c r="DO64" i="1"/>
  <c r="DN64" i="1"/>
  <c r="DM64" i="1"/>
  <c r="DL64" i="1"/>
  <c r="DK64" i="1"/>
  <c r="DJ64" i="1"/>
  <c r="DI64" i="1"/>
  <c r="DH64" i="1"/>
  <c r="DG64" i="1"/>
  <c r="DF64" i="1"/>
  <c r="DE64" i="1"/>
  <c r="DD64" i="1"/>
  <c r="DC64" i="1"/>
  <c r="DB64" i="1"/>
  <c r="DA64" i="1"/>
  <c r="CZ64" i="1"/>
  <c r="CY64" i="1"/>
  <c r="CX64" i="1"/>
  <c r="CW64" i="1"/>
  <c r="CV64" i="1"/>
  <c r="CU64" i="1"/>
  <c r="CT64" i="1"/>
  <c r="CS64" i="1"/>
  <c r="CR64" i="1"/>
  <c r="CQ64" i="1"/>
  <c r="CP64" i="1"/>
  <c r="CO64" i="1"/>
  <c r="CN64" i="1"/>
  <c r="CM64" i="1"/>
  <c r="CL64" i="1"/>
  <c r="CK64" i="1"/>
  <c r="CJ64" i="1"/>
  <c r="CI64" i="1"/>
  <c r="CH64" i="1"/>
  <c r="CG64" i="1"/>
  <c r="CF64" i="1"/>
  <c r="CE64" i="1"/>
  <c r="CD64" i="1"/>
  <c r="CC64" i="1"/>
  <c r="CB64" i="1"/>
  <c r="CA64" i="1"/>
  <c r="BZ64" i="1"/>
  <c r="BY64" i="1"/>
  <c r="ER63" i="1"/>
  <c r="EQ63" i="1"/>
  <c r="EP63" i="1"/>
  <c r="EO63" i="1"/>
  <c r="EN63" i="1"/>
  <c r="EM63" i="1"/>
  <c r="EL63" i="1"/>
  <c r="EK63" i="1"/>
  <c r="EJ63" i="1"/>
  <c r="EI63" i="1"/>
  <c r="EH63" i="1"/>
  <c r="EG63" i="1"/>
  <c r="EF63" i="1"/>
  <c r="EE63" i="1"/>
  <c r="ED63" i="1"/>
  <c r="EC63" i="1"/>
  <c r="EB63" i="1"/>
  <c r="EA63" i="1"/>
  <c r="DZ63" i="1"/>
  <c r="DY63" i="1"/>
  <c r="DX63" i="1"/>
  <c r="DW63" i="1"/>
  <c r="DV63" i="1"/>
  <c r="DU63" i="1"/>
  <c r="DT63" i="1"/>
  <c r="DS63" i="1"/>
  <c r="DR63" i="1"/>
  <c r="DQ63" i="1"/>
  <c r="DP63" i="1"/>
  <c r="DO63" i="1"/>
  <c r="DN63" i="1"/>
  <c r="DM63" i="1"/>
  <c r="DL63" i="1"/>
  <c r="DK63" i="1"/>
  <c r="DJ63" i="1"/>
  <c r="DI63" i="1"/>
  <c r="DH63" i="1"/>
  <c r="DG63" i="1"/>
  <c r="DF63" i="1"/>
  <c r="DE63" i="1"/>
  <c r="DD63" i="1"/>
  <c r="DC63" i="1"/>
  <c r="DB63" i="1"/>
  <c r="DA63" i="1"/>
  <c r="CZ63" i="1"/>
  <c r="CY63" i="1"/>
  <c r="CX63" i="1"/>
  <c r="CW63" i="1"/>
  <c r="CV63" i="1"/>
  <c r="CU63" i="1"/>
  <c r="CT63" i="1"/>
  <c r="CS63" i="1"/>
  <c r="CR63" i="1"/>
  <c r="CQ63" i="1"/>
  <c r="CP63" i="1"/>
  <c r="CO63" i="1"/>
  <c r="CN63" i="1"/>
  <c r="CM63" i="1"/>
  <c r="CL63" i="1"/>
  <c r="CK63" i="1"/>
  <c r="CJ63" i="1"/>
  <c r="CI63" i="1"/>
  <c r="CH63" i="1"/>
  <c r="CG63" i="1"/>
  <c r="CF63" i="1"/>
  <c r="CE63" i="1"/>
  <c r="CD63" i="1"/>
  <c r="CC63" i="1"/>
  <c r="CB63" i="1"/>
  <c r="CA63" i="1"/>
  <c r="BZ63" i="1"/>
  <c r="BY63" i="1"/>
  <c r="ER62" i="1"/>
  <c r="EQ62" i="1"/>
  <c r="EP62" i="1"/>
  <c r="EO62" i="1"/>
  <c r="EN62" i="1"/>
  <c r="EM62" i="1"/>
  <c r="EL62" i="1"/>
  <c r="EK62" i="1"/>
  <c r="EJ62" i="1"/>
  <c r="EI62" i="1"/>
  <c r="EH62" i="1"/>
  <c r="EG62" i="1"/>
  <c r="EF62" i="1"/>
  <c r="EE62" i="1"/>
  <c r="ED62" i="1"/>
  <c r="EC62" i="1"/>
  <c r="EB62" i="1"/>
  <c r="EA62" i="1"/>
  <c r="DZ62" i="1"/>
  <c r="DY62" i="1"/>
  <c r="DX62" i="1"/>
  <c r="DW62" i="1"/>
  <c r="DV62" i="1"/>
  <c r="DU62" i="1"/>
  <c r="DT62" i="1"/>
  <c r="DS62" i="1"/>
  <c r="DR62" i="1"/>
  <c r="DQ62" i="1"/>
  <c r="DP62" i="1"/>
  <c r="DO62" i="1"/>
  <c r="DN62" i="1"/>
  <c r="DM62" i="1"/>
  <c r="DL62" i="1"/>
  <c r="DK62" i="1"/>
  <c r="DJ62" i="1"/>
  <c r="DI62" i="1"/>
  <c r="DH62" i="1"/>
  <c r="DG62" i="1"/>
  <c r="DF62" i="1"/>
  <c r="DE62" i="1"/>
  <c r="DD62" i="1"/>
  <c r="DC62" i="1"/>
  <c r="DB62" i="1"/>
  <c r="DA62" i="1"/>
  <c r="CZ62" i="1"/>
  <c r="CY62" i="1"/>
  <c r="CX62" i="1"/>
  <c r="CW62" i="1"/>
  <c r="CV62" i="1"/>
  <c r="CU62" i="1"/>
  <c r="CT62" i="1"/>
  <c r="CS62" i="1"/>
  <c r="CR62" i="1"/>
  <c r="CQ62" i="1"/>
  <c r="CP62" i="1"/>
  <c r="CO62" i="1"/>
  <c r="CN62" i="1"/>
  <c r="CM62" i="1"/>
  <c r="CL62" i="1"/>
  <c r="CK62" i="1"/>
  <c r="CJ62" i="1"/>
  <c r="CI62" i="1"/>
  <c r="CH62" i="1"/>
  <c r="CG62" i="1"/>
  <c r="CF62" i="1"/>
  <c r="CE62" i="1"/>
  <c r="CD62" i="1"/>
  <c r="CC62" i="1"/>
  <c r="CB62" i="1"/>
  <c r="CA62" i="1"/>
  <c r="BZ62" i="1"/>
  <c r="BY62" i="1"/>
  <c r="ER61" i="1"/>
  <c r="EQ61" i="1"/>
  <c r="EP61" i="1"/>
  <c r="EO61" i="1"/>
  <c r="EN61" i="1"/>
  <c r="EM61" i="1"/>
  <c r="EL61" i="1"/>
  <c r="EK61" i="1"/>
  <c r="EJ61" i="1"/>
  <c r="EI61" i="1"/>
  <c r="EH61" i="1"/>
  <c r="EG61" i="1"/>
  <c r="EF61" i="1"/>
  <c r="EE61" i="1"/>
  <c r="ED61" i="1"/>
  <c r="EC61" i="1"/>
  <c r="EB61" i="1"/>
  <c r="EA61" i="1"/>
  <c r="DZ61" i="1"/>
  <c r="DY61" i="1"/>
  <c r="DX61" i="1"/>
  <c r="DW61" i="1"/>
  <c r="DV61" i="1"/>
  <c r="DU61" i="1"/>
  <c r="DT61" i="1"/>
  <c r="DS61" i="1"/>
  <c r="DR61" i="1"/>
  <c r="DQ61" i="1"/>
  <c r="DP61" i="1"/>
  <c r="DO61" i="1"/>
  <c r="DN61" i="1"/>
  <c r="DM61" i="1"/>
  <c r="DL61" i="1"/>
  <c r="DK61" i="1"/>
  <c r="DJ61" i="1"/>
  <c r="DI61" i="1"/>
  <c r="DH61" i="1"/>
  <c r="DG61" i="1"/>
  <c r="DF61" i="1"/>
  <c r="DE61" i="1"/>
  <c r="DD61" i="1"/>
  <c r="DC61" i="1"/>
  <c r="DB61" i="1"/>
  <c r="DA61" i="1"/>
  <c r="CZ61" i="1"/>
  <c r="CY61" i="1"/>
  <c r="CX61" i="1"/>
  <c r="CW61" i="1"/>
  <c r="CV61" i="1"/>
  <c r="CU61" i="1"/>
  <c r="CT61" i="1"/>
  <c r="CS61" i="1"/>
  <c r="CR61" i="1"/>
  <c r="CQ61" i="1"/>
  <c r="CP61" i="1"/>
  <c r="CO61" i="1"/>
  <c r="CN61" i="1"/>
  <c r="CM61" i="1"/>
  <c r="CL61" i="1"/>
  <c r="CK61" i="1"/>
  <c r="CJ61" i="1"/>
  <c r="CI61" i="1"/>
  <c r="CH61" i="1"/>
  <c r="CG61" i="1"/>
  <c r="CF61" i="1"/>
  <c r="CE61" i="1"/>
  <c r="CD61" i="1"/>
  <c r="CC61" i="1"/>
  <c r="CB61" i="1"/>
  <c r="CA61" i="1"/>
  <c r="BZ61" i="1"/>
  <c r="BY61" i="1"/>
  <c r="ER60" i="1"/>
  <c r="EQ60" i="1"/>
  <c r="EP60" i="1"/>
  <c r="EO60" i="1"/>
  <c r="EN60" i="1"/>
  <c r="EM60" i="1"/>
  <c r="EL60" i="1"/>
  <c r="EK60" i="1"/>
  <c r="EJ60" i="1"/>
  <c r="EI60" i="1"/>
  <c r="EH60" i="1"/>
  <c r="EG60" i="1"/>
  <c r="EF60" i="1"/>
  <c r="EE60" i="1"/>
  <c r="ED60" i="1"/>
  <c r="EC60" i="1"/>
  <c r="EB60" i="1"/>
  <c r="EA60" i="1"/>
  <c r="DZ60" i="1"/>
  <c r="DY60" i="1"/>
  <c r="DX60" i="1"/>
  <c r="DW60" i="1"/>
  <c r="DV60" i="1"/>
  <c r="DU60" i="1"/>
  <c r="DT60" i="1"/>
  <c r="DS60" i="1"/>
  <c r="DR60" i="1"/>
  <c r="DQ60" i="1"/>
  <c r="DP60" i="1"/>
  <c r="DO60" i="1"/>
  <c r="DN60" i="1"/>
  <c r="DM60" i="1"/>
  <c r="DL60" i="1"/>
  <c r="DK60" i="1"/>
  <c r="DJ60" i="1"/>
  <c r="DI60" i="1"/>
  <c r="DH60" i="1"/>
  <c r="DG60" i="1"/>
  <c r="DF60" i="1"/>
  <c r="DE60" i="1"/>
  <c r="DD60" i="1"/>
  <c r="DC60" i="1"/>
  <c r="DB60" i="1"/>
  <c r="DA60" i="1"/>
  <c r="CZ60" i="1"/>
  <c r="CY60" i="1"/>
  <c r="CX60" i="1"/>
  <c r="CW60" i="1"/>
  <c r="CV60" i="1"/>
  <c r="CU60" i="1"/>
  <c r="CT60" i="1"/>
  <c r="CS60" i="1"/>
  <c r="CR60" i="1"/>
  <c r="CQ60" i="1"/>
  <c r="CP60" i="1"/>
  <c r="CO60" i="1"/>
  <c r="CN60" i="1"/>
  <c r="CM60" i="1"/>
  <c r="CL60" i="1"/>
  <c r="CK60" i="1"/>
  <c r="CJ60" i="1"/>
  <c r="CI60" i="1"/>
  <c r="CH60" i="1"/>
  <c r="CG60" i="1"/>
  <c r="CF60" i="1"/>
  <c r="CE60" i="1"/>
  <c r="CD60" i="1"/>
  <c r="CC60" i="1"/>
  <c r="CB60" i="1"/>
  <c r="CA60" i="1"/>
  <c r="BZ60" i="1"/>
  <c r="BY60" i="1"/>
  <c r="ER59" i="1"/>
  <c r="EQ59" i="1"/>
  <c r="EP59" i="1"/>
  <c r="EO59" i="1"/>
  <c r="EN59" i="1"/>
  <c r="EM59" i="1"/>
  <c r="EL59" i="1"/>
  <c r="EK59" i="1"/>
  <c r="EJ59" i="1"/>
  <c r="EI59" i="1"/>
  <c r="EH59" i="1"/>
  <c r="EG59" i="1"/>
  <c r="EF59" i="1"/>
  <c r="EE59" i="1"/>
  <c r="ED59" i="1"/>
  <c r="EC59" i="1"/>
  <c r="EB59" i="1"/>
  <c r="EA59" i="1"/>
  <c r="DZ59" i="1"/>
  <c r="DY59" i="1"/>
  <c r="DX59" i="1"/>
  <c r="DW59" i="1"/>
  <c r="DV59" i="1"/>
  <c r="DU59" i="1"/>
  <c r="DT59" i="1"/>
  <c r="DS59" i="1"/>
  <c r="DR59" i="1"/>
  <c r="DQ59" i="1"/>
  <c r="DP59" i="1"/>
  <c r="DO59" i="1"/>
  <c r="DN59" i="1"/>
  <c r="DM59" i="1"/>
  <c r="DL59" i="1"/>
  <c r="DK59" i="1"/>
  <c r="DJ59" i="1"/>
  <c r="DI59" i="1"/>
  <c r="DH59" i="1"/>
  <c r="DG59" i="1"/>
  <c r="DF59" i="1"/>
  <c r="DE59" i="1"/>
  <c r="DD59" i="1"/>
  <c r="DC59" i="1"/>
  <c r="DB59" i="1"/>
  <c r="DA59" i="1"/>
  <c r="CZ59" i="1"/>
  <c r="CY59" i="1"/>
  <c r="CX59" i="1"/>
  <c r="CW59" i="1"/>
  <c r="CV59" i="1"/>
  <c r="CU59" i="1"/>
  <c r="CT59" i="1"/>
  <c r="CS59" i="1"/>
  <c r="CR59" i="1"/>
  <c r="CQ59" i="1"/>
  <c r="CP59" i="1"/>
  <c r="CO59" i="1"/>
  <c r="CN59" i="1"/>
  <c r="CM59" i="1"/>
  <c r="CL59" i="1"/>
  <c r="CK59" i="1"/>
  <c r="CJ59" i="1"/>
  <c r="CI59" i="1"/>
  <c r="CH59" i="1"/>
  <c r="CG59" i="1"/>
  <c r="CF59" i="1"/>
  <c r="CE59" i="1"/>
  <c r="CD59" i="1"/>
  <c r="CC59" i="1"/>
  <c r="CB59" i="1"/>
  <c r="CA59" i="1"/>
  <c r="BZ59" i="1"/>
  <c r="BY59" i="1"/>
  <c r="ER58" i="1"/>
  <c r="EQ58" i="1"/>
  <c r="EP58" i="1"/>
  <c r="EO58" i="1"/>
  <c r="EN58" i="1"/>
  <c r="EM58" i="1"/>
  <c r="EL58" i="1"/>
  <c r="EK58" i="1"/>
  <c r="EJ58" i="1"/>
  <c r="EI58" i="1"/>
  <c r="EH58" i="1"/>
  <c r="EG58" i="1"/>
  <c r="EF58" i="1"/>
  <c r="EE58" i="1"/>
  <c r="ED58" i="1"/>
  <c r="EC58" i="1"/>
  <c r="EB58" i="1"/>
  <c r="EA58" i="1"/>
  <c r="DZ58" i="1"/>
  <c r="DY58" i="1"/>
  <c r="DX58" i="1"/>
  <c r="DW58" i="1"/>
  <c r="DV58" i="1"/>
  <c r="DU58" i="1"/>
  <c r="DT58" i="1"/>
  <c r="DS58" i="1"/>
  <c r="DR58" i="1"/>
  <c r="DQ58" i="1"/>
  <c r="DP58" i="1"/>
  <c r="DO58" i="1"/>
  <c r="DN58" i="1"/>
  <c r="DM58" i="1"/>
  <c r="DL58" i="1"/>
  <c r="DK58" i="1"/>
  <c r="DJ58" i="1"/>
  <c r="DI58" i="1"/>
  <c r="DH58" i="1"/>
  <c r="DG58" i="1"/>
  <c r="DF58" i="1"/>
  <c r="DE58" i="1"/>
  <c r="DD58" i="1"/>
  <c r="DC58" i="1"/>
  <c r="DB58" i="1"/>
  <c r="DA58" i="1"/>
  <c r="CZ58" i="1"/>
  <c r="CY58" i="1"/>
  <c r="CX58" i="1"/>
  <c r="CW58" i="1"/>
  <c r="CV58" i="1"/>
  <c r="CU58" i="1"/>
  <c r="CT58" i="1"/>
  <c r="CS58" i="1"/>
  <c r="CR58" i="1"/>
  <c r="CQ58" i="1"/>
  <c r="CP58" i="1"/>
  <c r="CO58" i="1"/>
  <c r="CN58" i="1"/>
  <c r="CM58" i="1"/>
  <c r="CL58" i="1"/>
  <c r="CK58" i="1"/>
  <c r="CJ58" i="1"/>
  <c r="CI58" i="1"/>
  <c r="CH58" i="1"/>
  <c r="CG58" i="1"/>
  <c r="CF58" i="1"/>
  <c r="CE58" i="1"/>
  <c r="CD58" i="1"/>
  <c r="CC58" i="1"/>
  <c r="CB58" i="1"/>
  <c r="CA58" i="1"/>
  <c r="BZ58" i="1"/>
  <c r="BY58" i="1"/>
  <c r="ER57" i="1"/>
  <c r="EQ57" i="1"/>
  <c r="EP57" i="1"/>
  <c r="EO57" i="1"/>
  <c r="EN57" i="1"/>
  <c r="EM57" i="1"/>
  <c r="EL57" i="1"/>
  <c r="EK57" i="1"/>
  <c r="EJ57" i="1"/>
  <c r="EI57" i="1"/>
  <c r="EH57" i="1"/>
  <c r="EG57" i="1"/>
  <c r="EF57" i="1"/>
  <c r="EE57" i="1"/>
  <c r="ED57" i="1"/>
  <c r="EC57" i="1"/>
  <c r="EB57" i="1"/>
  <c r="EA57" i="1"/>
  <c r="DZ57" i="1"/>
  <c r="DY57" i="1"/>
  <c r="DX57" i="1"/>
  <c r="DW57" i="1"/>
  <c r="DV57" i="1"/>
  <c r="DU57" i="1"/>
  <c r="DT57" i="1"/>
  <c r="DS57" i="1"/>
  <c r="DR57" i="1"/>
  <c r="DQ57" i="1"/>
  <c r="DP57" i="1"/>
  <c r="DO57" i="1"/>
  <c r="DN57" i="1"/>
  <c r="DM57" i="1"/>
  <c r="DL57" i="1"/>
  <c r="DK57" i="1"/>
  <c r="DJ57" i="1"/>
  <c r="DI57" i="1"/>
  <c r="DH57" i="1"/>
  <c r="DG57" i="1"/>
  <c r="DF57" i="1"/>
  <c r="DE57" i="1"/>
  <c r="DD57" i="1"/>
  <c r="DC57" i="1"/>
  <c r="DB57" i="1"/>
  <c r="DA57" i="1"/>
  <c r="CZ57" i="1"/>
  <c r="CY57" i="1"/>
  <c r="CX57" i="1"/>
  <c r="CW57" i="1"/>
  <c r="CV57" i="1"/>
  <c r="CU57" i="1"/>
  <c r="CT57" i="1"/>
  <c r="CS57" i="1"/>
  <c r="CR57" i="1"/>
  <c r="CQ57" i="1"/>
  <c r="CP57" i="1"/>
  <c r="CO57" i="1"/>
  <c r="CN57" i="1"/>
  <c r="CM57" i="1"/>
  <c r="CL57" i="1"/>
  <c r="CK57" i="1"/>
  <c r="CJ57" i="1"/>
  <c r="CI57" i="1"/>
  <c r="CH57" i="1"/>
  <c r="CG57" i="1"/>
  <c r="CF57" i="1"/>
  <c r="CE57" i="1"/>
  <c r="CD57" i="1"/>
  <c r="CC57" i="1"/>
  <c r="CB57" i="1"/>
  <c r="CA57" i="1"/>
  <c r="BZ57" i="1"/>
  <c r="BY57" i="1"/>
  <c r="ER56" i="1"/>
  <c r="EQ56" i="1"/>
  <c r="EP56" i="1"/>
  <c r="EO56" i="1"/>
  <c r="EN56" i="1"/>
  <c r="EM56" i="1"/>
  <c r="EL56" i="1"/>
  <c r="EK56" i="1"/>
  <c r="EJ56" i="1"/>
  <c r="EI56" i="1"/>
  <c r="EH56" i="1"/>
  <c r="EG56" i="1"/>
  <c r="EF56" i="1"/>
  <c r="EE56" i="1"/>
  <c r="ED56" i="1"/>
  <c r="EC56" i="1"/>
  <c r="EB56" i="1"/>
  <c r="EA56" i="1"/>
  <c r="DZ56" i="1"/>
  <c r="DY56" i="1"/>
  <c r="DX56" i="1"/>
  <c r="DW56" i="1"/>
  <c r="DV56" i="1"/>
  <c r="DU56" i="1"/>
  <c r="DT56" i="1"/>
  <c r="DS56" i="1"/>
  <c r="DR56" i="1"/>
  <c r="DQ56" i="1"/>
  <c r="DP56" i="1"/>
  <c r="DO56" i="1"/>
  <c r="DN56" i="1"/>
  <c r="DM56" i="1"/>
  <c r="DL56" i="1"/>
  <c r="DK56" i="1"/>
  <c r="DJ56" i="1"/>
  <c r="DI56" i="1"/>
  <c r="DH56" i="1"/>
  <c r="DG56" i="1"/>
  <c r="DF56" i="1"/>
  <c r="DE56" i="1"/>
  <c r="DD56" i="1"/>
  <c r="DC56" i="1"/>
  <c r="DB56" i="1"/>
  <c r="DA56" i="1"/>
  <c r="CZ56" i="1"/>
  <c r="CY56" i="1"/>
  <c r="CX56" i="1"/>
  <c r="CW56" i="1"/>
  <c r="CV56" i="1"/>
  <c r="CU56" i="1"/>
  <c r="CT56" i="1"/>
  <c r="CS56" i="1"/>
  <c r="CR56" i="1"/>
  <c r="CQ56" i="1"/>
  <c r="CP56" i="1"/>
  <c r="CO56" i="1"/>
  <c r="CN56" i="1"/>
  <c r="CM56" i="1"/>
  <c r="CL56" i="1"/>
  <c r="CK56" i="1"/>
  <c r="CJ56" i="1"/>
  <c r="CI56" i="1"/>
  <c r="CH56" i="1"/>
  <c r="CG56" i="1"/>
  <c r="CF56" i="1"/>
  <c r="CE56" i="1"/>
  <c r="CD56" i="1"/>
  <c r="CC56" i="1"/>
  <c r="CB56" i="1"/>
  <c r="CA56" i="1"/>
  <c r="BZ56" i="1"/>
  <c r="BY56" i="1"/>
  <c r="ER55" i="1"/>
  <c r="EQ55" i="1"/>
  <c r="EP55" i="1"/>
  <c r="EO55" i="1"/>
  <c r="EN55" i="1"/>
  <c r="EM55" i="1"/>
  <c r="EL55" i="1"/>
  <c r="EK55" i="1"/>
  <c r="EJ55" i="1"/>
  <c r="EI55" i="1"/>
  <c r="EH55" i="1"/>
  <c r="EG55" i="1"/>
  <c r="EF55" i="1"/>
  <c r="EE55" i="1"/>
  <c r="ED55" i="1"/>
  <c r="EC55" i="1"/>
  <c r="EB55" i="1"/>
  <c r="EA55" i="1"/>
  <c r="DZ55" i="1"/>
  <c r="DY55" i="1"/>
  <c r="DX55" i="1"/>
  <c r="DW55" i="1"/>
  <c r="DV55" i="1"/>
  <c r="DU55" i="1"/>
  <c r="DT55" i="1"/>
  <c r="DS55" i="1"/>
  <c r="DR55" i="1"/>
  <c r="DQ55" i="1"/>
  <c r="DP55" i="1"/>
  <c r="DO55" i="1"/>
  <c r="DN55" i="1"/>
  <c r="DM55" i="1"/>
  <c r="DL55" i="1"/>
  <c r="DK55" i="1"/>
  <c r="DJ55" i="1"/>
  <c r="DI55" i="1"/>
  <c r="DH55" i="1"/>
  <c r="DG55" i="1"/>
  <c r="DF55" i="1"/>
  <c r="DE55" i="1"/>
  <c r="DD55" i="1"/>
  <c r="DC55" i="1"/>
  <c r="DB55" i="1"/>
  <c r="DA55" i="1"/>
  <c r="CZ55" i="1"/>
  <c r="CY55" i="1"/>
  <c r="CX55" i="1"/>
  <c r="CW55" i="1"/>
  <c r="CV55" i="1"/>
  <c r="CU55" i="1"/>
  <c r="CT55" i="1"/>
  <c r="CS55" i="1"/>
  <c r="CR55" i="1"/>
  <c r="CQ55" i="1"/>
  <c r="CP55" i="1"/>
  <c r="CO55" i="1"/>
  <c r="CN55" i="1"/>
  <c r="CM55" i="1"/>
  <c r="CL55" i="1"/>
  <c r="CK55" i="1"/>
  <c r="CJ55" i="1"/>
  <c r="CI55" i="1"/>
  <c r="CH55" i="1"/>
  <c r="CG55" i="1"/>
  <c r="CF55" i="1"/>
  <c r="CE55" i="1"/>
  <c r="CD55" i="1"/>
  <c r="CC55" i="1"/>
  <c r="CB55" i="1"/>
  <c r="CA55" i="1"/>
  <c r="BZ55" i="1"/>
  <c r="BY55" i="1"/>
  <c r="ER54" i="1"/>
  <c r="EQ54" i="1"/>
  <c r="EP54" i="1"/>
  <c r="EO54" i="1"/>
  <c r="EN54" i="1"/>
  <c r="EM54" i="1"/>
  <c r="EL54" i="1"/>
  <c r="EK54" i="1"/>
  <c r="EJ54" i="1"/>
  <c r="EI54" i="1"/>
  <c r="EH54" i="1"/>
  <c r="EG54" i="1"/>
  <c r="EF54" i="1"/>
  <c r="EE54" i="1"/>
  <c r="ED54" i="1"/>
  <c r="EC54" i="1"/>
  <c r="EB54" i="1"/>
  <c r="EA54" i="1"/>
  <c r="DZ54" i="1"/>
  <c r="DY54" i="1"/>
  <c r="DX54" i="1"/>
  <c r="DW54" i="1"/>
  <c r="DV54" i="1"/>
  <c r="DU54" i="1"/>
  <c r="DT54" i="1"/>
  <c r="DS54" i="1"/>
  <c r="DR54" i="1"/>
  <c r="DQ54" i="1"/>
  <c r="DP54" i="1"/>
  <c r="DO54" i="1"/>
  <c r="DN54" i="1"/>
  <c r="DM54" i="1"/>
  <c r="DL54" i="1"/>
  <c r="DK54" i="1"/>
  <c r="DJ54" i="1"/>
  <c r="DI54" i="1"/>
  <c r="DH54" i="1"/>
  <c r="DG54" i="1"/>
  <c r="DF54" i="1"/>
  <c r="DE54" i="1"/>
  <c r="DD54" i="1"/>
  <c r="DC54" i="1"/>
  <c r="DB54" i="1"/>
  <c r="DA54" i="1"/>
  <c r="CZ54" i="1"/>
  <c r="CY54" i="1"/>
  <c r="CX54" i="1"/>
  <c r="CW54" i="1"/>
  <c r="CV54" i="1"/>
  <c r="CU54" i="1"/>
  <c r="CT54" i="1"/>
  <c r="CS54" i="1"/>
  <c r="CR54" i="1"/>
  <c r="CQ54" i="1"/>
  <c r="CP54" i="1"/>
  <c r="CO54" i="1"/>
  <c r="CN54" i="1"/>
  <c r="CM54" i="1"/>
  <c r="CL54" i="1"/>
  <c r="CK54" i="1"/>
  <c r="CJ54" i="1"/>
  <c r="CI54" i="1"/>
  <c r="CH54" i="1"/>
  <c r="CG54" i="1"/>
  <c r="CF54" i="1"/>
  <c r="CE54" i="1"/>
  <c r="CD54" i="1"/>
  <c r="CC54" i="1"/>
  <c r="CB54" i="1"/>
  <c r="CA54" i="1"/>
  <c r="BZ54" i="1"/>
  <c r="BY54" i="1"/>
  <c r="ER53" i="1"/>
  <c r="EQ53" i="1"/>
  <c r="EP53" i="1"/>
  <c r="EO53" i="1"/>
  <c r="EN53" i="1"/>
  <c r="EM53" i="1"/>
  <c r="EL53" i="1"/>
  <c r="EK53" i="1"/>
  <c r="EJ53" i="1"/>
  <c r="EI53" i="1"/>
  <c r="EH53" i="1"/>
  <c r="EG53" i="1"/>
  <c r="EF53" i="1"/>
  <c r="EE53" i="1"/>
  <c r="ED53" i="1"/>
  <c r="EC53" i="1"/>
  <c r="EB53" i="1"/>
  <c r="EA53" i="1"/>
  <c r="DZ53" i="1"/>
  <c r="DY53" i="1"/>
  <c r="DX53" i="1"/>
  <c r="DW53" i="1"/>
  <c r="DV53" i="1"/>
  <c r="DU53" i="1"/>
  <c r="DT53" i="1"/>
  <c r="DS53" i="1"/>
  <c r="DR53" i="1"/>
  <c r="DQ53" i="1"/>
  <c r="DP53" i="1"/>
  <c r="DO53" i="1"/>
  <c r="DN53" i="1"/>
  <c r="DM53" i="1"/>
  <c r="DL53" i="1"/>
  <c r="DK53" i="1"/>
  <c r="DJ53" i="1"/>
  <c r="DI53" i="1"/>
  <c r="DH53" i="1"/>
  <c r="DG53" i="1"/>
  <c r="DF53" i="1"/>
  <c r="DE53" i="1"/>
  <c r="DD53" i="1"/>
  <c r="DC53" i="1"/>
  <c r="DB53" i="1"/>
  <c r="DA53" i="1"/>
  <c r="CZ53" i="1"/>
  <c r="CY53" i="1"/>
  <c r="CX53" i="1"/>
  <c r="CW53" i="1"/>
  <c r="CV53" i="1"/>
  <c r="CU53" i="1"/>
  <c r="CT53" i="1"/>
  <c r="CS53" i="1"/>
  <c r="CR53" i="1"/>
  <c r="CQ53" i="1"/>
  <c r="CP53" i="1"/>
  <c r="CO53" i="1"/>
  <c r="CN53" i="1"/>
  <c r="CM53" i="1"/>
  <c r="CL53" i="1"/>
  <c r="CK53" i="1"/>
  <c r="CJ53" i="1"/>
  <c r="CI53" i="1"/>
  <c r="CH53" i="1"/>
  <c r="CG53" i="1"/>
  <c r="CF53" i="1"/>
  <c r="CE53" i="1"/>
  <c r="CD53" i="1"/>
  <c r="CC53" i="1"/>
  <c r="CB53" i="1"/>
  <c r="CA53" i="1"/>
  <c r="BZ53" i="1"/>
  <c r="BY53" i="1"/>
  <c r="ER52" i="1"/>
  <c r="EQ52" i="1"/>
  <c r="EP52" i="1"/>
  <c r="EO52" i="1"/>
  <c r="EN52" i="1"/>
  <c r="EM52" i="1"/>
  <c r="EL52" i="1"/>
  <c r="EK52" i="1"/>
  <c r="EJ52" i="1"/>
  <c r="EI52" i="1"/>
  <c r="EH52" i="1"/>
  <c r="EG52" i="1"/>
  <c r="EF52" i="1"/>
  <c r="EE52" i="1"/>
  <c r="ED52" i="1"/>
  <c r="EC52" i="1"/>
  <c r="EB52" i="1"/>
  <c r="EA52" i="1"/>
  <c r="DZ52" i="1"/>
  <c r="DY52" i="1"/>
  <c r="DX52" i="1"/>
  <c r="DW52" i="1"/>
  <c r="DV52" i="1"/>
  <c r="DU52" i="1"/>
  <c r="DT52" i="1"/>
  <c r="DS52" i="1"/>
  <c r="DR52" i="1"/>
  <c r="DQ52" i="1"/>
  <c r="DP52" i="1"/>
  <c r="DO52" i="1"/>
  <c r="DN52" i="1"/>
  <c r="DM52" i="1"/>
  <c r="DL52" i="1"/>
  <c r="DK52" i="1"/>
  <c r="DJ52" i="1"/>
  <c r="DI52" i="1"/>
  <c r="DH52" i="1"/>
  <c r="DG52" i="1"/>
  <c r="DF52" i="1"/>
  <c r="DE52" i="1"/>
  <c r="DD52" i="1"/>
  <c r="DC52" i="1"/>
  <c r="DB52" i="1"/>
  <c r="DA52" i="1"/>
  <c r="CZ52" i="1"/>
  <c r="CY52" i="1"/>
  <c r="CX52" i="1"/>
  <c r="CW52" i="1"/>
  <c r="CV52" i="1"/>
  <c r="CU52" i="1"/>
  <c r="CT52" i="1"/>
  <c r="CS52" i="1"/>
  <c r="CR52" i="1"/>
  <c r="CQ52" i="1"/>
  <c r="CP52" i="1"/>
  <c r="CO52" i="1"/>
  <c r="CN52" i="1"/>
  <c r="CM52" i="1"/>
  <c r="CL52" i="1"/>
  <c r="CK52" i="1"/>
  <c r="CJ52" i="1"/>
  <c r="CI52" i="1"/>
  <c r="CH52" i="1"/>
  <c r="CG52" i="1"/>
  <c r="CF52" i="1"/>
  <c r="CE52" i="1"/>
  <c r="CD52" i="1"/>
  <c r="CC52" i="1"/>
  <c r="CB52" i="1"/>
  <c r="CA52" i="1"/>
  <c r="BZ52" i="1"/>
  <c r="BY52" i="1"/>
  <c r="ER51" i="1"/>
  <c r="EQ51" i="1"/>
  <c r="EP51" i="1"/>
  <c r="EO51" i="1"/>
  <c r="EN51" i="1"/>
  <c r="EM51" i="1"/>
  <c r="EL51" i="1"/>
  <c r="EK51" i="1"/>
  <c r="EJ51" i="1"/>
  <c r="EI51" i="1"/>
  <c r="EH51" i="1"/>
  <c r="EG51" i="1"/>
  <c r="EF51" i="1"/>
  <c r="EE51" i="1"/>
  <c r="ED51" i="1"/>
  <c r="EC51" i="1"/>
  <c r="EB51" i="1"/>
  <c r="EA51" i="1"/>
  <c r="DZ51" i="1"/>
  <c r="DY51" i="1"/>
  <c r="DX51" i="1"/>
  <c r="DW51" i="1"/>
  <c r="DV51" i="1"/>
  <c r="DU51" i="1"/>
  <c r="DT51" i="1"/>
  <c r="DS51" i="1"/>
  <c r="DR51" i="1"/>
  <c r="DQ51" i="1"/>
  <c r="DP51" i="1"/>
  <c r="DO51" i="1"/>
  <c r="DN51" i="1"/>
  <c r="DM51" i="1"/>
  <c r="DL51" i="1"/>
  <c r="DK51" i="1"/>
  <c r="DJ51" i="1"/>
  <c r="DI51" i="1"/>
  <c r="DH51" i="1"/>
  <c r="DG51" i="1"/>
  <c r="DF51" i="1"/>
  <c r="DE51" i="1"/>
  <c r="DD51" i="1"/>
  <c r="DC51" i="1"/>
  <c r="DB51" i="1"/>
  <c r="DA51" i="1"/>
  <c r="CZ51" i="1"/>
  <c r="CY51" i="1"/>
  <c r="CX51" i="1"/>
  <c r="CW51" i="1"/>
  <c r="CV51" i="1"/>
  <c r="CU51" i="1"/>
  <c r="CT51" i="1"/>
  <c r="CS51" i="1"/>
  <c r="CR51" i="1"/>
  <c r="CQ51" i="1"/>
  <c r="CP51" i="1"/>
  <c r="CO51" i="1"/>
  <c r="CN51" i="1"/>
  <c r="CM51" i="1"/>
  <c r="CL51" i="1"/>
  <c r="CK51" i="1"/>
  <c r="CJ51" i="1"/>
  <c r="CI51" i="1"/>
  <c r="CH51" i="1"/>
  <c r="CG51" i="1"/>
  <c r="CF51" i="1"/>
  <c r="CE51" i="1"/>
  <c r="CD51" i="1"/>
  <c r="CC51" i="1"/>
  <c r="CB51" i="1"/>
  <c r="CA51" i="1"/>
  <c r="BZ51" i="1"/>
  <c r="BY51" i="1"/>
  <c r="ER50" i="1"/>
  <c r="EQ50" i="1"/>
  <c r="EP50" i="1"/>
  <c r="EO50" i="1"/>
  <c r="EN50" i="1"/>
  <c r="EM50" i="1"/>
  <c r="EL50" i="1"/>
  <c r="EK50" i="1"/>
  <c r="EJ50" i="1"/>
  <c r="EI50" i="1"/>
  <c r="EH50" i="1"/>
  <c r="EG50" i="1"/>
  <c r="EF50" i="1"/>
  <c r="EE50" i="1"/>
  <c r="ED50" i="1"/>
  <c r="EC50" i="1"/>
  <c r="EB50" i="1"/>
  <c r="EA50" i="1"/>
  <c r="DZ50" i="1"/>
  <c r="DY50" i="1"/>
  <c r="DX50" i="1"/>
  <c r="DW50" i="1"/>
  <c r="DV50" i="1"/>
  <c r="DU50" i="1"/>
  <c r="DT50" i="1"/>
  <c r="DS50" i="1"/>
  <c r="DR50" i="1"/>
  <c r="DQ50" i="1"/>
  <c r="DP50" i="1"/>
  <c r="DO50" i="1"/>
  <c r="DN50" i="1"/>
  <c r="DM50" i="1"/>
  <c r="DL50" i="1"/>
  <c r="DK50" i="1"/>
  <c r="DJ50" i="1"/>
  <c r="DI50" i="1"/>
  <c r="DH50" i="1"/>
  <c r="DG50" i="1"/>
  <c r="DF50" i="1"/>
  <c r="DE50" i="1"/>
  <c r="DD50" i="1"/>
  <c r="DC50" i="1"/>
  <c r="DB50" i="1"/>
  <c r="DA50" i="1"/>
  <c r="CZ50" i="1"/>
  <c r="CY50" i="1"/>
  <c r="CX50" i="1"/>
  <c r="CW50" i="1"/>
  <c r="CV50" i="1"/>
  <c r="CU50" i="1"/>
  <c r="CT50" i="1"/>
  <c r="CS50" i="1"/>
  <c r="CR50" i="1"/>
  <c r="CQ50" i="1"/>
  <c r="CP50" i="1"/>
  <c r="CO50" i="1"/>
  <c r="CN50" i="1"/>
  <c r="CM50" i="1"/>
  <c r="CL50" i="1"/>
  <c r="CK50" i="1"/>
  <c r="CJ50" i="1"/>
  <c r="CI50" i="1"/>
  <c r="CH50" i="1"/>
  <c r="CG50" i="1"/>
  <c r="CF50" i="1"/>
  <c r="CE50" i="1"/>
  <c r="CD50" i="1"/>
  <c r="CC50" i="1"/>
  <c r="CB50" i="1"/>
  <c r="CA50" i="1"/>
  <c r="BZ50" i="1"/>
  <c r="BY50" i="1"/>
  <c r="ER49" i="1"/>
  <c r="EQ49" i="1"/>
  <c r="EP49" i="1"/>
  <c r="EO49" i="1"/>
  <c r="EN49" i="1"/>
  <c r="EM49" i="1"/>
  <c r="EL49" i="1"/>
  <c r="EK49" i="1"/>
  <c r="EJ49" i="1"/>
  <c r="EI49" i="1"/>
  <c r="EH49" i="1"/>
  <c r="EG49" i="1"/>
  <c r="EF49" i="1"/>
  <c r="EE49" i="1"/>
  <c r="ED49" i="1"/>
  <c r="EC49" i="1"/>
  <c r="EB49" i="1"/>
  <c r="EA49" i="1"/>
  <c r="DZ49" i="1"/>
  <c r="DY49" i="1"/>
  <c r="DX49" i="1"/>
  <c r="DW49" i="1"/>
  <c r="DV49" i="1"/>
  <c r="DU49" i="1"/>
  <c r="DT49" i="1"/>
  <c r="DS49" i="1"/>
  <c r="DR49" i="1"/>
  <c r="DQ49" i="1"/>
  <c r="DP49" i="1"/>
  <c r="DO49" i="1"/>
  <c r="DN49" i="1"/>
  <c r="DM49" i="1"/>
  <c r="DL49" i="1"/>
  <c r="DK49" i="1"/>
  <c r="DJ49" i="1"/>
  <c r="DI49" i="1"/>
  <c r="DH49" i="1"/>
  <c r="DG49" i="1"/>
  <c r="DF49" i="1"/>
  <c r="DE49" i="1"/>
  <c r="DD49" i="1"/>
  <c r="DC49" i="1"/>
  <c r="DB49" i="1"/>
  <c r="DA49" i="1"/>
  <c r="CZ49" i="1"/>
  <c r="CY49" i="1"/>
  <c r="CX49" i="1"/>
  <c r="CW49" i="1"/>
  <c r="CV49" i="1"/>
  <c r="CU49" i="1"/>
  <c r="CT49" i="1"/>
  <c r="CS49" i="1"/>
  <c r="CR49" i="1"/>
  <c r="CQ49" i="1"/>
  <c r="CP49" i="1"/>
  <c r="CO49" i="1"/>
  <c r="CN49" i="1"/>
  <c r="CM49" i="1"/>
  <c r="CL49" i="1"/>
  <c r="CK49" i="1"/>
  <c r="CJ49" i="1"/>
  <c r="CI49" i="1"/>
  <c r="CH49" i="1"/>
  <c r="CG49" i="1"/>
  <c r="CF49" i="1"/>
  <c r="CE49" i="1"/>
  <c r="CD49" i="1"/>
  <c r="CC49" i="1"/>
  <c r="CB49" i="1"/>
  <c r="CA49" i="1"/>
  <c r="BZ49" i="1"/>
  <c r="BY49" i="1"/>
  <c r="ER48" i="1"/>
  <c r="EQ48" i="1"/>
  <c r="EP48" i="1"/>
  <c r="EO48" i="1"/>
  <c r="EN48" i="1"/>
  <c r="EM48" i="1"/>
  <c r="EL48" i="1"/>
  <c r="EK48" i="1"/>
  <c r="EJ48" i="1"/>
  <c r="EI48" i="1"/>
  <c r="EH48" i="1"/>
  <c r="EG48" i="1"/>
  <c r="EF48" i="1"/>
  <c r="EE48" i="1"/>
  <c r="ED48" i="1"/>
  <c r="EC48" i="1"/>
  <c r="EB48" i="1"/>
  <c r="EA48" i="1"/>
  <c r="DZ48" i="1"/>
  <c r="DY48" i="1"/>
  <c r="DX48" i="1"/>
  <c r="DW48" i="1"/>
  <c r="DV48" i="1"/>
  <c r="DU48" i="1"/>
  <c r="DT48" i="1"/>
  <c r="DS48" i="1"/>
  <c r="DR48" i="1"/>
  <c r="DQ48" i="1"/>
  <c r="DP48" i="1"/>
  <c r="DO48" i="1"/>
  <c r="DN48" i="1"/>
  <c r="DM48" i="1"/>
  <c r="DL48" i="1"/>
  <c r="DK48" i="1"/>
  <c r="DJ48" i="1"/>
  <c r="DI48" i="1"/>
  <c r="DH48" i="1"/>
  <c r="DG48" i="1"/>
  <c r="DF48" i="1"/>
  <c r="DE48" i="1"/>
  <c r="DD48" i="1"/>
  <c r="DC48" i="1"/>
  <c r="DB48" i="1"/>
  <c r="DA48" i="1"/>
  <c r="CZ48" i="1"/>
  <c r="CY48" i="1"/>
  <c r="CX48" i="1"/>
  <c r="CW48" i="1"/>
  <c r="CV48" i="1"/>
  <c r="CU48" i="1"/>
  <c r="CT48" i="1"/>
  <c r="CS48" i="1"/>
  <c r="CR48" i="1"/>
  <c r="CQ48" i="1"/>
  <c r="CP48" i="1"/>
  <c r="CO48" i="1"/>
  <c r="CN48" i="1"/>
  <c r="CM48" i="1"/>
  <c r="CL48" i="1"/>
  <c r="CK48" i="1"/>
  <c r="CJ48" i="1"/>
  <c r="CI48" i="1"/>
  <c r="CH48" i="1"/>
  <c r="CG48" i="1"/>
  <c r="CF48" i="1"/>
  <c r="CE48" i="1"/>
  <c r="CD48" i="1"/>
  <c r="CC48" i="1"/>
  <c r="CB48" i="1"/>
  <c r="CA48" i="1"/>
  <c r="BZ48" i="1"/>
  <c r="BY48" i="1"/>
  <c r="ER47" i="1"/>
  <c r="EQ47" i="1"/>
  <c r="EP47" i="1"/>
  <c r="EO47" i="1"/>
  <c r="EN47" i="1"/>
  <c r="EM47" i="1"/>
  <c r="EL47" i="1"/>
  <c r="EK47" i="1"/>
  <c r="EJ47" i="1"/>
  <c r="EI47" i="1"/>
  <c r="EH47" i="1"/>
  <c r="EG47" i="1"/>
  <c r="EF47" i="1"/>
  <c r="EE47" i="1"/>
  <c r="ED47" i="1"/>
  <c r="EC47" i="1"/>
  <c r="EB47" i="1"/>
  <c r="EA47" i="1"/>
  <c r="DZ47" i="1"/>
  <c r="DY47" i="1"/>
  <c r="DX47" i="1"/>
  <c r="DW47" i="1"/>
  <c r="DV47" i="1"/>
  <c r="DU47" i="1"/>
  <c r="DT47" i="1"/>
  <c r="DS47" i="1"/>
  <c r="DR47" i="1"/>
  <c r="DQ47" i="1"/>
  <c r="DP47" i="1"/>
  <c r="DO47" i="1"/>
  <c r="DN47" i="1"/>
  <c r="DM47" i="1"/>
  <c r="DL47" i="1"/>
  <c r="DK47" i="1"/>
  <c r="DJ47" i="1"/>
  <c r="DI47" i="1"/>
  <c r="DH47" i="1"/>
  <c r="DG47" i="1"/>
  <c r="DF47" i="1"/>
  <c r="DE47" i="1"/>
  <c r="DD47" i="1"/>
  <c r="DC47" i="1"/>
  <c r="DB47" i="1"/>
  <c r="DA47" i="1"/>
  <c r="CZ47" i="1"/>
  <c r="CY47" i="1"/>
  <c r="CX47" i="1"/>
  <c r="CW47" i="1"/>
  <c r="CV47" i="1"/>
  <c r="CU47" i="1"/>
  <c r="CT47" i="1"/>
  <c r="CS47" i="1"/>
  <c r="CR47" i="1"/>
  <c r="CQ47" i="1"/>
  <c r="CP47" i="1"/>
  <c r="CO47" i="1"/>
  <c r="CN47" i="1"/>
  <c r="CM47" i="1"/>
  <c r="CL47" i="1"/>
  <c r="CK47" i="1"/>
  <c r="CJ47" i="1"/>
  <c r="CI47" i="1"/>
  <c r="CH47" i="1"/>
  <c r="CG47" i="1"/>
  <c r="CF47" i="1"/>
  <c r="CE47" i="1"/>
  <c r="CD47" i="1"/>
  <c r="CC47" i="1"/>
  <c r="CB47" i="1"/>
  <c r="CA47" i="1"/>
  <c r="BZ47" i="1"/>
  <c r="BY47" i="1"/>
  <c r="ER46" i="1"/>
  <c r="EQ46" i="1"/>
  <c r="EP46" i="1"/>
  <c r="EO46" i="1"/>
  <c r="EN46" i="1"/>
  <c r="EM46" i="1"/>
  <c r="EL46" i="1"/>
  <c r="EK46" i="1"/>
  <c r="EJ46" i="1"/>
  <c r="EI46" i="1"/>
  <c r="EH46" i="1"/>
  <c r="EG46" i="1"/>
  <c r="EF46" i="1"/>
  <c r="EE46" i="1"/>
  <c r="ED46" i="1"/>
  <c r="EC46" i="1"/>
  <c r="EB46" i="1"/>
  <c r="EA46" i="1"/>
  <c r="DZ46" i="1"/>
  <c r="DY46" i="1"/>
  <c r="DX46" i="1"/>
  <c r="DW46" i="1"/>
  <c r="DV46" i="1"/>
  <c r="DU46" i="1"/>
  <c r="DT46" i="1"/>
  <c r="DS46" i="1"/>
  <c r="DR46" i="1"/>
  <c r="DQ46" i="1"/>
  <c r="DP46" i="1"/>
  <c r="DO46" i="1"/>
  <c r="DN46" i="1"/>
  <c r="DM46" i="1"/>
  <c r="DL46" i="1"/>
  <c r="DK46" i="1"/>
  <c r="DJ46" i="1"/>
  <c r="DI46" i="1"/>
  <c r="DH46" i="1"/>
  <c r="DG46" i="1"/>
  <c r="DF46" i="1"/>
  <c r="DE46" i="1"/>
  <c r="DD46" i="1"/>
  <c r="DC46" i="1"/>
  <c r="DB46" i="1"/>
  <c r="DA46" i="1"/>
  <c r="CZ46" i="1"/>
  <c r="CY46" i="1"/>
  <c r="CX46" i="1"/>
  <c r="CW46" i="1"/>
  <c r="CV46" i="1"/>
  <c r="CU46" i="1"/>
  <c r="CT46" i="1"/>
  <c r="CS46" i="1"/>
  <c r="CR46" i="1"/>
  <c r="CQ46" i="1"/>
  <c r="CP46" i="1"/>
  <c r="CO46" i="1"/>
  <c r="CN46" i="1"/>
  <c r="CM46" i="1"/>
  <c r="CL46" i="1"/>
  <c r="CK46" i="1"/>
  <c r="CJ46" i="1"/>
  <c r="CI46" i="1"/>
  <c r="CH46" i="1"/>
  <c r="CG46" i="1"/>
  <c r="CF46" i="1"/>
  <c r="CE46" i="1"/>
  <c r="CD46" i="1"/>
  <c r="CC46" i="1"/>
  <c r="CB46" i="1"/>
  <c r="CA46" i="1"/>
  <c r="BZ46" i="1"/>
  <c r="BY46" i="1"/>
  <c r="ER45" i="1"/>
  <c r="EQ45" i="1"/>
  <c r="EP45" i="1"/>
  <c r="EO45" i="1"/>
  <c r="EN45" i="1"/>
  <c r="EM45" i="1"/>
  <c r="EL45" i="1"/>
  <c r="EK45" i="1"/>
  <c r="EJ45" i="1"/>
  <c r="EI45" i="1"/>
  <c r="EH45" i="1"/>
  <c r="EG45" i="1"/>
  <c r="EF45" i="1"/>
  <c r="EE45" i="1"/>
  <c r="ED45" i="1"/>
  <c r="EC45" i="1"/>
  <c r="EB45" i="1"/>
  <c r="EA45" i="1"/>
  <c r="DZ45" i="1"/>
  <c r="DY45" i="1"/>
  <c r="DX45" i="1"/>
  <c r="DW45" i="1"/>
  <c r="DV45" i="1"/>
  <c r="DU45" i="1"/>
  <c r="DT45" i="1"/>
  <c r="DS45" i="1"/>
  <c r="DR45" i="1"/>
  <c r="DQ45" i="1"/>
  <c r="DP45" i="1"/>
  <c r="DO45" i="1"/>
  <c r="DN45" i="1"/>
  <c r="DM45" i="1"/>
  <c r="DL45" i="1"/>
  <c r="DK45" i="1"/>
  <c r="DJ45" i="1"/>
  <c r="DI45" i="1"/>
  <c r="DH45" i="1"/>
  <c r="DG45" i="1"/>
  <c r="DF45" i="1"/>
  <c r="DE45" i="1"/>
  <c r="DD45" i="1"/>
  <c r="DC45" i="1"/>
  <c r="DB45" i="1"/>
  <c r="DA45" i="1"/>
  <c r="CZ45" i="1"/>
  <c r="CY45" i="1"/>
  <c r="CX45" i="1"/>
  <c r="CW45" i="1"/>
  <c r="CV45" i="1"/>
  <c r="CU45" i="1"/>
  <c r="CT45" i="1"/>
  <c r="CS45" i="1"/>
  <c r="CR45" i="1"/>
  <c r="CQ45" i="1"/>
  <c r="CP45" i="1"/>
  <c r="CO45" i="1"/>
  <c r="CN45" i="1"/>
  <c r="CM45" i="1"/>
  <c r="CL45" i="1"/>
  <c r="CK45" i="1"/>
  <c r="CJ45" i="1"/>
  <c r="CI45" i="1"/>
  <c r="CH45" i="1"/>
  <c r="CG45" i="1"/>
  <c r="CF45" i="1"/>
  <c r="CE45" i="1"/>
  <c r="CD45" i="1"/>
  <c r="CC45" i="1"/>
  <c r="CB45" i="1"/>
  <c r="CA45" i="1"/>
  <c r="BZ45" i="1"/>
  <c r="BY45" i="1"/>
  <c r="ER44" i="1"/>
  <c r="EQ44" i="1"/>
  <c r="EP44" i="1"/>
  <c r="EO44" i="1"/>
  <c r="EN44" i="1"/>
  <c r="EM44" i="1"/>
  <c r="EL44" i="1"/>
  <c r="EK44" i="1"/>
  <c r="EJ44" i="1"/>
  <c r="EI44" i="1"/>
  <c r="EH44" i="1"/>
  <c r="EG44" i="1"/>
  <c r="EF44" i="1"/>
  <c r="EE44" i="1"/>
  <c r="ED44" i="1"/>
  <c r="EC44" i="1"/>
  <c r="EB44" i="1"/>
  <c r="EA44" i="1"/>
  <c r="DZ44" i="1"/>
  <c r="DY44" i="1"/>
  <c r="DX44" i="1"/>
  <c r="DW44" i="1"/>
  <c r="DV44" i="1"/>
  <c r="DU44" i="1"/>
  <c r="DT44" i="1"/>
  <c r="DS44" i="1"/>
  <c r="DR44" i="1"/>
  <c r="DQ44" i="1"/>
  <c r="DP44" i="1"/>
  <c r="DO44" i="1"/>
  <c r="DN44" i="1"/>
  <c r="DM44" i="1"/>
  <c r="DL44" i="1"/>
  <c r="DK44" i="1"/>
  <c r="DJ44" i="1"/>
  <c r="DI44" i="1"/>
  <c r="DH44" i="1"/>
  <c r="DG44" i="1"/>
  <c r="DF44" i="1"/>
  <c r="DE44" i="1"/>
  <c r="DD44" i="1"/>
  <c r="DC44" i="1"/>
  <c r="DB44" i="1"/>
  <c r="DA44" i="1"/>
  <c r="CZ44" i="1"/>
  <c r="CY44" i="1"/>
  <c r="CX44" i="1"/>
  <c r="CW44" i="1"/>
  <c r="CV44" i="1"/>
  <c r="CU44" i="1"/>
  <c r="CT44" i="1"/>
  <c r="CS44" i="1"/>
  <c r="CR44" i="1"/>
  <c r="CQ44" i="1"/>
  <c r="CP44" i="1"/>
  <c r="CO44" i="1"/>
  <c r="CN44" i="1"/>
  <c r="CM44" i="1"/>
  <c r="CL44" i="1"/>
  <c r="CK44" i="1"/>
  <c r="CJ44" i="1"/>
  <c r="CI44" i="1"/>
  <c r="CH44" i="1"/>
  <c r="CG44" i="1"/>
  <c r="CF44" i="1"/>
  <c r="CE44" i="1"/>
  <c r="CD44" i="1"/>
  <c r="CC44" i="1"/>
  <c r="CB44" i="1"/>
  <c r="CA44" i="1"/>
  <c r="BZ44" i="1"/>
  <c r="BY44" i="1"/>
  <c r="ER43" i="1"/>
  <c r="EQ43" i="1"/>
  <c r="EP43" i="1"/>
  <c r="EO43" i="1"/>
  <c r="EN43" i="1"/>
  <c r="EM43" i="1"/>
  <c r="EL43" i="1"/>
  <c r="EK43" i="1"/>
  <c r="EJ43" i="1"/>
  <c r="EI43" i="1"/>
  <c r="EH43" i="1"/>
  <c r="EG43" i="1"/>
  <c r="EF43" i="1"/>
  <c r="EE43" i="1"/>
  <c r="ED43" i="1"/>
  <c r="EC43" i="1"/>
  <c r="EB43" i="1"/>
  <c r="EA43" i="1"/>
  <c r="DZ43" i="1"/>
  <c r="DY43" i="1"/>
  <c r="DX43" i="1"/>
  <c r="DW43" i="1"/>
  <c r="DV43" i="1"/>
  <c r="DU43" i="1"/>
  <c r="DT43" i="1"/>
  <c r="DS43" i="1"/>
  <c r="DR43" i="1"/>
  <c r="DQ43" i="1"/>
  <c r="DP43" i="1"/>
  <c r="DO43" i="1"/>
  <c r="DN43" i="1"/>
  <c r="DM43" i="1"/>
  <c r="DL43" i="1"/>
  <c r="DK43" i="1"/>
  <c r="DJ43" i="1"/>
  <c r="DI43" i="1"/>
  <c r="DH43" i="1"/>
  <c r="DG43" i="1"/>
  <c r="DF43" i="1"/>
  <c r="DE43" i="1"/>
  <c r="DD43" i="1"/>
  <c r="DC43" i="1"/>
  <c r="DB43" i="1"/>
  <c r="DA43" i="1"/>
  <c r="CZ43" i="1"/>
  <c r="CY43" i="1"/>
  <c r="CX43" i="1"/>
  <c r="CW43" i="1"/>
  <c r="CV43" i="1"/>
  <c r="CU43" i="1"/>
  <c r="CT43" i="1"/>
  <c r="CS43" i="1"/>
  <c r="CR43" i="1"/>
  <c r="CQ43" i="1"/>
  <c r="CP43" i="1"/>
  <c r="CO43" i="1"/>
  <c r="CN43" i="1"/>
  <c r="CM43" i="1"/>
  <c r="CL43" i="1"/>
  <c r="CK43" i="1"/>
  <c r="CJ43" i="1"/>
  <c r="CI43" i="1"/>
  <c r="CH43" i="1"/>
  <c r="CG43" i="1"/>
  <c r="CF43" i="1"/>
  <c r="CE43" i="1"/>
  <c r="CD43" i="1"/>
  <c r="CC43" i="1"/>
  <c r="CB43" i="1"/>
  <c r="CA43" i="1"/>
  <c r="BZ43" i="1"/>
  <c r="BY43" i="1"/>
  <c r="ER42" i="1"/>
  <c r="EQ42" i="1"/>
  <c r="EP42" i="1"/>
  <c r="EO42" i="1"/>
  <c r="EN42" i="1"/>
  <c r="EM42" i="1"/>
  <c r="EL42" i="1"/>
  <c r="EK42" i="1"/>
  <c r="EJ42" i="1"/>
  <c r="EI42" i="1"/>
  <c r="EH42" i="1"/>
  <c r="EG42" i="1"/>
  <c r="EF42" i="1"/>
  <c r="EE42" i="1"/>
  <c r="ED42" i="1"/>
  <c r="EC42" i="1"/>
  <c r="EB42" i="1"/>
  <c r="EA42" i="1"/>
  <c r="DZ42" i="1"/>
  <c r="DY42" i="1"/>
  <c r="DX42" i="1"/>
  <c r="DW42" i="1"/>
  <c r="DV42" i="1"/>
  <c r="DU42" i="1"/>
  <c r="DT42" i="1"/>
  <c r="DS42" i="1"/>
  <c r="DR42" i="1"/>
  <c r="DQ42" i="1"/>
  <c r="DP42" i="1"/>
  <c r="DO42" i="1"/>
  <c r="DN42" i="1"/>
  <c r="DM42" i="1"/>
  <c r="DL42" i="1"/>
  <c r="DK42" i="1"/>
  <c r="DJ42" i="1"/>
  <c r="DI42" i="1"/>
  <c r="DH42" i="1"/>
  <c r="DG42" i="1"/>
  <c r="DF42" i="1"/>
  <c r="DE42" i="1"/>
  <c r="DD42" i="1"/>
  <c r="DC42" i="1"/>
  <c r="DB42" i="1"/>
  <c r="DA42" i="1"/>
  <c r="CZ42" i="1"/>
  <c r="CY42" i="1"/>
  <c r="CX42" i="1"/>
  <c r="CW42" i="1"/>
  <c r="CV42" i="1"/>
  <c r="CU42" i="1"/>
  <c r="CT42" i="1"/>
  <c r="CS42" i="1"/>
  <c r="CR42" i="1"/>
  <c r="CQ42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BZ42" i="1"/>
  <c r="BY42" i="1"/>
  <c r="ER41" i="1"/>
  <c r="EQ41" i="1"/>
  <c r="EP41" i="1"/>
  <c r="EO41" i="1"/>
  <c r="EN41" i="1"/>
  <c r="EM41" i="1"/>
  <c r="EL41" i="1"/>
  <c r="EK41" i="1"/>
  <c r="EJ41" i="1"/>
  <c r="EI41" i="1"/>
  <c r="EH41" i="1"/>
  <c r="EG41" i="1"/>
  <c r="EF41" i="1"/>
  <c r="EE41" i="1"/>
  <c r="ED41" i="1"/>
  <c r="EC41" i="1"/>
  <c r="EB41" i="1"/>
  <c r="EA41" i="1"/>
  <c r="DZ41" i="1"/>
  <c r="DY41" i="1"/>
  <c r="DX41" i="1"/>
  <c r="DW41" i="1"/>
  <c r="DV41" i="1"/>
  <c r="DU41" i="1"/>
  <c r="DT41" i="1"/>
  <c r="DS41" i="1"/>
  <c r="DR41" i="1"/>
  <c r="DQ41" i="1"/>
  <c r="DP41" i="1"/>
  <c r="DO41" i="1"/>
  <c r="DN41" i="1"/>
  <c r="DM41" i="1"/>
  <c r="DL41" i="1"/>
  <c r="DK41" i="1"/>
  <c r="DJ41" i="1"/>
  <c r="DI41" i="1"/>
  <c r="DH41" i="1"/>
  <c r="DG41" i="1"/>
  <c r="DF41" i="1"/>
  <c r="DE41" i="1"/>
  <c r="DD41" i="1"/>
  <c r="DC41" i="1"/>
  <c r="DB41" i="1"/>
  <c r="DA41" i="1"/>
  <c r="CZ41" i="1"/>
  <c r="CY41" i="1"/>
  <c r="CX41" i="1"/>
  <c r="CW41" i="1"/>
  <c r="CV41" i="1"/>
  <c r="CU41" i="1"/>
  <c r="CT41" i="1"/>
  <c r="CS41" i="1"/>
  <c r="CR41" i="1"/>
  <c r="CQ41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41" i="1"/>
  <c r="CB41" i="1"/>
  <c r="CA41" i="1"/>
  <c r="BZ41" i="1"/>
  <c r="BY41" i="1"/>
  <c r="ER40" i="1"/>
  <c r="EQ40" i="1"/>
  <c r="EP40" i="1"/>
  <c r="EO40" i="1"/>
  <c r="EN40" i="1"/>
  <c r="EM40" i="1"/>
  <c r="EL40" i="1"/>
  <c r="EK40" i="1"/>
  <c r="EJ40" i="1"/>
  <c r="EI40" i="1"/>
  <c r="EH40" i="1"/>
  <c r="EG40" i="1"/>
  <c r="EF40" i="1"/>
  <c r="EE40" i="1"/>
  <c r="ED40" i="1"/>
  <c r="EC40" i="1"/>
  <c r="EB40" i="1"/>
  <c r="EA40" i="1"/>
  <c r="DZ40" i="1"/>
  <c r="DY40" i="1"/>
  <c r="DX40" i="1"/>
  <c r="DW40" i="1"/>
  <c r="DV40" i="1"/>
  <c r="DU40" i="1"/>
  <c r="DT40" i="1"/>
  <c r="DS40" i="1"/>
  <c r="DR40" i="1"/>
  <c r="DQ40" i="1"/>
  <c r="DP40" i="1"/>
  <c r="DO40" i="1"/>
  <c r="DN40" i="1"/>
  <c r="DM40" i="1"/>
  <c r="DL40" i="1"/>
  <c r="DK40" i="1"/>
  <c r="DJ40" i="1"/>
  <c r="DI40" i="1"/>
  <c r="DH40" i="1"/>
  <c r="DG40" i="1"/>
  <c r="DF40" i="1"/>
  <c r="DE40" i="1"/>
  <c r="DD40" i="1"/>
  <c r="DC40" i="1"/>
  <c r="DB40" i="1"/>
  <c r="DA40" i="1"/>
  <c r="CZ40" i="1"/>
  <c r="CY40" i="1"/>
  <c r="CX40" i="1"/>
  <c r="CW40" i="1"/>
  <c r="CV40" i="1"/>
  <c r="CU40" i="1"/>
  <c r="CT40" i="1"/>
  <c r="CS40" i="1"/>
  <c r="CR40" i="1"/>
  <c r="CQ40" i="1"/>
  <c r="CP40" i="1"/>
  <c r="CO40" i="1"/>
  <c r="CN40" i="1"/>
  <c r="CM40" i="1"/>
  <c r="CL40" i="1"/>
  <c r="CK40" i="1"/>
  <c r="CJ40" i="1"/>
  <c r="CI40" i="1"/>
  <c r="CH40" i="1"/>
  <c r="CG40" i="1"/>
  <c r="CF40" i="1"/>
  <c r="CE40" i="1"/>
  <c r="CD40" i="1"/>
  <c r="CC40" i="1"/>
  <c r="CB40" i="1"/>
  <c r="CA40" i="1"/>
  <c r="BZ40" i="1"/>
  <c r="BY40" i="1"/>
  <c r="ER39" i="1"/>
  <c r="EQ39" i="1"/>
  <c r="EP39" i="1"/>
  <c r="EO39" i="1"/>
  <c r="EN39" i="1"/>
  <c r="EM39" i="1"/>
  <c r="EL39" i="1"/>
  <c r="EK39" i="1"/>
  <c r="EJ39" i="1"/>
  <c r="EI39" i="1"/>
  <c r="EH39" i="1"/>
  <c r="EG39" i="1"/>
  <c r="EF39" i="1"/>
  <c r="EE39" i="1"/>
  <c r="ED39" i="1"/>
  <c r="EC39" i="1"/>
  <c r="EB39" i="1"/>
  <c r="EA39" i="1"/>
  <c r="DZ39" i="1"/>
  <c r="DY39" i="1"/>
  <c r="DX39" i="1"/>
  <c r="DW39" i="1"/>
  <c r="DV39" i="1"/>
  <c r="DU39" i="1"/>
  <c r="DT39" i="1"/>
  <c r="DS39" i="1"/>
  <c r="DR39" i="1"/>
  <c r="DQ39" i="1"/>
  <c r="DP39" i="1"/>
  <c r="DO39" i="1"/>
  <c r="DN39" i="1"/>
  <c r="DM39" i="1"/>
  <c r="DL39" i="1"/>
  <c r="DK39" i="1"/>
  <c r="DJ39" i="1"/>
  <c r="DI39" i="1"/>
  <c r="DH39" i="1"/>
  <c r="DG39" i="1"/>
  <c r="DF39" i="1"/>
  <c r="DE39" i="1"/>
  <c r="DD39" i="1"/>
  <c r="DC39" i="1"/>
  <c r="DB39" i="1"/>
  <c r="DA39" i="1"/>
  <c r="CZ39" i="1"/>
  <c r="CY39" i="1"/>
  <c r="CX39" i="1"/>
  <c r="CW39" i="1"/>
  <c r="CV39" i="1"/>
  <c r="CU39" i="1"/>
  <c r="CT39" i="1"/>
  <c r="CS39" i="1"/>
  <c r="CR39" i="1"/>
  <c r="CQ39" i="1"/>
  <c r="CP39" i="1"/>
  <c r="CO39" i="1"/>
  <c r="CN39" i="1"/>
  <c r="CM39" i="1"/>
  <c r="CL39" i="1"/>
  <c r="CK39" i="1"/>
  <c r="CJ39" i="1"/>
  <c r="CI39" i="1"/>
  <c r="CH39" i="1"/>
  <c r="CG39" i="1"/>
  <c r="CF39" i="1"/>
  <c r="CE39" i="1"/>
  <c r="CD39" i="1"/>
  <c r="CC39" i="1"/>
  <c r="CB39" i="1"/>
  <c r="CA39" i="1"/>
  <c r="BZ39" i="1"/>
  <c r="BY39" i="1"/>
  <c r="ER38" i="1"/>
  <c r="EQ38" i="1"/>
  <c r="EP38" i="1"/>
  <c r="EO38" i="1"/>
  <c r="EN38" i="1"/>
  <c r="EM38" i="1"/>
  <c r="EL38" i="1"/>
  <c r="EK38" i="1"/>
  <c r="EJ38" i="1"/>
  <c r="EI38" i="1"/>
  <c r="EH38" i="1"/>
  <c r="EG38" i="1"/>
  <c r="EF38" i="1"/>
  <c r="EE38" i="1"/>
  <c r="ED38" i="1"/>
  <c r="EC38" i="1"/>
  <c r="EB38" i="1"/>
  <c r="EA38" i="1"/>
  <c r="DZ38" i="1"/>
  <c r="DY38" i="1"/>
  <c r="DX38" i="1"/>
  <c r="DW38" i="1"/>
  <c r="DV38" i="1"/>
  <c r="DU38" i="1"/>
  <c r="DT38" i="1"/>
  <c r="DS38" i="1"/>
  <c r="DR38" i="1"/>
  <c r="DQ38" i="1"/>
  <c r="DP38" i="1"/>
  <c r="DO38" i="1"/>
  <c r="DN38" i="1"/>
  <c r="DM38" i="1"/>
  <c r="DL38" i="1"/>
  <c r="DK38" i="1"/>
  <c r="DJ38" i="1"/>
  <c r="DI38" i="1"/>
  <c r="DH38" i="1"/>
  <c r="DG38" i="1"/>
  <c r="DF38" i="1"/>
  <c r="DE38" i="1"/>
  <c r="DD38" i="1"/>
  <c r="DC38" i="1"/>
  <c r="DB38" i="1"/>
  <c r="DA38" i="1"/>
  <c r="CZ38" i="1"/>
  <c r="CY38" i="1"/>
  <c r="CX38" i="1"/>
  <c r="CW38" i="1"/>
  <c r="CV38" i="1"/>
  <c r="CU38" i="1"/>
  <c r="CT38" i="1"/>
  <c r="CS38" i="1"/>
  <c r="CR38" i="1"/>
  <c r="CQ38" i="1"/>
  <c r="CP38" i="1"/>
  <c r="CO38" i="1"/>
  <c r="CN38" i="1"/>
  <c r="CM38" i="1"/>
  <c r="CL38" i="1"/>
  <c r="CK38" i="1"/>
  <c r="CJ38" i="1"/>
  <c r="CI38" i="1"/>
  <c r="CH38" i="1"/>
  <c r="CG38" i="1"/>
  <c r="CF38" i="1"/>
  <c r="CE38" i="1"/>
  <c r="CD38" i="1"/>
  <c r="CC38" i="1"/>
  <c r="CB38" i="1"/>
  <c r="CA38" i="1"/>
  <c r="BZ38" i="1"/>
  <c r="BY38" i="1"/>
  <c r="ER37" i="1"/>
  <c r="EQ37" i="1"/>
  <c r="EP37" i="1"/>
  <c r="EO37" i="1"/>
  <c r="EN37" i="1"/>
  <c r="EM37" i="1"/>
  <c r="EL37" i="1"/>
  <c r="EK37" i="1"/>
  <c r="EJ37" i="1"/>
  <c r="EI37" i="1"/>
  <c r="EH37" i="1"/>
  <c r="EG37" i="1"/>
  <c r="EF37" i="1"/>
  <c r="EE37" i="1"/>
  <c r="ED37" i="1"/>
  <c r="EC37" i="1"/>
  <c r="EB37" i="1"/>
  <c r="EA37" i="1"/>
  <c r="DZ37" i="1"/>
  <c r="DY37" i="1"/>
  <c r="DX37" i="1"/>
  <c r="DW37" i="1"/>
  <c r="DV37" i="1"/>
  <c r="DU37" i="1"/>
  <c r="DT37" i="1"/>
  <c r="DS37" i="1"/>
  <c r="DR37" i="1"/>
  <c r="DQ37" i="1"/>
  <c r="DP37" i="1"/>
  <c r="DO37" i="1"/>
  <c r="DN37" i="1"/>
  <c r="DM37" i="1"/>
  <c r="DL37" i="1"/>
  <c r="DK37" i="1"/>
  <c r="DJ37" i="1"/>
  <c r="DI37" i="1"/>
  <c r="DH37" i="1"/>
  <c r="DG37" i="1"/>
  <c r="DF37" i="1"/>
  <c r="DE37" i="1"/>
  <c r="DD37" i="1"/>
  <c r="DC37" i="1"/>
  <c r="DB37" i="1"/>
  <c r="DA37" i="1"/>
  <c r="CZ37" i="1"/>
  <c r="CY37" i="1"/>
  <c r="CX37" i="1"/>
  <c r="CW37" i="1"/>
  <c r="CV37" i="1"/>
  <c r="CU37" i="1"/>
  <c r="CT37" i="1"/>
  <c r="CS37" i="1"/>
  <c r="CR37" i="1"/>
  <c r="CQ37" i="1"/>
  <c r="CP37" i="1"/>
  <c r="CO37" i="1"/>
  <c r="CN37" i="1"/>
  <c r="CM37" i="1"/>
  <c r="CL37" i="1"/>
  <c r="CK37" i="1"/>
  <c r="CJ37" i="1"/>
  <c r="CI37" i="1"/>
  <c r="CH37" i="1"/>
  <c r="CG37" i="1"/>
  <c r="CF37" i="1"/>
  <c r="CE37" i="1"/>
  <c r="CD37" i="1"/>
  <c r="CC37" i="1"/>
  <c r="CB37" i="1"/>
  <c r="CA37" i="1"/>
  <c r="BZ37" i="1"/>
  <c r="BY37" i="1"/>
  <c r="ER36" i="1"/>
  <c r="EQ36" i="1"/>
  <c r="EP36" i="1"/>
  <c r="EO36" i="1"/>
  <c r="EN36" i="1"/>
  <c r="EM36" i="1"/>
  <c r="EL36" i="1"/>
  <c r="EK36" i="1"/>
  <c r="EJ36" i="1"/>
  <c r="EI36" i="1"/>
  <c r="EH36" i="1"/>
  <c r="EG36" i="1"/>
  <c r="EF36" i="1"/>
  <c r="EE36" i="1"/>
  <c r="ED36" i="1"/>
  <c r="EC36" i="1"/>
  <c r="EB36" i="1"/>
  <c r="EA36" i="1"/>
  <c r="DZ36" i="1"/>
  <c r="DY36" i="1"/>
  <c r="DX36" i="1"/>
  <c r="DW36" i="1"/>
  <c r="DV36" i="1"/>
  <c r="DU36" i="1"/>
  <c r="DT36" i="1"/>
  <c r="DS36" i="1"/>
  <c r="DR36" i="1"/>
  <c r="DQ36" i="1"/>
  <c r="DP36" i="1"/>
  <c r="DO36" i="1"/>
  <c r="DN36" i="1"/>
  <c r="DM36" i="1"/>
  <c r="DL36" i="1"/>
  <c r="DK36" i="1"/>
  <c r="DJ36" i="1"/>
  <c r="DI36" i="1"/>
  <c r="DH36" i="1"/>
  <c r="DG36" i="1"/>
  <c r="DF36" i="1"/>
  <c r="DE36" i="1"/>
  <c r="DD36" i="1"/>
  <c r="DC36" i="1"/>
  <c r="DB36" i="1"/>
  <c r="DA36" i="1"/>
  <c r="CZ36" i="1"/>
  <c r="CY36" i="1"/>
  <c r="CX36" i="1"/>
  <c r="CW36" i="1"/>
  <c r="CV36" i="1"/>
  <c r="CU36" i="1"/>
  <c r="CT36" i="1"/>
  <c r="CS36" i="1"/>
  <c r="CR36" i="1"/>
  <c r="CQ36" i="1"/>
  <c r="CP36" i="1"/>
  <c r="CO36" i="1"/>
  <c r="CN36" i="1"/>
  <c r="CM36" i="1"/>
  <c r="CL36" i="1"/>
  <c r="CK36" i="1"/>
  <c r="CJ36" i="1"/>
  <c r="CI36" i="1"/>
  <c r="CH36" i="1"/>
  <c r="CG36" i="1"/>
  <c r="CF36" i="1"/>
  <c r="CE36" i="1"/>
  <c r="CD36" i="1"/>
  <c r="CC36" i="1"/>
  <c r="CB36" i="1"/>
  <c r="CA36" i="1"/>
  <c r="BZ36" i="1"/>
  <c r="BY36" i="1"/>
  <c r="ER35" i="1"/>
  <c r="EQ35" i="1"/>
  <c r="EP35" i="1"/>
  <c r="EO35" i="1"/>
  <c r="EN35" i="1"/>
  <c r="EM35" i="1"/>
  <c r="EL35" i="1"/>
  <c r="EK35" i="1"/>
  <c r="EJ35" i="1"/>
  <c r="EI35" i="1"/>
  <c r="EH35" i="1"/>
  <c r="EG35" i="1"/>
  <c r="EF35" i="1"/>
  <c r="EE35" i="1"/>
  <c r="ED35" i="1"/>
  <c r="EC35" i="1"/>
  <c r="EB35" i="1"/>
  <c r="EA35" i="1"/>
  <c r="DZ35" i="1"/>
  <c r="DY35" i="1"/>
  <c r="DX35" i="1"/>
  <c r="DW35" i="1"/>
  <c r="DV35" i="1"/>
  <c r="DU35" i="1"/>
  <c r="DT35" i="1"/>
  <c r="DS35" i="1"/>
  <c r="DR35" i="1"/>
  <c r="DQ35" i="1"/>
  <c r="DP35" i="1"/>
  <c r="DO35" i="1"/>
  <c r="DN35" i="1"/>
  <c r="DM35" i="1"/>
  <c r="DL35" i="1"/>
  <c r="DK35" i="1"/>
  <c r="DJ35" i="1"/>
  <c r="DI35" i="1"/>
  <c r="DH35" i="1"/>
  <c r="DG35" i="1"/>
  <c r="DF35" i="1"/>
  <c r="DE35" i="1"/>
  <c r="DD35" i="1"/>
  <c r="DC35" i="1"/>
  <c r="DB35" i="1"/>
  <c r="DA35" i="1"/>
  <c r="CZ35" i="1"/>
  <c r="CY35" i="1"/>
  <c r="CX35" i="1"/>
  <c r="CW35" i="1"/>
  <c r="CV35" i="1"/>
  <c r="CU35" i="1"/>
  <c r="CT35" i="1"/>
  <c r="CS35" i="1"/>
  <c r="CR35" i="1"/>
  <c r="CQ35" i="1"/>
  <c r="CP35" i="1"/>
  <c r="CO35" i="1"/>
  <c r="CN35" i="1"/>
  <c r="CM35" i="1"/>
  <c r="CL35" i="1"/>
  <c r="CK35" i="1"/>
  <c r="CJ35" i="1"/>
  <c r="CI35" i="1"/>
  <c r="CH35" i="1"/>
  <c r="CG35" i="1"/>
  <c r="CF35" i="1"/>
  <c r="CE35" i="1"/>
  <c r="CD35" i="1"/>
  <c r="CC35" i="1"/>
  <c r="CB35" i="1"/>
  <c r="CA35" i="1"/>
  <c r="BZ35" i="1"/>
  <c r="BY35" i="1"/>
  <c r="ER34" i="1"/>
  <c r="EQ34" i="1"/>
  <c r="EP34" i="1"/>
  <c r="EO34" i="1"/>
  <c r="EN34" i="1"/>
  <c r="EM34" i="1"/>
  <c r="EL34" i="1"/>
  <c r="EK34" i="1"/>
  <c r="EJ34" i="1"/>
  <c r="EI34" i="1"/>
  <c r="EH34" i="1"/>
  <c r="EG34" i="1"/>
  <c r="EF34" i="1"/>
  <c r="EE34" i="1"/>
  <c r="ED34" i="1"/>
  <c r="EC34" i="1"/>
  <c r="EB34" i="1"/>
  <c r="EA34" i="1"/>
  <c r="DZ34" i="1"/>
  <c r="DY34" i="1"/>
  <c r="DX34" i="1"/>
  <c r="DW34" i="1"/>
  <c r="DV34" i="1"/>
  <c r="DU34" i="1"/>
  <c r="DT34" i="1"/>
  <c r="DS34" i="1"/>
  <c r="DR34" i="1"/>
  <c r="DQ34" i="1"/>
  <c r="DP34" i="1"/>
  <c r="DO34" i="1"/>
  <c r="DN34" i="1"/>
  <c r="DM34" i="1"/>
  <c r="DL34" i="1"/>
  <c r="DK34" i="1"/>
  <c r="DJ34" i="1"/>
  <c r="DI34" i="1"/>
  <c r="DH34" i="1"/>
  <c r="DG34" i="1"/>
  <c r="DF34" i="1"/>
  <c r="DE34" i="1"/>
  <c r="DD34" i="1"/>
  <c r="DC34" i="1"/>
  <c r="DB34" i="1"/>
  <c r="DA34" i="1"/>
  <c r="CZ34" i="1"/>
  <c r="CY34" i="1"/>
  <c r="CX34" i="1"/>
  <c r="CW34" i="1"/>
  <c r="CV34" i="1"/>
  <c r="CU34" i="1"/>
  <c r="CT34" i="1"/>
  <c r="CS34" i="1"/>
  <c r="CR34" i="1"/>
  <c r="CQ34" i="1"/>
  <c r="CP34" i="1"/>
  <c r="CO34" i="1"/>
  <c r="CN34" i="1"/>
  <c r="CM34" i="1"/>
  <c r="CL34" i="1"/>
  <c r="CK34" i="1"/>
  <c r="CJ34" i="1"/>
  <c r="CI34" i="1"/>
  <c r="CH34" i="1"/>
  <c r="CG34" i="1"/>
  <c r="CF34" i="1"/>
  <c r="CE34" i="1"/>
  <c r="CD34" i="1"/>
  <c r="CC34" i="1"/>
  <c r="CB34" i="1"/>
  <c r="CA34" i="1"/>
  <c r="BZ34" i="1"/>
  <c r="BY34" i="1"/>
  <c r="ER33" i="1"/>
  <c r="EQ33" i="1"/>
  <c r="EP33" i="1"/>
  <c r="EO33" i="1"/>
  <c r="EN33" i="1"/>
  <c r="EM33" i="1"/>
  <c r="EL33" i="1"/>
  <c r="EK33" i="1"/>
  <c r="EJ33" i="1"/>
  <c r="EI33" i="1"/>
  <c r="EH33" i="1"/>
  <c r="EG33" i="1"/>
  <c r="EF33" i="1"/>
  <c r="EE33" i="1"/>
  <c r="ED33" i="1"/>
  <c r="EC33" i="1"/>
  <c r="EB33" i="1"/>
  <c r="EA33" i="1"/>
  <c r="DZ33" i="1"/>
  <c r="DY33" i="1"/>
  <c r="DX33" i="1"/>
  <c r="DW33" i="1"/>
  <c r="DV33" i="1"/>
  <c r="DU33" i="1"/>
  <c r="DT33" i="1"/>
  <c r="DS33" i="1"/>
  <c r="DR33" i="1"/>
  <c r="DQ33" i="1"/>
  <c r="DP33" i="1"/>
  <c r="DO33" i="1"/>
  <c r="DN33" i="1"/>
  <c r="DM33" i="1"/>
  <c r="DL33" i="1"/>
  <c r="DK33" i="1"/>
  <c r="DJ33" i="1"/>
  <c r="DI33" i="1"/>
  <c r="DH33" i="1"/>
  <c r="DG33" i="1"/>
  <c r="DF33" i="1"/>
  <c r="DE33" i="1"/>
  <c r="DD33" i="1"/>
  <c r="DC33" i="1"/>
  <c r="DB33" i="1"/>
  <c r="DA33" i="1"/>
  <c r="CZ33" i="1"/>
  <c r="CY33" i="1"/>
  <c r="CX33" i="1"/>
  <c r="CW33" i="1"/>
  <c r="CV33" i="1"/>
  <c r="CU33" i="1"/>
  <c r="CT33" i="1"/>
  <c r="CS33" i="1"/>
  <c r="CR33" i="1"/>
  <c r="CQ33" i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BZ33" i="1"/>
  <c r="BY33" i="1"/>
  <c r="ER32" i="1"/>
  <c r="EQ32" i="1"/>
  <c r="EP32" i="1"/>
  <c r="EO32" i="1"/>
  <c r="EN32" i="1"/>
  <c r="EM32" i="1"/>
  <c r="EL32" i="1"/>
  <c r="EK32" i="1"/>
  <c r="EJ32" i="1"/>
  <c r="EI32" i="1"/>
  <c r="EH32" i="1"/>
  <c r="EG32" i="1"/>
  <c r="EF32" i="1"/>
  <c r="EE32" i="1"/>
  <c r="ED32" i="1"/>
  <c r="EC32" i="1"/>
  <c r="EB32" i="1"/>
  <c r="EA32" i="1"/>
  <c r="DZ32" i="1"/>
  <c r="DY32" i="1"/>
  <c r="DX32" i="1"/>
  <c r="DW32" i="1"/>
  <c r="DV32" i="1"/>
  <c r="DU32" i="1"/>
  <c r="DT32" i="1"/>
  <c r="DS32" i="1"/>
  <c r="DR32" i="1"/>
  <c r="DQ32" i="1"/>
  <c r="DP32" i="1"/>
  <c r="DO32" i="1"/>
  <c r="DN32" i="1"/>
  <c r="DM32" i="1"/>
  <c r="DL32" i="1"/>
  <c r="DK32" i="1"/>
  <c r="DJ32" i="1"/>
  <c r="DI32" i="1"/>
  <c r="DH32" i="1"/>
  <c r="DG32" i="1"/>
  <c r="DF32" i="1"/>
  <c r="DE32" i="1"/>
  <c r="DD32" i="1"/>
  <c r="DC32" i="1"/>
  <c r="DB32" i="1"/>
  <c r="DA32" i="1"/>
  <c r="CZ32" i="1"/>
  <c r="CY32" i="1"/>
  <c r="CX32" i="1"/>
  <c r="CW32" i="1"/>
  <c r="CV32" i="1"/>
  <c r="CU32" i="1"/>
  <c r="CT32" i="1"/>
  <c r="CS32" i="1"/>
  <c r="CR32" i="1"/>
  <c r="CQ32" i="1"/>
  <c r="CP32" i="1"/>
  <c r="CO32" i="1"/>
  <c r="CN32" i="1"/>
  <c r="CM32" i="1"/>
  <c r="CL32" i="1"/>
  <c r="CK32" i="1"/>
  <c r="CJ32" i="1"/>
  <c r="CI32" i="1"/>
  <c r="CH32" i="1"/>
  <c r="CG32" i="1"/>
  <c r="CF32" i="1"/>
  <c r="CE32" i="1"/>
  <c r="CD32" i="1"/>
  <c r="CC32" i="1"/>
  <c r="CB32" i="1"/>
  <c r="CA32" i="1"/>
  <c r="BZ32" i="1"/>
  <c r="BY32" i="1"/>
  <c r="ER31" i="1"/>
  <c r="EQ31" i="1"/>
  <c r="EP31" i="1"/>
  <c r="EO31" i="1"/>
  <c r="EN31" i="1"/>
  <c r="EM31" i="1"/>
  <c r="EL31" i="1"/>
  <c r="EK31" i="1"/>
  <c r="EJ31" i="1"/>
  <c r="EI31" i="1"/>
  <c r="EH31" i="1"/>
  <c r="EG31" i="1"/>
  <c r="EF31" i="1"/>
  <c r="EE31" i="1"/>
  <c r="ED31" i="1"/>
  <c r="EC31" i="1"/>
  <c r="EB31" i="1"/>
  <c r="EA31" i="1"/>
  <c r="DZ31" i="1"/>
  <c r="DY31" i="1"/>
  <c r="DX31" i="1"/>
  <c r="DW31" i="1"/>
  <c r="DV31" i="1"/>
  <c r="DU31" i="1"/>
  <c r="DT31" i="1"/>
  <c r="DS31" i="1"/>
  <c r="DR31" i="1"/>
  <c r="DQ31" i="1"/>
  <c r="DP31" i="1"/>
  <c r="DO31" i="1"/>
  <c r="DN31" i="1"/>
  <c r="DM31" i="1"/>
  <c r="DL31" i="1"/>
  <c r="DK31" i="1"/>
  <c r="DJ31" i="1"/>
  <c r="DI31" i="1"/>
  <c r="DH31" i="1"/>
  <c r="DG31" i="1"/>
  <c r="DF31" i="1"/>
  <c r="DE31" i="1"/>
  <c r="DD31" i="1"/>
  <c r="DC31" i="1"/>
  <c r="DB31" i="1"/>
  <c r="DA31" i="1"/>
  <c r="CZ31" i="1"/>
  <c r="CY31" i="1"/>
  <c r="CX31" i="1"/>
  <c r="CW31" i="1"/>
  <c r="CV31" i="1"/>
  <c r="CU31" i="1"/>
  <c r="CT31" i="1"/>
  <c r="CS31" i="1"/>
  <c r="CR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C31" i="1"/>
  <c r="CB31" i="1"/>
  <c r="CA31" i="1"/>
  <c r="BZ31" i="1"/>
  <c r="BY31" i="1"/>
  <c r="ER30" i="1"/>
  <c r="EQ30" i="1"/>
  <c r="EP30" i="1"/>
  <c r="EO30" i="1"/>
  <c r="EN30" i="1"/>
  <c r="EM30" i="1"/>
  <c r="EL30" i="1"/>
  <c r="EK30" i="1"/>
  <c r="EJ30" i="1"/>
  <c r="EI30" i="1"/>
  <c r="EH30" i="1"/>
  <c r="EG30" i="1"/>
  <c r="EF30" i="1"/>
  <c r="EE30" i="1"/>
  <c r="ED30" i="1"/>
  <c r="EC30" i="1"/>
  <c r="EB30" i="1"/>
  <c r="EA30" i="1"/>
  <c r="DZ30" i="1"/>
  <c r="DY30" i="1"/>
  <c r="DX30" i="1"/>
  <c r="DW30" i="1"/>
  <c r="DV30" i="1"/>
  <c r="DU30" i="1"/>
  <c r="DT30" i="1"/>
  <c r="DS30" i="1"/>
  <c r="DR30" i="1"/>
  <c r="DQ30" i="1"/>
  <c r="DP30" i="1"/>
  <c r="DO30" i="1"/>
  <c r="DN30" i="1"/>
  <c r="DM30" i="1"/>
  <c r="DL30" i="1"/>
  <c r="DK30" i="1"/>
  <c r="DJ30" i="1"/>
  <c r="DI30" i="1"/>
  <c r="DH30" i="1"/>
  <c r="DG30" i="1"/>
  <c r="DF30" i="1"/>
  <c r="DE30" i="1"/>
  <c r="DD30" i="1"/>
  <c r="DC30" i="1"/>
  <c r="DB30" i="1"/>
  <c r="DA30" i="1"/>
  <c r="CZ30" i="1"/>
  <c r="CY30" i="1"/>
  <c r="CX30" i="1"/>
  <c r="CW30" i="1"/>
  <c r="CV30" i="1"/>
  <c r="CU30" i="1"/>
  <c r="CT30" i="1"/>
  <c r="CS30" i="1"/>
  <c r="CR30" i="1"/>
  <c r="CQ30" i="1"/>
  <c r="CP30" i="1"/>
  <c r="CO30" i="1"/>
  <c r="CN30" i="1"/>
  <c r="CM30" i="1"/>
  <c r="CL30" i="1"/>
  <c r="CK30" i="1"/>
  <c r="CJ30" i="1"/>
  <c r="CI30" i="1"/>
  <c r="CH30" i="1"/>
  <c r="CG30" i="1"/>
  <c r="CF30" i="1"/>
  <c r="CE30" i="1"/>
  <c r="CD30" i="1"/>
  <c r="CC30" i="1"/>
  <c r="CB30" i="1"/>
  <c r="CA30" i="1"/>
  <c r="BZ30" i="1"/>
  <c r="BY30" i="1"/>
  <c r="ER29" i="1"/>
  <c r="EQ29" i="1"/>
  <c r="EP29" i="1"/>
  <c r="EO29" i="1"/>
  <c r="EN29" i="1"/>
  <c r="EM29" i="1"/>
  <c r="EL29" i="1"/>
  <c r="EK29" i="1"/>
  <c r="EJ29" i="1"/>
  <c r="EI29" i="1"/>
  <c r="EH29" i="1"/>
  <c r="EG29" i="1"/>
  <c r="EF29" i="1"/>
  <c r="EE29" i="1"/>
  <c r="ED29" i="1"/>
  <c r="EC29" i="1"/>
  <c r="EB29" i="1"/>
  <c r="EA29" i="1"/>
  <c r="DZ29" i="1"/>
  <c r="DY29" i="1"/>
  <c r="DX29" i="1"/>
  <c r="DW29" i="1"/>
  <c r="DV29" i="1"/>
  <c r="DU29" i="1"/>
  <c r="DT29" i="1"/>
  <c r="DS29" i="1"/>
  <c r="DR29" i="1"/>
  <c r="DQ29" i="1"/>
  <c r="DP29" i="1"/>
  <c r="DO29" i="1"/>
  <c r="DN29" i="1"/>
  <c r="DM29" i="1"/>
  <c r="DL29" i="1"/>
  <c r="DK29" i="1"/>
  <c r="DJ29" i="1"/>
  <c r="DI29" i="1"/>
  <c r="DH29" i="1"/>
  <c r="DG29" i="1"/>
  <c r="DF29" i="1"/>
  <c r="DE29" i="1"/>
  <c r="DD29" i="1"/>
  <c r="DC29" i="1"/>
  <c r="DB29" i="1"/>
  <c r="DA29" i="1"/>
  <c r="CZ29" i="1"/>
  <c r="CY29" i="1"/>
  <c r="CX29" i="1"/>
  <c r="CW29" i="1"/>
  <c r="CV29" i="1"/>
  <c r="CU29" i="1"/>
  <c r="CT29" i="1"/>
  <c r="CS29" i="1"/>
  <c r="CR29" i="1"/>
  <c r="CQ29" i="1"/>
  <c r="CP29" i="1"/>
  <c r="CO29" i="1"/>
  <c r="CN29" i="1"/>
  <c r="CM29" i="1"/>
  <c r="CL29" i="1"/>
  <c r="CK29" i="1"/>
  <c r="CJ29" i="1"/>
  <c r="CI29" i="1"/>
  <c r="CH29" i="1"/>
  <c r="CG29" i="1"/>
  <c r="CF29" i="1"/>
  <c r="CE29" i="1"/>
  <c r="CD29" i="1"/>
  <c r="CC29" i="1"/>
  <c r="CB29" i="1"/>
  <c r="CA29" i="1"/>
  <c r="BZ29" i="1"/>
  <c r="BY29" i="1"/>
  <c r="ER28" i="1"/>
  <c r="EQ28" i="1"/>
  <c r="EP28" i="1"/>
  <c r="EO28" i="1"/>
  <c r="EN28" i="1"/>
  <c r="EM28" i="1"/>
  <c r="EL28" i="1"/>
  <c r="EK28" i="1"/>
  <c r="EJ28" i="1"/>
  <c r="EI28" i="1"/>
  <c r="EH28" i="1"/>
  <c r="EG28" i="1"/>
  <c r="EF28" i="1"/>
  <c r="EE28" i="1"/>
  <c r="ED28" i="1"/>
  <c r="EC28" i="1"/>
  <c r="EB28" i="1"/>
  <c r="EA28" i="1"/>
  <c r="DZ28" i="1"/>
  <c r="DY28" i="1"/>
  <c r="DX28" i="1"/>
  <c r="DW28" i="1"/>
  <c r="DV28" i="1"/>
  <c r="DU28" i="1"/>
  <c r="DT28" i="1"/>
  <c r="DS28" i="1"/>
  <c r="DR28" i="1"/>
  <c r="DQ28" i="1"/>
  <c r="DP28" i="1"/>
  <c r="DO28" i="1"/>
  <c r="DN28" i="1"/>
  <c r="DM28" i="1"/>
  <c r="DL28" i="1"/>
  <c r="DK28" i="1"/>
  <c r="DJ28" i="1"/>
  <c r="DI28" i="1"/>
  <c r="DH28" i="1"/>
  <c r="DG28" i="1"/>
  <c r="DF28" i="1"/>
  <c r="DE28" i="1"/>
  <c r="DD28" i="1"/>
  <c r="DC28" i="1"/>
  <c r="DB28" i="1"/>
  <c r="DA28" i="1"/>
  <c r="CZ28" i="1"/>
  <c r="CY28" i="1"/>
  <c r="CX28" i="1"/>
  <c r="CW28" i="1"/>
  <c r="CV28" i="1"/>
  <c r="CU28" i="1"/>
  <c r="CT28" i="1"/>
  <c r="CS28" i="1"/>
  <c r="CR28" i="1"/>
  <c r="CQ28" i="1"/>
  <c r="CP28" i="1"/>
  <c r="CO28" i="1"/>
  <c r="CN28" i="1"/>
  <c r="CM28" i="1"/>
  <c r="CL28" i="1"/>
  <c r="CK28" i="1"/>
  <c r="CJ28" i="1"/>
  <c r="CI28" i="1"/>
  <c r="CH28" i="1"/>
  <c r="CG28" i="1"/>
  <c r="CF28" i="1"/>
  <c r="CE28" i="1"/>
  <c r="CD28" i="1"/>
  <c r="CC28" i="1"/>
  <c r="CB28" i="1"/>
  <c r="CA28" i="1"/>
  <c r="BZ28" i="1"/>
  <c r="BY28" i="1"/>
  <c r="ER27" i="1"/>
  <c r="EQ27" i="1"/>
  <c r="EP27" i="1"/>
  <c r="EO27" i="1"/>
  <c r="EN27" i="1"/>
  <c r="EM27" i="1"/>
  <c r="EL27" i="1"/>
  <c r="EK27" i="1"/>
  <c r="EJ27" i="1"/>
  <c r="EI27" i="1"/>
  <c r="EH27" i="1"/>
  <c r="EG27" i="1"/>
  <c r="EF27" i="1"/>
  <c r="EE27" i="1"/>
  <c r="ED27" i="1"/>
  <c r="EC27" i="1"/>
  <c r="EB27" i="1"/>
  <c r="EA27" i="1"/>
  <c r="DZ27" i="1"/>
  <c r="DY27" i="1"/>
  <c r="DX27" i="1"/>
  <c r="DW27" i="1"/>
  <c r="DV27" i="1"/>
  <c r="DU27" i="1"/>
  <c r="DT27" i="1"/>
  <c r="DS27" i="1"/>
  <c r="DR27" i="1"/>
  <c r="DQ27" i="1"/>
  <c r="DP27" i="1"/>
  <c r="DO27" i="1"/>
  <c r="DN27" i="1"/>
  <c r="DM27" i="1"/>
  <c r="DL27" i="1"/>
  <c r="DK27" i="1"/>
  <c r="DJ27" i="1"/>
  <c r="DI27" i="1"/>
  <c r="DH27" i="1"/>
  <c r="DG27" i="1"/>
  <c r="DF27" i="1"/>
  <c r="DE27" i="1"/>
  <c r="DD27" i="1"/>
  <c r="DC27" i="1"/>
  <c r="DB27" i="1"/>
  <c r="DA27" i="1"/>
  <c r="CZ27" i="1"/>
  <c r="CY27" i="1"/>
  <c r="CX27" i="1"/>
  <c r="CW27" i="1"/>
  <c r="CV27" i="1"/>
  <c r="CU27" i="1"/>
  <c r="CT27" i="1"/>
  <c r="CS27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F27" i="1"/>
  <c r="CE27" i="1"/>
  <c r="CD27" i="1"/>
  <c r="CC27" i="1"/>
  <c r="CB27" i="1"/>
  <c r="CA27" i="1"/>
  <c r="BZ27" i="1"/>
  <c r="BY27" i="1"/>
  <c r="ER26" i="1"/>
  <c r="EQ26" i="1"/>
  <c r="EP26" i="1"/>
  <c r="EO26" i="1"/>
  <c r="EN26" i="1"/>
  <c r="EM26" i="1"/>
  <c r="EL26" i="1"/>
  <c r="EK26" i="1"/>
  <c r="EJ26" i="1"/>
  <c r="EI26" i="1"/>
  <c r="EH26" i="1"/>
  <c r="EG26" i="1"/>
  <c r="EF26" i="1"/>
  <c r="EE26" i="1"/>
  <c r="ED26" i="1"/>
  <c r="EC26" i="1"/>
  <c r="EB26" i="1"/>
  <c r="EA26" i="1"/>
  <c r="DZ26" i="1"/>
  <c r="DY26" i="1"/>
  <c r="DX26" i="1"/>
  <c r="DW26" i="1"/>
  <c r="DV26" i="1"/>
  <c r="DU26" i="1"/>
  <c r="DT26" i="1"/>
  <c r="DS26" i="1"/>
  <c r="DR26" i="1"/>
  <c r="DQ26" i="1"/>
  <c r="DP26" i="1"/>
  <c r="DO26" i="1"/>
  <c r="DN26" i="1"/>
  <c r="DM26" i="1"/>
  <c r="DL26" i="1"/>
  <c r="DK26" i="1"/>
  <c r="DJ26" i="1"/>
  <c r="DI26" i="1"/>
  <c r="DH26" i="1"/>
  <c r="DG26" i="1"/>
  <c r="DF26" i="1"/>
  <c r="DE26" i="1"/>
  <c r="DD26" i="1"/>
  <c r="DC26" i="1"/>
  <c r="DB26" i="1"/>
  <c r="DA26" i="1"/>
  <c r="CZ26" i="1"/>
  <c r="CY26" i="1"/>
  <c r="CX26" i="1"/>
  <c r="CW26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ER25" i="1"/>
  <c r="EQ25" i="1"/>
  <c r="EP25" i="1"/>
  <c r="EO25" i="1"/>
  <c r="EN25" i="1"/>
  <c r="EM25" i="1"/>
  <c r="EL25" i="1"/>
  <c r="EK25" i="1"/>
  <c r="EJ25" i="1"/>
  <c r="EI25" i="1"/>
  <c r="EH25" i="1"/>
  <c r="EG25" i="1"/>
  <c r="EF25" i="1"/>
  <c r="EE25" i="1"/>
  <c r="ED25" i="1"/>
  <c r="EC25" i="1"/>
  <c r="EB25" i="1"/>
  <c r="EA25" i="1"/>
  <c r="DZ25" i="1"/>
  <c r="DY25" i="1"/>
  <c r="DX25" i="1"/>
  <c r="DW25" i="1"/>
  <c r="DV25" i="1"/>
  <c r="DU25" i="1"/>
  <c r="DT25" i="1"/>
  <c r="DS25" i="1"/>
  <c r="DR25" i="1"/>
  <c r="DQ25" i="1"/>
  <c r="DP25" i="1"/>
  <c r="DO25" i="1"/>
  <c r="DN25" i="1"/>
  <c r="DM25" i="1"/>
  <c r="DL25" i="1"/>
  <c r="DK25" i="1"/>
  <c r="DJ25" i="1"/>
  <c r="DI25" i="1"/>
  <c r="DH25" i="1"/>
  <c r="DG25" i="1"/>
  <c r="DF25" i="1"/>
  <c r="DE25" i="1"/>
  <c r="DD25" i="1"/>
  <c r="DC25" i="1"/>
  <c r="DB25" i="1"/>
  <c r="DA25" i="1"/>
  <c r="CZ25" i="1"/>
  <c r="CY25" i="1"/>
  <c r="CX25" i="1"/>
  <c r="CW25" i="1"/>
  <c r="CV25" i="1"/>
  <c r="CU25" i="1"/>
  <c r="CT25" i="1"/>
  <c r="CS25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F25" i="1"/>
  <c r="CE25" i="1"/>
  <c r="CD25" i="1"/>
  <c r="CC25" i="1"/>
  <c r="CB25" i="1"/>
  <c r="CA25" i="1"/>
  <c r="BZ25" i="1"/>
  <c r="BY25" i="1"/>
  <c r="ER24" i="1"/>
  <c r="EQ24" i="1"/>
  <c r="EP24" i="1"/>
  <c r="EO24" i="1"/>
  <c r="EN24" i="1"/>
  <c r="EM24" i="1"/>
  <c r="EL24" i="1"/>
  <c r="EK24" i="1"/>
  <c r="EJ24" i="1"/>
  <c r="EI24" i="1"/>
  <c r="EH24" i="1"/>
  <c r="EG24" i="1"/>
  <c r="EF24" i="1"/>
  <c r="EE24" i="1"/>
  <c r="ED24" i="1"/>
  <c r="EC24" i="1"/>
  <c r="EB24" i="1"/>
  <c r="EA24" i="1"/>
  <c r="DZ24" i="1"/>
  <c r="DY24" i="1"/>
  <c r="DX24" i="1"/>
  <c r="DW24" i="1"/>
  <c r="DV24" i="1"/>
  <c r="DU24" i="1"/>
  <c r="DT24" i="1"/>
  <c r="DS24" i="1"/>
  <c r="DR24" i="1"/>
  <c r="DQ24" i="1"/>
  <c r="DP24" i="1"/>
  <c r="DO24" i="1"/>
  <c r="DN24" i="1"/>
  <c r="DM24" i="1"/>
  <c r="DL24" i="1"/>
  <c r="DK24" i="1"/>
  <c r="DJ24" i="1"/>
  <c r="DI24" i="1"/>
  <c r="DH24" i="1"/>
  <c r="DG24" i="1"/>
  <c r="DF24" i="1"/>
  <c r="DE24" i="1"/>
  <c r="DD24" i="1"/>
  <c r="DC24" i="1"/>
  <c r="DB24" i="1"/>
  <c r="DA24" i="1"/>
  <c r="CZ24" i="1"/>
  <c r="CY24" i="1"/>
  <c r="CX24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ER23" i="1"/>
  <c r="EQ23" i="1"/>
  <c r="EP23" i="1"/>
  <c r="EO23" i="1"/>
  <c r="EN23" i="1"/>
  <c r="EM23" i="1"/>
  <c r="EL23" i="1"/>
  <c r="EK23" i="1"/>
  <c r="EJ23" i="1"/>
  <c r="EI23" i="1"/>
  <c r="EH23" i="1"/>
  <c r="EG23" i="1"/>
  <c r="EF23" i="1"/>
  <c r="EE23" i="1"/>
  <c r="ED23" i="1"/>
  <c r="EC23" i="1"/>
  <c r="EB23" i="1"/>
  <c r="EA23" i="1"/>
  <c r="DZ23" i="1"/>
  <c r="DY23" i="1"/>
  <c r="DX23" i="1"/>
  <c r="DW23" i="1"/>
  <c r="DV23" i="1"/>
  <c r="DU23" i="1"/>
  <c r="DT23" i="1"/>
  <c r="DS23" i="1"/>
  <c r="DR23" i="1"/>
  <c r="DQ23" i="1"/>
  <c r="DP23" i="1"/>
  <c r="DO23" i="1"/>
  <c r="DN23" i="1"/>
  <c r="DM23" i="1"/>
  <c r="DL23" i="1"/>
  <c r="DK23" i="1"/>
  <c r="DJ23" i="1"/>
  <c r="DI23" i="1"/>
  <c r="DH23" i="1"/>
  <c r="DG23" i="1"/>
  <c r="DF23" i="1"/>
  <c r="DE23" i="1"/>
  <c r="DD23" i="1"/>
  <c r="DC23" i="1"/>
  <c r="DB23" i="1"/>
  <c r="DA23" i="1"/>
  <c r="CZ23" i="1"/>
  <c r="CY23" i="1"/>
  <c r="CX23" i="1"/>
  <c r="CW23" i="1"/>
  <c r="CV23" i="1"/>
  <c r="CU23" i="1"/>
  <c r="CT23" i="1"/>
  <c r="CS23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BZ23" i="1"/>
  <c r="BY23" i="1"/>
  <c r="ER22" i="1"/>
  <c r="EQ22" i="1"/>
  <c r="EP22" i="1"/>
  <c r="EO22" i="1"/>
  <c r="EN22" i="1"/>
  <c r="EM22" i="1"/>
  <c r="EL22" i="1"/>
  <c r="EK22" i="1"/>
  <c r="EJ22" i="1"/>
  <c r="EI22" i="1"/>
  <c r="EH22" i="1"/>
  <c r="EG22" i="1"/>
  <c r="EF22" i="1"/>
  <c r="EE22" i="1"/>
  <c r="ED22" i="1"/>
  <c r="EC22" i="1"/>
  <c r="EB22" i="1"/>
  <c r="EA22" i="1"/>
  <c r="DZ22" i="1"/>
  <c r="DY22" i="1"/>
  <c r="DX22" i="1"/>
  <c r="DW22" i="1"/>
  <c r="DV22" i="1"/>
  <c r="DU22" i="1"/>
  <c r="DT22" i="1"/>
  <c r="DS22" i="1"/>
  <c r="DR22" i="1"/>
  <c r="DQ22" i="1"/>
  <c r="DP22" i="1"/>
  <c r="DO22" i="1"/>
  <c r="DN22" i="1"/>
  <c r="DM22" i="1"/>
  <c r="DL22" i="1"/>
  <c r="DK22" i="1"/>
  <c r="DJ22" i="1"/>
  <c r="DI22" i="1"/>
  <c r="DH22" i="1"/>
  <c r="DG22" i="1"/>
  <c r="DF22" i="1"/>
  <c r="DE22" i="1"/>
  <c r="DD22" i="1"/>
  <c r="DC22" i="1"/>
  <c r="DB22" i="1"/>
  <c r="DA22" i="1"/>
  <c r="CZ22" i="1"/>
  <c r="CY22" i="1"/>
  <c r="CX22" i="1"/>
  <c r="CW22" i="1"/>
  <c r="CV22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ER21" i="1"/>
  <c r="EQ21" i="1"/>
  <c r="EP21" i="1"/>
  <c r="EO21" i="1"/>
  <c r="EN21" i="1"/>
  <c r="EM21" i="1"/>
  <c r="EL21" i="1"/>
  <c r="EK21" i="1"/>
  <c r="EJ21" i="1"/>
  <c r="EI21" i="1"/>
  <c r="EH21" i="1"/>
  <c r="EG21" i="1"/>
  <c r="EF21" i="1"/>
  <c r="EE21" i="1"/>
  <c r="ED21" i="1"/>
  <c r="EC21" i="1"/>
  <c r="EB21" i="1"/>
  <c r="EA21" i="1"/>
  <c r="DZ21" i="1"/>
  <c r="DY21" i="1"/>
  <c r="DX21" i="1"/>
  <c r="DW21" i="1"/>
  <c r="DV21" i="1"/>
  <c r="DU21" i="1"/>
  <c r="DT21" i="1"/>
  <c r="DS21" i="1"/>
  <c r="DR21" i="1"/>
  <c r="DQ21" i="1"/>
  <c r="DP21" i="1"/>
  <c r="DO21" i="1"/>
  <c r="DN21" i="1"/>
  <c r="DM21" i="1"/>
  <c r="DL21" i="1"/>
  <c r="DK21" i="1"/>
  <c r="DJ21" i="1"/>
  <c r="DI21" i="1"/>
  <c r="DH21" i="1"/>
  <c r="DG21" i="1"/>
  <c r="DF21" i="1"/>
  <c r="DE21" i="1"/>
  <c r="DD21" i="1"/>
  <c r="DC21" i="1"/>
  <c r="DB21" i="1"/>
  <c r="DA21" i="1"/>
  <c r="CZ21" i="1"/>
  <c r="CY21" i="1"/>
  <c r="CX21" i="1"/>
  <c r="CW21" i="1"/>
  <c r="CV21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CF21" i="1"/>
  <c r="CE21" i="1"/>
  <c r="CD21" i="1"/>
  <c r="CC21" i="1"/>
  <c r="CB21" i="1"/>
  <c r="CA21" i="1"/>
  <c r="BZ21" i="1"/>
  <c r="BY21" i="1"/>
  <c r="ER20" i="1"/>
  <c r="EQ20" i="1"/>
  <c r="EP20" i="1"/>
  <c r="EO20" i="1"/>
  <c r="EN20" i="1"/>
  <c r="EM20" i="1"/>
  <c r="EL20" i="1"/>
  <c r="EK20" i="1"/>
  <c r="EJ20" i="1"/>
  <c r="EI20" i="1"/>
  <c r="EH20" i="1"/>
  <c r="EG20" i="1"/>
  <c r="EF20" i="1"/>
  <c r="EE20" i="1"/>
  <c r="ED20" i="1"/>
  <c r="EC20" i="1"/>
  <c r="EB20" i="1"/>
  <c r="EA20" i="1"/>
  <c r="DZ20" i="1"/>
  <c r="DY20" i="1"/>
  <c r="DX20" i="1"/>
  <c r="DW20" i="1"/>
  <c r="DV20" i="1"/>
  <c r="DU20" i="1"/>
  <c r="DT20" i="1"/>
  <c r="DS20" i="1"/>
  <c r="DR20" i="1"/>
  <c r="DQ20" i="1"/>
  <c r="DP20" i="1"/>
  <c r="DO20" i="1"/>
  <c r="DN20" i="1"/>
  <c r="DM20" i="1"/>
  <c r="DL20" i="1"/>
  <c r="DK20" i="1"/>
  <c r="DJ20" i="1"/>
  <c r="DI20" i="1"/>
  <c r="DH20" i="1"/>
  <c r="DG20" i="1"/>
  <c r="DF20" i="1"/>
  <c r="DE20" i="1"/>
  <c r="DD20" i="1"/>
  <c r="DC20" i="1"/>
  <c r="DB20" i="1"/>
  <c r="DA20" i="1"/>
  <c r="CZ20" i="1"/>
  <c r="CY20" i="1"/>
  <c r="CX20" i="1"/>
  <c r="CW20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BZ20" i="1"/>
  <c r="BY20" i="1"/>
  <c r="ER19" i="1"/>
  <c r="EQ19" i="1"/>
  <c r="EP19" i="1"/>
  <c r="EO19" i="1"/>
  <c r="EN19" i="1"/>
  <c r="EM19" i="1"/>
  <c r="EL19" i="1"/>
  <c r="EK19" i="1"/>
  <c r="EJ19" i="1"/>
  <c r="EI19" i="1"/>
  <c r="EH19" i="1"/>
  <c r="EG19" i="1"/>
  <c r="EF19" i="1"/>
  <c r="EE19" i="1"/>
  <c r="ED19" i="1"/>
  <c r="EC19" i="1"/>
  <c r="EB19" i="1"/>
  <c r="EA19" i="1"/>
  <c r="DZ19" i="1"/>
  <c r="DY19" i="1"/>
  <c r="DX19" i="1"/>
  <c r="DW19" i="1"/>
  <c r="DV19" i="1"/>
  <c r="DU19" i="1"/>
  <c r="DT19" i="1"/>
  <c r="DS19" i="1"/>
  <c r="DR19" i="1"/>
  <c r="DQ19" i="1"/>
  <c r="DP19" i="1"/>
  <c r="DO19" i="1"/>
  <c r="DN19" i="1"/>
  <c r="DM19" i="1"/>
  <c r="DL19" i="1"/>
  <c r="DK19" i="1"/>
  <c r="DJ19" i="1"/>
  <c r="DI19" i="1"/>
  <c r="DH19" i="1"/>
  <c r="DG19" i="1"/>
  <c r="DF19" i="1"/>
  <c r="DE19" i="1"/>
  <c r="DD19" i="1"/>
  <c r="DC19" i="1"/>
  <c r="DB19" i="1"/>
  <c r="DA19" i="1"/>
  <c r="CZ19" i="1"/>
  <c r="CY19" i="1"/>
  <c r="CX19" i="1"/>
  <c r="CW19" i="1"/>
  <c r="CV19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CF19" i="1"/>
  <c r="CE19" i="1"/>
  <c r="CD19" i="1"/>
  <c r="CC19" i="1"/>
  <c r="CB19" i="1"/>
  <c r="CA19" i="1"/>
  <c r="BZ19" i="1"/>
  <c r="BY19" i="1"/>
  <c r="ER18" i="1"/>
  <c r="EQ18" i="1"/>
  <c r="EP18" i="1"/>
  <c r="EO18" i="1"/>
  <c r="EN18" i="1"/>
  <c r="EM18" i="1"/>
  <c r="EL18" i="1"/>
  <c r="EK18" i="1"/>
  <c r="EJ18" i="1"/>
  <c r="EI18" i="1"/>
  <c r="EH18" i="1"/>
  <c r="EG18" i="1"/>
  <c r="EF18" i="1"/>
  <c r="EE18" i="1"/>
  <c r="ED18" i="1"/>
  <c r="EC18" i="1"/>
  <c r="EB18" i="1"/>
  <c r="EA18" i="1"/>
  <c r="DZ18" i="1"/>
  <c r="DY18" i="1"/>
  <c r="DX18" i="1"/>
  <c r="DW18" i="1"/>
  <c r="DV18" i="1"/>
  <c r="DU18" i="1"/>
  <c r="DT18" i="1"/>
  <c r="DS18" i="1"/>
  <c r="DR18" i="1"/>
  <c r="DQ18" i="1"/>
  <c r="DP18" i="1"/>
  <c r="DO18" i="1"/>
  <c r="DN18" i="1"/>
  <c r="DM18" i="1"/>
  <c r="DL18" i="1"/>
  <c r="DK18" i="1"/>
  <c r="DJ18" i="1"/>
  <c r="DI18" i="1"/>
  <c r="DH18" i="1"/>
  <c r="DG18" i="1"/>
  <c r="DF18" i="1"/>
  <c r="DE18" i="1"/>
  <c r="DD18" i="1"/>
  <c r="DC18" i="1"/>
  <c r="DB18" i="1"/>
  <c r="DA18" i="1"/>
  <c r="CZ18" i="1"/>
  <c r="CY18" i="1"/>
  <c r="CX18" i="1"/>
  <c r="CW18" i="1"/>
  <c r="CV18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CI18" i="1"/>
  <c r="CH18" i="1"/>
  <c r="CG18" i="1"/>
  <c r="CF18" i="1"/>
  <c r="CE18" i="1"/>
  <c r="CD18" i="1"/>
  <c r="CC18" i="1"/>
  <c r="CB18" i="1"/>
  <c r="CA18" i="1"/>
  <c r="BZ18" i="1"/>
  <c r="BY18" i="1"/>
  <c r="ER17" i="1"/>
  <c r="EQ17" i="1"/>
  <c r="EP17" i="1"/>
  <c r="EO17" i="1"/>
  <c r="EN17" i="1"/>
  <c r="EM17" i="1"/>
  <c r="EL17" i="1"/>
  <c r="EK17" i="1"/>
  <c r="EJ17" i="1"/>
  <c r="EI17" i="1"/>
  <c r="EH17" i="1"/>
  <c r="EG17" i="1"/>
  <c r="EF17" i="1"/>
  <c r="EE17" i="1"/>
  <c r="ED17" i="1"/>
  <c r="EC17" i="1"/>
  <c r="EB17" i="1"/>
  <c r="EA17" i="1"/>
  <c r="DZ17" i="1"/>
  <c r="DY17" i="1"/>
  <c r="DX17" i="1"/>
  <c r="DW17" i="1"/>
  <c r="DV17" i="1"/>
  <c r="DU17" i="1"/>
  <c r="DT17" i="1"/>
  <c r="DS17" i="1"/>
  <c r="DR17" i="1"/>
  <c r="DQ17" i="1"/>
  <c r="DP17" i="1"/>
  <c r="DO17" i="1"/>
  <c r="DN17" i="1"/>
  <c r="DM17" i="1"/>
  <c r="DL17" i="1"/>
  <c r="DK17" i="1"/>
  <c r="DJ17" i="1"/>
  <c r="DI17" i="1"/>
  <c r="DH17" i="1"/>
  <c r="DG17" i="1"/>
  <c r="DF17" i="1"/>
  <c r="DE17" i="1"/>
  <c r="DD17" i="1"/>
  <c r="DC17" i="1"/>
  <c r="DB17" i="1"/>
  <c r="DA17" i="1"/>
  <c r="CZ17" i="1"/>
  <c r="CY17" i="1"/>
  <c r="CX17" i="1"/>
  <c r="CW17" i="1"/>
  <c r="CV17" i="1"/>
  <c r="CU17" i="1"/>
  <c r="CT17" i="1"/>
  <c r="CS17" i="1"/>
  <c r="CR17" i="1"/>
  <c r="CQ17" i="1"/>
  <c r="CP17" i="1"/>
  <c r="CO17" i="1"/>
  <c r="CN17" i="1"/>
  <c r="CM17" i="1"/>
  <c r="CL17" i="1"/>
  <c r="CK17" i="1"/>
  <c r="CJ17" i="1"/>
  <c r="CI17" i="1"/>
  <c r="CH17" i="1"/>
  <c r="CG17" i="1"/>
  <c r="CF17" i="1"/>
  <c r="CE17" i="1"/>
  <c r="CD17" i="1"/>
  <c r="CC17" i="1"/>
  <c r="CB17" i="1"/>
  <c r="CA17" i="1"/>
  <c r="BZ17" i="1"/>
  <c r="BY17" i="1"/>
  <c r="ER16" i="1"/>
  <c r="EQ16" i="1"/>
  <c r="EP16" i="1"/>
  <c r="EO16" i="1"/>
  <c r="EN16" i="1"/>
  <c r="EM16" i="1"/>
  <c r="EL16" i="1"/>
  <c r="EK16" i="1"/>
  <c r="EJ16" i="1"/>
  <c r="EI16" i="1"/>
  <c r="EH16" i="1"/>
  <c r="EG16" i="1"/>
  <c r="EF16" i="1"/>
  <c r="EE16" i="1"/>
  <c r="ED16" i="1"/>
  <c r="EC16" i="1"/>
  <c r="EB16" i="1"/>
  <c r="EA16" i="1"/>
  <c r="DZ16" i="1"/>
  <c r="DY16" i="1"/>
  <c r="DX16" i="1"/>
  <c r="DW16" i="1"/>
  <c r="DV16" i="1"/>
  <c r="DU16" i="1"/>
  <c r="DT16" i="1"/>
  <c r="DS16" i="1"/>
  <c r="DR16" i="1"/>
  <c r="DQ16" i="1"/>
  <c r="DP16" i="1"/>
  <c r="DO16" i="1"/>
  <c r="DN16" i="1"/>
  <c r="DM16" i="1"/>
  <c r="DL16" i="1"/>
  <c r="DK16" i="1"/>
  <c r="DJ16" i="1"/>
  <c r="DI16" i="1"/>
  <c r="DH16" i="1"/>
  <c r="DG16" i="1"/>
  <c r="DF16" i="1"/>
  <c r="DE16" i="1"/>
  <c r="DD16" i="1"/>
  <c r="DC16" i="1"/>
  <c r="DB16" i="1"/>
  <c r="DA16" i="1"/>
  <c r="CZ16" i="1"/>
  <c r="CY16" i="1"/>
  <c r="CX16" i="1"/>
  <c r="CW16" i="1"/>
  <c r="CV16" i="1"/>
  <c r="CU16" i="1"/>
  <c r="CT16" i="1"/>
  <c r="CS16" i="1"/>
  <c r="CR16" i="1"/>
  <c r="CQ16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BZ16" i="1"/>
  <c r="BY16" i="1"/>
  <c r="ER15" i="1"/>
  <c r="EQ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DZ15" i="1"/>
  <c r="DY15" i="1"/>
  <c r="DX15" i="1"/>
  <c r="DW15" i="1"/>
  <c r="DV15" i="1"/>
  <c r="DU15" i="1"/>
  <c r="DT15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ER14" i="1"/>
  <c r="EQ14" i="1"/>
  <c r="EP14" i="1"/>
  <c r="EO14" i="1"/>
  <c r="EN14" i="1"/>
  <c r="EM14" i="1"/>
  <c r="EL14" i="1"/>
  <c r="EK14" i="1"/>
  <c r="EJ14" i="1"/>
  <c r="EI14" i="1"/>
  <c r="EH14" i="1"/>
  <c r="EG14" i="1"/>
  <c r="EF14" i="1"/>
  <c r="EE14" i="1"/>
  <c r="ED14" i="1"/>
  <c r="EC14" i="1"/>
  <c r="EB14" i="1"/>
  <c r="EA14" i="1"/>
  <c r="DZ14" i="1"/>
  <c r="DY14" i="1"/>
  <c r="DX14" i="1"/>
  <c r="DW14" i="1"/>
  <c r="DV14" i="1"/>
  <c r="DU14" i="1"/>
  <c r="DT14" i="1"/>
  <c r="DS14" i="1"/>
  <c r="DR14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ER13" i="1"/>
  <c r="EQ13" i="1"/>
  <c r="EP13" i="1"/>
  <c r="EO13" i="1"/>
  <c r="EN13" i="1"/>
  <c r="EM13" i="1"/>
  <c r="EL13" i="1"/>
  <c r="EK13" i="1"/>
  <c r="EJ13" i="1"/>
  <c r="EI13" i="1"/>
  <c r="EH13" i="1"/>
  <c r="EG13" i="1"/>
  <c r="EF13" i="1"/>
  <c r="EE13" i="1"/>
  <c r="ED13" i="1"/>
  <c r="EC13" i="1"/>
  <c r="EB13" i="1"/>
  <c r="EA13" i="1"/>
  <c r="DZ13" i="1"/>
  <c r="DY13" i="1"/>
  <c r="DX13" i="1"/>
  <c r="DW13" i="1"/>
  <c r="DV13" i="1"/>
  <c r="DU13" i="1"/>
  <c r="DT13" i="1"/>
  <c r="DS13" i="1"/>
  <c r="DR13" i="1"/>
  <c r="DQ13" i="1"/>
  <c r="DP13" i="1"/>
  <c r="DO13" i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ER12" i="1"/>
  <c r="EQ12" i="1"/>
  <c r="EP12" i="1"/>
  <c r="EO12" i="1"/>
  <c r="EN12" i="1"/>
  <c r="EM12" i="1"/>
  <c r="EL12" i="1"/>
  <c r="EK12" i="1"/>
  <c r="EJ12" i="1"/>
  <c r="EI12" i="1"/>
  <c r="EH12" i="1"/>
  <c r="EG12" i="1"/>
  <c r="EF12" i="1"/>
  <c r="EE12" i="1"/>
  <c r="ED12" i="1"/>
  <c r="EC12" i="1"/>
  <c r="EB12" i="1"/>
  <c r="EA12" i="1"/>
  <c r="DZ12" i="1"/>
  <c r="DY12" i="1"/>
  <c r="DX12" i="1"/>
  <c r="DW12" i="1"/>
  <c r="DV12" i="1"/>
  <c r="DU12" i="1"/>
  <c r="DT12" i="1"/>
  <c r="DS12" i="1"/>
  <c r="DR12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ER11" i="1"/>
  <c r="EQ11" i="1"/>
  <c r="EP11" i="1"/>
  <c r="EO11" i="1"/>
  <c r="EN11" i="1"/>
  <c r="EM11" i="1"/>
  <c r="EL11" i="1"/>
  <c r="EK11" i="1"/>
  <c r="EJ11" i="1"/>
  <c r="EI11" i="1"/>
  <c r="EH11" i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ER9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ER8" i="1"/>
  <c r="EQ8" i="1"/>
  <c r="EP8" i="1"/>
  <c r="EO8" i="1"/>
  <c r="EN8" i="1"/>
  <c r="EM8" i="1"/>
  <c r="EL8" i="1"/>
  <c r="EK8" i="1"/>
  <c r="EJ8" i="1"/>
  <c r="EI8" i="1"/>
  <c r="EH8" i="1"/>
  <c r="EG8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ER7" i="1"/>
  <c r="EQ7" i="1"/>
  <c r="EP7" i="1"/>
  <c r="EO7" i="1"/>
  <c r="EN7" i="1"/>
  <c r="EM7" i="1"/>
  <c r="EL7" i="1"/>
  <c r="EK7" i="1"/>
  <c r="EJ7" i="1"/>
  <c r="EI7" i="1"/>
  <c r="EH7" i="1"/>
  <c r="EG7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ER6" i="1"/>
  <c r="EQ6" i="1"/>
  <c r="EP6" i="1"/>
  <c r="EO6" i="1"/>
  <c r="EN6" i="1"/>
  <c r="EM6" i="1"/>
  <c r="EL6" i="1"/>
  <c r="EK6" i="1"/>
  <c r="EJ6" i="1"/>
  <c r="EI6" i="1"/>
  <c r="EH6" i="1"/>
  <c r="EG6" i="1"/>
  <c r="EF6" i="1"/>
  <c r="EE6" i="1"/>
  <c r="ED6" i="1"/>
  <c r="EC6" i="1"/>
  <c r="EB6" i="1"/>
  <c r="EA6" i="1"/>
  <c r="DZ6" i="1"/>
  <c r="DY6" i="1"/>
  <c r="DX6" i="1"/>
  <c r="DW6" i="1"/>
  <c r="DV6" i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ER5" i="1"/>
  <c r="EQ5" i="1"/>
  <c r="EP5" i="1"/>
  <c r="EO5" i="1"/>
  <c r="EN5" i="1"/>
  <c r="EM5" i="1"/>
  <c r="EL5" i="1"/>
  <c r="EK5" i="1"/>
  <c r="EJ5" i="1"/>
  <c r="EI5" i="1"/>
  <c r="EH5" i="1"/>
  <c r="EG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ER4" i="1"/>
  <c r="EQ4" i="1"/>
  <c r="EP4" i="1"/>
  <c r="EO4" i="1"/>
  <c r="EN4" i="1"/>
  <c r="EM4" i="1"/>
  <c r="EL4" i="1"/>
  <c r="EK4" i="1"/>
  <c r="EJ4" i="1"/>
  <c r="EI4" i="1"/>
  <c r="EH4" i="1"/>
  <c r="EG4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</calcChain>
</file>

<file path=xl/sharedStrings.xml><?xml version="1.0" encoding="utf-8"?>
<sst xmlns="http://schemas.openxmlformats.org/spreadsheetml/2006/main" count="502" uniqueCount="204">
  <si>
    <t>JED17CRDay0</t>
  </si>
  <si>
    <t>JED17CRDay7</t>
  </si>
  <si>
    <t>JED17CRDay14</t>
  </si>
  <si>
    <t>JED17CRDay21</t>
  </si>
  <si>
    <t>JED17CRDay28</t>
  </si>
  <si>
    <t>JED17CRDay60</t>
  </si>
  <si>
    <t>JED17TACDay0</t>
  </si>
  <si>
    <t>JED17TACDay7</t>
  </si>
  <si>
    <t>JED17TACDay14</t>
  </si>
  <si>
    <t>JEDTACDay21</t>
  </si>
  <si>
    <t>JED17TACDay28</t>
  </si>
  <si>
    <t>JED17TACDay60</t>
  </si>
  <si>
    <t>JED18CRDay0</t>
  </si>
  <si>
    <t>JED18CRDay7</t>
  </si>
  <si>
    <t>JED18CRDay14</t>
  </si>
  <si>
    <t>JED18CRDay21</t>
  </si>
  <si>
    <t>JED18CRDay28</t>
  </si>
  <si>
    <t>JED18CRDay60</t>
  </si>
  <si>
    <t>JED18TACDay0</t>
  </si>
  <si>
    <t>JED18TACDay7</t>
  </si>
  <si>
    <t>JED18TACDay14</t>
  </si>
  <si>
    <t>JED18TACDay21</t>
  </si>
  <si>
    <t>JED18TACDay28</t>
  </si>
  <si>
    <t>JED18TACDay60</t>
  </si>
  <si>
    <t>Known</t>
  </si>
  <si>
    <t>Normalized Area Tops to Mass</t>
  </si>
  <si>
    <t>NAD+</t>
  </si>
  <si>
    <t>NADH</t>
  </si>
  <si>
    <t>NADP+</t>
  </si>
  <si>
    <t>ADP</t>
  </si>
  <si>
    <t>Coenzyme A</t>
  </si>
  <si>
    <t>UDP</t>
  </si>
  <si>
    <t>FAD</t>
  </si>
  <si>
    <t>AMP/dGMP</t>
  </si>
  <si>
    <t>S-Adenosyl-L-homocysteine</t>
  </si>
  <si>
    <t>Pyruvate</t>
  </si>
  <si>
    <t>Acetyl-CoA</t>
  </si>
  <si>
    <t>Glutamate</t>
  </si>
  <si>
    <t>2-Oxoglutaric acid</t>
  </si>
  <si>
    <t>UDP-glucose</t>
  </si>
  <si>
    <t>Oxaloacetate</t>
  </si>
  <si>
    <t>Alanine/Sarcosine</t>
  </si>
  <si>
    <t>Succinate/Methylmalonate</t>
  </si>
  <si>
    <t>UDP-N-acetylglucosamine</t>
  </si>
  <si>
    <t>Lysine</t>
  </si>
  <si>
    <t>Aspartate</t>
  </si>
  <si>
    <t>Glutathione</t>
  </si>
  <si>
    <t>CMP</t>
  </si>
  <si>
    <t>FMN</t>
  </si>
  <si>
    <t>Arginine</t>
  </si>
  <si>
    <t>Glutamine</t>
  </si>
  <si>
    <t>Serine</t>
  </si>
  <si>
    <t>L-Methionine</t>
  </si>
  <si>
    <t>Phosphoenolpyruvate</t>
  </si>
  <si>
    <t>Ornithine</t>
  </si>
  <si>
    <t>Tryptophan</t>
  </si>
  <si>
    <t>Phenylalanine</t>
  </si>
  <si>
    <t>Tyrosine</t>
  </si>
  <si>
    <t>Glucose 6-phosphate</t>
  </si>
  <si>
    <t>Trehalose/Sucrose/Cellobiose</t>
  </si>
  <si>
    <t>sn-Glycerol 3-phosphate</t>
  </si>
  <si>
    <t>Cysteine</t>
  </si>
  <si>
    <t>Propionyl-CoA</t>
  </si>
  <si>
    <t>UMP</t>
  </si>
  <si>
    <t>Uracil</t>
  </si>
  <si>
    <t>Glycerone phosphate</t>
  </si>
  <si>
    <t>CDP</t>
  </si>
  <si>
    <t>Ribose phosphate</t>
  </si>
  <si>
    <t>Biotin</t>
  </si>
  <si>
    <t>Fumarate</t>
  </si>
  <si>
    <t>Leucine/Isoleucine</t>
  </si>
  <si>
    <t>Glutathione disulfide</t>
  </si>
  <si>
    <t>IMP</t>
  </si>
  <si>
    <t>Histidine</t>
  </si>
  <si>
    <t>N-Acetylglucosamine</t>
  </si>
  <si>
    <t>2-Oxoisovalerate</t>
  </si>
  <si>
    <t>Adenine</t>
  </si>
  <si>
    <t>Proline</t>
  </si>
  <si>
    <t>Malate</t>
  </si>
  <si>
    <t>Asparagine</t>
  </si>
  <si>
    <t>Nicotinamide</t>
  </si>
  <si>
    <t>Homocysteine</t>
  </si>
  <si>
    <t>Hydroxybenzoate</t>
  </si>
  <si>
    <t>Phenylpyruvate</t>
  </si>
  <si>
    <t>UDP-glucuronate</t>
  </si>
  <si>
    <t>Carbamoyl phosphate</t>
  </si>
  <si>
    <t>S-Methyl-5--thioadenosine</t>
  </si>
  <si>
    <t>Thymine</t>
  </si>
  <si>
    <t>Valine</t>
  </si>
  <si>
    <t>Lactate</t>
  </si>
  <si>
    <t>3-Phosphoglycerate</t>
  </si>
  <si>
    <t>Gluconolactone</t>
  </si>
  <si>
    <t>Adenosine</t>
  </si>
  <si>
    <t>Thymidine</t>
  </si>
  <si>
    <t>Adenosine 5--phosphosulfate</t>
  </si>
  <si>
    <t>Acetylphosphate</t>
  </si>
  <si>
    <t>dCMP</t>
  </si>
  <si>
    <t>Guanine</t>
  </si>
  <si>
    <t>Taurine</t>
  </si>
  <si>
    <t>Nicotinate</t>
  </si>
  <si>
    <t>Prephenate</t>
  </si>
  <si>
    <t>Riboflavin</t>
  </si>
  <si>
    <t>D-Gluconate</t>
  </si>
  <si>
    <t>Glycerate</t>
  </si>
  <si>
    <t>Hypoxanthine</t>
  </si>
  <si>
    <t>Homoserine/Threonine</t>
  </si>
  <si>
    <t>Inosine</t>
  </si>
  <si>
    <t>Orotate</t>
  </si>
  <si>
    <t>Uridine</t>
  </si>
  <si>
    <t>Creatine</t>
  </si>
  <si>
    <t>Pyridoxine</t>
  </si>
  <si>
    <t>Carnitine</t>
  </si>
  <si>
    <t>Citrulline</t>
  </si>
  <si>
    <t>Kynurenine</t>
  </si>
  <si>
    <t>Glucosamine</t>
  </si>
  <si>
    <t>4-Aminobutyrate (GABA)</t>
  </si>
  <si>
    <t>Dihydroorotate</t>
  </si>
  <si>
    <t>Geranyl diphosphate</t>
  </si>
  <si>
    <t>Fructose 1_6-bisphosphate</t>
  </si>
  <si>
    <t>dAMP</t>
  </si>
  <si>
    <t>dTDP</t>
  </si>
  <si>
    <t>dTMP</t>
  </si>
  <si>
    <t>dUMP</t>
  </si>
  <si>
    <t>Uric acid</t>
  </si>
  <si>
    <t>Xylitol</t>
  </si>
  <si>
    <t>Xanthine</t>
  </si>
  <si>
    <t>Guanosine</t>
  </si>
  <si>
    <t>Histamine</t>
  </si>
  <si>
    <t>Aconitate</t>
  </si>
  <si>
    <t>N-Acetylornithine</t>
  </si>
  <si>
    <t>N-Carbamoyl-L-aspartate</t>
  </si>
  <si>
    <t>5-Methyltetrahydrofolate</t>
  </si>
  <si>
    <t>Cytidine</t>
  </si>
  <si>
    <t>ADP-glucose</t>
  </si>
  <si>
    <t>Allantoate</t>
  </si>
  <si>
    <t>Cysteate</t>
  </si>
  <si>
    <t>Deoxyuridine</t>
  </si>
  <si>
    <t>Pyridoxamine</t>
  </si>
  <si>
    <t>Cystathionine</t>
  </si>
  <si>
    <t>4-Aminobenzoate</t>
  </si>
  <si>
    <t>CDP-ethanolamine</t>
  </si>
  <si>
    <t>cAMP</t>
  </si>
  <si>
    <t>N-Acetylglutamate</t>
  </si>
  <si>
    <t>Butyryl-CoA</t>
  </si>
  <si>
    <t>Xanthosine 5--phosphate</t>
  </si>
  <si>
    <t>Trehalose 6-phosphate</t>
  </si>
  <si>
    <t>Cholate</t>
  </si>
  <si>
    <t>dCDP</t>
  </si>
  <si>
    <t>Vanillin</t>
  </si>
  <si>
    <t>Creatinine</t>
  </si>
  <si>
    <t>Salicylate</t>
  </si>
  <si>
    <t>D-Glucarate</t>
  </si>
  <si>
    <t>4-Pyridoxate</t>
  </si>
  <si>
    <t>Pantothenate</t>
  </si>
  <si>
    <t>Dephospho-CoA</t>
  </si>
  <si>
    <t>2-Aminoadipate</t>
  </si>
  <si>
    <t>N-Acetyl-beta-alanine</t>
  </si>
  <si>
    <t>Thiamine phosphate</t>
  </si>
  <si>
    <t>3-Hydroxybutyryl-CoA</t>
  </si>
  <si>
    <t>1-Methylhistidine</t>
  </si>
  <si>
    <t>Hydroxyproline</t>
  </si>
  <si>
    <t>3_4-Dihydroxyphenylacetate (DOPAC)</t>
  </si>
  <si>
    <t>2-Oxo-4-methylthiobutanoate</t>
  </si>
  <si>
    <t>6-Phospho-D-gluconolactone</t>
  </si>
  <si>
    <t>Allantoin</t>
  </si>
  <si>
    <t>Kynurenic acid</t>
  </si>
  <si>
    <t>Xanthosine</t>
  </si>
  <si>
    <t>Pyroglutamic acid</t>
  </si>
  <si>
    <t>Xanthurenic acid</t>
  </si>
  <si>
    <t>1-Methyladenosine</t>
  </si>
  <si>
    <t>2-Isopropylmalate</t>
  </si>
  <si>
    <t>2-Hydroxy-2-methylsuccinate</t>
  </si>
  <si>
    <t>Acetyllysine</t>
  </si>
  <si>
    <t>Xylitol 5-phosphate</t>
  </si>
  <si>
    <t>Sulfolactate</t>
  </si>
  <si>
    <t>S-Ribosyl-L-homocysteine</t>
  </si>
  <si>
    <t>Dopamine</t>
  </si>
  <si>
    <t>Glucosamine phosphate</t>
  </si>
  <si>
    <t>N-Acetylglucosamine 1/6-phosphate</t>
  </si>
  <si>
    <t>AICAR</t>
  </si>
  <si>
    <t>Sedoheptulose 1/7-phosphate</t>
  </si>
  <si>
    <t>Deoxyinosine</t>
  </si>
  <si>
    <t>Homovanillic acid (HVA)</t>
  </si>
  <si>
    <t>5-Hydroxyindoleacetic acid (5-HIAA)</t>
  </si>
  <si>
    <t>Hydroxyphenylacetate</t>
  </si>
  <si>
    <t>Abscisate</t>
  </si>
  <si>
    <t>GMP</t>
  </si>
  <si>
    <t>2-Dehydro-D-gluconate</t>
  </si>
  <si>
    <t>3-Methylthiopropionate</t>
  </si>
  <si>
    <t>Jasmonate</t>
  </si>
  <si>
    <t>Indole</t>
  </si>
  <si>
    <t>Bis-(3-_5-)-cyclic diGMP</t>
  </si>
  <si>
    <t>Homocysteic acid</t>
  </si>
  <si>
    <t>DHPS</t>
  </si>
  <si>
    <t>Creatinol-O-phosphate</t>
  </si>
  <si>
    <t>Dipicolinate</t>
  </si>
  <si>
    <t>3-Hydroxyisovaleric acid</t>
  </si>
  <si>
    <t>Hydroxyisocaproic acid</t>
  </si>
  <si>
    <t>Phenyllactic acid</t>
  </si>
  <si>
    <t>3-Methylphenylacetic acid</t>
  </si>
  <si>
    <t>N-Acetylglutamine</t>
  </si>
  <si>
    <t>Octulose 8/1P</t>
  </si>
  <si>
    <t>Pikatropin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0" fillId="0" borderId="1" xfId="0" applyBorder="1"/>
    <xf numFmtId="11" fontId="0" fillId="0" borderId="0" xfId="0" applyNumberFormat="1"/>
    <xf numFmtId="11" fontId="0" fillId="0" borderId="1" xfId="0" applyNumberFormat="1" applyBorder="1"/>
    <xf numFmtId="0" fontId="0" fillId="0" borderId="0" xfId="0" applyFill="1"/>
    <xf numFmtId="11" fontId="0" fillId="0" borderId="0" xfId="0" applyNumberForma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0AEED-CCB9-CD44-9998-3F0328C81495}">
  <dimension ref="A1:ER180"/>
  <sheetViews>
    <sheetView tabSelected="1" workbookViewId="0"/>
  </sheetViews>
  <sheetFormatPr baseColWidth="10" defaultRowHeight="16" x14ac:dyDescent="0.2"/>
  <sheetData>
    <row r="1" spans="1:148" x14ac:dyDescent="0.2">
      <c r="A1" s="7" t="s">
        <v>203</v>
      </c>
    </row>
    <row r="2" spans="1:148" x14ac:dyDescent="0.2">
      <c r="B2" t="s">
        <v>0</v>
      </c>
      <c r="C2" t="s">
        <v>0</v>
      </c>
      <c r="D2" t="s">
        <v>0</v>
      </c>
      <c r="E2" t="s">
        <v>1</v>
      </c>
      <c r="F2" t="s">
        <v>1</v>
      </c>
      <c r="G2" t="s">
        <v>1</v>
      </c>
      <c r="H2" t="s">
        <v>2</v>
      </c>
      <c r="I2" t="s">
        <v>2</v>
      </c>
      <c r="J2" t="s">
        <v>2</v>
      </c>
      <c r="K2" t="s">
        <v>3</v>
      </c>
      <c r="L2" t="s">
        <v>3</v>
      </c>
      <c r="M2" t="s">
        <v>3</v>
      </c>
      <c r="N2" t="s">
        <v>4</v>
      </c>
      <c r="O2" t="s">
        <v>4</v>
      </c>
      <c r="P2" t="s">
        <v>4</v>
      </c>
      <c r="Q2" t="s">
        <v>5</v>
      </c>
      <c r="R2" t="s">
        <v>5</v>
      </c>
      <c r="S2" t="s">
        <v>5</v>
      </c>
      <c r="T2" t="s">
        <v>6</v>
      </c>
      <c r="U2" t="s">
        <v>6</v>
      </c>
      <c r="V2" t="s">
        <v>6</v>
      </c>
      <c r="W2" t="s">
        <v>7</v>
      </c>
      <c r="X2" t="s">
        <v>7</v>
      </c>
      <c r="Y2" t="s">
        <v>7</v>
      </c>
      <c r="Z2" t="s">
        <v>8</v>
      </c>
      <c r="AA2" t="s">
        <v>8</v>
      </c>
      <c r="AB2" t="s">
        <v>8</v>
      </c>
      <c r="AC2" t="s">
        <v>9</v>
      </c>
      <c r="AD2" t="s">
        <v>9</v>
      </c>
      <c r="AE2" t="s">
        <v>9</v>
      </c>
      <c r="AF2" t="s">
        <v>10</v>
      </c>
      <c r="AG2" t="s">
        <v>10</v>
      </c>
      <c r="AH2" t="s">
        <v>10</v>
      </c>
      <c r="AI2" t="s">
        <v>11</v>
      </c>
      <c r="AJ2" t="s">
        <v>11</v>
      </c>
      <c r="AK2" t="s">
        <v>11</v>
      </c>
      <c r="AL2" t="s">
        <v>12</v>
      </c>
      <c r="AM2" t="s">
        <v>12</v>
      </c>
      <c r="AN2" t="s">
        <v>12</v>
      </c>
      <c r="AO2" t="s">
        <v>13</v>
      </c>
      <c r="AP2" t="s">
        <v>13</v>
      </c>
      <c r="AQ2" t="s">
        <v>13</v>
      </c>
      <c r="AR2" t="s">
        <v>14</v>
      </c>
      <c r="AS2" t="s">
        <v>14</v>
      </c>
      <c r="AT2" t="s">
        <v>14</v>
      </c>
      <c r="AU2" t="s">
        <v>15</v>
      </c>
      <c r="AV2" t="s">
        <v>15</v>
      </c>
      <c r="AW2" t="s">
        <v>15</v>
      </c>
      <c r="AX2" t="s">
        <v>16</v>
      </c>
      <c r="AY2" t="s">
        <v>16</v>
      </c>
      <c r="AZ2" t="s">
        <v>16</v>
      </c>
      <c r="BA2" t="s">
        <v>17</v>
      </c>
      <c r="BB2" t="s">
        <v>17</v>
      </c>
      <c r="BC2" t="s">
        <v>17</v>
      </c>
      <c r="BD2" t="s">
        <v>18</v>
      </c>
      <c r="BE2" t="s">
        <v>18</v>
      </c>
      <c r="BF2" t="s">
        <v>18</v>
      </c>
      <c r="BG2" t="s">
        <v>19</v>
      </c>
      <c r="BH2" t="s">
        <v>19</v>
      </c>
      <c r="BI2" t="s">
        <v>19</v>
      </c>
      <c r="BJ2" t="s">
        <v>20</v>
      </c>
      <c r="BK2" t="s">
        <v>20</v>
      </c>
      <c r="BL2" t="s">
        <v>20</v>
      </c>
      <c r="BM2" t="s">
        <v>21</v>
      </c>
      <c r="BN2" t="s">
        <v>21</v>
      </c>
      <c r="BO2" t="s">
        <v>21</v>
      </c>
      <c r="BP2" t="s">
        <v>22</v>
      </c>
      <c r="BQ2" t="s">
        <v>22</v>
      </c>
      <c r="BR2" t="s">
        <v>22</v>
      </c>
      <c r="BS2" t="s">
        <v>23</v>
      </c>
      <c r="BT2" t="s">
        <v>23</v>
      </c>
      <c r="BU2" t="s">
        <v>23</v>
      </c>
      <c r="BY2" s="1" t="s">
        <v>0</v>
      </c>
      <c r="BZ2" s="1" t="s">
        <v>0</v>
      </c>
      <c r="CA2" s="2" t="s">
        <v>0</v>
      </c>
      <c r="CB2" s="1" t="s">
        <v>1</v>
      </c>
      <c r="CC2" s="1" t="s">
        <v>1</v>
      </c>
      <c r="CD2" s="2" t="s">
        <v>1</v>
      </c>
      <c r="CE2" s="1" t="s">
        <v>2</v>
      </c>
      <c r="CF2" s="1" t="s">
        <v>2</v>
      </c>
      <c r="CG2" s="2" t="s">
        <v>2</v>
      </c>
      <c r="CH2" s="1" t="s">
        <v>3</v>
      </c>
      <c r="CI2" s="1" t="s">
        <v>3</v>
      </c>
      <c r="CJ2" s="2" t="s">
        <v>3</v>
      </c>
      <c r="CK2" s="1" t="s">
        <v>4</v>
      </c>
      <c r="CL2" s="1" t="s">
        <v>4</v>
      </c>
      <c r="CM2" s="2" t="s">
        <v>4</v>
      </c>
      <c r="CN2" s="1" t="s">
        <v>5</v>
      </c>
      <c r="CO2" s="1" t="s">
        <v>5</v>
      </c>
      <c r="CP2" s="2" t="s">
        <v>5</v>
      </c>
      <c r="CQ2" s="1" t="s">
        <v>6</v>
      </c>
      <c r="CR2" s="1" t="s">
        <v>6</v>
      </c>
      <c r="CS2" s="2" t="s">
        <v>6</v>
      </c>
      <c r="CT2" s="1" t="s">
        <v>7</v>
      </c>
      <c r="CU2" s="1" t="s">
        <v>7</v>
      </c>
      <c r="CV2" s="2" t="s">
        <v>7</v>
      </c>
      <c r="CW2" s="1" t="s">
        <v>8</v>
      </c>
      <c r="CX2" s="1" t="s">
        <v>8</v>
      </c>
      <c r="CY2" s="2" t="s">
        <v>8</v>
      </c>
      <c r="CZ2" s="1" t="s">
        <v>9</v>
      </c>
      <c r="DA2" s="1" t="s">
        <v>9</v>
      </c>
      <c r="DB2" s="2" t="s">
        <v>9</v>
      </c>
      <c r="DC2" s="1" t="s">
        <v>10</v>
      </c>
      <c r="DD2" s="1" t="s">
        <v>10</v>
      </c>
      <c r="DE2" s="2" t="s">
        <v>10</v>
      </c>
      <c r="DF2" s="1" t="s">
        <v>11</v>
      </c>
      <c r="DG2" s="1" t="s">
        <v>11</v>
      </c>
      <c r="DH2" s="2" t="s">
        <v>11</v>
      </c>
      <c r="DI2" s="1" t="s">
        <v>12</v>
      </c>
      <c r="DJ2" s="1" t="s">
        <v>12</v>
      </c>
      <c r="DK2" s="2" t="s">
        <v>12</v>
      </c>
      <c r="DL2" s="1" t="s">
        <v>13</v>
      </c>
      <c r="DM2" s="1" t="s">
        <v>13</v>
      </c>
      <c r="DN2" s="2" t="s">
        <v>13</v>
      </c>
      <c r="DO2" s="1" t="s">
        <v>14</v>
      </c>
      <c r="DP2" s="1" t="s">
        <v>14</v>
      </c>
      <c r="DQ2" s="2" t="s">
        <v>14</v>
      </c>
      <c r="DR2" s="1" t="s">
        <v>15</v>
      </c>
      <c r="DS2" s="1" t="s">
        <v>15</v>
      </c>
      <c r="DT2" s="2" t="s">
        <v>15</v>
      </c>
      <c r="DU2" s="1" t="s">
        <v>16</v>
      </c>
      <c r="DV2" s="1" t="s">
        <v>16</v>
      </c>
      <c r="DW2" s="2" t="s">
        <v>16</v>
      </c>
      <c r="DX2" s="1" t="s">
        <v>17</v>
      </c>
      <c r="DY2" s="1" t="s">
        <v>17</v>
      </c>
      <c r="DZ2" s="2" t="s">
        <v>17</v>
      </c>
      <c r="EA2" s="1" t="s">
        <v>18</v>
      </c>
      <c r="EB2" s="1" t="s">
        <v>18</v>
      </c>
      <c r="EC2" s="2" t="s">
        <v>18</v>
      </c>
      <c r="ED2" s="1" t="s">
        <v>19</v>
      </c>
      <c r="EE2" s="1" t="s">
        <v>19</v>
      </c>
      <c r="EF2" s="2" t="s">
        <v>19</v>
      </c>
      <c r="EG2" s="1" t="s">
        <v>20</v>
      </c>
      <c r="EH2" s="1" t="s">
        <v>20</v>
      </c>
      <c r="EI2" s="2" t="s">
        <v>20</v>
      </c>
      <c r="EJ2" s="1" t="s">
        <v>21</v>
      </c>
      <c r="EK2" s="1" t="s">
        <v>21</v>
      </c>
      <c r="EL2" s="2" t="s">
        <v>21</v>
      </c>
      <c r="EM2" s="1" t="s">
        <v>22</v>
      </c>
      <c r="EN2" s="1" t="s">
        <v>22</v>
      </c>
      <c r="EO2" s="2" t="s">
        <v>22</v>
      </c>
      <c r="EP2" s="1" t="s">
        <v>23</v>
      </c>
      <c r="EQ2" s="1" t="s">
        <v>23</v>
      </c>
      <c r="ER2" s="1" t="s">
        <v>23</v>
      </c>
    </row>
    <row r="3" spans="1:148" x14ac:dyDescent="0.2">
      <c r="A3" t="s">
        <v>24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>
        <v>13</v>
      </c>
      <c r="O3" s="1">
        <v>14</v>
      </c>
      <c r="P3" s="1">
        <v>15</v>
      </c>
      <c r="Q3" s="1">
        <v>16</v>
      </c>
      <c r="R3" s="1">
        <v>17</v>
      </c>
      <c r="S3" s="1">
        <v>18</v>
      </c>
      <c r="T3" s="1">
        <v>19</v>
      </c>
      <c r="U3" s="1">
        <v>20</v>
      </c>
      <c r="V3" s="1">
        <v>21</v>
      </c>
      <c r="W3" s="1">
        <v>22</v>
      </c>
      <c r="X3" s="1">
        <v>23</v>
      </c>
      <c r="Y3" s="1">
        <v>24</v>
      </c>
      <c r="Z3" s="1">
        <v>25</v>
      </c>
      <c r="AA3" s="1">
        <v>26</v>
      </c>
      <c r="AB3" s="1">
        <v>27</v>
      </c>
      <c r="AC3" s="1">
        <v>28</v>
      </c>
      <c r="AD3" s="1">
        <v>29</v>
      </c>
      <c r="AE3" s="1">
        <v>30</v>
      </c>
      <c r="AF3" s="1">
        <v>31</v>
      </c>
      <c r="AG3" s="1">
        <v>32</v>
      </c>
      <c r="AH3" s="1">
        <v>33</v>
      </c>
      <c r="AI3" s="1">
        <v>34</v>
      </c>
      <c r="AJ3" s="1">
        <v>35</v>
      </c>
      <c r="AK3" s="1">
        <v>36</v>
      </c>
      <c r="AL3" s="1">
        <v>37</v>
      </c>
      <c r="AM3" s="1">
        <v>38</v>
      </c>
      <c r="AN3" s="1">
        <v>39</v>
      </c>
      <c r="AO3" s="1">
        <v>40</v>
      </c>
      <c r="AP3" s="1">
        <v>41</v>
      </c>
      <c r="AQ3" s="1">
        <v>42</v>
      </c>
      <c r="AR3" s="1">
        <v>43</v>
      </c>
      <c r="AS3" s="1">
        <v>44</v>
      </c>
      <c r="AT3" s="1">
        <v>45</v>
      </c>
      <c r="AU3" s="1">
        <v>46</v>
      </c>
      <c r="AV3" s="1">
        <v>47</v>
      </c>
      <c r="AW3" s="1">
        <v>48</v>
      </c>
      <c r="AX3" s="1">
        <v>49</v>
      </c>
      <c r="AY3" s="1">
        <v>50</v>
      </c>
      <c r="AZ3" s="1">
        <v>51</v>
      </c>
      <c r="BA3" s="1">
        <v>52</v>
      </c>
      <c r="BB3" s="1">
        <v>53</v>
      </c>
      <c r="BC3" s="1">
        <v>54</v>
      </c>
      <c r="BD3" s="1">
        <v>55</v>
      </c>
      <c r="BE3" s="1">
        <v>56</v>
      </c>
      <c r="BF3" s="1">
        <v>57</v>
      </c>
      <c r="BG3" s="1">
        <v>58</v>
      </c>
      <c r="BH3" s="1">
        <v>59</v>
      </c>
      <c r="BI3" s="1">
        <v>60</v>
      </c>
      <c r="BJ3" s="1">
        <v>61</v>
      </c>
      <c r="BK3" s="1">
        <v>62</v>
      </c>
      <c r="BL3" s="1">
        <v>63</v>
      </c>
      <c r="BM3" s="1">
        <v>64</v>
      </c>
      <c r="BN3" s="1">
        <v>65</v>
      </c>
      <c r="BO3" s="1">
        <v>66</v>
      </c>
      <c r="BP3" s="1">
        <v>67</v>
      </c>
      <c r="BQ3" s="1">
        <v>68</v>
      </c>
      <c r="BR3" s="1">
        <v>69</v>
      </c>
      <c r="BS3" s="1">
        <v>70</v>
      </c>
      <c r="BT3" s="1">
        <v>71</v>
      </c>
      <c r="BU3" s="1">
        <v>72</v>
      </c>
      <c r="BW3" t="s">
        <v>25</v>
      </c>
      <c r="BX3" t="s">
        <v>24</v>
      </c>
      <c r="BY3" s="1">
        <v>1</v>
      </c>
      <c r="BZ3" s="1">
        <v>2</v>
      </c>
      <c r="CA3" s="2">
        <v>3</v>
      </c>
      <c r="CB3" s="1">
        <v>4</v>
      </c>
      <c r="CC3" s="1">
        <v>5</v>
      </c>
      <c r="CD3" s="2">
        <v>6</v>
      </c>
      <c r="CE3" s="1">
        <v>7</v>
      </c>
      <c r="CF3" s="1">
        <v>8</v>
      </c>
      <c r="CG3" s="2">
        <v>9</v>
      </c>
      <c r="CH3" s="1">
        <v>10</v>
      </c>
      <c r="CI3" s="1">
        <v>11</v>
      </c>
      <c r="CJ3" s="2">
        <v>12</v>
      </c>
      <c r="CK3" s="1">
        <v>13</v>
      </c>
      <c r="CL3" s="1">
        <v>14</v>
      </c>
      <c r="CM3" s="2">
        <v>15</v>
      </c>
      <c r="CN3" s="1">
        <v>16</v>
      </c>
      <c r="CO3" s="1">
        <v>17</v>
      </c>
      <c r="CP3" s="2">
        <v>18</v>
      </c>
      <c r="CQ3" s="1">
        <v>19</v>
      </c>
      <c r="CR3" s="1">
        <v>20</v>
      </c>
      <c r="CS3" s="2">
        <v>21</v>
      </c>
      <c r="CT3" s="1">
        <v>22</v>
      </c>
      <c r="CU3" s="1">
        <v>23</v>
      </c>
      <c r="CV3" s="2">
        <v>24</v>
      </c>
      <c r="CW3" s="1">
        <v>25</v>
      </c>
      <c r="CX3" s="1">
        <v>26</v>
      </c>
      <c r="CY3" s="2">
        <v>27</v>
      </c>
      <c r="CZ3" s="1">
        <v>28</v>
      </c>
      <c r="DA3" s="1">
        <v>29</v>
      </c>
      <c r="DB3" s="2">
        <v>30</v>
      </c>
      <c r="DC3" s="1">
        <v>31</v>
      </c>
      <c r="DD3" s="1">
        <v>32</v>
      </c>
      <c r="DE3" s="2">
        <v>33</v>
      </c>
      <c r="DF3" s="1">
        <v>34</v>
      </c>
      <c r="DG3" s="1">
        <v>35</v>
      </c>
      <c r="DH3" s="2">
        <v>36</v>
      </c>
      <c r="DI3" s="1">
        <v>37</v>
      </c>
      <c r="DJ3" s="1">
        <v>38</v>
      </c>
      <c r="DK3" s="2">
        <v>39</v>
      </c>
      <c r="DL3" s="1">
        <v>40</v>
      </c>
      <c r="DM3" s="1">
        <v>41</v>
      </c>
      <c r="DN3" s="2">
        <v>42</v>
      </c>
      <c r="DO3" s="1">
        <v>43</v>
      </c>
      <c r="DP3" s="1">
        <v>44</v>
      </c>
      <c r="DQ3" s="2">
        <v>45</v>
      </c>
      <c r="DR3" s="1">
        <v>46</v>
      </c>
      <c r="DS3" s="1">
        <v>47</v>
      </c>
      <c r="DT3" s="2">
        <v>48</v>
      </c>
      <c r="DU3" s="1">
        <v>49</v>
      </c>
      <c r="DV3" s="1">
        <v>50</v>
      </c>
      <c r="DW3" s="2">
        <v>51</v>
      </c>
      <c r="DX3" s="1">
        <v>52</v>
      </c>
      <c r="DY3" s="1">
        <v>53</v>
      </c>
      <c r="DZ3" s="2">
        <v>54</v>
      </c>
      <c r="EA3" s="1">
        <v>55</v>
      </c>
      <c r="EB3" s="1">
        <v>56</v>
      </c>
      <c r="EC3" s="2">
        <v>57</v>
      </c>
      <c r="ED3" s="1">
        <v>58</v>
      </c>
      <c r="EE3" s="1">
        <v>59</v>
      </c>
      <c r="EF3" s="2">
        <v>60</v>
      </c>
      <c r="EG3" s="1">
        <v>61</v>
      </c>
      <c r="EH3" s="1">
        <v>62</v>
      </c>
      <c r="EI3" s="2">
        <v>63</v>
      </c>
      <c r="EJ3" s="1">
        <v>64</v>
      </c>
      <c r="EK3" s="1">
        <v>65</v>
      </c>
      <c r="EL3" s="2">
        <v>66</v>
      </c>
      <c r="EM3" s="1">
        <v>67</v>
      </c>
      <c r="EN3" s="1">
        <v>68</v>
      </c>
      <c r="EO3" s="2">
        <v>69</v>
      </c>
      <c r="EP3" s="1">
        <v>70</v>
      </c>
      <c r="EQ3" s="1">
        <v>71</v>
      </c>
      <c r="ER3" s="1">
        <v>72</v>
      </c>
    </row>
    <row r="4" spans="1:148" x14ac:dyDescent="0.2">
      <c r="A4" t="s">
        <v>26</v>
      </c>
      <c r="B4" s="3">
        <v>11200000</v>
      </c>
      <c r="C4" s="3">
        <v>29300000</v>
      </c>
      <c r="D4" s="3">
        <v>18100000</v>
      </c>
      <c r="E4" s="3">
        <v>19500000</v>
      </c>
      <c r="F4" s="3">
        <v>18500000</v>
      </c>
      <c r="G4" s="3">
        <v>10900000</v>
      </c>
      <c r="H4" s="3">
        <v>10100000</v>
      </c>
      <c r="I4">
        <v>9317980</v>
      </c>
      <c r="J4" s="3">
        <v>27600000</v>
      </c>
      <c r="K4" s="3">
        <v>34000000</v>
      </c>
      <c r="L4" s="3">
        <v>28000000</v>
      </c>
      <c r="M4" s="3">
        <v>20600000</v>
      </c>
      <c r="N4" s="3">
        <v>17100000</v>
      </c>
      <c r="O4" s="3">
        <v>19300000</v>
      </c>
      <c r="P4" s="3">
        <v>20900000</v>
      </c>
      <c r="Q4" s="3">
        <v>21400000</v>
      </c>
      <c r="R4" s="3">
        <v>17600000</v>
      </c>
      <c r="S4" s="3">
        <v>16000000</v>
      </c>
      <c r="T4" s="3">
        <v>26000000</v>
      </c>
      <c r="U4" s="3">
        <v>22500000</v>
      </c>
      <c r="V4" s="3">
        <v>26700000</v>
      </c>
      <c r="W4" s="3">
        <v>21300000</v>
      </c>
      <c r="X4" s="3">
        <v>28200000</v>
      </c>
      <c r="Y4" s="3">
        <v>24100000</v>
      </c>
      <c r="Z4" s="3">
        <v>28300000</v>
      </c>
      <c r="AA4" s="3">
        <v>39100000</v>
      </c>
      <c r="AB4" s="3">
        <v>39300000</v>
      </c>
      <c r="AC4" s="3">
        <v>22400000</v>
      </c>
      <c r="AD4" s="3">
        <v>36200000</v>
      </c>
      <c r="AE4" s="3">
        <v>37400000</v>
      </c>
      <c r="AF4" s="3">
        <v>14200000</v>
      </c>
      <c r="AG4" s="3">
        <v>25000000</v>
      </c>
      <c r="AH4" s="3">
        <v>17300000</v>
      </c>
      <c r="AI4" s="3">
        <v>29400000</v>
      </c>
      <c r="AJ4" s="3">
        <v>38200000</v>
      </c>
      <c r="AK4" s="3">
        <v>39700000</v>
      </c>
      <c r="AL4" s="3">
        <v>21700000</v>
      </c>
      <c r="AM4" s="3">
        <v>19000000</v>
      </c>
      <c r="AN4" s="3">
        <v>15200000</v>
      </c>
      <c r="AO4" s="3">
        <v>15600000</v>
      </c>
      <c r="AP4" s="3">
        <v>20600000</v>
      </c>
      <c r="AQ4" s="3">
        <v>15500000</v>
      </c>
      <c r="AR4" s="3">
        <v>21200000</v>
      </c>
      <c r="AS4" s="3">
        <v>18300000</v>
      </c>
      <c r="AT4" s="3">
        <v>13700000</v>
      </c>
      <c r="AU4" s="3">
        <v>10000000</v>
      </c>
      <c r="AV4" s="3">
        <v>23000000</v>
      </c>
      <c r="AW4" s="3">
        <v>22900000</v>
      </c>
      <c r="AX4" s="3">
        <v>28200000</v>
      </c>
      <c r="AY4" s="3">
        <v>25500000</v>
      </c>
      <c r="AZ4" s="3">
        <v>24400000</v>
      </c>
      <c r="BA4" s="3">
        <v>13600000</v>
      </c>
      <c r="BB4" s="3">
        <v>21700000</v>
      </c>
      <c r="BC4" s="3">
        <v>11700000</v>
      </c>
      <c r="BD4" s="3">
        <v>27300000</v>
      </c>
      <c r="BE4" s="3">
        <v>26500000</v>
      </c>
      <c r="BF4" s="3">
        <v>33000000</v>
      </c>
      <c r="BG4" s="3">
        <v>17700000</v>
      </c>
      <c r="BH4" s="3">
        <v>14800000</v>
      </c>
      <c r="BI4" s="3">
        <v>27700000</v>
      </c>
      <c r="BJ4" s="3">
        <v>28400000</v>
      </c>
      <c r="BK4" s="3">
        <v>25100000</v>
      </c>
      <c r="BL4" s="3">
        <v>25800000</v>
      </c>
      <c r="BM4" s="3">
        <v>19500000</v>
      </c>
      <c r="BN4" s="3">
        <v>22200000</v>
      </c>
      <c r="BO4" s="3">
        <v>23800000</v>
      </c>
      <c r="BP4" s="3">
        <v>31100000</v>
      </c>
      <c r="BQ4" s="3">
        <v>31900000</v>
      </c>
      <c r="BR4" s="3">
        <v>27300000</v>
      </c>
      <c r="BS4" s="3">
        <v>29700000</v>
      </c>
      <c r="BT4" s="3">
        <v>41400000</v>
      </c>
      <c r="BU4" s="3">
        <v>33900000</v>
      </c>
      <c r="BV4" s="3"/>
      <c r="BW4" s="3"/>
      <c r="BX4" t="s">
        <v>26</v>
      </c>
      <c r="BY4">
        <f t="shared" ref="BY4:BY67" si="0">B4/0.104</f>
        <v>107692307.6923077</v>
      </c>
      <c r="BZ4">
        <f t="shared" ref="BZ4:BZ67" si="1">C4/0.234</f>
        <v>125213675.2136752</v>
      </c>
      <c r="CA4" s="2">
        <f t="shared" ref="CA4:CA67" si="2">D4/0.137</f>
        <v>132116788.32116787</v>
      </c>
      <c r="CB4">
        <f t="shared" ref="CB4:CB67" si="3">E4/0.152</f>
        <v>128289473.68421052</v>
      </c>
      <c r="CC4">
        <f t="shared" ref="CC4:CC67" si="4">F4/0.158</f>
        <v>117088607.59493671</v>
      </c>
      <c r="CD4" s="2">
        <f t="shared" ref="CD4:CD67" si="5">G4/0.127</f>
        <v>85826771.653543308</v>
      </c>
      <c r="CE4">
        <f t="shared" ref="CE4:CE67" si="6">H4/0.095</f>
        <v>106315789.47368421</v>
      </c>
      <c r="CF4">
        <f t="shared" ref="CF4:CF67" si="7">I4/0.132</f>
        <v>70590757.575757578</v>
      </c>
      <c r="CG4" s="2">
        <f t="shared" ref="CG4:CG67" si="8">J4/0.147</f>
        <v>187755102.04081634</v>
      </c>
      <c r="CH4">
        <f t="shared" ref="CH4:CH67" si="9">K4/0.196</f>
        <v>173469387.75510204</v>
      </c>
      <c r="CI4">
        <f t="shared" ref="CI4:CI67" si="10">L4/0.13</f>
        <v>215384615.38461539</v>
      </c>
      <c r="CJ4" s="2">
        <f t="shared" ref="CJ4:CJ67" si="11">M4/0.141</f>
        <v>146099290.78014186</v>
      </c>
      <c r="CK4">
        <f t="shared" ref="CK4:CK67" si="12">N4/0.344</f>
        <v>49709302.325581402</v>
      </c>
      <c r="CL4" s="3">
        <f t="shared" ref="CL4:CL67" si="13">O4/0.24</f>
        <v>80416666.666666672</v>
      </c>
      <c r="CM4" s="4">
        <f t="shared" ref="CM4:CM67" si="14">P4/0.259</f>
        <v>80694980.694980696</v>
      </c>
      <c r="CN4">
        <f t="shared" ref="CN4:CN67" si="15">Q4/0.227</f>
        <v>94273127.75330396</v>
      </c>
      <c r="CO4" s="3">
        <f t="shared" ref="CO4:CO67" si="16">R4/0.212</f>
        <v>83018867.924528301</v>
      </c>
      <c r="CP4" s="4">
        <f t="shared" ref="CP4:CP67" si="17">S4/0.249</f>
        <v>64257028.112449802</v>
      </c>
      <c r="CQ4">
        <f t="shared" ref="CQ4:CQ67" si="18">T4/0.308</f>
        <v>84415584.415584415</v>
      </c>
      <c r="CR4" s="3">
        <f t="shared" ref="CR4:CR67" si="19">U4/0.243</f>
        <v>92592592.592592597</v>
      </c>
      <c r="CS4" s="4">
        <f t="shared" ref="CS4:CS67" si="20">V4/0.29</f>
        <v>92068965.517241389</v>
      </c>
      <c r="CT4">
        <f t="shared" ref="CT4:CT67" si="21">W4/0.175</f>
        <v>121714285.71428572</v>
      </c>
      <c r="CU4" s="3">
        <f t="shared" ref="CU4:CU67" si="22">X4/0.228</f>
        <v>123684210.52631578</v>
      </c>
      <c r="CV4" s="4">
        <f t="shared" ref="CV4:CV67" si="23">Y4/0.225</f>
        <v>107111111.1111111</v>
      </c>
      <c r="CW4">
        <f t="shared" ref="CW4:CW67" si="24">Z4/0.184</f>
        <v>153804347.82608697</v>
      </c>
      <c r="CX4">
        <f t="shared" ref="CX4:CX67" si="25">AA4/0.27</f>
        <v>144814814.81481481</v>
      </c>
      <c r="CY4" s="2">
        <f t="shared" ref="CY4:CY67" si="26">AB4/0.412</f>
        <v>95388349.514563113</v>
      </c>
      <c r="CZ4">
        <f t="shared" ref="CZ4:CZ67" si="27">AC4/0.24</f>
        <v>93333333.333333343</v>
      </c>
      <c r="DA4">
        <f t="shared" ref="DA4:DA67" si="28">AD4/0.231</f>
        <v>156709956.70995671</v>
      </c>
      <c r="DB4" s="2">
        <f t="shared" ref="DB4:DB67" si="29">AE4/0.25</f>
        <v>149600000</v>
      </c>
      <c r="DC4">
        <f t="shared" ref="DC4:DC67" si="30">AF4/0.235</f>
        <v>60425531.91489362</v>
      </c>
      <c r="DD4">
        <f t="shared" ref="DD4:DD67" si="31">AG4/0.46</f>
        <v>54347826.086956516</v>
      </c>
      <c r="DE4" s="2">
        <f t="shared" ref="DE4:DE67" si="32">AH4/0.319</f>
        <v>54231974.921630092</v>
      </c>
      <c r="DF4">
        <f t="shared" ref="DF4:DF67" si="33">AI4/0.402</f>
        <v>73134328.358208954</v>
      </c>
      <c r="DG4" s="3">
        <f t="shared" ref="DG4:DG67" si="34">AJ4/0.443</f>
        <v>86230248.306997746</v>
      </c>
      <c r="DH4" s="4">
        <f t="shared" ref="DH4:DH67" si="35">AK4/0.381</f>
        <v>104199475.0656168</v>
      </c>
      <c r="DI4" s="3">
        <f t="shared" ref="DI4:DI67" si="36">AL4/0.228</f>
        <v>95175438.596491218</v>
      </c>
      <c r="DJ4" s="3">
        <f t="shared" ref="DJ4:DJ67" si="37">AM4/0.136</f>
        <v>139705882.35294116</v>
      </c>
      <c r="DK4" s="4">
        <f t="shared" ref="DK4:DK67" si="38">AN4/0.275</f>
        <v>55272727.272727266</v>
      </c>
      <c r="DL4" s="3">
        <f t="shared" ref="DL4:DL67" si="39">AO4/0.191</f>
        <v>81675392.67015706</v>
      </c>
      <c r="DM4" s="3">
        <f t="shared" ref="DM4:DM67" si="40">AP4/0.189</f>
        <v>108994708.994709</v>
      </c>
      <c r="DN4" s="4">
        <f t="shared" ref="DN4:DN67" si="41">AQ4/0.216</f>
        <v>71759259.259259254</v>
      </c>
      <c r="DO4" s="3">
        <f t="shared" ref="DO4:DO67" si="42">AR4/0.157</f>
        <v>135031847.13375795</v>
      </c>
      <c r="DP4" s="3">
        <f t="shared" ref="DP4:DP67" si="43">AS4/0.18</f>
        <v>101666666.66666667</v>
      </c>
      <c r="DQ4" s="4">
        <f t="shared" ref="DQ4:DQ67" si="44">AT4/145</f>
        <v>94482.758620689652</v>
      </c>
      <c r="DR4" s="3">
        <f t="shared" ref="DR4:DR67" si="45">AU4/0.092</f>
        <v>108695652.17391305</v>
      </c>
      <c r="DS4" s="3">
        <f t="shared" ref="DS4:DS67" si="46">AV4/0.078</f>
        <v>294871794.87179488</v>
      </c>
      <c r="DT4" s="4">
        <f t="shared" ref="DT4:DT67" si="47">AW4/0.148</f>
        <v>154729729.72972974</v>
      </c>
      <c r="DU4" s="3">
        <f t="shared" ref="DU4:DU67" si="48">AX4/0.345</f>
        <v>81739130.434782609</v>
      </c>
      <c r="DV4" s="3">
        <f t="shared" ref="DV4:DV67" si="49">AY4/0.365</f>
        <v>69863013.698630139</v>
      </c>
      <c r="DW4" s="4">
        <f t="shared" ref="DW4:DW67" si="50">AZ4/0.298</f>
        <v>81879194.630872488</v>
      </c>
      <c r="DX4" s="3">
        <f t="shared" ref="DX4:DX67" si="51">BA4/0.241</f>
        <v>56431535.269709542</v>
      </c>
      <c r="DY4" s="3">
        <f t="shared" ref="DY4:DY67" si="52">BB4/0.238</f>
        <v>91176470.588235304</v>
      </c>
      <c r="DZ4" s="4">
        <f t="shared" ref="DZ4:DZ67" si="53">BC4/0.184</f>
        <v>63586956.521739133</v>
      </c>
      <c r="EA4" s="3">
        <f t="shared" ref="EA4:EA67" si="54">BD4/0.274</f>
        <v>99635036.496350363</v>
      </c>
      <c r="EB4" s="3">
        <f t="shared" ref="EB4:EB67" si="55">BE4/0.263</f>
        <v>100760456.27376425</v>
      </c>
      <c r="EC4" s="4">
        <f t="shared" ref="EC4:EC67" si="56">BF4/0.367</f>
        <v>89918256.130790189</v>
      </c>
      <c r="ED4" s="3">
        <f t="shared" ref="ED4:ED67" si="57">BG4/0.26</f>
        <v>68076923.076923072</v>
      </c>
      <c r="EE4" s="3">
        <f t="shared" ref="EE4:EE67" si="58">BH4/0.2</f>
        <v>74000000</v>
      </c>
      <c r="EF4" s="4">
        <f t="shared" ref="EF4:EF67" si="59">BI4/0.291</f>
        <v>95189003.436426118</v>
      </c>
      <c r="EG4" s="3">
        <f t="shared" ref="EG4:EG67" si="60">BJ4/0.292</f>
        <v>97260273.97260274</v>
      </c>
      <c r="EH4" s="3">
        <f t="shared" ref="EH4:EH67" si="61">BK4/0.273</f>
        <v>91941391.94139193</v>
      </c>
      <c r="EI4" s="4">
        <f t="shared" ref="EI4:EI67" si="62">BL4/0.296</f>
        <v>87162162.16216217</v>
      </c>
      <c r="EJ4" s="3">
        <f t="shared" ref="EJ4:EJ67" si="63">BM4/0.23</f>
        <v>84782608.695652172</v>
      </c>
      <c r="EK4" s="3">
        <f t="shared" ref="EK4:EK67" si="64">BN4/0.341</f>
        <v>65102639.296187676</v>
      </c>
      <c r="EL4" s="4">
        <f t="shared" ref="EL4:EL67" si="65">BO4/0.298</f>
        <v>79865771.812080547</v>
      </c>
      <c r="EM4" s="3">
        <f t="shared" ref="EM4:EM67" si="66">BP4/0.485</f>
        <v>64123711.340206191</v>
      </c>
      <c r="EN4" s="3">
        <f t="shared" ref="EN4:EN67" si="67">BQ4/0.422</f>
        <v>75592417.061611384</v>
      </c>
      <c r="EO4" s="4">
        <f t="shared" ref="EO4:EO67" si="68">BR4/0.382</f>
        <v>71465968.586387441</v>
      </c>
      <c r="EP4" s="3">
        <f t="shared" ref="EP4:EP67" si="69">BS4/0.5</f>
        <v>59400000</v>
      </c>
      <c r="EQ4" s="3">
        <f t="shared" ref="EQ4:EQ67" si="70">BT4/0.413</f>
        <v>100242130.75060533</v>
      </c>
      <c r="ER4" s="3">
        <f t="shared" ref="ER4:ER67" si="71">BU4/0.407</f>
        <v>83292383.292383298</v>
      </c>
    </row>
    <row r="5" spans="1:148" x14ac:dyDescent="0.2">
      <c r="A5" t="s">
        <v>27</v>
      </c>
      <c r="B5">
        <v>87221.45</v>
      </c>
      <c r="C5">
        <v>137129.79999999999</v>
      </c>
      <c r="D5">
        <v>98423.6</v>
      </c>
      <c r="E5">
        <v>90057.85</v>
      </c>
      <c r="F5">
        <v>74098.990000000005</v>
      </c>
      <c r="G5">
        <v>62084.75</v>
      </c>
      <c r="H5">
        <v>80120.66</v>
      </c>
      <c r="I5">
        <v>32801.75</v>
      </c>
      <c r="J5">
        <v>138700.70000000001</v>
      </c>
      <c r="K5">
        <v>126747.4</v>
      </c>
      <c r="L5">
        <v>58751.11</v>
      </c>
      <c r="M5">
        <v>93426.52</v>
      </c>
      <c r="N5">
        <v>81925.5</v>
      </c>
      <c r="O5">
        <v>96269.21</v>
      </c>
      <c r="P5">
        <v>78583.42</v>
      </c>
      <c r="Q5">
        <v>70278.490000000005</v>
      </c>
      <c r="R5">
        <v>52185.73</v>
      </c>
      <c r="S5">
        <v>55765.19</v>
      </c>
      <c r="T5">
        <v>154407.70000000001</v>
      </c>
      <c r="U5">
        <v>114777.2</v>
      </c>
      <c r="V5">
        <v>132713.79999999999</v>
      </c>
      <c r="W5">
        <v>116941.6</v>
      </c>
      <c r="X5">
        <v>132765.29999999999</v>
      </c>
      <c r="Y5">
        <v>118129</v>
      </c>
      <c r="Z5">
        <v>119462</v>
      </c>
      <c r="AA5">
        <v>135255.29999999999</v>
      </c>
      <c r="AB5">
        <v>174531.1</v>
      </c>
      <c r="AC5">
        <v>155948.1</v>
      </c>
      <c r="AD5">
        <v>136095.5</v>
      </c>
      <c r="AE5">
        <v>129842.7</v>
      </c>
      <c r="AF5">
        <v>83859.97</v>
      </c>
      <c r="AG5">
        <v>93572.41</v>
      </c>
      <c r="AH5">
        <v>130165.6</v>
      </c>
      <c r="AI5">
        <v>142350</v>
      </c>
      <c r="AJ5">
        <v>109356.3</v>
      </c>
      <c r="AK5">
        <v>128186.2</v>
      </c>
      <c r="AL5">
        <v>138280.5</v>
      </c>
      <c r="AM5">
        <v>85522.45</v>
      </c>
      <c r="AN5">
        <v>117244</v>
      </c>
      <c r="AO5">
        <v>129961.2</v>
      </c>
      <c r="AP5">
        <v>101860.5</v>
      </c>
      <c r="AQ5">
        <v>67375.7</v>
      </c>
      <c r="AR5">
        <v>80076.759999999995</v>
      </c>
      <c r="AS5">
        <v>80063.44</v>
      </c>
      <c r="AT5">
        <v>48546.45</v>
      </c>
      <c r="AU5">
        <v>72256.84</v>
      </c>
      <c r="AV5">
        <v>88958.48</v>
      </c>
      <c r="AW5">
        <v>90294.85</v>
      </c>
      <c r="AX5">
        <v>125766.5</v>
      </c>
      <c r="AY5">
        <v>98895.31</v>
      </c>
      <c r="AZ5">
        <v>115754.6</v>
      </c>
      <c r="BA5">
        <v>62752.52</v>
      </c>
      <c r="BB5">
        <v>89726.15</v>
      </c>
      <c r="BC5">
        <v>65870.98</v>
      </c>
      <c r="BD5">
        <v>159484.5</v>
      </c>
      <c r="BE5">
        <v>233908.8</v>
      </c>
      <c r="BF5">
        <v>289367.90000000002</v>
      </c>
      <c r="BG5">
        <v>72741.7</v>
      </c>
      <c r="BH5">
        <v>90797.45</v>
      </c>
      <c r="BI5">
        <v>126509.9</v>
      </c>
      <c r="BJ5">
        <v>228826.1</v>
      </c>
      <c r="BK5">
        <v>125836</v>
      </c>
      <c r="BL5">
        <v>146475.6</v>
      </c>
      <c r="BM5">
        <v>85352.26</v>
      </c>
      <c r="BN5">
        <v>134348.5</v>
      </c>
      <c r="BO5">
        <v>133038.6</v>
      </c>
      <c r="BP5">
        <v>114174.1</v>
      </c>
      <c r="BQ5">
        <v>163759.29999999999</v>
      </c>
      <c r="BR5">
        <v>73586.09</v>
      </c>
      <c r="BS5">
        <v>89091.03</v>
      </c>
      <c r="BT5">
        <v>161424.29999999999</v>
      </c>
      <c r="BU5">
        <v>182398.4</v>
      </c>
      <c r="BV5" s="3"/>
      <c r="BW5" s="3"/>
      <c r="BX5" t="s">
        <v>27</v>
      </c>
      <c r="BY5">
        <f t="shared" si="0"/>
        <v>838667.7884615385</v>
      </c>
      <c r="BZ5">
        <f t="shared" si="1"/>
        <v>586024.78632478626</v>
      </c>
      <c r="CA5" s="2">
        <f t="shared" si="2"/>
        <v>718420.43795620441</v>
      </c>
      <c r="CB5">
        <f t="shared" si="3"/>
        <v>592485.85526315798</v>
      </c>
      <c r="CC5">
        <f t="shared" si="4"/>
        <v>468980.94936708861</v>
      </c>
      <c r="CD5" s="2">
        <f t="shared" si="5"/>
        <v>488856.29921259842</v>
      </c>
      <c r="CE5">
        <f t="shared" si="6"/>
        <v>843375.3684210527</v>
      </c>
      <c r="CF5">
        <f t="shared" si="7"/>
        <v>248498.10606060605</v>
      </c>
      <c r="CG5" s="2">
        <f t="shared" si="8"/>
        <v>943542.1768707484</v>
      </c>
      <c r="CH5">
        <f t="shared" si="9"/>
        <v>646670.40816326521</v>
      </c>
      <c r="CI5">
        <f t="shared" si="10"/>
        <v>451931.61538461538</v>
      </c>
      <c r="CJ5" s="2">
        <f t="shared" si="11"/>
        <v>662599.43262411351</v>
      </c>
      <c r="CK5">
        <f t="shared" si="12"/>
        <v>238155.52325581398</v>
      </c>
      <c r="CL5" s="3">
        <f t="shared" si="13"/>
        <v>401121.70833333337</v>
      </c>
      <c r="CM5" s="4">
        <f t="shared" si="14"/>
        <v>303410.88803088799</v>
      </c>
      <c r="CN5">
        <f t="shared" si="15"/>
        <v>309596.87224669603</v>
      </c>
      <c r="CO5" s="3">
        <f t="shared" si="16"/>
        <v>246159.10377358494</v>
      </c>
      <c r="CP5" s="4">
        <f t="shared" si="17"/>
        <v>223956.58634538154</v>
      </c>
      <c r="CQ5">
        <f t="shared" si="18"/>
        <v>501323.70129870134</v>
      </c>
      <c r="CR5" s="3">
        <f t="shared" si="19"/>
        <v>472334.1563786008</v>
      </c>
      <c r="CS5" s="4">
        <f t="shared" si="20"/>
        <v>457633.79310344829</v>
      </c>
      <c r="CT5">
        <f t="shared" si="21"/>
        <v>668237.71428571432</v>
      </c>
      <c r="CU5" s="3">
        <f t="shared" si="22"/>
        <v>582303.94736842101</v>
      </c>
      <c r="CV5" s="4">
        <f t="shared" si="23"/>
        <v>525017.77777777775</v>
      </c>
      <c r="CW5">
        <f t="shared" si="24"/>
        <v>649250</v>
      </c>
      <c r="CX5">
        <f t="shared" si="25"/>
        <v>500945.5555555555</v>
      </c>
      <c r="CY5" s="2">
        <f t="shared" si="26"/>
        <v>423619.17475728161</v>
      </c>
      <c r="CZ5">
        <f t="shared" si="27"/>
        <v>649783.75</v>
      </c>
      <c r="DA5">
        <f t="shared" si="28"/>
        <v>589158.00865800865</v>
      </c>
      <c r="DB5" s="2">
        <f t="shared" si="29"/>
        <v>519370.8</v>
      </c>
      <c r="DC5">
        <f t="shared" si="30"/>
        <v>356850.93617021281</v>
      </c>
      <c r="DD5">
        <f t="shared" si="31"/>
        <v>203418.28260869565</v>
      </c>
      <c r="DE5" s="2">
        <f t="shared" si="32"/>
        <v>408042.63322884013</v>
      </c>
      <c r="DF5">
        <f t="shared" si="33"/>
        <v>354104.4776119403</v>
      </c>
      <c r="DG5" s="3">
        <f t="shared" si="34"/>
        <v>246853.95033860047</v>
      </c>
      <c r="DH5" s="4">
        <f t="shared" si="35"/>
        <v>336446.71916010499</v>
      </c>
      <c r="DI5" s="3">
        <f t="shared" si="36"/>
        <v>606493.42105263157</v>
      </c>
      <c r="DJ5" s="3">
        <f t="shared" si="37"/>
        <v>628841.54411764699</v>
      </c>
      <c r="DK5" s="4">
        <f t="shared" si="38"/>
        <v>426341.81818181812</v>
      </c>
      <c r="DL5" s="3">
        <f t="shared" si="39"/>
        <v>680425.1308900523</v>
      </c>
      <c r="DM5" s="3">
        <f t="shared" si="40"/>
        <v>538944.4444444445</v>
      </c>
      <c r="DN5" s="4">
        <f t="shared" si="41"/>
        <v>311924.53703703702</v>
      </c>
      <c r="DO5" s="3">
        <f t="shared" si="42"/>
        <v>510043.05732484075</v>
      </c>
      <c r="DP5" s="3">
        <f t="shared" si="43"/>
        <v>444796.88888888893</v>
      </c>
      <c r="DQ5" s="4">
        <f t="shared" si="44"/>
        <v>334.80310344827586</v>
      </c>
      <c r="DR5" s="3">
        <f t="shared" si="45"/>
        <v>785400.43478260865</v>
      </c>
      <c r="DS5" s="3">
        <f t="shared" si="46"/>
        <v>1140493.3333333333</v>
      </c>
      <c r="DT5" s="4">
        <f t="shared" si="47"/>
        <v>610100.33783783787</v>
      </c>
      <c r="DU5" s="3">
        <f t="shared" si="48"/>
        <v>364540.57971014496</v>
      </c>
      <c r="DV5" s="3">
        <f t="shared" si="49"/>
        <v>270946.05479452055</v>
      </c>
      <c r="DW5" s="4">
        <f t="shared" si="50"/>
        <v>388438.25503355707</v>
      </c>
      <c r="DX5" s="3">
        <f t="shared" si="51"/>
        <v>260383.90041493776</v>
      </c>
      <c r="DY5" s="3">
        <f t="shared" si="52"/>
        <v>377000.63025210082</v>
      </c>
      <c r="DZ5" s="4">
        <f t="shared" si="53"/>
        <v>357994.45652173914</v>
      </c>
      <c r="EA5" s="3">
        <f t="shared" si="54"/>
        <v>582060.2189781022</v>
      </c>
      <c r="EB5" s="3">
        <f t="shared" si="55"/>
        <v>889387.0722433459</v>
      </c>
      <c r="EC5" s="4">
        <f t="shared" si="56"/>
        <v>788468.39237057231</v>
      </c>
      <c r="ED5" s="3">
        <f t="shared" si="57"/>
        <v>279775.76923076919</v>
      </c>
      <c r="EE5" s="3">
        <f t="shared" si="58"/>
        <v>453987.24999999994</v>
      </c>
      <c r="EF5" s="4">
        <f t="shared" si="59"/>
        <v>434741.92439862544</v>
      </c>
      <c r="EG5" s="3">
        <f t="shared" si="60"/>
        <v>783651.0273972603</v>
      </c>
      <c r="EH5" s="3">
        <f t="shared" si="61"/>
        <v>460937.72893772891</v>
      </c>
      <c r="EI5" s="4">
        <f t="shared" si="62"/>
        <v>494850.00000000006</v>
      </c>
      <c r="EJ5" s="3">
        <f t="shared" si="63"/>
        <v>371096.78260869562</v>
      </c>
      <c r="EK5" s="3">
        <f t="shared" si="64"/>
        <v>393983.87096774188</v>
      </c>
      <c r="EL5" s="4">
        <f t="shared" si="65"/>
        <v>446438.25503355707</v>
      </c>
      <c r="EM5" s="3">
        <f t="shared" si="66"/>
        <v>235410.51546391755</v>
      </c>
      <c r="EN5" s="3">
        <f t="shared" si="67"/>
        <v>388055.21327014215</v>
      </c>
      <c r="EO5" s="4">
        <f t="shared" si="68"/>
        <v>192633.74345549737</v>
      </c>
      <c r="EP5" s="3">
        <f t="shared" si="69"/>
        <v>178182.06</v>
      </c>
      <c r="EQ5" s="3">
        <f t="shared" si="70"/>
        <v>390857.86924939469</v>
      </c>
      <c r="ER5" s="3">
        <f t="shared" si="71"/>
        <v>448153.31695331697</v>
      </c>
    </row>
    <row r="6" spans="1:148" x14ac:dyDescent="0.2">
      <c r="A6" t="s">
        <v>28</v>
      </c>
      <c r="B6">
        <v>229333.2</v>
      </c>
      <c r="C6">
        <v>572559.19999999995</v>
      </c>
      <c r="D6">
        <v>341174.9</v>
      </c>
      <c r="E6">
        <v>514741.2</v>
      </c>
      <c r="F6">
        <v>662757.6</v>
      </c>
      <c r="G6">
        <v>243208.2</v>
      </c>
      <c r="H6">
        <v>424802.2</v>
      </c>
      <c r="I6">
        <v>165735.1</v>
      </c>
      <c r="J6">
        <v>1017105</v>
      </c>
      <c r="K6">
        <v>1162511</v>
      </c>
      <c r="L6">
        <v>942822.8</v>
      </c>
      <c r="M6">
        <v>535367.5</v>
      </c>
      <c r="N6">
        <v>171928.8</v>
      </c>
      <c r="O6">
        <v>378396.2</v>
      </c>
      <c r="P6">
        <v>353820</v>
      </c>
      <c r="Q6">
        <v>422329.9</v>
      </c>
      <c r="R6">
        <v>232501.9</v>
      </c>
      <c r="S6">
        <v>210361.7</v>
      </c>
      <c r="T6">
        <v>651359.30000000005</v>
      </c>
      <c r="U6">
        <v>557349.19999999995</v>
      </c>
      <c r="V6">
        <v>678497.2</v>
      </c>
      <c r="W6">
        <v>454645.3</v>
      </c>
      <c r="X6">
        <v>698857.4</v>
      </c>
      <c r="Y6">
        <v>748769.1</v>
      </c>
      <c r="Z6">
        <v>880204.4</v>
      </c>
      <c r="AA6">
        <v>1066316</v>
      </c>
      <c r="AB6">
        <v>1231047</v>
      </c>
      <c r="AC6">
        <v>396640.4</v>
      </c>
      <c r="AD6">
        <v>557896.1</v>
      </c>
      <c r="AE6">
        <v>847756.2</v>
      </c>
      <c r="AF6">
        <v>237532.2</v>
      </c>
      <c r="AG6">
        <v>531627.80000000005</v>
      </c>
      <c r="AH6">
        <v>283645.59999999998</v>
      </c>
      <c r="AI6">
        <v>663304.9</v>
      </c>
      <c r="AJ6">
        <v>1280317</v>
      </c>
      <c r="AK6">
        <v>1044787</v>
      </c>
      <c r="AL6">
        <v>248793.4</v>
      </c>
      <c r="AM6">
        <v>335928</v>
      </c>
      <c r="AN6">
        <v>263872.5</v>
      </c>
      <c r="AO6">
        <v>313042.40000000002</v>
      </c>
      <c r="AP6">
        <v>485301.9</v>
      </c>
      <c r="AQ6">
        <v>264620.3</v>
      </c>
      <c r="AR6">
        <v>472041</v>
      </c>
      <c r="AS6">
        <v>432781</v>
      </c>
      <c r="AT6">
        <v>166611.9</v>
      </c>
      <c r="AU6">
        <v>126340</v>
      </c>
      <c r="AV6">
        <v>575114.9</v>
      </c>
      <c r="AW6">
        <v>490234.1</v>
      </c>
      <c r="AX6">
        <v>576900.80000000005</v>
      </c>
      <c r="AY6">
        <v>339576.5</v>
      </c>
      <c r="AZ6">
        <v>510299.1</v>
      </c>
      <c r="BA6">
        <v>218280</v>
      </c>
      <c r="BB6">
        <v>401115.5</v>
      </c>
      <c r="BC6">
        <v>116486.2</v>
      </c>
      <c r="BD6">
        <v>429763.2</v>
      </c>
      <c r="BE6">
        <v>618924.80000000005</v>
      </c>
      <c r="BF6">
        <v>778907.8</v>
      </c>
      <c r="BG6">
        <v>276024.59999999998</v>
      </c>
      <c r="BH6">
        <v>302029.3</v>
      </c>
      <c r="BI6">
        <v>649966.9</v>
      </c>
      <c r="BJ6">
        <v>588185.4</v>
      </c>
      <c r="BK6">
        <v>417938.2</v>
      </c>
      <c r="BL6">
        <v>472236.1</v>
      </c>
      <c r="BM6">
        <v>272714.90000000002</v>
      </c>
      <c r="BN6">
        <v>412262.6</v>
      </c>
      <c r="BO6">
        <v>511145</v>
      </c>
      <c r="BP6">
        <v>578059.1</v>
      </c>
      <c r="BQ6">
        <v>819443</v>
      </c>
      <c r="BR6">
        <v>467116</v>
      </c>
      <c r="BS6">
        <v>504593.5</v>
      </c>
      <c r="BT6">
        <v>944212.2</v>
      </c>
      <c r="BU6">
        <v>469256.3</v>
      </c>
      <c r="BV6" s="3"/>
      <c r="BW6" s="3"/>
      <c r="BX6" t="s">
        <v>28</v>
      </c>
      <c r="BY6">
        <f t="shared" si="0"/>
        <v>2205126.9230769235</v>
      </c>
      <c r="BZ6">
        <f t="shared" si="1"/>
        <v>2446834.1880341875</v>
      </c>
      <c r="CA6" s="2">
        <f t="shared" si="2"/>
        <v>2490327.7372262771</v>
      </c>
      <c r="CB6">
        <f t="shared" si="3"/>
        <v>3386455.2631578948</v>
      </c>
      <c r="CC6">
        <f t="shared" si="4"/>
        <v>4194668.3544303793</v>
      </c>
      <c r="CD6" s="2">
        <f t="shared" si="5"/>
        <v>1915025.1968503937</v>
      </c>
      <c r="CE6">
        <f t="shared" si="6"/>
        <v>4471602.1052631577</v>
      </c>
      <c r="CF6">
        <f t="shared" si="7"/>
        <v>1255568.9393939395</v>
      </c>
      <c r="CG6" s="2">
        <f t="shared" si="8"/>
        <v>6919081.6326530613</v>
      </c>
      <c r="CH6">
        <f t="shared" si="9"/>
        <v>5931178.5714285709</v>
      </c>
      <c r="CI6">
        <f t="shared" si="10"/>
        <v>7252483.076923077</v>
      </c>
      <c r="CJ6" s="2">
        <f t="shared" si="11"/>
        <v>3796932.6241134754</v>
      </c>
      <c r="CK6">
        <f t="shared" si="12"/>
        <v>499793.02325581398</v>
      </c>
      <c r="CL6" s="3">
        <f t="shared" si="13"/>
        <v>1576650.8333333335</v>
      </c>
      <c r="CM6" s="4">
        <f t="shared" si="14"/>
        <v>1366100.386100386</v>
      </c>
      <c r="CN6">
        <f t="shared" si="15"/>
        <v>1860484.140969163</v>
      </c>
      <c r="CO6" s="3">
        <f t="shared" si="16"/>
        <v>1096707.0754716981</v>
      </c>
      <c r="CP6" s="4">
        <f t="shared" si="17"/>
        <v>844826.10441767075</v>
      </c>
      <c r="CQ6">
        <f t="shared" si="18"/>
        <v>2114802.9220779222</v>
      </c>
      <c r="CR6" s="3">
        <f t="shared" si="19"/>
        <v>2293618.1069958848</v>
      </c>
      <c r="CS6" s="4">
        <f t="shared" si="20"/>
        <v>2339645.5172413792</v>
      </c>
      <c r="CT6">
        <f t="shared" si="21"/>
        <v>2597973.1428571427</v>
      </c>
      <c r="CU6" s="3">
        <f t="shared" si="22"/>
        <v>3065164.0350877191</v>
      </c>
      <c r="CV6" s="4">
        <f t="shared" si="23"/>
        <v>3327862.6666666665</v>
      </c>
      <c r="CW6">
        <f t="shared" si="24"/>
        <v>4783719.5652173916</v>
      </c>
      <c r="CX6">
        <f t="shared" si="25"/>
        <v>3949318.5185185182</v>
      </c>
      <c r="CY6" s="2">
        <f t="shared" si="26"/>
        <v>2987978.1553398059</v>
      </c>
      <c r="CZ6">
        <f t="shared" si="27"/>
        <v>1652668.3333333335</v>
      </c>
      <c r="DA6">
        <f t="shared" si="28"/>
        <v>2415134.6320346319</v>
      </c>
      <c r="DB6" s="2">
        <f t="shared" si="29"/>
        <v>3391024.8</v>
      </c>
      <c r="DC6">
        <f t="shared" si="30"/>
        <v>1010775.3191489363</v>
      </c>
      <c r="DD6">
        <f t="shared" si="31"/>
        <v>1155712.6086956523</v>
      </c>
      <c r="DE6" s="2">
        <f t="shared" si="32"/>
        <v>889171.15987460804</v>
      </c>
      <c r="DF6">
        <f t="shared" si="33"/>
        <v>1650012.1890547264</v>
      </c>
      <c r="DG6" s="3">
        <f t="shared" si="34"/>
        <v>2890106.0948081263</v>
      </c>
      <c r="DH6" s="4">
        <f t="shared" si="35"/>
        <v>2742223.097112861</v>
      </c>
      <c r="DI6" s="3">
        <f t="shared" si="36"/>
        <v>1091199.1228070175</v>
      </c>
      <c r="DJ6" s="3">
        <f t="shared" si="37"/>
        <v>2470058.8235294116</v>
      </c>
      <c r="DK6" s="4">
        <f t="shared" si="38"/>
        <v>959536.36363636353</v>
      </c>
      <c r="DL6" s="3">
        <f t="shared" si="39"/>
        <v>1638965.4450261781</v>
      </c>
      <c r="DM6" s="3">
        <f t="shared" si="40"/>
        <v>2567734.9206349207</v>
      </c>
      <c r="DN6" s="4">
        <f t="shared" si="41"/>
        <v>1225093.9814814813</v>
      </c>
      <c r="DO6" s="3">
        <f t="shared" si="42"/>
        <v>3006630.5732484078</v>
      </c>
      <c r="DP6" s="3">
        <f t="shared" si="43"/>
        <v>2404338.888888889</v>
      </c>
      <c r="DQ6" s="4">
        <f t="shared" si="44"/>
        <v>1149.0475862068965</v>
      </c>
      <c r="DR6" s="3">
        <f t="shared" si="45"/>
        <v>1373260.8695652175</v>
      </c>
      <c r="DS6" s="3">
        <f t="shared" si="46"/>
        <v>7373267.948717949</v>
      </c>
      <c r="DT6" s="4">
        <f t="shared" si="47"/>
        <v>3312392.5675675678</v>
      </c>
      <c r="DU6" s="3">
        <f t="shared" si="48"/>
        <v>1672176.2318840583</v>
      </c>
      <c r="DV6" s="3">
        <f t="shared" si="49"/>
        <v>930346.57534246577</v>
      </c>
      <c r="DW6" s="4">
        <f t="shared" si="50"/>
        <v>1712413.0872483221</v>
      </c>
      <c r="DX6" s="3">
        <f t="shared" si="51"/>
        <v>905726.14107883815</v>
      </c>
      <c r="DY6" s="3">
        <f t="shared" si="52"/>
        <v>1685359.2436974791</v>
      </c>
      <c r="DZ6" s="4">
        <f t="shared" si="53"/>
        <v>633077.17391304346</v>
      </c>
      <c r="EA6" s="3">
        <f t="shared" si="54"/>
        <v>1568478.8321167883</v>
      </c>
      <c r="EB6" s="3">
        <f t="shared" si="55"/>
        <v>2353326.2357414449</v>
      </c>
      <c r="EC6" s="4">
        <f t="shared" si="56"/>
        <v>2122364.5776566761</v>
      </c>
      <c r="ED6" s="3">
        <f t="shared" si="57"/>
        <v>1061633.0769230768</v>
      </c>
      <c r="EE6" s="3">
        <f t="shared" si="58"/>
        <v>1510146.4999999998</v>
      </c>
      <c r="EF6" s="4">
        <f t="shared" si="59"/>
        <v>2233563.2302405499</v>
      </c>
      <c r="EG6" s="3">
        <f t="shared" si="60"/>
        <v>2014333.5616438359</v>
      </c>
      <c r="EH6" s="3">
        <f t="shared" si="61"/>
        <v>1530909.1575091574</v>
      </c>
      <c r="EI6" s="4">
        <f t="shared" si="62"/>
        <v>1595392.2297297297</v>
      </c>
      <c r="EJ6" s="3">
        <f t="shared" si="63"/>
        <v>1185716.9565217393</v>
      </c>
      <c r="EK6" s="3">
        <f t="shared" si="64"/>
        <v>1208981.231671554</v>
      </c>
      <c r="EL6" s="4">
        <f t="shared" si="65"/>
        <v>1715251.6778523491</v>
      </c>
      <c r="EM6" s="3">
        <f t="shared" si="66"/>
        <v>1191874.4329896907</v>
      </c>
      <c r="EN6" s="3">
        <f t="shared" si="67"/>
        <v>1941808.0568720379</v>
      </c>
      <c r="EO6" s="4">
        <f t="shared" si="68"/>
        <v>1222816.7539267016</v>
      </c>
      <c r="EP6" s="3">
        <f t="shared" si="69"/>
        <v>1009187</v>
      </c>
      <c r="EQ6" s="3">
        <f t="shared" si="70"/>
        <v>2286228.0871670702</v>
      </c>
      <c r="ER6" s="3">
        <f t="shared" si="71"/>
        <v>1152963.8820638822</v>
      </c>
    </row>
    <row r="7" spans="1:148" x14ac:dyDescent="0.2">
      <c r="A7" t="s">
        <v>29</v>
      </c>
      <c r="B7">
        <v>148299.6</v>
      </c>
      <c r="C7">
        <v>485068.79999999999</v>
      </c>
      <c r="D7">
        <v>162671.70000000001</v>
      </c>
      <c r="E7">
        <v>604113.30000000005</v>
      </c>
      <c r="F7">
        <v>585406.80000000005</v>
      </c>
      <c r="G7">
        <v>145530.29999999999</v>
      </c>
      <c r="H7">
        <v>390993.8</v>
      </c>
      <c r="I7">
        <v>104603.1</v>
      </c>
      <c r="J7">
        <v>515250.7</v>
      </c>
      <c r="K7">
        <v>905539.5</v>
      </c>
      <c r="L7">
        <v>688980.4</v>
      </c>
      <c r="M7">
        <v>361077.5</v>
      </c>
      <c r="N7">
        <v>272635.3</v>
      </c>
      <c r="O7">
        <v>501430.2</v>
      </c>
      <c r="P7">
        <v>362806.4</v>
      </c>
      <c r="Q7">
        <v>464250.3</v>
      </c>
      <c r="R7">
        <v>176194.6</v>
      </c>
      <c r="S7">
        <v>154726</v>
      </c>
      <c r="T7">
        <v>787830.2</v>
      </c>
      <c r="U7">
        <v>314958.2</v>
      </c>
      <c r="V7">
        <v>864626</v>
      </c>
      <c r="W7">
        <v>479712.5</v>
      </c>
      <c r="X7">
        <v>1410120</v>
      </c>
      <c r="Y7">
        <v>1468926</v>
      </c>
      <c r="Z7">
        <v>1868064</v>
      </c>
      <c r="AA7">
        <v>1652780</v>
      </c>
      <c r="AB7">
        <v>3570520</v>
      </c>
      <c r="AC7">
        <v>301523.5</v>
      </c>
      <c r="AD7">
        <v>1005512</v>
      </c>
      <c r="AE7">
        <v>2018050</v>
      </c>
      <c r="AF7">
        <v>331043.3</v>
      </c>
      <c r="AG7">
        <v>2655152</v>
      </c>
      <c r="AH7">
        <v>186648.2</v>
      </c>
      <c r="AI7">
        <v>1625111</v>
      </c>
      <c r="AJ7">
        <v>5296014</v>
      </c>
      <c r="AK7">
        <v>3415972</v>
      </c>
      <c r="AL7">
        <v>172131.1</v>
      </c>
      <c r="AM7">
        <v>507744.5</v>
      </c>
      <c r="AN7">
        <v>264284.79999999999</v>
      </c>
      <c r="AO7">
        <v>193129.2</v>
      </c>
      <c r="AP7">
        <v>300617</v>
      </c>
      <c r="AQ7">
        <v>327079.3</v>
      </c>
      <c r="AR7">
        <v>549714.9</v>
      </c>
      <c r="AS7">
        <v>425991.8</v>
      </c>
      <c r="AT7">
        <v>123653.4</v>
      </c>
      <c r="AU7">
        <v>121535.3</v>
      </c>
      <c r="AV7">
        <v>287428.3</v>
      </c>
      <c r="AW7">
        <v>331724.40000000002</v>
      </c>
      <c r="AX7">
        <v>1777803</v>
      </c>
      <c r="AY7">
        <v>693373.3</v>
      </c>
      <c r="AZ7">
        <v>732160.2</v>
      </c>
      <c r="BA7">
        <v>320137.3</v>
      </c>
      <c r="BB7">
        <v>577113.9</v>
      </c>
      <c r="BC7">
        <v>145769.4</v>
      </c>
      <c r="BD7">
        <v>350830.6</v>
      </c>
      <c r="BE7">
        <v>1203938</v>
      </c>
      <c r="BF7">
        <v>2578379</v>
      </c>
      <c r="BG7">
        <v>419668.5</v>
      </c>
      <c r="BH7">
        <v>368049.8</v>
      </c>
      <c r="BI7">
        <v>803359.8</v>
      </c>
      <c r="BJ7">
        <v>1418320</v>
      </c>
      <c r="BK7">
        <v>923767</v>
      </c>
      <c r="BL7">
        <v>836934.2</v>
      </c>
      <c r="BM7">
        <v>324702.7</v>
      </c>
      <c r="BN7">
        <v>622200.19999999995</v>
      </c>
      <c r="BO7">
        <v>540751.1</v>
      </c>
      <c r="BP7">
        <v>2378014</v>
      </c>
      <c r="BQ7">
        <v>4981618</v>
      </c>
      <c r="BR7">
        <v>1409512</v>
      </c>
      <c r="BS7">
        <v>2342232</v>
      </c>
      <c r="BT7">
        <v>7374978</v>
      </c>
      <c r="BU7">
        <v>3461395</v>
      </c>
      <c r="BV7" s="3"/>
      <c r="BW7" s="3"/>
      <c r="BX7" t="s">
        <v>29</v>
      </c>
      <c r="BY7">
        <f t="shared" si="0"/>
        <v>1425957.6923076925</v>
      </c>
      <c r="BZ7">
        <f t="shared" si="1"/>
        <v>2072943.5897435895</v>
      </c>
      <c r="CA7" s="2">
        <f t="shared" si="2"/>
        <v>1187384.6715328468</v>
      </c>
      <c r="CB7">
        <f t="shared" si="3"/>
        <v>3974429.6052631582</v>
      </c>
      <c r="CC7">
        <f t="shared" si="4"/>
        <v>3705106.3291139244</v>
      </c>
      <c r="CD7" s="2">
        <f t="shared" si="5"/>
        <v>1145907.874015748</v>
      </c>
      <c r="CE7">
        <f t="shared" si="6"/>
        <v>4115724.2105263155</v>
      </c>
      <c r="CF7">
        <f t="shared" si="7"/>
        <v>792447.72727272729</v>
      </c>
      <c r="CG7" s="2">
        <f t="shared" si="8"/>
        <v>3505106.8027210888</v>
      </c>
      <c r="CH7">
        <f t="shared" si="9"/>
        <v>4620099.4897959186</v>
      </c>
      <c r="CI7">
        <f t="shared" si="10"/>
        <v>5299849.230769231</v>
      </c>
      <c r="CJ7" s="2">
        <f t="shared" si="11"/>
        <v>2560833.3333333335</v>
      </c>
      <c r="CK7">
        <f t="shared" si="12"/>
        <v>792544.47674418613</v>
      </c>
      <c r="CL7" s="3">
        <f t="shared" si="13"/>
        <v>2089292.5000000002</v>
      </c>
      <c r="CM7" s="4">
        <f t="shared" si="14"/>
        <v>1400796.9111969112</v>
      </c>
      <c r="CN7">
        <f t="shared" si="15"/>
        <v>2045155.5066079295</v>
      </c>
      <c r="CO7" s="3">
        <f t="shared" si="16"/>
        <v>831106.60377358494</v>
      </c>
      <c r="CP7" s="4">
        <f t="shared" si="17"/>
        <v>621389.55823293177</v>
      </c>
      <c r="CQ7">
        <f t="shared" si="18"/>
        <v>2557890.2597402595</v>
      </c>
      <c r="CR7" s="3">
        <f t="shared" si="19"/>
        <v>1296124.2798353911</v>
      </c>
      <c r="CS7" s="4">
        <f t="shared" si="20"/>
        <v>2981468.9655172415</v>
      </c>
      <c r="CT7">
        <f t="shared" si="21"/>
        <v>2741214.2857142859</v>
      </c>
      <c r="CU7" s="3">
        <f t="shared" si="22"/>
        <v>6184736.8421052629</v>
      </c>
      <c r="CV7" s="4">
        <f t="shared" si="23"/>
        <v>6528560</v>
      </c>
      <c r="CW7">
        <f t="shared" si="24"/>
        <v>10152521.739130436</v>
      </c>
      <c r="CX7">
        <f t="shared" si="25"/>
        <v>6121407.4074074067</v>
      </c>
      <c r="CY7" s="2">
        <f t="shared" si="26"/>
        <v>8666310.6796116512</v>
      </c>
      <c r="CZ7">
        <f t="shared" si="27"/>
        <v>1256347.9166666667</v>
      </c>
      <c r="DA7">
        <f t="shared" si="28"/>
        <v>4352865.8008658011</v>
      </c>
      <c r="DB7" s="2">
        <f t="shared" si="29"/>
        <v>8072200</v>
      </c>
      <c r="DC7">
        <f t="shared" si="30"/>
        <v>1408694.8936170214</v>
      </c>
      <c r="DD7">
        <f t="shared" si="31"/>
        <v>5772069.5652173907</v>
      </c>
      <c r="DE7" s="2">
        <f t="shared" si="32"/>
        <v>585104.07523510978</v>
      </c>
      <c r="DF7">
        <f t="shared" si="33"/>
        <v>4042564.676616915</v>
      </c>
      <c r="DG7" s="3">
        <f t="shared" si="34"/>
        <v>11954884.875846501</v>
      </c>
      <c r="DH7" s="4">
        <f t="shared" si="35"/>
        <v>8965805.7742782142</v>
      </c>
      <c r="DI7" s="3">
        <f t="shared" si="36"/>
        <v>754960.96491228067</v>
      </c>
      <c r="DJ7" s="3">
        <f t="shared" si="37"/>
        <v>3733415.4411764704</v>
      </c>
      <c r="DK7" s="4">
        <f t="shared" si="38"/>
        <v>961035.63636363624</v>
      </c>
      <c r="DL7" s="3">
        <f t="shared" si="39"/>
        <v>1011147.6439790577</v>
      </c>
      <c r="DM7" s="3">
        <f t="shared" si="40"/>
        <v>1590566.1375661376</v>
      </c>
      <c r="DN7" s="4">
        <f t="shared" si="41"/>
        <v>1514256.0185185184</v>
      </c>
      <c r="DO7" s="3">
        <f t="shared" si="42"/>
        <v>3501368.7898089173</v>
      </c>
      <c r="DP7" s="3">
        <f t="shared" si="43"/>
        <v>2366621.111111111</v>
      </c>
      <c r="DQ7" s="4">
        <f t="shared" si="44"/>
        <v>852.78206896551717</v>
      </c>
      <c r="DR7" s="3">
        <f t="shared" si="45"/>
        <v>1321035.8695652175</v>
      </c>
      <c r="DS7" s="3">
        <f t="shared" si="46"/>
        <v>3684978.205128205</v>
      </c>
      <c r="DT7" s="4">
        <f t="shared" si="47"/>
        <v>2241381.0810810812</v>
      </c>
      <c r="DU7" s="3">
        <f t="shared" si="48"/>
        <v>5153052.1739130439</v>
      </c>
      <c r="DV7" s="3">
        <f t="shared" si="49"/>
        <v>1899652.876712329</v>
      </c>
      <c r="DW7" s="4">
        <f t="shared" si="50"/>
        <v>2456913.4228187921</v>
      </c>
      <c r="DX7" s="3">
        <f t="shared" si="51"/>
        <v>1328370.5394190871</v>
      </c>
      <c r="DY7" s="3">
        <f t="shared" si="52"/>
        <v>2424848.3193277312</v>
      </c>
      <c r="DZ7" s="4">
        <f t="shared" si="53"/>
        <v>792225</v>
      </c>
      <c r="EA7" s="3">
        <f t="shared" si="54"/>
        <v>1280403.6496350362</v>
      </c>
      <c r="EB7" s="3">
        <f t="shared" si="55"/>
        <v>4577711.0266159698</v>
      </c>
      <c r="EC7" s="4">
        <f t="shared" si="56"/>
        <v>7025555.8583106268</v>
      </c>
      <c r="ED7" s="3">
        <f t="shared" si="57"/>
        <v>1614109.6153846153</v>
      </c>
      <c r="EE7" s="3">
        <f t="shared" si="58"/>
        <v>1840248.9999999998</v>
      </c>
      <c r="EF7" s="4">
        <f t="shared" si="59"/>
        <v>2760686.5979381446</v>
      </c>
      <c r="EG7" s="3">
        <f t="shared" si="60"/>
        <v>4857260.2739726035</v>
      </c>
      <c r="EH7" s="3">
        <f t="shared" si="61"/>
        <v>3383761.9047619044</v>
      </c>
      <c r="EI7" s="4">
        <f t="shared" si="62"/>
        <v>2827480.4054054054</v>
      </c>
      <c r="EJ7" s="3">
        <f t="shared" si="63"/>
        <v>1411750.8695652173</v>
      </c>
      <c r="EK7" s="3">
        <f t="shared" si="64"/>
        <v>1824634.0175953077</v>
      </c>
      <c r="EL7" s="4">
        <f t="shared" si="65"/>
        <v>1814601.0067114094</v>
      </c>
      <c r="EM7" s="3">
        <f t="shared" si="66"/>
        <v>4903121.6494845366</v>
      </c>
      <c r="EN7" s="3">
        <f t="shared" si="67"/>
        <v>11804781.990521327</v>
      </c>
      <c r="EO7" s="4">
        <f t="shared" si="68"/>
        <v>3689821.9895287957</v>
      </c>
      <c r="EP7" s="3">
        <f t="shared" si="69"/>
        <v>4684464</v>
      </c>
      <c r="EQ7" s="3">
        <f t="shared" si="70"/>
        <v>17857089.588377725</v>
      </c>
      <c r="ER7" s="3">
        <f t="shared" si="71"/>
        <v>8504656.0196560211</v>
      </c>
    </row>
    <row r="8" spans="1:148" x14ac:dyDescent="0.2">
      <c r="A8" t="s">
        <v>30</v>
      </c>
      <c r="B8">
        <v>49012.08</v>
      </c>
      <c r="C8">
        <v>54114.27</v>
      </c>
      <c r="D8">
        <v>47409.440000000002</v>
      </c>
      <c r="E8">
        <v>125396.7</v>
      </c>
      <c r="F8">
        <v>17130.689999999999</v>
      </c>
      <c r="G8">
        <v>55427.05</v>
      </c>
      <c r="H8">
        <v>48875.07</v>
      </c>
      <c r="I8">
        <v>36211.949999999997</v>
      </c>
      <c r="J8">
        <v>102762.5</v>
      </c>
      <c r="K8">
        <v>105146.7</v>
      </c>
      <c r="L8">
        <v>73721.75</v>
      </c>
      <c r="M8">
        <v>100566.6</v>
      </c>
      <c r="N8">
        <v>31651.97</v>
      </c>
      <c r="O8">
        <v>162881.4</v>
      </c>
      <c r="P8">
        <v>69817.899999999994</v>
      </c>
      <c r="Q8">
        <v>70506.600000000006</v>
      </c>
      <c r="R8">
        <v>36021.21</v>
      </c>
      <c r="S8">
        <v>45414.86</v>
      </c>
      <c r="T8">
        <v>178482</v>
      </c>
      <c r="U8">
        <v>135557.6</v>
      </c>
      <c r="V8">
        <v>152349.9</v>
      </c>
      <c r="W8">
        <v>175173.8</v>
      </c>
      <c r="X8">
        <v>240142.4</v>
      </c>
      <c r="Y8">
        <v>154035.1</v>
      </c>
      <c r="Z8">
        <v>139330.5</v>
      </c>
      <c r="AA8">
        <v>85797.05</v>
      </c>
      <c r="AB8">
        <v>242905</v>
      </c>
      <c r="AC8">
        <v>110547</v>
      </c>
      <c r="AD8">
        <v>48965.53</v>
      </c>
      <c r="AE8">
        <v>167726.9</v>
      </c>
      <c r="AF8">
        <v>58487.34</v>
      </c>
      <c r="AG8">
        <v>126291</v>
      </c>
      <c r="AH8">
        <v>62050.06</v>
      </c>
      <c r="AI8">
        <v>100819</v>
      </c>
      <c r="AJ8">
        <v>258791</v>
      </c>
      <c r="AK8">
        <v>198968.7</v>
      </c>
      <c r="AL8">
        <v>24425.21</v>
      </c>
      <c r="AM8">
        <v>66276.72</v>
      </c>
      <c r="AN8">
        <v>13665.08</v>
      </c>
      <c r="AO8">
        <v>114864.4</v>
      </c>
      <c r="AP8">
        <v>183554.2</v>
      </c>
      <c r="AQ8">
        <v>95855.16</v>
      </c>
      <c r="AR8">
        <v>105642.9</v>
      </c>
      <c r="AS8">
        <v>105835.5</v>
      </c>
      <c r="AT8">
        <v>39648.449999999997</v>
      </c>
      <c r="AU8">
        <v>25259.85</v>
      </c>
      <c r="AV8">
        <v>67593.740000000005</v>
      </c>
      <c r="AW8">
        <v>75182.8</v>
      </c>
      <c r="AX8">
        <v>132773.9</v>
      </c>
      <c r="AY8">
        <v>70429.8</v>
      </c>
      <c r="AZ8">
        <v>107800.7</v>
      </c>
      <c r="BA8">
        <v>16326.08</v>
      </c>
      <c r="BB8">
        <v>23648.62</v>
      </c>
      <c r="BC8">
        <v>54284.67</v>
      </c>
      <c r="BD8">
        <v>81100.7</v>
      </c>
      <c r="BE8">
        <v>105387.7</v>
      </c>
      <c r="BF8">
        <v>232213.9</v>
      </c>
      <c r="BG8">
        <v>29585.71</v>
      </c>
      <c r="BH8">
        <v>178826.1</v>
      </c>
      <c r="BI8">
        <v>170773.5</v>
      </c>
      <c r="BJ8">
        <v>82039.070000000007</v>
      </c>
      <c r="BK8">
        <v>79080.94</v>
      </c>
      <c r="BL8">
        <v>106986.8</v>
      </c>
      <c r="BM8">
        <v>76002.12</v>
      </c>
      <c r="BN8">
        <v>131476</v>
      </c>
      <c r="BO8">
        <v>117098.6</v>
      </c>
      <c r="BP8">
        <v>154097.70000000001</v>
      </c>
      <c r="BQ8">
        <v>170259.6</v>
      </c>
      <c r="BR8">
        <v>95545.23</v>
      </c>
      <c r="BS8">
        <v>114926.9</v>
      </c>
      <c r="BT8">
        <v>286823</v>
      </c>
      <c r="BU8">
        <v>106158.8</v>
      </c>
      <c r="BV8" s="3"/>
      <c r="BW8" s="3"/>
      <c r="BX8" t="s">
        <v>30</v>
      </c>
      <c r="BY8">
        <f t="shared" si="0"/>
        <v>471270.00000000006</v>
      </c>
      <c r="BZ8">
        <f t="shared" si="1"/>
        <v>231257.56410256407</v>
      </c>
      <c r="CA8" s="2">
        <f t="shared" si="2"/>
        <v>346054.30656934308</v>
      </c>
      <c r="CB8">
        <f t="shared" si="3"/>
        <v>824978.28947368416</v>
      </c>
      <c r="CC8">
        <f t="shared" si="4"/>
        <v>108422.08860759492</v>
      </c>
      <c r="CD8" s="2">
        <f t="shared" si="5"/>
        <v>436433.46456692915</v>
      </c>
      <c r="CE8">
        <f t="shared" si="6"/>
        <v>514474.42105263157</v>
      </c>
      <c r="CF8">
        <f t="shared" si="7"/>
        <v>274332.95454545453</v>
      </c>
      <c r="CG8" s="2">
        <f t="shared" si="8"/>
        <v>699064.62585034012</v>
      </c>
      <c r="CH8">
        <f t="shared" si="9"/>
        <v>536462.75510204083</v>
      </c>
      <c r="CI8">
        <f t="shared" si="10"/>
        <v>567090.38461538462</v>
      </c>
      <c r="CJ8" s="2">
        <f t="shared" si="11"/>
        <v>713238.29787234054</v>
      </c>
      <c r="CK8">
        <f t="shared" si="12"/>
        <v>92011.540697674427</v>
      </c>
      <c r="CL8" s="3">
        <f t="shared" si="13"/>
        <v>678672.5</v>
      </c>
      <c r="CM8" s="4">
        <f t="shared" si="14"/>
        <v>269567.18146718142</v>
      </c>
      <c r="CN8">
        <f t="shared" si="15"/>
        <v>310601.76211453747</v>
      </c>
      <c r="CO8" s="3">
        <f t="shared" si="16"/>
        <v>169911.36792452831</v>
      </c>
      <c r="CP8" s="4">
        <f t="shared" si="17"/>
        <v>182388.99598393575</v>
      </c>
      <c r="CQ8">
        <f t="shared" si="18"/>
        <v>579487.01298701297</v>
      </c>
      <c r="CR8" s="3">
        <f t="shared" si="19"/>
        <v>557850.20576131693</v>
      </c>
      <c r="CS8" s="4">
        <f t="shared" si="20"/>
        <v>525344.48275862075</v>
      </c>
      <c r="CT8">
        <f t="shared" si="21"/>
        <v>1000993.1428571428</v>
      </c>
      <c r="CU8" s="3">
        <f t="shared" si="22"/>
        <v>1053256.1403508771</v>
      </c>
      <c r="CV8" s="4">
        <f t="shared" si="23"/>
        <v>684600.4444444445</v>
      </c>
      <c r="CW8">
        <f t="shared" si="24"/>
        <v>757230.97826086963</v>
      </c>
      <c r="CX8">
        <f t="shared" si="25"/>
        <v>317766.85185185185</v>
      </c>
      <c r="CY8" s="2">
        <f t="shared" si="26"/>
        <v>589575.24271844665</v>
      </c>
      <c r="CZ8">
        <f t="shared" si="27"/>
        <v>460612.5</v>
      </c>
      <c r="DA8">
        <f t="shared" si="28"/>
        <v>211971.99134199132</v>
      </c>
      <c r="DB8" s="2">
        <f t="shared" si="29"/>
        <v>670907.6</v>
      </c>
      <c r="DC8">
        <f t="shared" si="30"/>
        <v>248882.29787234042</v>
      </c>
      <c r="DD8">
        <f t="shared" si="31"/>
        <v>274545.65217391303</v>
      </c>
      <c r="DE8" s="2">
        <f t="shared" si="32"/>
        <v>194514.29467084637</v>
      </c>
      <c r="DF8">
        <f t="shared" si="33"/>
        <v>250793.53233830843</v>
      </c>
      <c r="DG8" s="3">
        <f t="shared" si="34"/>
        <v>584178.32957110612</v>
      </c>
      <c r="DH8" s="4">
        <f t="shared" si="35"/>
        <v>522227.55905511812</v>
      </c>
      <c r="DI8" s="3">
        <f t="shared" si="36"/>
        <v>107128.11403508771</v>
      </c>
      <c r="DJ8" s="3">
        <f t="shared" si="37"/>
        <v>487328.82352941175</v>
      </c>
      <c r="DK8" s="4">
        <f t="shared" si="38"/>
        <v>49691.199999999997</v>
      </c>
      <c r="DL8" s="3">
        <f t="shared" si="39"/>
        <v>601384.29319371725</v>
      </c>
      <c r="DM8" s="3">
        <f t="shared" si="40"/>
        <v>971186.24338624347</v>
      </c>
      <c r="DN8" s="4">
        <f t="shared" si="41"/>
        <v>443773.88888888893</v>
      </c>
      <c r="DO8" s="3">
        <f t="shared" si="42"/>
        <v>672884.7133757961</v>
      </c>
      <c r="DP8" s="3">
        <f t="shared" si="43"/>
        <v>587975</v>
      </c>
      <c r="DQ8" s="4">
        <f t="shared" si="44"/>
        <v>273.43758620689653</v>
      </c>
      <c r="DR8" s="3">
        <f t="shared" si="45"/>
        <v>274563.58695652173</v>
      </c>
      <c r="DS8" s="3">
        <f t="shared" si="46"/>
        <v>866586.41025641037</v>
      </c>
      <c r="DT8" s="4">
        <f t="shared" si="47"/>
        <v>507991.89189189195</v>
      </c>
      <c r="DU8" s="3">
        <f t="shared" si="48"/>
        <v>384851.88405797101</v>
      </c>
      <c r="DV8" s="3">
        <f t="shared" si="49"/>
        <v>192958.35616438359</v>
      </c>
      <c r="DW8" s="4">
        <f t="shared" si="50"/>
        <v>361747.31543624162</v>
      </c>
      <c r="DX8" s="3">
        <f t="shared" si="51"/>
        <v>67743.070539419088</v>
      </c>
      <c r="DY8" s="3">
        <f t="shared" si="52"/>
        <v>99363.949579831926</v>
      </c>
      <c r="DZ8" s="4">
        <f t="shared" si="53"/>
        <v>295025.38043478259</v>
      </c>
      <c r="EA8" s="3">
        <f t="shared" si="54"/>
        <v>295987.9562043795</v>
      </c>
      <c r="EB8" s="3">
        <f t="shared" si="55"/>
        <v>400713.68821292772</v>
      </c>
      <c r="EC8" s="4">
        <f t="shared" si="56"/>
        <v>632735.42234332429</v>
      </c>
      <c r="ED8" s="3">
        <f t="shared" si="57"/>
        <v>113791.1923076923</v>
      </c>
      <c r="EE8" s="3">
        <f t="shared" si="58"/>
        <v>894130.5</v>
      </c>
      <c r="EF8" s="4">
        <f t="shared" si="59"/>
        <v>586850.51546391752</v>
      </c>
      <c r="EG8" s="3">
        <f t="shared" si="60"/>
        <v>280955.71917808225</v>
      </c>
      <c r="EH8" s="3">
        <f t="shared" si="61"/>
        <v>289673.77289377287</v>
      </c>
      <c r="EI8" s="4">
        <f t="shared" si="62"/>
        <v>361441.89189189189</v>
      </c>
      <c r="EJ8" s="3">
        <f t="shared" si="63"/>
        <v>330443.99999999994</v>
      </c>
      <c r="EK8" s="3">
        <f t="shared" si="64"/>
        <v>385560.11730205273</v>
      </c>
      <c r="EL8" s="4">
        <f t="shared" si="65"/>
        <v>392948.32214765105</v>
      </c>
      <c r="EM8" s="3">
        <f t="shared" si="66"/>
        <v>317727.2164948454</v>
      </c>
      <c r="EN8" s="3">
        <f t="shared" si="67"/>
        <v>403458.76777251187</v>
      </c>
      <c r="EO8" s="4">
        <f t="shared" si="68"/>
        <v>250118.40314136125</v>
      </c>
      <c r="EP8" s="3">
        <f t="shared" si="69"/>
        <v>229853.8</v>
      </c>
      <c r="EQ8" s="3">
        <f t="shared" si="70"/>
        <v>694486.68280871678</v>
      </c>
      <c r="ER8" s="3">
        <f t="shared" si="71"/>
        <v>260832.43243243246</v>
      </c>
    </row>
    <row r="9" spans="1:148" x14ac:dyDescent="0.2">
      <c r="A9" t="s">
        <v>31</v>
      </c>
      <c r="B9">
        <v>156362.6</v>
      </c>
      <c r="C9">
        <v>292600.5</v>
      </c>
      <c r="D9">
        <v>171781.4</v>
      </c>
      <c r="E9">
        <v>518231.7</v>
      </c>
      <c r="F9">
        <v>620643.69999999995</v>
      </c>
      <c r="G9">
        <v>173924.3</v>
      </c>
      <c r="H9">
        <v>288359.2</v>
      </c>
      <c r="I9">
        <v>66632.38</v>
      </c>
      <c r="J9">
        <v>412520.1</v>
      </c>
      <c r="K9">
        <v>527420.6</v>
      </c>
      <c r="L9">
        <v>549980.9</v>
      </c>
      <c r="M9">
        <v>267946.90000000002</v>
      </c>
      <c r="N9">
        <v>131197.70000000001</v>
      </c>
      <c r="O9">
        <v>269553.2</v>
      </c>
      <c r="P9">
        <v>232022.1</v>
      </c>
      <c r="Q9">
        <v>299899.5</v>
      </c>
      <c r="R9">
        <v>120234.1</v>
      </c>
      <c r="S9">
        <v>120774.2</v>
      </c>
      <c r="T9">
        <v>268075.90000000002</v>
      </c>
      <c r="U9">
        <v>242084.2</v>
      </c>
      <c r="V9">
        <v>322971.40000000002</v>
      </c>
      <c r="W9">
        <v>325997.2</v>
      </c>
      <c r="X9">
        <v>529319.30000000005</v>
      </c>
      <c r="Y9">
        <v>684611.2</v>
      </c>
      <c r="Z9">
        <v>542740.6</v>
      </c>
      <c r="AA9">
        <v>535299.19999999995</v>
      </c>
      <c r="AB9">
        <v>898194</v>
      </c>
      <c r="AC9">
        <v>209972.9</v>
      </c>
      <c r="AD9">
        <v>264110.3</v>
      </c>
      <c r="AE9">
        <v>566515.9</v>
      </c>
      <c r="AF9">
        <v>172059.1</v>
      </c>
      <c r="AG9">
        <v>691810.2</v>
      </c>
      <c r="AH9">
        <v>183092.1</v>
      </c>
      <c r="AI9">
        <v>448411.5</v>
      </c>
      <c r="AJ9">
        <v>1327068</v>
      </c>
      <c r="AK9">
        <v>671484.7</v>
      </c>
      <c r="AL9">
        <v>146266</v>
      </c>
      <c r="AM9">
        <v>323615.59999999998</v>
      </c>
      <c r="AN9">
        <v>225338.3</v>
      </c>
      <c r="AO9">
        <v>140442.1</v>
      </c>
      <c r="AP9">
        <v>328136.59999999998</v>
      </c>
      <c r="AQ9">
        <v>100010.5</v>
      </c>
      <c r="AR9">
        <v>236477.4</v>
      </c>
      <c r="AS9">
        <v>280720.3</v>
      </c>
      <c r="AT9">
        <v>65248.57</v>
      </c>
      <c r="AU9">
        <v>77493.47</v>
      </c>
      <c r="AV9">
        <v>203685.4</v>
      </c>
      <c r="AW9">
        <v>221753.3</v>
      </c>
      <c r="AX9">
        <v>666269.9</v>
      </c>
      <c r="AY9">
        <v>357586.7</v>
      </c>
      <c r="AZ9">
        <v>403475.20000000001</v>
      </c>
      <c r="BA9">
        <v>193042.3</v>
      </c>
      <c r="BB9">
        <v>324729</v>
      </c>
      <c r="BC9">
        <v>63924.46</v>
      </c>
      <c r="BD9">
        <v>145402.4</v>
      </c>
      <c r="BE9">
        <v>777061.2</v>
      </c>
      <c r="BF9">
        <v>779672.2</v>
      </c>
      <c r="BG9">
        <v>159643.79999999999</v>
      </c>
      <c r="BH9">
        <v>224955.7</v>
      </c>
      <c r="BI9">
        <v>333411.09999999998</v>
      </c>
      <c r="BJ9">
        <v>575213</v>
      </c>
      <c r="BK9">
        <v>338299.2</v>
      </c>
      <c r="BL9">
        <v>273467.09999999998</v>
      </c>
      <c r="BM9">
        <v>175822</v>
      </c>
      <c r="BN9">
        <v>342583</v>
      </c>
      <c r="BO9">
        <v>259683.1</v>
      </c>
      <c r="BP9">
        <v>689494.3</v>
      </c>
      <c r="BQ9">
        <v>1039621</v>
      </c>
      <c r="BR9">
        <v>312922.5</v>
      </c>
      <c r="BS9">
        <v>536670.6</v>
      </c>
      <c r="BT9">
        <v>1712790</v>
      </c>
      <c r="BU9">
        <v>768672.5</v>
      </c>
      <c r="BV9" s="3"/>
      <c r="BW9" s="3"/>
      <c r="BX9" t="s">
        <v>31</v>
      </c>
      <c r="BY9">
        <f t="shared" si="0"/>
        <v>1503486.5384615385</v>
      </c>
      <c r="BZ9">
        <f t="shared" si="1"/>
        <v>1250429.487179487</v>
      </c>
      <c r="CA9" s="2">
        <f t="shared" si="2"/>
        <v>1253878.8321167883</v>
      </c>
      <c r="CB9">
        <f t="shared" si="3"/>
        <v>3409419.0789473685</v>
      </c>
      <c r="CC9">
        <f t="shared" si="4"/>
        <v>3928124.6835443033</v>
      </c>
      <c r="CD9" s="2">
        <f t="shared" si="5"/>
        <v>1369482.6771653541</v>
      </c>
      <c r="CE9">
        <f t="shared" si="6"/>
        <v>3035360</v>
      </c>
      <c r="CF9">
        <f t="shared" si="7"/>
        <v>504790.75757575757</v>
      </c>
      <c r="CG9" s="2">
        <f t="shared" si="8"/>
        <v>2806259.1836734693</v>
      </c>
      <c r="CH9">
        <f t="shared" si="9"/>
        <v>2690921.4285714282</v>
      </c>
      <c r="CI9">
        <f t="shared" si="10"/>
        <v>4230622.307692308</v>
      </c>
      <c r="CJ9" s="2">
        <f t="shared" si="11"/>
        <v>1900332.6241134754</v>
      </c>
      <c r="CK9">
        <f t="shared" si="12"/>
        <v>381388.66279069777</v>
      </c>
      <c r="CL9" s="3">
        <f t="shared" si="13"/>
        <v>1123138.3333333335</v>
      </c>
      <c r="CM9" s="4">
        <f t="shared" si="14"/>
        <v>895838.22393822391</v>
      </c>
      <c r="CN9">
        <f t="shared" si="15"/>
        <v>1321143.1718061673</v>
      </c>
      <c r="CO9" s="3">
        <f t="shared" si="16"/>
        <v>567141.98113207554</v>
      </c>
      <c r="CP9" s="4">
        <f t="shared" si="17"/>
        <v>485036.94779116462</v>
      </c>
      <c r="CQ9">
        <f t="shared" si="18"/>
        <v>870376.29870129877</v>
      </c>
      <c r="CR9" s="3">
        <f t="shared" si="19"/>
        <v>996231.27572016465</v>
      </c>
      <c r="CS9" s="4">
        <f t="shared" si="20"/>
        <v>1113694.4827586208</v>
      </c>
      <c r="CT9">
        <f t="shared" si="21"/>
        <v>1862841.142857143</v>
      </c>
      <c r="CU9" s="3">
        <f t="shared" si="22"/>
        <v>2321575.8771929825</v>
      </c>
      <c r="CV9" s="4">
        <f t="shared" si="23"/>
        <v>3042716.444444444</v>
      </c>
      <c r="CW9">
        <f t="shared" si="24"/>
        <v>2949677.1739130435</v>
      </c>
      <c r="CX9">
        <f t="shared" si="25"/>
        <v>1982589.6296296294</v>
      </c>
      <c r="CY9" s="2">
        <f t="shared" si="26"/>
        <v>2180082.5242718449</v>
      </c>
      <c r="CZ9">
        <f t="shared" si="27"/>
        <v>874887.08333333337</v>
      </c>
      <c r="DA9">
        <f t="shared" si="28"/>
        <v>1143334.6320346319</v>
      </c>
      <c r="DB9" s="2">
        <f t="shared" si="29"/>
        <v>2266063.6</v>
      </c>
      <c r="DC9">
        <f t="shared" si="30"/>
        <v>732166.3829787235</v>
      </c>
      <c r="DD9">
        <f t="shared" si="31"/>
        <v>1503935.2173913042</v>
      </c>
      <c r="DE9" s="2">
        <f t="shared" si="32"/>
        <v>573956.42633228842</v>
      </c>
      <c r="DF9">
        <f t="shared" si="33"/>
        <v>1115451.4925373134</v>
      </c>
      <c r="DG9" s="3">
        <f t="shared" si="34"/>
        <v>2995638.8261851016</v>
      </c>
      <c r="DH9" s="4">
        <f t="shared" si="35"/>
        <v>1762427.0341207348</v>
      </c>
      <c r="DI9" s="3">
        <f t="shared" si="36"/>
        <v>641517.5438596491</v>
      </c>
      <c r="DJ9" s="3">
        <f t="shared" si="37"/>
        <v>2379526.4705882352</v>
      </c>
      <c r="DK9" s="4">
        <f t="shared" si="38"/>
        <v>819411.99999999988</v>
      </c>
      <c r="DL9" s="3">
        <f t="shared" si="39"/>
        <v>735298.95287958113</v>
      </c>
      <c r="DM9" s="3">
        <f t="shared" si="40"/>
        <v>1736172.4867724867</v>
      </c>
      <c r="DN9" s="4">
        <f t="shared" si="41"/>
        <v>463011.5740740741</v>
      </c>
      <c r="DO9" s="3">
        <f t="shared" si="42"/>
        <v>1506225.4777070063</v>
      </c>
      <c r="DP9" s="3">
        <f t="shared" si="43"/>
        <v>1559557.2222222222</v>
      </c>
      <c r="DQ9" s="4">
        <f t="shared" si="44"/>
        <v>449.9901379310345</v>
      </c>
      <c r="DR9" s="3">
        <f t="shared" si="45"/>
        <v>842320.32608695654</v>
      </c>
      <c r="DS9" s="3">
        <f t="shared" si="46"/>
        <v>2611351.282051282</v>
      </c>
      <c r="DT9" s="4">
        <f t="shared" si="47"/>
        <v>1498333.1081081082</v>
      </c>
      <c r="DU9" s="3">
        <f t="shared" si="48"/>
        <v>1931217.1014492756</v>
      </c>
      <c r="DV9" s="3">
        <f t="shared" si="49"/>
        <v>979689.58904109593</v>
      </c>
      <c r="DW9" s="4">
        <f t="shared" si="50"/>
        <v>1353943.6241610739</v>
      </c>
      <c r="DX9" s="3">
        <f t="shared" si="51"/>
        <v>801005.39419087139</v>
      </c>
      <c r="DY9" s="3">
        <f t="shared" si="52"/>
        <v>1364407.5630252101</v>
      </c>
      <c r="DZ9" s="4">
        <f t="shared" si="53"/>
        <v>347415.54347826086</v>
      </c>
      <c r="EA9" s="3">
        <f t="shared" si="54"/>
        <v>530665.69343065692</v>
      </c>
      <c r="EB9" s="3">
        <f t="shared" si="55"/>
        <v>2954605.3231939161</v>
      </c>
      <c r="EC9" s="4">
        <f t="shared" si="56"/>
        <v>2124447.4114441415</v>
      </c>
      <c r="ED9" s="3">
        <f t="shared" si="57"/>
        <v>614014.61538461538</v>
      </c>
      <c r="EE9" s="3">
        <f t="shared" si="58"/>
        <v>1124778.5</v>
      </c>
      <c r="EF9" s="4">
        <f t="shared" si="59"/>
        <v>1145742.6116838488</v>
      </c>
      <c r="EG9" s="3">
        <f t="shared" si="60"/>
        <v>1969907.5342465756</v>
      </c>
      <c r="EH9" s="3">
        <f t="shared" si="61"/>
        <v>1239191.2087912087</v>
      </c>
      <c r="EI9" s="4">
        <f t="shared" si="62"/>
        <v>923875.33783783775</v>
      </c>
      <c r="EJ9" s="3">
        <f t="shared" si="63"/>
        <v>764443.47826086951</v>
      </c>
      <c r="EK9" s="3">
        <f t="shared" si="64"/>
        <v>1004642.2287390028</v>
      </c>
      <c r="EL9" s="4">
        <f t="shared" si="65"/>
        <v>871419.79865771823</v>
      </c>
      <c r="EM9" s="3">
        <f t="shared" si="66"/>
        <v>1421637.731958763</v>
      </c>
      <c r="EN9" s="3">
        <f t="shared" si="67"/>
        <v>2463556.8720379146</v>
      </c>
      <c r="EO9" s="4">
        <f t="shared" si="68"/>
        <v>819168.84816753922</v>
      </c>
      <c r="EP9" s="3">
        <f t="shared" si="69"/>
        <v>1073341.2</v>
      </c>
      <c r="EQ9" s="3">
        <f t="shared" si="70"/>
        <v>4147191.2832929785</v>
      </c>
      <c r="ER9" s="3">
        <f t="shared" si="71"/>
        <v>1888630.2211302212</v>
      </c>
    </row>
    <row r="10" spans="1:148" x14ac:dyDescent="0.2">
      <c r="A10" t="s">
        <v>32</v>
      </c>
      <c r="B10">
        <v>2393383</v>
      </c>
      <c r="C10">
        <v>4895130</v>
      </c>
      <c r="D10">
        <v>3615084</v>
      </c>
      <c r="E10">
        <v>4776054</v>
      </c>
      <c r="F10">
        <v>3057463</v>
      </c>
      <c r="G10">
        <v>2949765</v>
      </c>
      <c r="H10">
        <v>2059792</v>
      </c>
      <c r="I10">
        <v>1880261</v>
      </c>
      <c r="J10">
        <v>7316738</v>
      </c>
      <c r="K10">
        <v>9704357</v>
      </c>
      <c r="L10">
        <v>7220040</v>
      </c>
      <c r="M10">
        <v>5036650</v>
      </c>
      <c r="N10">
        <v>2015782</v>
      </c>
      <c r="O10">
        <v>3644053</v>
      </c>
      <c r="P10">
        <v>3475349</v>
      </c>
      <c r="Q10">
        <v>4195078</v>
      </c>
      <c r="R10">
        <v>3201304</v>
      </c>
      <c r="S10">
        <v>2560586</v>
      </c>
      <c r="T10">
        <v>5415494</v>
      </c>
      <c r="U10">
        <v>4497974</v>
      </c>
      <c r="V10">
        <v>4042743</v>
      </c>
      <c r="W10">
        <v>4205279</v>
      </c>
      <c r="X10">
        <v>5204840</v>
      </c>
      <c r="Y10">
        <v>4590158</v>
      </c>
      <c r="Z10">
        <v>5075162</v>
      </c>
      <c r="AA10">
        <v>5713158</v>
      </c>
      <c r="AB10">
        <v>5097306</v>
      </c>
      <c r="AC10">
        <v>3784465</v>
      </c>
      <c r="AD10">
        <v>5466700</v>
      </c>
      <c r="AE10">
        <v>5557204</v>
      </c>
      <c r="AF10">
        <v>2142880</v>
      </c>
      <c r="AG10">
        <v>3111479</v>
      </c>
      <c r="AH10">
        <v>3441549</v>
      </c>
      <c r="AI10">
        <v>5245876</v>
      </c>
      <c r="AJ10">
        <v>8047156</v>
      </c>
      <c r="AK10">
        <v>7599666</v>
      </c>
      <c r="AL10">
        <v>4759926</v>
      </c>
      <c r="AM10">
        <v>3286571</v>
      </c>
      <c r="AN10">
        <v>3144283</v>
      </c>
      <c r="AO10">
        <v>4115828</v>
      </c>
      <c r="AP10">
        <v>3895254</v>
      </c>
      <c r="AQ10">
        <v>2596349</v>
      </c>
      <c r="AR10">
        <v>3782503</v>
      </c>
      <c r="AS10">
        <v>4013484</v>
      </c>
      <c r="AT10">
        <v>2908061</v>
      </c>
      <c r="AU10">
        <v>2267503</v>
      </c>
      <c r="AV10">
        <v>4987262</v>
      </c>
      <c r="AW10">
        <v>4768954</v>
      </c>
      <c r="AX10">
        <v>5793216</v>
      </c>
      <c r="AY10">
        <v>4542040</v>
      </c>
      <c r="AZ10">
        <v>5088358</v>
      </c>
      <c r="BA10">
        <v>2343672</v>
      </c>
      <c r="BB10">
        <v>3721041</v>
      </c>
      <c r="BC10">
        <v>2065625</v>
      </c>
      <c r="BD10">
        <v>4231732</v>
      </c>
      <c r="BE10">
        <v>5810736</v>
      </c>
      <c r="BF10">
        <v>5218948</v>
      </c>
      <c r="BG10">
        <v>2172502</v>
      </c>
      <c r="BH10">
        <v>2996137</v>
      </c>
      <c r="BI10">
        <v>3880251</v>
      </c>
      <c r="BJ10">
        <v>4497454</v>
      </c>
      <c r="BK10">
        <v>3078985</v>
      </c>
      <c r="BL10">
        <v>3444486</v>
      </c>
      <c r="BM10">
        <v>3350506</v>
      </c>
      <c r="BN10">
        <v>2888766</v>
      </c>
      <c r="BO10">
        <v>2766369</v>
      </c>
      <c r="BP10">
        <v>3571773</v>
      </c>
      <c r="BQ10">
        <v>5183578</v>
      </c>
      <c r="BR10">
        <v>3242684</v>
      </c>
      <c r="BS10">
        <v>3741380</v>
      </c>
      <c r="BT10">
        <v>5689376</v>
      </c>
      <c r="BU10">
        <v>5086156</v>
      </c>
      <c r="BV10" s="3"/>
      <c r="BW10" s="3"/>
      <c r="BX10" t="s">
        <v>32</v>
      </c>
      <c r="BY10">
        <f t="shared" si="0"/>
        <v>23013298.07692308</v>
      </c>
      <c r="BZ10">
        <f t="shared" si="1"/>
        <v>20919358.974358972</v>
      </c>
      <c r="CA10" s="2">
        <f t="shared" si="2"/>
        <v>26387474.452554744</v>
      </c>
      <c r="CB10">
        <f t="shared" si="3"/>
        <v>31421407.894736841</v>
      </c>
      <c r="CC10">
        <f t="shared" si="4"/>
        <v>19351031.645569619</v>
      </c>
      <c r="CD10" s="2">
        <f t="shared" si="5"/>
        <v>23226496.062992126</v>
      </c>
      <c r="CE10">
        <f t="shared" si="6"/>
        <v>21682021.052631579</v>
      </c>
      <c r="CF10">
        <f t="shared" si="7"/>
        <v>14244401.515151514</v>
      </c>
      <c r="CG10" s="2">
        <f t="shared" si="8"/>
        <v>49773727.891156465</v>
      </c>
      <c r="CH10">
        <f t="shared" si="9"/>
        <v>49512025.510204077</v>
      </c>
      <c r="CI10">
        <f t="shared" si="10"/>
        <v>55538769.230769232</v>
      </c>
      <c r="CJ10" s="2">
        <f t="shared" si="11"/>
        <v>35720921.985815607</v>
      </c>
      <c r="CK10">
        <f t="shared" si="12"/>
        <v>5859831.3953488376</v>
      </c>
      <c r="CL10" s="3">
        <f t="shared" si="13"/>
        <v>15183554.166666668</v>
      </c>
      <c r="CM10" s="4">
        <f t="shared" si="14"/>
        <v>13418335.907335907</v>
      </c>
      <c r="CN10">
        <f t="shared" si="15"/>
        <v>18480519.823788546</v>
      </c>
      <c r="CO10" s="3">
        <f t="shared" si="16"/>
        <v>15100490.566037737</v>
      </c>
      <c r="CP10" s="4">
        <f t="shared" si="17"/>
        <v>10283477.911646586</v>
      </c>
      <c r="CQ10">
        <f t="shared" si="18"/>
        <v>17582772.727272727</v>
      </c>
      <c r="CR10" s="3">
        <f t="shared" si="19"/>
        <v>18510181.069958847</v>
      </c>
      <c r="CS10" s="4">
        <f t="shared" si="20"/>
        <v>13940493.103448277</v>
      </c>
      <c r="CT10">
        <f t="shared" si="21"/>
        <v>24030165.714285716</v>
      </c>
      <c r="CU10" s="3">
        <f t="shared" si="22"/>
        <v>22828245.614035089</v>
      </c>
      <c r="CV10" s="4">
        <f t="shared" si="23"/>
        <v>20400702.22222222</v>
      </c>
      <c r="CW10">
        <f t="shared" si="24"/>
        <v>27582402.173913043</v>
      </c>
      <c r="CX10">
        <f t="shared" si="25"/>
        <v>21159844.444444444</v>
      </c>
      <c r="CY10" s="2">
        <f t="shared" si="26"/>
        <v>12372101.941747574</v>
      </c>
      <c r="CZ10">
        <f t="shared" si="27"/>
        <v>15768604.166666668</v>
      </c>
      <c r="DA10">
        <f t="shared" si="28"/>
        <v>23665367.965367965</v>
      </c>
      <c r="DB10" s="2">
        <f t="shared" si="29"/>
        <v>22228816</v>
      </c>
      <c r="DC10">
        <f t="shared" si="30"/>
        <v>9118638.2978723403</v>
      </c>
      <c r="DD10">
        <f t="shared" si="31"/>
        <v>6764084.7826086953</v>
      </c>
      <c r="DE10" s="2">
        <f t="shared" si="32"/>
        <v>10788554.85893417</v>
      </c>
      <c r="DF10">
        <f t="shared" si="33"/>
        <v>13049442.78606965</v>
      </c>
      <c r="DG10" s="3">
        <f t="shared" si="34"/>
        <v>18165137.697516929</v>
      </c>
      <c r="DH10" s="4">
        <f t="shared" si="35"/>
        <v>19946629.921259843</v>
      </c>
      <c r="DI10" s="3">
        <f t="shared" si="36"/>
        <v>20876868.421052631</v>
      </c>
      <c r="DJ10" s="3">
        <f t="shared" si="37"/>
        <v>24165963.235294115</v>
      </c>
      <c r="DK10" s="4">
        <f t="shared" si="38"/>
        <v>11433756.363636363</v>
      </c>
      <c r="DL10" s="3">
        <f t="shared" si="39"/>
        <v>21548837.696335077</v>
      </c>
      <c r="DM10" s="3">
        <f t="shared" si="40"/>
        <v>20609809.523809522</v>
      </c>
      <c r="DN10" s="4">
        <f t="shared" si="41"/>
        <v>12020134.259259259</v>
      </c>
      <c r="DO10" s="3">
        <f t="shared" si="42"/>
        <v>24092375.796178345</v>
      </c>
      <c r="DP10" s="3">
        <f t="shared" si="43"/>
        <v>22297133.333333336</v>
      </c>
      <c r="DQ10" s="4">
        <f t="shared" si="44"/>
        <v>20055.593103448275</v>
      </c>
      <c r="DR10" s="3">
        <f t="shared" si="45"/>
        <v>24646771.739130434</v>
      </c>
      <c r="DS10" s="3">
        <f t="shared" si="46"/>
        <v>63939256.410256408</v>
      </c>
      <c r="DT10" s="4">
        <f t="shared" si="47"/>
        <v>32222662.162162162</v>
      </c>
      <c r="DU10" s="3">
        <f t="shared" si="48"/>
        <v>16791930.434782609</v>
      </c>
      <c r="DV10" s="3">
        <f t="shared" si="49"/>
        <v>12443945.205479452</v>
      </c>
      <c r="DW10" s="4">
        <f t="shared" si="50"/>
        <v>17075026.845637586</v>
      </c>
      <c r="DX10" s="3">
        <f t="shared" si="51"/>
        <v>9724780.0829875525</v>
      </c>
      <c r="DY10" s="3">
        <f t="shared" si="52"/>
        <v>15634626.050420169</v>
      </c>
      <c r="DZ10" s="4">
        <f t="shared" si="53"/>
        <v>11226222.826086957</v>
      </c>
      <c r="EA10" s="3">
        <f t="shared" si="54"/>
        <v>15444277.372262772</v>
      </c>
      <c r="EB10" s="3">
        <f t="shared" si="55"/>
        <v>22094053.231939163</v>
      </c>
      <c r="EC10" s="4">
        <f t="shared" si="56"/>
        <v>14220566.757493189</v>
      </c>
      <c r="ED10" s="3">
        <f t="shared" si="57"/>
        <v>8355776.923076923</v>
      </c>
      <c r="EE10" s="3">
        <f t="shared" si="58"/>
        <v>14980685</v>
      </c>
      <c r="EF10" s="4">
        <f t="shared" si="59"/>
        <v>13334195.87628866</v>
      </c>
      <c r="EG10" s="3">
        <f t="shared" si="60"/>
        <v>15402239.726027397</v>
      </c>
      <c r="EH10" s="3">
        <f t="shared" si="61"/>
        <v>11278333.333333332</v>
      </c>
      <c r="EI10" s="4">
        <f t="shared" si="62"/>
        <v>11636777.027027028</v>
      </c>
      <c r="EJ10" s="3">
        <f t="shared" si="63"/>
        <v>14567417.391304348</v>
      </c>
      <c r="EK10" s="3">
        <f t="shared" si="64"/>
        <v>8471454.5454545449</v>
      </c>
      <c r="EL10" s="4">
        <f t="shared" si="65"/>
        <v>9283117.4496644307</v>
      </c>
      <c r="EM10" s="3">
        <f t="shared" si="66"/>
        <v>7364480.4123711344</v>
      </c>
      <c r="EN10" s="3">
        <f t="shared" si="67"/>
        <v>12283360.189573459</v>
      </c>
      <c r="EO10" s="4">
        <f t="shared" si="68"/>
        <v>8488701.5706806276</v>
      </c>
      <c r="EP10" s="3">
        <f t="shared" si="69"/>
        <v>7482760</v>
      </c>
      <c r="EQ10" s="3">
        <f t="shared" si="70"/>
        <v>13775728.813559324</v>
      </c>
      <c r="ER10" s="3">
        <f t="shared" si="71"/>
        <v>12496697.78869779</v>
      </c>
    </row>
    <row r="11" spans="1:148" x14ac:dyDescent="0.2">
      <c r="A11" t="s">
        <v>33</v>
      </c>
      <c r="B11">
        <v>3438788</v>
      </c>
      <c r="C11">
        <v>6569476</v>
      </c>
      <c r="D11">
        <v>4908094</v>
      </c>
      <c r="E11">
        <v>5917530</v>
      </c>
      <c r="F11">
        <v>2968793</v>
      </c>
      <c r="G11">
        <v>2990053</v>
      </c>
      <c r="H11">
        <v>4642282</v>
      </c>
      <c r="I11">
        <v>1690132</v>
      </c>
      <c r="J11">
        <v>5882214</v>
      </c>
      <c r="K11">
        <v>7399356</v>
      </c>
      <c r="L11">
        <v>3851290</v>
      </c>
      <c r="M11">
        <v>5184726</v>
      </c>
      <c r="N11">
        <v>1666993</v>
      </c>
      <c r="O11">
        <v>4192539</v>
      </c>
      <c r="P11">
        <v>4086881</v>
      </c>
      <c r="Q11">
        <v>4327722</v>
      </c>
      <c r="R11">
        <v>3782890</v>
      </c>
      <c r="S11">
        <v>2908488</v>
      </c>
      <c r="T11">
        <v>9098009</v>
      </c>
      <c r="U11">
        <v>7135250</v>
      </c>
      <c r="V11">
        <v>9190100</v>
      </c>
      <c r="W11">
        <v>6633774</v>
      </c>
      <c r="X11">
        <v>7763556</v>
      </c>
      <c r="Y11">
        <v>5709280</v>
      </c>
      <c r="Z11">
        <v>5855258</v>
      </c>
      <c r="AA11">
        <v>7964150</v>
      </c>
      <c r="AB11" s="3">
        <v>10700000</v>
      </c>
      <c r="AC11">
        <v>8051684</v>
      </c>
      <c r="AD11">
        <v>8803172</v>
      </c>
      <c r="AE11" s="3">
        <v>11300000</v>
      </c>
      <c r="AF11">
        <v>4457212</v>
      </c>
      <c r="AG11">
        <v>9479174</v>
      </c>
      <c r="AH11">
        <v>8900159</v>
      </c>
      <c r="AI11">
        <v>8999476</v>
      </c>
      <c r="AJ11" s="3">
        <v>15800000</v>
      </c>
      <c r="AK11" s="3">
        <v>11500000</v>
      </c>
      <c r="AL11">
        <v>4148190</v>
      </c>
      <c r="AM11">
        <v>3353180</v>
      </c>
      <c r="AN11">
        <v>5276372</v>
      </c>
      <c r="AO11">
        <v>4193382</v>
      </c>
      <c r="AP11">
        <v>6019340</v>
      </c>
      <c r="AQ11">
        <v>5831584</v>
      </c>
      <c r="AR11">
        <v>4017484</v>
      </c>
      <c r="AS11">
        <v>5382794</v>
      </c>
      <c r="AT11">
        <v>2766076</v>
      </c>
      <c r="AU11">
        <v>3473736</v>
      </c>
      <c r="AV11">
        <v>2460757</v>
      </c>
      <c r="AW11">
        <v>3671421</v>
      </c>
      <c r="AX11">
        <v>8067704</v>
      </c>
      <c r="AY11">
        <v>6469920</v>
      </c>
      <c r="AZ11">
        <v>6645664</v>
      </c>
      <c r="BA11">
        <v>2698169</v>
      </c>
      <c r="BB11">
        <v>3760917</v>
      </c>
      <c r="BC11">
        <v>1909147</v>
      </c>
      <c r="BD11">
        <v>6187778</v>
      </c>
      <c r="BE11">
        <v>8034998</v>
      </c>
      <c r="BF11" s="3">
        <v>10800000</v>
      </c>
      <c r="BG11">
        <v>4564398</v>
      </c>
      <c r="BH11">
        <v>7069486</v>
      </c>
      <c r="BI11">
        <v>9127054</v>
      </c>
      <c r="BJ11">
        <v>6728762</v>
      </c>
      <c r="BK11">
        <v>5514568</v>
      </c>
      <c r="BL11">
        <v>6960804</v>
      </c>
      <c r="BM11">
        <v>4253262</v>
      </c>
      <c r="BN11">
        <v>5967474</v>
      </c>
      <c r="BO11">
        <v>5398432</v>
      </c>
      <c r="BP11">
        <v>8775309</v>
      </c>
      <c r="BQ11">
        <v>9854637</v>
      </c>
      <c r="BR11">
        <v>6486310</v>
      </c>
      <c r="BS11" s="3">
        <v>11000000</v>
      </c>
      <c r="BT11" s="3">
        <v>12200000</v>
      </c>
      <c r="BU11" s="3">
        <v>10100000</v>
      </c>
      <c r="BV11" s="3"/>
      <c r="BW11" s="3"/>
      <c r="BX11" t="s">
        <v>33</v>
      </c>
      <c r="BY11">
        <f t="shared" si="0"/>
        <v>33065269.230769232</v>
      </c>
      <c r="BZ11">
        <f t="shared" si="1"/>
        <v>28074683.76068376</v>
      </c>
      <c r="CA11" s="2">
        <f t="shared" si="2"/>
        <v>35825503.649635032</v>
      </c>
      <c r="CB11">
        <f t="shared" si="3"/>
        <v>38931118.421052635</v>
      </c>
      <c r="CC11">
        <f t="shared" si="4"/>
        <v>18789829.113924049</v>
      </c>
      <c r="CD11" s="2">
        <f t="shared" si="5"/>
        <v>23543724.409448817</v>
      </c>
      <c r="CE11">
        <f t="shared" si="6"/>
        <v>48866126.315789476</v>
      </c>
      <c r="CF11">
        <f t="shared" si="7"/>
        <v>12804030.303030303</v>
      </c>
      <c r="CG11" s="2">
        <f t="shared" si="8"/>
        <v>40015061.224489801</v>
      </c>
      <c r="CH11">
        <f t="shared" si="9"/>
        <v>37751816.326530613</v>
      </c>
      <c r="CI11">
        <f t="shared" si="10"/>
        <v>29625307.692307692</v>
      </c>
      <c r="CJ11" s="2">
        <f t="shared" si="11"/>
        <v>36771106.38297873</v>
      </c>
      <c r="CK11">
        <f t="shared" si="12"/>
        <v>4845909.8837209307</v>
      </c>
      <c r="CL11" s="3">
        <f t="shared" si="13"/>
        <v>17468912.5</v>
      </c>
      <c r="CM11" s="4">
        <f t="shared" si="14"/>
        <v>15779463.32046332</v>
      </c>
      <c r="CN11">
        <f t="shared" si="15"/>
        <v>19064854.625550661</v>
      </c>
      <c r="CO11" s="3">
        <f t="shared" si="16"/>
        <v>17843820.754716981</v>
      </c>
      <c r="CP11" s="4">
        <f t="shared" si="17"/>
        <v>11680674.698795181</v>
      </c>
      <c r="CQ11">
        <f t="shared" si="18"/>
        <v>29538990.259740259</v>
      </c>
      <c r="CR11" s="3">
        <f t="shared" si="19"/>
        <v>29363168.724279836</v>
      </c>
      <c r="CS11" s="4">
        <f t="shared" si="20"/>
        <v>31690000.000000004</v>
      </c>
      <c r="CT11">
        <f t="shared" si="21"/>
        <v>37907280</v>
      </c>
      <c r="CU11" s="3">
        <f t="shared" si="22"/>
        <v>34050684.210526317</v>
      </c>
      <c r="CV11" s="4">
        <f t="shared" si="23"/>
        <v>25374577.777777776</v>
      </c>
      <c r="CW11">
        <f t="shared" si="24"/>
        <v>31822054.347826086</v>
      </c>
      <c r="CX11">
        <f t="shared" si="25"/>
        <v>29496851.851851851</v>
      </c>
      <c r="CY11" s="2">
        <f t="shared" si="26"/>
        <v>25970873.786407769</v>
      </c>
      <c r="CZ11">
        <f t="shared" si="27"/>
        <v>33548683.333333336</v>
      </c>
      <c r="DA11">
        <f t="shared" si="28"/>
        <v>38108969.696969695</v>
      </c>
      <c r="DB11" s="2">
        <f t="shared" si="29"/>
        <v>45200000</v>
      </c>
      <c r="DC11">
        <f t="shared" si="30"/>
        <v>18966859.574468087</v>
      </c>
      <c r="DD11">
        <f t="shared" si="31"/>
        <v>20606900</v>
      </c>
      <c r="DE11" s="2">
        <f t="shared" si="32"/>
        <v>27900184.952978056</v>
      </c>
      <c r="DF11">
        <f t="shared" si="33"/>
        <v>22386756.218905471</v>
      </c>
      <c r="DG11" s="3">
        <f t="shared" si="34"/>
        <v>35665914.221218958</v>
      </c>
      <c r="DH11" s="4">
        <f t="shared" si="35"/>
        <v>30183727.034120735</v>
      </c>
      <c r="DI11" s="3">
        <f t="shared" si="36"/>
        <v>18193815.789473683</v>
      </c>
      <c r="DJ11" s="3">
        <f t="shared" si="37"/>
        <v>24655735.294117644</v>
      </c>
      <c r="DK11" s="4">
        <f t="shared" si="38"/>
        <v>19186807.27272727</v>
      </c>
      <c r="DL11" s="3">
        <f t="shared" si="39"/>
        <v>21954879.581151832</v>
      </c>
      <c r="DM11" s="3">
        <f t="shared" si="40"/>
        <v>31848359.788359787</v>
      </c>
      <c r="DN11" s="4">
        <f t="shared" si="41"/>
        <v>26998074.074074075</v>
      </c>
      <c r="DO11" s="3">
        <f t="shared" si="42"/>
        <v>25589070.063694268</v>
      </c>
      <c r="DP11" s="3">
        <f t="shared" si="43"/>
        <v>29904411.111111112</v>
      </c>
      <c r="DQ11" s="4">
        <f t="shared" si="44"/>
        <v>19076.38620689655</v>
      </c>
      <c r="DR11" s="3">
        <f t="shared" si="45"/>
        <v>37758000</v>
      </c>
      <c r="DS11" s="3">
        <f t="shared" si="46"/>
        <v>31548166.666666668</v>
      </c>
      <c r="DT11" s="4">
        <f t="shared" si="47"/>
        <v>24806898.648648649</v>
      </c>
      <c r="DU11" s="3">
        <f t="shared" si="48"/>
        <v>23384649.27536232</v>
      </c>
      <c r="DV11" s="3">
        <f t="shared" si="49"/>
        <v>17725808.219178084</v>
      </c>
      <c r="DW11" s="4">
        <f t="shared" si="50"/>
        <v>22300885.90604027</v>
      </c>
      <c r="DX11" s="3">
        <f t="shared" si="51"/>
        <v>11195721.991701245</v>
      </c>
      <c r="DY11" s="3">
        <f t="shared" si="52"/>
        <v>15802172.268907564</v>
      </c>
      <c r="DZ11" s="4">
        <f t="shared" si="53"/>
        <v>10375798.913043479</v>
      </c>
      <c r="EA11" s="3">
        <f t="shared" si="54"/>
        <v>22583131.386861313</v>
      </c>
      <c r="EB11" s="3">
        <f t="shared" si="55"/>
        <v>30551323.193916347</v>
      </c>
      <c r="EC11" s="4">
        <f t="shared" si="56"/>
        <v>29427792.915531337</v>
      </c>
      <c r="ED11" s="3">
        <f t="shared" si="57"/>
        <v>17555376.923076924</v>
      </c>
      <c r="EE11" s="3">
        <f t="shared" si="58"/>
        <v>35347430</v>
      </c>
      <c r="EF11" s="4">
        <f t="shared" si="59"/>
        <v>31364446.735395189</v>
      </c>
      <c r="EG11" s="3">
        <f t="shared" si="60"/>
        <v>23043705.479452055</v>
      </c>
      <c r="EH11" s="3">
        <f t="shared" si="61"/>
        <v>20199882.783882782</v>
      </c>
      <c r="EI11" s="4">
        <f t="shared" si="62"/>
        <v>23516229.729729731</v>
      </c>
      <c r="EJ11" s="3">
        <f t="shared" si="63"/>
        <v>18492443.478260867</v>
      </c>
      <c r="EK11" s="3">
        <f t="shared" si="64"/>
        <v>17499923.753665689</v>
      </c>
      <c r="EL11" s="4">
        <f t="shared" si="65"/>
        <v>18115543.624161076</v>
      </c>
      <c r="EM11" s="3">
        <f t="shared" si="66"/>
        <v>18093420.618556701</v>
      </c>
      <c r="EN11" s="3">
        <f t="shared" si="67"/>
        <v>23352220.379146919</v>
      </c>
      <c r="EO11" s="4">
        <f t="shared" si="68"/>
        <v>16979869.109947644</v>
      </c>
      <c r="EP11" s="3">
        <f t="shared" si="69"/>
        <v>22000000</v>
      </c>
      <c r="EQ11" s="3">
        <f t="shared" si="70"/>
        <v>29539951.573849879</v>
      </c>
      <c r="ER11" s="3">
        <f t="shared" si="71"/>
        <v>24815724.815724816</v>
      </c>
    </row>
    <row r="12" spans="1:148" x14ac:dyDescent="0.2">
      <c r="A12" t="s">
        <v>34</v>
      </c>
      <c r="B12">
        <v>1252.6859999999999</v>
      </c>
      <c r="C12">
        <v>2393.2399999999998</v>
      </c>
      <c r="D12">
        <v>2495.6729999999998</v>
      </c>
      <c r="E12">
        <v>1591.9490000000001</v>
      </c>
      <c r="F12">
        <v>2369.2139999999999</v>
      </c>
      <c r="G12">
        <v>0</v>
      </c>
      <c r="H12">
        <v>1302.0940000000001</v>
      </c>
      <c r="I12">
        <v>841.78489999999999</v>
      </c>
      <c r="J12">
        <v>3796.473</v>
      </c>
      <c r="K12">
        <v>5235.1469999999999</v>
      </c>
      <c r="L12">
        <v>2365.373</v>
      </c>
      <c r="M12">
        <v>3670.527</v>
      </c>
      <c r="N12">
        <v>5950.0690000000004</v>
      </c>
      <c r="O12">
        <v>1286.2729999999999</v>
      </c>
      <c r="P12">
        <v>0</v>
      </c>
      <c r="Q12">
        <v>3171.8220000000001</v>
      </c>
      <c r="R12">
        <v>1467.22</v>
      </c>
      <c r="S12">
        <v>8683.7939999999999</v>
      </c>
      <c r="T12">
        <v>178044.6</v>
      </c>
      <c r="U12">
        <v>434112.8</v>
      </c>
      <c r="V12">
        <v>275082.7</v>
      </c>
      <c r="W12">
        <v>177426.6</v>
      </c>
      <c r="X12">
        <v>113739</v>
      </c>
      <c r="Y12">
        <v>238204.2</v>
      </c>
      <c r="Z12">
        <v>177294.5</v>
      </c>
      <c r="AA12">
        <v>389482.7</v>
      </c>
      <c r="AB12">
        <v>495544.7</v>
      </c>
      <c r="AC12">
        <v>278356.7</v>
      </c>
      <c r="AD12">
        <v>6700.424</v>
      </c>
      <c r="AE12">
        <v>5268.0439999999999</v>
      </c>
      <c r="AF12">
        <v>91671.63</v>
      </c>
      <c r="AG12">
        <v>194402.4</v>
      </c>
      <c r="AH12">
        <v>302041.7</v>
      </c>
      <c r="AI12">
        <v>404219.8</v>
      </c>
      <c r="AJ12">
        <v>229689.9</v>
      </c>
      <c r="AK12">
        <v>130932.8</v>
      </c>
      <c r="AL12">
        <v>2421.7750000000001</v>
      </c>
      <c r="AM12">
        <v>2940.7150000000001</v>
      </c>
      <c r="AN12">
        <v>983.21619999999996</v>
      </c>
      <c r="AO12">
        <v>2081.7510000000002</v>
      </c>
      <c r="AP12">
        <v>3088.1779999999999</v>
      </c>
      <c r="AQ12">
        <v>18930.34</v>
      </c>
      <c r="AR12">
        <v>0</v>
      </c>
      <c r="AS12">
        <v>0</v>
      </c>
      <c r="AT12">
        <v>1431.848</v>
      </c>
      <c r="AU12">
        <v>2025.79</v>
      </c>
      <c r="AV12">
        <v>0</v>
      </c>
      <c r="AW12">
        <v>1668.38</v>
      </c>
      <c r="AX12">
        <v>1484.335</v>
      </c>
      <c r="AY12">
        <v>2059.5059999999999</v>
      </c>
      <c r="AZ12">
        <v>0</v>
      </c>
      <c r="BA12">
        <v>7671.7089999999998</v>
      </c>
      <c r="BB12">
        <v>19251.990000000002</v>
      </c>
      <c r="BC12">
        <v>1719.6369999999999</v>
      </c>
      <c r="BD12">
        <v>393884.2</v>
      </c>
      <c r="BE12">
        <v>267147</v>
      </c>
      <c r="BF12">
        <v>401237.9</v>
      </c>
      <c r="BG12">
        <v>263872</v>
      </c>
      <c r="BH12">
        <v>285299.8</v>
      </c>
      <c r="BI12">
        <v>326316.79999999999</v>
      </c>
      <c r="BJ12">
        <v>405843.20000000001</v>
      </c>
      <c r="BK12">
        <v>297261</v>
      </c>
      <c r="BL12">
        <v>257194.9</v>
      </c>
      <c r="BM12">
        <v>0</v>
      </c>
      <c r="BN12">
        <v>287299.8</v>
      </c>
      <c r="BO12">
        <v>146014</v>
      </c>
      <c r="BP12">
        <v>8116.8360000000002</v>
      </c>
      <c r="BQ12">
        <v>11610.24</v>
      </c>
      <c r="BR12">
        <v>13710.29</v>
      </c>
      <c r="BS12">
        <v>342909</v>
      </c>
      <c r="BT12">
        <v>264152.09999999998</v>
      </c>
      <c r="BU12">
        <v>193257.3</v>
      </c>
      <c r="BV12" s="3"/>
      <c r="BW12" s="3"/>
      <c r="BX12" t="s">
        <v>34</v>
      </c>
      <c r="BY12">
        <f t="shared" si="0"/>
        <v>12045.057692307691</v>
      </c>
      <c r="BZ12">
        <f t="shared" si="1"/>
        <v>10227.521367521365</v>
      </c>
      <c r="CA12" s="2">
        <f t="shared" si="2"/>
        <v>18216.59124087591</v>
      </c>
      <c r="CB12">
        <f t="shared" si="3"/>
        <v>10473.348684210527</v>
      </c>
      <c r="CC12">
        <f t="shared" si="4"/>
        <v>14995.025316455696</v>
      </c>
      <c r="CD12" s="2">
        <f t="shared" si="5"/>
        <v>0</v>
      </c>
      <c r="CE12">
        <f t="shared" si="6"/>
        <v>13706.252631578947</v>
      </c>
      <c r="CF12">
        <f t="shared" si="7"/>
        <v>6377.1583333333328</v>
      </c>
      <c r="CG12" s="2">
        <f t="shared" si="8"/>
        <v>25826.34693877551</v>
      </c>
      <c r="CH12">
        <f t="shared" si="9"/>
        <v>26709.933673469386</v>
      </c>
      <c r="CI12">
        <f t="shared" si="10"/>
        <v>18195.176923076924</v>
      </c>
      <c r="CJ12" s="2">
        <f t="shared" si="11"/>
        <v>26032.106382978727</v>
      </c>
      <c r="CK12">
        <f t="shared" si="12"/>
        <v>17296.712209302328</v>
      </c>
      <c r="CL12" s="3">
        <f t="shared" si="13"/>
        <v>5359.4708333333328</v>
      </c>
      <c r="CM12" s="4">
        <f t="shared" si="14"/>
        <v>0</v>
      </c>
      <c r="CN12">
        <f t="shared" si="15"/>
        <v>13972.784140969163</v>
      </c>
      <c r="CO12" s="3">
        <f t="shared" si="16"/>
        <v>6920.8490566037735</v>
      </c>
      <c r="CP12" s="4">
        <f t="shared" si="17"/>
        <v>34874.674698795177</v>
      </c>
      <c r="CQ12">
        <f t="shared" si="18"/>
        <v>578066.88311688311</v>
      </c>
      <c r="CR12" s="3">
        <f t="shared" si="19"/>
        <v>1786472.4279835392</v>
      </c>
      <c r="CS12" s="4">
        <f t="shared" si="20"/>
        <v>948561.03448275873</v>
      </c>
      <c r="CT12">
        <f t="shared" si="21"/>
        <v>1013866.2857142858</v>
      </c>
      <c r="CU12" s="3">
        <f t="shared" si="22"/>
        <v>498855.26315789472</v>
      </c>
      <c r="CV12" s="4">
        <f t="shared" si="23"/>
        <v>1058685.3333333333</v>
      </c>
      <c r="CW12">
        <f t="shared" si="24"/>
        <v>963557.06521739135</v>
      </c>
      <c r="CX12">
        <f t="shared" si="25"/>
        <v>1442528.5185185184</v>
      </c>
      <c r="CY12" s="2">
        <f t="shared" si="26"/>
        <v>1202778.3980582524</v>
      </c>
      <c r="CZ12">
        <f t="shared" si="27"/>
        <v>1159819.5833333335</v>
      </c>
      <c r="DA12">
        <f t="shared" si="28"/>
        <v>29006.164502164502</v>
      </c>
      <c r="DB12" s="2">
        <f t="shared" si="29"/>
        <v>21072.175999999999</v>
      </c>
      <c r="DC12">
        <f t="shared" si="30"/>
        <v>390092.04255319154</v>
      </c>
      <c r="DD12">
        <f t="shared" si="31"/>
        <v>422613.91304347821</v>
      </c>
      <c r="DE12" s="2">
        <f t="shared" si="32"/>
        <v>946839.18495297804</v>
      </c>
      <c r="DF12">
        <f t="shared" si="33"/>
        <v>1005521.8905472636</v>
      </c>
      <c r="DG12" s="3">
        <f t="shared" si="34"/>
        <v>518487.35891647852</v>
      </c>
      <c r="DH12" s="4">
        <f t="shared" si="35"/>
        <v>343655.64304461941</v>
      </c>
      <c r="DI12" s="3">
        <f t="shared" si="36"/>
        <v>10621.820175438597</v>
      </c>
      <c r="DJ12" s="3">
        <f t="shared" si="37"/>
        <v>21622.904411764706</v>
      </c>
      <c r="DK12" s="4">
        <f t="shared" si="38"/>
        <v>3575.3316363636359</v>
      </c>
      <c r="DL12" s="3">
        <f t="shared" si="39"/>
        <v>10899.219895287959</v>
      </c>
      <c r="DM12" s="3">
        <f t="shared" si="40"/>
        <v>16339.566137566137</v>
      </c>
      <c r="DN12" s="4">
        <f t="shared" si="41"/>
        <v>87640.462962962964</v>
      </c>
      <c r="DO12" s="3">
        <f t="shared" si="42"/>
        <v>0</v>
      </c>
      <c r="DP12" s="3">
        <f t="shared" si="43"/>
        <v>0</v>
      </c>
      <c r="DQ12" s="4">
        <f t="shared" si="44"/>
        <v>9.8748137931034474</v>
      </c>
      <c r="DR12" s="3">
        <f t="shared" si="45"/>
        <v>22019.456521739132</v>
      </c>
      <c r="DS12" s="3">
        <f t="shared" si="46"/>
        <v>0</v>
      </c>
      <c r="DT12" s="4">
        <f t="shared" si="47"/>
        <v>11272.837837837838</v>
      </c>
      <c r="DU12" s="3">
        <f t="shared" si="48"/>
        <v>4302.420289855073</v>
      </c>
      <c r="DV12" s="3">
        <f t="shared" si="49"/>
        <v>5642.4821917808213</v>
      </c>
      <c r="DW12" s="4">
        <f t="shared" si="50"/>
        <v>0</v>
      </c>
      <c r="DX12" s="3">
        <f t="shared" si="51"/>
        <v>31832.817427385893</v>
      </c>
      <c r="DY12" s="3">
        <f t="shared" si="52"/>
        <v>80890.71428571429</v>
      </c>
      <c r="DZ12" s="4">
        <f t="shared" si="53"/>
        <v>9345.8532608695659</v>
      </c>
      <c r="EA12" s="3">
        <f t="shared" si="54"/>
        <v>1437533.5766423356</v>
      </c>
      <c r="EB12" s="3">
        <f t="shared" si="55"/>
        <v>1015768.0608365019</v>
      </c>
      <c r="EC12" s="4">
        <f t="shared" si="56"/>
        <v>1093291.280653951</v>
      </c>
      <c r="ED12" s="3">
        <f t="shared" si="57"/>
        <v>1014892.3076923076</v>
      </c>
      <c r="EE12" s="3">
        <f t="shared" si="58"/>
        <v>1426498.9999999998</v>
      </c>
      <c r="EF12" s="4">
        <f t="shared" si="59"/>
        <v>1121363.5738831616</v>
      </c>
      <c r="EG12" s="3">
        <f t="shared" si="60"/>
        <v>1389873.9726027399</v>
      </c>
      <c r="EH12" s="3">
        <f t="shared" si="61"/>
        <v>1088868.1318681317</v>
      </c>
      <c r="EI12" s="4">
        <f t="shared" si="62"/>
        <v>868901.68918918923</v>
      </c>
      <c r="EJ12" s="3">
        <f t="shared" si="63"/>
        <v>0</v>
      </c>
      <c r="EK12" s="3">
        <f t="shared" si="64"/>
        <v>842521.40762463328</v>
      </c>
      <c r="EL12" s="4">
        <f t="shared" si="65"/>
        <v>489979.8657718121</v>
      </c>
      <c r="EM12" s="3">
        <f t="shared" si="66"/>
        <v>16735.744329896908</v>
      </c>
      <c r="EN12" s="3">
        <f t="shared" si="67"/>
        <v>27512.417061611373</v>
      </c>
      <c r="EO12" s="4">
        <f t="shared" si="68"/>
        <v>35890.811518324612</v>
      </c>
      <c r="EP12" s="3">
        <f t="shared" si="69"/>
        <v>685818</v>
      </c>
      <c r="EQ12" s="3">
        <f t="shared" si="70"/>
        <v>639593.46246973367</v>
      </c>
      <c r="ER12" s="3">
        <f t="shared" si="71"/>
        <v>474833.66093366093</v>
      </c>
    </row>
    <row r="13" spans="1:148" x14ac:dyDescent="0.2">
      <c r="A13" t="s">
        <v>35</v>
      </c>
      <c r="B13">
        <v>3495718</v>
      </c>
      <c r="C13">
        <v>7194666</v>
      </c>
      <c r="D13">
        <v>4662220</v>
      </c>
      <c r="E13">
        <v>6556434</v>
      </c>
      <c r="F13">
        <v>6259774</v>
      </c>
      <c r="G13">
        <v>4422496</v>
      </c>
      <c r="H13">
        <v>1208556</v>
      </c>
      <c r="I13">
        <v>2369110</v>
      </c>
      <c r="J13">
        <v>5257518</v>
      </c>
      <c r="K13">
        <v>4360828</v>
      </c>
      <c r="L13">
        <v>5193786</v>
      </c>
      <c r="M13">
        <v>4558326</v>
      </c>
      <c r="N13">
        <v>4652902</v>
      </c>
      <c r="O13">
        <v>5097688</v>
      </c>
      <c r="P13">
        <v>6513216</v>
      </c>
      <c r="Q13">
        <v>5819348</v>
      </c>
      <c r="R13">
        <v>4980104</v>
      </c>
      <c r="S13">
        <v>4555308</v>
      </c>
      <c r="T13">
        <v>4297556</v>
      </c>
      <c r="U13">
        <v>5226548</v>
      </c>
      <c r="V13">
        <v>3340856</v>
      </c>
      <c r="W13">
        <v>6579586</v>
      </c>
      <c r="X13">
        <v>9161309</v>
      </c>
      <c r="Y13">
        <v>6275080</v>
      </c>
      <c r="Z13">
        <v>6514288</v>
      </c>
      <c r="AA13">
        <v>5449668</v>
      </c>
      <c r="AB13">
        <v>4433580</v>
      </c>
      <c r="AC13">
        <v>4979116</v>
      </c>
      <c r="AD13">
        <v>3985766</v>
      </c>
      <c r="AE13">
        <v>4167663</v>
      </c>
      <c r="AF13">
        <v>5484096</v>
      </c>
      <c r="AG13">
        <v>5522810</v>
      </c>
      <c r="AH13">
        <v>3233381</v>
      </c>
      <c r="AI13">
        <v>3949855</v>
      </c>
      <c r="AJ13">
        <v>3200571</v>
      </c>
      <c r="AK13">
        <v>3984084</v>
      </c>
      <c r="AL13">
        <v>7382088</v>
      </c>
      <c r="AM13">
        <v>6816718</v>
      </c>
      <c r="AN13">
        <v>3871681</v>
      </c>
      <c r="AO13">
        <v>4641254</v>
      </c>
      <c r="AP13">
        <v>4154039</v>
      </c>
      <c r="AQ13">
        <v>2696994</v>
      </c>
      <c r="AR13">
        <v>6082648</v>
      </c>
      <c r="AS13">
        <v>4168745</v>
      </c>
      <c r="AT13">
        <v>2915992</v>
      </c>
      <c r="AU13">
        <v>983289.3</v>
      </c>
      <c r="AV13">
        <v>4195711</v>
      </c>
      <c r="AW13">
        <v>3280970</v>
      </c>
      <c r="AX13">
        <v>2989751</v>
      </c>
      <c r="AY13">
        <v>3565231</v>
      </c>
      <c r="AZ13">
        <v>3512940</v>
      </c>
      <c r="BA13">
        <v>4007523</v>
      </c>
      <c r="BB13">
        <v>4257464</v>
      </c>
      <c r="BC13">
        <v>3014361</v>
      </c>
      <c r="BD13">
        <v>3637830</v>
      </c>
      <c r="BE13">
        <v>3361393</v>
      </c>
      <c r="BF13">
        <v>2348916</v>
      </c>
      <c r="BG13">
        <v>4425302</v>
      </c>
      <c r="BH13">
        <v>4162599</v>
      </c>
      <c r="BI13">
        <v>6051556</v>
      </c>
      <c r="BJ13">
        <v>3799085</v>
      </c>
      <c r="BK13">
        <v>6806704</v>
      </c>
      <c r="BL13">
        <v>3517389</v>
      </c>
      <c r="BM13">
        <v>4110667</v>
      </c>
      <c r="BN13">
        <v>7571256</v>
      </c>
      <c r="BO13">
        <v>8068936</v>
      </c>
      <c r="BP13">
        <v>2055535</v>
      </c>
      <c r="BQ13">
        <v>2096847</v>
      </c>
      <c r="BR13">
        <v>2754912</v>
      </c>
      <c r="BS13">
        <v>2727069</v>
      </c>
      <c r="BT13">
        <v>3217640</v>
      </c>
      <c r="BU13">
        <v>3041373</v>
      </c>
      <c r="BV13" s="3"/>
      <c r="BW13" s="3"/>
      <c r="BX13" t="s">
        <v>35</v>
      </c>
      <c r="BY13">
        <f t="shared" si="0"/>
        <v>33612673.07692308</v>
      </c>
      <c r="BZ13">
        <f t="shared" si="1"/>
        <v>30746435.897435896</v>
      </c>
      <c r="CA13" s="2">
        <f t="shared" si="2"/>
        <v>34030802.919708028</v>
      </c>
      <c r="CB13">
        <f t="shared" si="3"/>
        <v>43134434.210526317</v>
      </c>
      <c r="CC13">
        <f t="shared" si="4"/>
        <v>39618822.784810126</v>
      </c>
      <c r="CD13" s="2">
        <f t="shared" si="5"/>
        <v>34822803.149606302</v>
      </c>
      <c r="CE13">
        <f t="shared" si="6"/>
        <v>12721642.105263157</v>
      </c>
      <c r="CF13">
        <f t="shared" si="7"/>
        <v>17947803.030303031</v>
      </c>
      <c r="CG13" s="2">
        <f t="shared" si="8"/>
        <v>35765428.571428575</v>
      </c>
      <c r="CH13">
        <f t="shared" si="9"/>
        <v>22249122.44897959</v>
      </c>
      <c r="CI13">
        <f t="shared" si="10"/>
        <v>39952200</v>
      </c>
      <c r="CJ13" s="2">
        <f t="shared" si="11"/>
        <v>32328553.191489365</v>
      </c>
      <c r="CK13">
        <f t="shared" si="12"/>
        <v>13525877.906976745</v>
      </c>
      <c r="CL13" s="3">
        <f t="shared" si="13"/>
        <v>21240366.666666668</v>
      </c>
      <c r="CM13" s="4">
        <f t="shared" si="14"/>
        <v>25147552.123552121</v>
      </c>
      <c r="CN13">
        <f t="shared" si="15"/>
        <v>25635894.273127753</v>
      </c>
      <c r="CO13" s="3">
        <f t="shared" si="16"/>
        <v>23491056.603773586</v>
      </c>
      <c r="CP13" s="4">
        <f t="shared" si="17"/>
        <v>18294409.638554215</v>
      </c>
      <c r="CQ13">
        <f t="shared" si="18"/>
        <v>13953103.896103896</v>
      </c>
      <c r="CR13" s="3">
        <f t="shared" si="19"/>
        <v>21508427.983539097</v>
      </c>
      <c r="CS13" s="4">
        <f t="shared" si="20"/>
        <v>11520193.103448277</v>
      </c>
      <c r="CT13">
        <f t="shared" si="21"/>
        <v>37597634.285714291</v>
      </c>
      <c r="CU13" s="3">
        <f t="shared" si="22"/>
        <v>40181179.824561402</v>
      </c>
      <c r="CV13" s="4">
        <f t="shared" si="23"/>
        <v>27889244.444444444</v>
      </c>
      <c r="CW13">
        <f t="shared" si="24"/>
        <v>35403739.130434781</v>
      </c>
      <c r="CX13">
        <f t="shared" si="25"/>
        <v>20183955.555555556</v>
      </c>
      <c r="CY13" s="2">
        <f t="shared" si="26"/>
        <v>10761116.50485437</v>
      </c>
      <c r="CZ13">
        <f t="shared" si="27"/>
        <v>20746316.666666668</v>
      </c>
      <c r="DA13">
        <f t="shared" si="28"/>
        <v>17254398.268398266</v>
      </c>
      <c r="DB13" s="2">
        <f t="shared" si="29"/>
        <v>16670652</v>
      </c>
      <c r="DC13">
        <f t="shared" si="30"/>
        <v>23336578.723404258</v>
      </c>
      <c r="DD13">
        <f t="shared" si="31"/>
        <v>12006108.695652174</v>
      </c>
      <c r="DE13" s="2">
        <f t="shared" si="32"/>
        <v>10135990.595611285</v>
      </c>
      <c r="DF13">
        <f t="shared" si="33"/>
        <v>9825509.9502487555</v>
      </c>
      <c r="DG13" s="3">
        <f t="shared" si="34"/>
        <v>7224765.2370203156</v>
      </c>
      <c r="DH13" s="4">
        <f t="shared" si="35"/>
        <v>10456913.385826772</v>
      </c>
      <c r="DI13" s="3">
        <f t="shared" si="36"/>
        <v>32377578.947368421</v>
      </c>
      <c r="DJ13" s="3">
        <f t="shared" si="37"/>
        <v>50122926.47058823</v>
      </c>
      <c r="DK13" s="4">
        <f t="shared" si="38"/>
        <v>14078839.999999998</v>
      </c>
      <c r="DL13" s="3">
        <f t="shared" si="39"/>
        <v>24299759.162303664</v>
      </c>
      <c r="DM13" s="3">
        <f t="shared" si="40"/>
        <v>21979042.328042328</v>
      </c>
      <c r="DN13" s="4">
        <f t="shared" si="41"/>
        <v>12486083.333333334</v>
      </c>
      <c r="DO13" s="3">
        <f t="shared" si="42"/>
        <v>38742980.891719744</v>
      </c>
      <c r="DP13" s="3">
        <f t="shared" si="43"/>
        <v>23159694.444444444</v>
      </c>
      <c r="DQ13" s="4">
        <f t="shared" si="44"/>
        <v>20110.289655172415</v>
      </c>
      <c r="DR13" s="3">
        <f t="shared" si="45"/>
        <v>10687927.173913045</v>
      </c>
      <c r="DS13" s="3">
        <f t="shared" si="46"/>
        <v>53791166.666666664</v>
      </c>
      <c r="DT13" s="4">
        <f t="shared" si="47"/>
        <v>22168716.216216218</v>
      </c>
      <c r="DU13" s="3">
        <f t="shared" si="48"/>
        <v>8665944.9275362324</v>
      </c>
      <c r="DV13" s="3">
        <f t="shared" si="49"/>
        <v>9767756.1643835623</v>
      </c>
      <c r="DW13" s="4">
        <f t="shared" si="50"/>
        <v>11788389.261744967</v>
      </c>
      <c r="DX13" s="3">
        <f t="shared" si="51"/>
        <v>16628726.141078839</v>
      </c>
      <c r="DY13" s="3">
        <f t="shared" si="52"/>
        <v>17888504.201680671</v>
      </c>
      <c r="DZ13" s="4">
        <f t="shared" si="53"/>
        <v>16382396.739130436</v>
      </c>
      <c r="EA13" s="3">
        <f t="shared" si="54"/>
        <v>13276751.824817518</v>
      </c>
      <c r="EB13" s="3">
        <f t="shared" si="55"/>
        <v>12780961.977186311</v>
      </c>
      <c r="EC13" s="4">
        <f t="shared" si="56"/>
        <v>6400316.0762942778</v>
      </c>
      <c r="ED13" s="3">
        <f t="shared" si="57"/>
        <v>17020392.307692308</v>
      </c>
      <c r="EE13" s="3">
        <f t="shared" si="58"/>
        <v>20812995</v>
      </c>
      <c r="EF13" s="4">
        <f t="shared" si="59"/>
        <v>20795725.085910656</v>
      </c>
      <c r="EG13" s="3">
        <f t="shared" si="60"/>
        <v>13010565.068493152</v>
      </c>
      <c r="EH13" s="3">
        <f t="shared" si="61"/>
        <v>24932981.684981681</v>
      </c>
      <c r="EI13" s="4">
        <f t="shared" si="62"/>
        <v>11883070.945945946</v>
      </c>
      <c r="EJ13" s="3">
        <f t="shared" si="63"/>
        <v>17872465.217391305</v>
      </c>
      <c r="EK13" s="3">
        <f t="shared" si="64"/>
        <v>22203096.774193548</v>
      </c>
      <c r="EL13" s="4">
        <f t="shared" si="65"/>
        <v>27076966.44295302</v>
      </c>
      <c r="EM13" s="3">
        <f t="shared" si="66"/>
        <v>4238216.4948453605</v>
      </c>
      <c r="EN13" s="3">
        <f t="shared" si="67"/>
        <v>4968831.7535545025</v>
      </c>
      <c r="EO13" s="4">
        <f t="shared" si="68"/>
        <v>7211811.5183246071</v>
      </c>
      <c r="EP13" s="3">
        <f t="shared" si="69"/>
        <v>5454138</v>
      </c>
      <c r="EQ13" s="3">
        <f t="shared" si="70"/>
        <v>7790895.8837772403</v>
      </c>
      <c r="ER13" s="3">
        <f t="shared" si="71"/>
        <v>7472660.9336609337</v>
      </c>
    </row>
    <row r="14" spans="1:148" x14ac:dyDescent="0.2">
      <c r="A14" t="s">
        <v>36</v>
      </c>
      <c r="B14">
        <v>1080769</v>
      </c>
      <c r="C14">
        <v>2798982</v>
      </c>
      <c r="D14">
        <v>870123.4</v>
      </c>
      <c r="E14">
        <v>2762947</v>
      </c>
      <c r="F14">
        <v>445545.2</v>
      </c>
      <c r="G14">
        <v>1353749</v>
      </c>
      <c r="H14">
        <v>463080.8</v>
      </c>
      <c r="I14">
        <v>726539.6</v>
      </c>
      <c r="J14">
        <v>3466585</v>
      </c>
      <c r="K14">
        <v>5998574</v>
      </c>
      <c r="L14">
        <v>4304162</v>
      </c>
      <c r="M14">
        <v>2464523</v>
      </c>
      <c r="N14">
        <v>1315008</v>
      </c>
      <c r="O14">
        <v>3176246</v>
      </c>
      <c r="P14">
        <v>1791762</v>
      </c>
      <c r="Q14">
        <v>2624081</v>
      </c>
      <c r="R14">
        <v>1164912</v>
      </c>
      <c r="S14">
        <v>1508134</v>
      </c>
      <c r="T14">
        <v>3028546</v>
      </c>
      <c r="U14">
        <v>2333573</v>
      </c>
      <c r="V14">
        <v>5720896</v>
      </c>
      <c r="W14">
        <v>3896217</v>
      </c>
      <c r="X14">
        <v>9447838</v>
      </c>
      <c r="Y14">
        <v>4921166</v>
      </c>
      <c r="Z14">
        <v>8604955</v>
      </c>
      <c r="AA14">
        <v>9766229</v>
      </c>
      <c r="AB14" s="3">
        <v>17200000</v>
      </c>
      <c r="AC14">
        <v>2090120</v>
      </c>
      <c r="AD14">
        <v>2007736</v>
      </c>
      <c r="AE14">
        <v>9032177</v>
      </c>
      <c r="AF14">
        <v>1649954</v>
      </c>
      <c r="AG14">
        <v>6113396</v>
      </c>
      <c r="AH14">
        <v>1340430</v>
      </c>
      <c r="AI14">
        <v>7234354</v>
      </c>
      <c r="AJ14" s="3">
        <v>10100000</v>
      </c>
      <c r="AK14">
        <v>8970680</v>
      </c>
      <c r="AL14">
        <v>765923.7</v>
      </c>
      <c r="AM14">
        <v>1174159</v>
      </c>
      <c r="AN14">
        <v>745807.6</v>
      </c>
      <c r="AO14">
        <v>1820128</v>
      </c>
      <c r="AP14">
        <v>2137760</v>
      </c>
      <c r="AQ14">
        <v>1658664</v>
      </c>
      <c r="AR14">
        <v>3966028</v>
      </c>
      <c r="AS14">
        <v>1757725</v>
      </c>
      <c r="AT14">
        <v>810322.2</v>
      </c>
      <c r="AU14">
        <v>430268.4</v>
      </c>
      <c r="AV14">
        <v>3446179</v>
      </c>
      <c r="AW14">
        <v>3315458</v>
      </c>
      <c r="AX14">
        <v>3101397</v>
      </c>
      <c r="AY14">
        <v>972557.2</v>
      </c>
      <c r="AZ14">
        <v>2088136</v>
      </c>
      <c r="BA14">
        <v>712237.1</v>
      </c>
      <c r="BB14">
        <v>1450586</v>
      </c>
      <c r="BC14">
        <v>740978.1</v>
      </c>
      <c r="BD14">
        <v>2280597</v>
      </c>
      <c r="BE14">
        <v>3013087</v>
      </c>
      <c r="BF14">
        <v>4525280</v>
      </c>
      <c r="BG14">
        <v>1230118</v>
      </c>
      <c r="BH14">
        <v>2519388</v>
      </c>
      <c r="BI14">
        <v>4586010</v>
      </c>
      <c r="BJ14">
        <v>3667025</v>
      </c>
      <c r="BK14">
        <v>5129300</v>
      </c>
      <c r="BL14">
        <v>4661144</v>
      </c>
      <c r="BM14">
        <v>1708105</v>
      </c>
      <c r="BN14">
        <v>4278058</v>
      </c>
      <c r="BO14">
        <v>2818861</v>
      </c>
      <c r="BP14">
        <v>2277256</v>
      </c>
      <c r="BQ14">
        <v>3544619</v>
      </c>
      <c r="BR14">
        <v>4231652</v>
      </c>
      <c r="BS14">
        <v>1664398</v>
      </c>
      <c r="BT14">
        <v>3828842</v>
      </c>
      <c r="BU14">
        <v>1431418</v>
      </c>
      <c r="BV14" s="3"/>
      <c r="BW14" s="3"/>
      <c r="BX14" t="s">
        <v>36</v>
      </c>
      <c r="BY14">
        <f t="shared" si="0"/>
        <v>10392009.615384616</v>
      </c>
      <c r="BZ14">
        <f t="shared" si="1"/>
        <v>11961461.538461538</v>
      </c>
      <c r="CA14" s="2">
        <f t="shared" si="2"/>
        <v>6351265.6934306566</v>
      </c>
      <c r="CB14">
        <f t="shared" si="3"/>
        <v>18177282.894736841</v>
      </c>
      <c r="CC14">
        <f t="shared" si="4"/>
        <v>2819906.3291139239</v>
      </c>
      <c r="CD14" s="2">
        <f t="shared" si="5"/>
        <v>10659440.94488189</v>
      </c>
      <c r="CE14">
        <f t="shared" si="6"/>
        <v>4874534.7368421052</v>
      </c>
      <c r="CF14">
        <f t="shared" si="7"/>
        <v>5504087.878787878</v>
      </c>
      <c r="CG14" s="2">
        <f t="shared" si="8"/>
        <v>23582210.884353742</v>
      </c>
      <c r="CH14">
        <f t="shared" si="9"/>
        <v>30604969.3877551</v>
      </c>
      <c r="CI14">
        <f t="shared" si="10"/>
        <v>33108938.46153846</v>
      </c>
      <c r="CJ14" s="2">
        <f t="shared" si="11"/>
        <v>17478886.524822697</v>
      </c>
      <c r="CK14">
        <f t="shared" si="12"/>
        <v>3822697.6744186049</v>
      </c>
      <c r="CL14" s="3">
        <f t="shared" si="13"/>
        <v>13234358.333333334</v>
      </c>
      <c r="CM14" s="4">
        <f t="shared" si="14"/>
        <v>6918000</v>
      </c>
      <c r="CN14">
        <f t="shared" si="15"/>
        <v>11559828.193832599</v>
      </c>
      <c r="CO14" s="3">
        <f t="shared" si="16"/>
        <v>5494867.9245283017</v>
      </c>
      <c r="CP14" s="4">
        <f t="shared" si="17"/>
        <v>6056763.0522088353</v>
      </c>
      <c r="CQ14">
        <f t="shared" si="18"/>
        <v>9832941.5584415589</v>
      </c>
      <c r="CR14" s="3">
        <f t="shared" si="19"/>
        <v>9603181.0699588489</v>
      </c>
      <c r="CS14" s="4">
        <f t="shared" si="20"/>
        <v>19727227.586206898</v>
      </c>
      <c r="CT14">
        <f t="shared" si="21"/>
        <v>22264097.142857146</v>
      </c>
      <c r="CU14" s="3">
        <f t="shared" si="22"/>
        <v>41437885.96491228</v>
      </c>
      <c r="CV14" s="4">
        <f t="shared" si="23"/>
        <v>21871848.888888888</v>
      </c>
      <c r="CW14">
        <f t="shared" si="24"/>
        <v>46766059.782608695</v>
      </c>
      <c r="CX14">
        <f t="shared" si="25"/>
        <v>36171218.518518515</v>
      </c>
      <c r="CY14" s="2">
        <f t="shared" si="26"/>
        <v>41747572.815533981</v>
      </c>
      <c r="CZ14">
        <f t="shared" si="27"/>
        <v>8708833.333333334</v>
      </c>
      <c r="DA14">
        <f t="shared" si="28"/>
        <v>8691497.8354978357</v>
      </c>
      <c r="DB14" s="2">
        <f t="shared" si="29"/>
        <v>36128708</v>
      </c>
      <c r="DC14">
        <f t="shared" si="30"/>
        <v>7021080.8510638298</v>
      </c>
      <c r="DD14">
        <f t="shared" si="31"/>
        <v>13289991.304347826</v>
      </c>
      <c r="DE14" s="2">
        <f t="shared" si="32"/>
        <v>4201974.9216300938</v>
      </c>
      <c r="DF14">
        <f t="shared" si="33"/>
        <v>17995905.472636815</v>
      </c>
      <c r="DG14" s="3">
        <f t="shared" si="34"/>
        <v>22799097.065462753</v>
      </c>
      <c r="DH14" s="4">
        <f t="shared" si="35"/>
        <v>23545091.863517061</v>
      </c>
      <c r="DI14" s="3">
        <f t="shared" si="36"/>
        <v>3359314.4736842103</v>
      </c>
      <c r="DJ14" s="3">
        <f t="shared" si="37"/>
        <v>8633522.0588235296</v>
      </c>
      <c r="DK14" s="4">
        <f t="shared" si="38"/>
        <v>2712027.6363636362</v>
      </c>
      <c r="DL14" s="3">
        <f t="shared" si="39"/>
        <v>9529465.9685863871</v>
      </c>
      <c r="DM14" s="3">
        <f t="shared" si="40"/>
        <v>11310899.47089947</v>
      </c>
      <c r="DN14" s="4">
        <f t="shared" si="41"/>
        <v>7679000</v>
      </c>
      <c r="DO14" s="3">
        <f t="shared" si="42"/>
        <v>25261324.840764333</v>
      </c>
      <c r="DP14" s="3">
        <f t="shared" si="43"/>
        <v>9765138.8888888899</v>
      </c>
      <c r="DQ14" s="4">
        <f t="shared" si="44"/>
        <v>5588.4289655172406</v>
      </c>
      <c r="DR14" s="3">
        <f t="shared" si="45"/>
        <v>4676830.4347826093</v>
      </c>
      <c r="DS14" s="3">
        <f t="shared" si="46"/>
        <v>44181782.051282048</v>
      </c>
      <c r="DT14" s="4">
        <f t="shared" si="47"/>
        <v>22401743.243243244</v>
      </c>
      <c r="DU14" s="3">
        <f t="shared" si="48"/>
        <v>8989556.5217391308</v>
      </c>
      <c r="DV14" s="3">
        <f t="shared" si="49"/>
        <v>2664540.2739726026</v>
      </c>
      <c r="DW14" s="4">
        <f t="shared" si="50"/>
        <v>7007167.7852348993</v>
      </c>
      <c r="DX14" s="3">
        <f t="shared" si="51"/>
        <v>2955340.6639004149</v>
      </c>
      <c r="DY14" s="3">
        <f t="shared" si="52"/>
        <v>6094899.1596638663</v>
      </c>
      <c r="DZ14" s="4">
        <f t="shared" si="53"/>
        <v>4027054.8913043477</v>
      </c>
      <c r="EA14" s="3">
        <f t="shared" si="54"/>
        <v>8323346.7153284661</v>
      </c>
      <c r="EB14" s="3">
        <f t="shared" si="55"/>
        <v>11456604.562737642</v>
      </c>
      <c r="EC14" s="4">
        <f t="shared" si="56"/>
        <v>12330463.215258855</v>
      </c>
      <c r="ED14" s="3">
        <f t="shared" si="57"/>
        <v>4731223.076923077</v>
      </c>
      <c r="EE14" s="3">
        <f t="shared" si="58"/>
        <v>12596940</v>
      </c>
      <c r="EF14" s="4">
        <f t="shared" si="59"/>
        <v>15759484.536082475</v>
      </c>
      <c r="EG14" s="3">
        <f t="shared" si="60"/>
        <v>12558304.794520549</v>
      </c>
      <c r="EH14" s="3">
        <f t="shared" si="61"/>
        <v>18788644.688644689</v>
      </c>
      <c r="EI14" s="4">
        <f t="shared" si="62"/>
        <v>15747108.108108109</v>
      </c>
      <c r="EJ14" s="3">
        <f t="shared" si="63"/>
        <v>7426543.4782608692</v>
      </c>
      <c r="EK14" s="3">
        <f t="shared" si="64"/>
        <v>12545624.633431084</v>
      </c>
      <c r="EL14" s="4">
        <f t="shared" si="65"/>
        <v>9459265.1006711405</v>
      </c>
      <c r="EM14" s="3">
        <f t="shared" si="66"/>
        <v>4695373.1958762892</v>
      </c>
      <c r="EN14" s="3">
        <f t="shared" si="67"/>
        <v>8399571.090047393</v>
      </c>
      <c r="EO14" s="4">
        <f t="shared" si="68"/>
        <v>11077623.036649214</v>
      </c>
      <c r="EP14" s="3">
        <f t="shared" si="69"/>
        <v>3328796</v>
      </c>
      <c r="EQ14" s="3">
        <f t="shared" si="70"/>
        <v>9270803.8740920108</v>
      </c>
      <c r="ER14" s="3">
        <f t="shared" si="71"/>
        <v>3516997.5429975432</v>
      </c>
    </row>
    <row r="15" spans="1:148" x14ac:dyDescent="0.2">
      <c r="A15" t="s">
        <v>37</v>
      </c>
      <c r="B15" s="3">
        <v>127000000</v>
      </c>
      <c r="C15" s="3">
        <v>156000000</v>
      </c>
      <c r="D15" s="3">
        <v>146000000</v>
      </c>
      <c r="E15" s="3">
        <v>108000000</v>
      </c>
      <c r="F15" s="3">
        <v>84200000</v>
      </c>
      <c r="G15" s="3">
        <v>102000000</v>
      </c>
      <c r="H15" s="3">
        <v>157000000</v>
      </c>
      <c r="I15" s="3">
        <v>98400000</v>
      </c>
      <c r="J15" s="3">
        <v>213000000</v>
      </c>
      <c r="K15" s="3">
        <v>230000000</v>
      </c>
      <c r="L15" s="3">
        <v>165000000</v>
      </c>
      <c r="M15" s="3">
        <v>183000000</v>
      </c>
      <c r="N15" s="3">
        <v>69000000</v>
      </c>
      <c r="O15" s="3">
        <v>113000000</v>
      </c>
      <c r="P15" s="3">
        <v>95900000</v>
      </c>
      <c r="Q15" s="3">
        <v>101000000</v>
      </c>
      <c r="R15" s="3">
        <v>103000000</v>
      </c>
      <c r="S15" s="3">
        <v>90300000</v>
      </c>
      <c r="T15" s="3">
        <v>195000000</v>
      </c>
      <c r="U15" s="3">
        <v>203000000</v>
      </c>
      <c r="V15" s="3">
        <v>177000000</v>
      </c>
      <c r="W15" s="3">
        <v>180000000</v>
      </c>
      <c r="X15" s="3">
        <v>138000000</v>
      </c>
      <c r="Y15" s="3">
        <v>151000000</v>
      </c>
      <c r="Z15" s="3">
        <v>172000000</v>
      </c>
      <c r="AA15" s="3">
        <v>234000000</v>
      </c>
      <c r="AB15" s="3">
        <v>200000000</v>
      </c>
      <c r="AC15" s="3">
        <v>159000000</v>
      </c>
      <c r="AD15" s="3">
        <v>150000000</v>
      </c>
      <c r="AE15" s="3">
        <v>177000000</v>
      </c>
      <c r="AF15" s="3">
        <v>94900000</v>
      </c>
      <c r="AG15" s="3">
        <v>83500000</v>
      </c>
      <c r="AH15" s="3">
        <v>122000000</v>
      </c>
      <c r="AI15" s="3">
        <v>153000000</v>
      </c>
      <c r="AJ15" s="3">
        <v>196000000</v>
      </c>
      <c r="AK15" s="3">
        <v>153000000</v>
      </c>
      <c r="AL15" s="3">
        <v>175000000</v>
      </c>
      <c r="AM15" s="3">
        <v>98000000</v>
      </c>
      <c r="AN15" s="3">
        <v>109000000</v>
      </c>
      <c r="AO15" s="3">
        <v>151000000</v>
      </c>
      <c r="AP15" s="3">
        <v>160000000</v>
      </c>
      <c r="AQ15" s="3">
        <v>118000000</v>
      </c>
      <c r="AR15" s="3">
        <v>104000000</v>
      </c>
      <c r="AS15" s="3">
        <v>178000000</v>
      </c>
      <c r="AT15" s="3">
        <v>129000000</v>
      </c>
      <c r="AU15" s="3">
        <v>165000000</v>
      </c>
      <c r="AV15" s="3">
        <v>128000000</v>
      </c>
      <c r="AW15" s="3">
        <v>143000000</v>
      </c>
      <c r="AX15" s="3">
        <v>155000000</v>
      </c>
      <c r="AY15" s="3">
        <v>143000000</v>
      </c>
      <c r="AZ15" s="3">
        <v>138000000</v>
      </c>
      <c r="BA15" s="3">
        <v>89700000</v>
      </c>
      <c r="BB15" s="3">
        <v>73700000</v>
      </c>
      <c r="BC15" s="3">
        <v>83700000</v>
      </c>
      <c r="BD15" s="3">
        <v>193000000</v>
      </c>
      <c r="BE15" s="3">
        <v>235000000</v>
      </c>
      <c r="BF15" s="3">
        <v>181000000</v>
      </c>
      <c r="BG15" s="3">
        <v>81100000</v>
      </c>
      <c r="BH15" s="3">
        <v>168000000</v>
      </c>
      <c r="BI15" s="3">
        <v>164000000</v>
      </c>
      <c r="BJ15" s="3">
        <v>162000000</v>
      </c>
      <c r="BK15" s="3">
        <v>123000000</v>
      </c>
      <c r="BL15" s="3">
        <v>127000000</v>
      </c>
      <c r="BM15" s="3">
        <v>119000000</v>
      </c>
      <c r="BN15" s="3">
        <v>106000000</v>
      </c>
      <c r="BO15" s="3">
        <v>115000000</v>
      </c>
      <c r="BP15" s="3">
        <v>134000000</v>
      </c>
      <c r="BQ15" s="3">
        <v>148000000</v>
      </c>
      <c r="BR15" s="3">
        <v>136000000</v>
      </c>
      <c r="BS15" s="3">
        <v>170000000</v>
      </c>
      <c r="BT15" s="3">
        <v>222000000</v>
      </c>
      <c r="BU15" s="3">
        <v>175000000</v>
      </c>
      <c r="BV15" s="3"/>
      <c r="BW15" s="3"/>
      <c r="BX15" t="s">
        <v>37</v>
      </c>
      <c r="BY15">
        <f t="shared" si="0"/>
        <v>1221153846.1538463</v>
      </c>
      <c r="BZ15">
        <f t="shared" si="1"/>
        <v>666666666.66666663</v>
      </c>
      <c r="CA15" s="2">
        <f t="shared" si="2"/>
        <v>1065693430.6569343</v>
      </c>
      <c r="CB15">
        <f t="shared" si="3"/>
        <v>710526315.78947365</v>
      </c>
      <c r="CC15">
        <f t="shared" si="4"/>
        <v>532911392.40506327</v>
      </c>
      <c r="CD15" s="2">
        <f t="shared" si="5"/>
        <v>803149606.29921257</v>
      </c>
      <c r="CE15">
        <f t="shared" si="6"/>
        <v>1652631578.9473684</v>
      </c>
      <c r="CF15">
        <f t="shared" si="7"/>
        <v>745454545.45454538</v>
      </c>
      <c r="CG15" s="2">
        <f t="shared" si="8"/>
        <v>1448979591.8367348</v>
      </c>
      <c r="CH15">
        <f t="shared" si="9"/>
        <v>1173469387.7551019</v>
      </c>
      <c r="CI15">
        <f t="shared" si="10"/>
        <v>1269230769.2307692</v>
      </c>
      <c r="CJ15" s="2">
        <f t="shared" si="11"/>
        <v>1297872340.4255321</v>
      </c>
      <c r="CK15">
        <f t="shared" si="12"/>
        <v>200581395.34883723</v>
      </c>
      <c r="CL15" s="3">
        <f t="shared" si="13"/>
        <v>470833333.33333337</v>
      </c>
      <c r="CM15" s="4">
        <f t="shared" si="14"/>
        <v>370270270.27027029</v>
      </c>
      <c r="CN15">
        <f t="shared" si="15"/>
        <v>444933920.70484579</v>
      </c>
      <c r="CO15" s="3">
        <f t="shared" si="16"/>
        <v>485849056.60377359</v>
      </c>
      <c r="CP15" s="4">
        <f t="shared" si="17"/>
        <v>362650602.40963858</v>
      </c>
      <c r="CQ15">
        <f t="shared" si="18"/>
        <v>633116883.11688316</v>
      </c>
      <c r="CR15" s="3">
        <f t="shared" si="19"/>
        <v>835390946.50205767</v>
      </c>
      <c r="CS15" s="4">
        <f t="shared" si="20"/>
        <v>610344827.58620691</v>
      </c>
      <c r="CT15">
        <f t="shared" si="21"/>
        <v>1028571428.5714287</v>
      </c>
      <c r="CU15" s="3">
        <f t="shared" si="22"/>
        <v>605263157.89473677</v>
      </c>
      <c r="CV15" s="4">
        <f t="shared" si="23"/>
        <v>671111111.11111104</v>
      </c>
      <c r="CW15">
        <f t="shared" si="24"/>
        <v>934782608.69565225</v>
      </c>
      <c r="CX15">
        <f t="shared" si="25"/>
        <v>866666666.66666663</v>
      </c>
      <c r="CY15" s="2">
        <f t="shared" si="26"/>
        <v>485436893.20388353</v>
      </c>
      <c r="CZ15">
        <f t="shared" si="27"/>
        <v>662500000</v>
      </c>
      <c r="DA15">
        <f t="shared" si="28"/>
        <v>649350649.35064936</v>
      </c>
      <c r="DB15" s="2">
        <f t="shared" si="29"/>
        <v>708000000</v>
      </c>
      <c r="DC15">
        <f t="shared" si="30"/>
        <v>403829787.23404258</v>
      </c>
      <c r="DD15">
        <f t="shared" si="31"/>
        <v>181521739.13043478</v>
      </c>
      <c r="DE15" s="2">
        <f t="shared" si="32"/>
        <v>382445141.06583071</v>
      </c>
      <c r="DF15">
        <f t="shared" si="33"/>
        <v>380597014.92537314</v>
      </c>
      <c r="DG15" s="3">
        <f t="shared" si="34"/>
        <v>442437923.25056434</v>
      </c>
      <c r="DH15" s="4">
        <f t="shared" si="35"/>
        <v>401574803.14960629</v>
      </c>
      <c r="DI15" s="3">
        <f t="shared" si="36"/>
        <v>767543859.64912283</v>
      </c>
      <c r="DJ15" s="3">
        <f t="shared" si="37"/>
        <v>720588235.29411757</v>
      </c>
      <c r="DK15" s="4">
        <f t="shared" si="38"/>
        <v>396363636.36363631</v>
      </c>
      <c r="DL15" s="3">
        <f t="shared" si="39"/>
        <v>790575916.23036647</v>
      </c>
      <c r="DM15" s="3">
        <f t="shared" si="40"/>
        <v>846560846.56084657</v>
      </c>
      <c r="DN15" s="4">
        <f t="shared" si="41"/>
        <v>546296296.29629636</v>
      </c>
      <c r="DO15" s="3">
        <f t="shared" si="42"/>
        <v>662420382.16560507</v>
      </c>
      <c r="DP15" s="3">
        <f t="shared" si="43"/>
        <v>988888888.88888896</v>
      </c>
      <c r="DQ15" s="4">
        <f t="shared" si="44"/>
        <v>889655.17241379316</v>
      </c>
      <c r="DR15" s="3">
        <f t="shared" si="45"/>
        <v>1793478260.8695652</v>
      </c>
      <c r="DS15" s="3">
        <f t="shared" si="46"/>
        <v>1641025641.025641</v>
      </c>
      <c r="DT15" s="4">
        <f t="shared" si="47"/>
        <v>966216216.21621621</v>
      </c>
      <c r="DU15" s="3">
        <f t="shared" si="48"/>
        <v>449275362.31884062</v>
      </c>
      <c r="DV15" s="3">
        <f t="shared" si="49"/>
        <v>391780821.91780823</v>
      </c>
      <c r="DW15" s="4">
        <f t="shared" si="50"/>
        <v>463087248.32214767</v>
      </c>
      <c r="DX15" s="3">
        <f t="shared" si="51"/>
        <v>372199170.12448132</v>
      </c>
      <c r="DY15" s="3">
        <f t="shared" si="52"/>
        <v>309663865.54621851</v>
      </c>
      <c r="DZ15" s="4">
        <f t="shared" si="53"/>
        <v>454891304.34782612</v>
      </c>
      <c r="EA15" s="3">
        <f t="shared" si="54"/>
        <v>704379562.04379559</v>
      </c>
      <c r="EB15" s="3">
        <f t="shared" si="55"/>
        <v>893536121.67300379</v>
      </c>
      <c r="EC15" s="4">
        <f t="shared" si="56"/>
        <v>493188010.89918256</v>
      </c>
      <c r="ED15" s="3">
        <f t="shared" si="57"/>
        <v>311923076.92307693</v>
      </c>
      <c r="EE15" s="3">
        <f t="shared" si="58"/>
        <v>840000000</v>
      </c>
      <c r="EF15" s="4">
        <f t="shared" si="59"/>
        <v>563573883.16151202</v>
      </c>
      <c r="EG15" s="3">
        <f t="shared" si="60"/>
        <v>554794520.54794526</v>
      </c>
      <c r="EH15" s="3">
        <f t="shared" si="61"/>
        <v>450549450.54945052</v>
      </c>
      <c r="EI15" s="4">
        <f t="shared" si="62"/>
        <v>429054054.05405408</v>
      </c>
      <c r="EJ15" s="3">
        <f t="shared" si="63"/>
        <v>517391304.34782606</v>
      </c>
      <c r="EK15" s="3">
        <f t="shared" si="64"/>
        <v>310850439.88269794</v>
      </c>
      <c r="EL15" s="4">
        <f t="shared" si="65"/>
        <v>385906040.2684564</v>
      </c>
      <c r="EM15" s="3">
        <f t="shared" si="66"/>
        <v>276288659.79381442</v>
      </c>
      <c r="EN15" s="3">
        <f t="shared" si="67"/>
        <v>350710900.47393364</v>
      </c>
      <c r="EO15" s="4">
        <f t="shared" si="68"/>
        <v>356020942.40837693</v>
      </c>
      <c r="EP15" s="3">
        <f t="shared" si="69"/>
        <v>340000000</v>
      </c>
      <c r="EQ15" s="3">
        <f t="shared" si="70"/>
        <v>537530266.3438257</v>
      </c>
      <c r="ER15" s="3">
        <f t="shared" si="71"/>
        <v>429975429.97543001</v>
      </c>
    </row>
    <row r="16" spans="1:148" x14ac:dyDescent="0.2">
      <c r="A16" t="s">
        <v>38</v>
      </c>
      <c r="B16" s="3">
        <v>11000000</v>
      </c>
      <c r="C16" s="3">
        <v>21900000</v>
      </c>
      <c r="D16" s="3">
        <v>18000000</v>
      </c>
      <c r="E16" s="3">
        <v>19500000</v>
      </c>
      <c r="F16" s="3">
        <v>12300000</v>
      </c>
      <c r="G16" s="3">
        <v>12400000</v>
      </c>
      <c r="H16" s="3">
        <v>13900000</v>
      </c>
      <c r="I16" s="3">
        <v>10500000</v>
      </c>
      <c r="J16" s="3">
        <v>25500000</v>
      </c>
      <c r="K16" s="3">
        <v>30300000</v>
      </c>
      <c r="L16" s="3">
        <v>15400000</v>
      </c>
      <c r="M16" s="3">
        <v>20800000</v>
      </c>
      <c r="N16">
        <v>7101420</v>
      </c>
      <c r="O16" s="3">
        <v>10800000</v>
      </c>
      <c r="P16" s="3">
        <v>12100000</v>
      </c>
      <c r="Q16" s="3">
        <v>13000000</v>
      </c>
      <c r="R16" s="3">
        <v>15600000</v>
      </c>
      <c r="S16">
        <v>9148753</v>
      </c>
      <c r="T16" s="3">
        <v>36900000</v>
      </c>
      <c r="U16" s="3">
        <v>36000000</v>
      </c>
      <c r="V16" s="3">
        <v>25900000</v>
      </c>
      <c r="W16" s="3">
        <v>25300000</v>
      </c>
      <c r="X16" s="3">
        <v>38300000</v>
      </c>
      <c r="Y16" s="3">
        <v>33700000</v>
      </c>
      <c r="Z16" s="3">
        <v>41000000</v>
      </c>
      <c r="AA16" s="3">
        <v>31900000</v>
      </c>
      <c r="AB16" s="3">
        <v>36000000</v>
      </c>
      <c r="AC16" s="3">
        <v>19700000</v>
      </c>
      <c r="AD16" s="3">
        <v>26700000</v>
      </c>
      <c r="AE16" s="3">
        <v>25900000</v>
      </c>
      <c r="AF16" s="3">
        <v>12200000</v>
      </c>
      <c r="AG16" s="3">
        <v>14100000</v>
      </c>
      <c r="AH16" s="3">
        <v>19800000</v>
      </c>
      <c r="AI16" s="3">
        <v>21000000</v>
      </c>
      <c r="AJ16" s="3">
        <v>27100000</v>
      </c>
      <c r="AK16" s="3">
        <v>20500000</v>
      </c>
      <c r="AL16" s="3">
        <v>26000000</v>
      </c>
      <c r="AM16" s="3">
        <v>10300000</v>
      </c>
      <c r="AN16" s="3">
        <v>16500000</v>
      </c>
      <c r="AO16" s="3">
        <v>17500000</v>
      </c>
      <c r="AP16" s="3">
        <v>19400000</v>
      </c>
      <c r="AQ16" s="3">
        <v>24100000</v>
      </c>
      <c r="AR16" s="3">
        <v>12400000</v>
      </c>
      <c r="AS16" s="3">
        <v>26300000</v>
      </c>
      <c r="AT16" s="3">
        <v>15000000</v>
      </c>
      <c r="AU16">
        <v>5223636</v>
      </c>
      <c r="AV16" s="3">
        <v>10700000</v>
      </c>
      <c r="AW16" s="3">
        <v>11900000</v>
      </c>
      <c r="AX16" s="3">
        <v>18300000</v>
      </c>
      <c r="AY16" s="3">
        <v>12700000</v>
      </c>
      <c r="AZ16" s="3">
        <v>14100000</v>
      </c>
      <c r="BA16">
        <v>9718862</v>
      </c>
      <c r="BB16">
        <v>9814289</v>
      </c>
      <c r="BC16">
        <v>9910576</v>
      </c>
      <c r="BD16" s="3">
        <v>41300000</v>
      </c>
      <c r="BE16" s="3">
        <v>20700000</v>
      </c>
      <c r="BF16" s="3">
        <v>17600000</v>
      </c>
      <c r="BG16" s="3">
        <v>17500000</v>
      </c>
      <c r="BH16" s="3">
        <v>24700000</v>
      </c>
      <c r="BI16" s="3">
        <v>27600000</v>
      </c>
      <c r="BJ16" s="3">
        <v>27100000</v>
      </c>
      <c r="BK16" s="3">
        <v>22200000</v>
      </c>
      <c r="BL16" s="3">
        <v>29900000</v>
      </c>
      <c r="BM16" s="3">
        <v>16000000</v>
      </c>
      <c r="BN16" s="3">
        <v>23500000</v>
      </c>
      <c r="BO16" s="3">
        <v>15000000</v>
      </c>
      <c r="BP16" s="3">
        <v>20500000</v>
      </c>
      <c r="BQ16" s="3">
        <v>31000000</v>
      </c>
      <c r="BR16" s="3">
        <v>17800000</v>
      </c>
      <c r="BS16" s="3">
        <v>28400000</v>
      </c>
      <c r="BT16" s="3">
        <v>39700000</v>
      </c>
      <c r="BU16" s="3">
        <v>22300000</v>
      </c>
      <c r="BV16" s="3"/>
      <c r="BW16" s="3"/>
      <c r="BX16" t="s">
        <v>38</v>
      </c>
      <c r="BY16">
        <f t="shared" si="0"/>
        <v>105769230.76923077</v>
      </c>
      <c r="BZ16">
        <f t="shared" si="1"/>
        <v>93589743.589743584</v>
      </c>
      <c r="CA16" s="2">
        <f t="shared" si="2"/>
        <v>131386861.3138686</v>
      </c>
      <c r="CB16">
        <f t="shared" si="3"/>
        <v>128289473.68421052</v>
      </c>
      <c r="CC16">
        <f t="shared" si="4"/>
        <v>77848101.265822783</v>
      </c>
      <c r="CD16" s="2">
        <f t="shared" si="5"/>
        <v>97637795.275590554</v>
      </c>
      <c r="CE16">
        <f t="shared" si="6"/>
        <v>146315789.47368422</v>
      </c>
      <c r="CF16">
        <f t="shared" si="7"/>
        <v>79545454.545454547</v>
      </c>
      <c r="CG16" s="2">
        <f t="shared" si="8"/>
        <v>173469387.75510204</v>
      </c>
      <c r="CH16">
        <f t="shared" si="9"/>
        <v>154591836.73469388</v>
      </c>
      <c r="CI16">
        <f t="shared" si="10"/>
        <v>118461538.46153846</v>
      </c>
      <c r="CJ16" s="2">
        <f t="shared" si="11"/>
        <v>147517730.49645391</v>
      </c>
      <c r="CK16">
        <f t="shared" si="12"/>
        <v>20643662.790697675</v>
      </c>
      <c r="CL16" s="3">
        <f t="shared" si="13"/>
        <v>45000000</v>
      </c>
      <c r="CM16" s="4">
        <f t="shared" si="14"/>
        <v>46718146.718146719</v>
      </c>
      <c r="CN16">
        <f t="shared" si="15"/>
        <v>57268722.466960348</v>
      </c>
      <c r="CO16" s="3">
        <f t="shared" si="16"/>
        <v>73584905.660377353</v>
      </c>
      <c r="CP16" s="4">
        <f t="shared" si="17"/>
        <v>36741979.919678718</v>
      </c>
      <c r="CQ16">
        <f t="shared" si="18"/>
        <v>119805194.80519481</v>
      </c>
      <c r="CR16" s="3">
        <f t="shared" si="19"/>
        <v>148148148.14814815</v>
      </c>
      <c r="CS16" s="4">
        <f t="shared" si="20"/>
        <v>89310344.827586219</v>
      </c>
      <c r="CT16">
        <f t="shared" si="21"/>
        <v>144571428.57142857</v>
      </c>
      <c r="CU16" s="3">
        <f t="shared" si="22"/>
        <v>167982456.14035088</v>
      </c>
      <c r="CV16" s="4">
        <f t="shared" si="23"/>
        <v>149777777.77777776</v>
      </c>
      <c r="CW16">
        <f t="shared" si="24"/>
        <v>222826086.95652175</v>
      </c>
      <c r="CX16">
        <f t="shared" si="25"/>
        <v>118148148.14814813</v>
      </c>
      <c r="CY16" s="2">
        <f t="shared" si="26"/>
        <v>87378640.776699036</v>
      </c>
      <c r="CZ16">
        <f t="shared" si="27"/>
        <v>82083333.333333343</v>
      </c>
      <c r="DA16">
        <f t="shared" si="28"/>
        <v>115584415.58441558</v>
      </c>
      <c r="DB16" s="2">
        <f t="shared" si="29"/>
        <v>103600000</v>
      </c>
      <c r="DC16">
        <f t="shared" si="30"/>
        <v>51914893.617021278</v>
      </c>
      <c r="DD16">
        <f t="shared" si="31"/>
        <v>30652173.913043477</v>
      </c>
      <c r="DE16" s="2">
        <f t="shared" si="32"/>
        <v>62068965.517241381</v>
      </c>
      <c r="DF16">
        <f t="shared" si="33"/>
        <v>52238805.970149249</v>
      </c>
      <c r="DG16" s="3">
        <f t="shared" si="34"/>
        <v>61173814.898419864</v>
      </c>
      <c r="DH16" s="4">
        <f t="shared" si="35"/>
        <v>53805774.278215222</v>
      </c>
      <c r="DI16" s="3">
        <f t="shared" si="36"/>
        <v>114035087.71929824</v>
      </c>
      <c r="DJ16" s="3">
        <f t="shared" si="37"/>
        <v>75735294.117647052</v>
      </c>
      <c r="DK16" s="4">
        <f t="shared" si="38"/>
        <v>59999999.999999993</v>
      </c>
      <c r="DL16" s="3">
        <f t="shared" si="39"/>
        <v>91623036.649214655</v>
      </c>
      <c r="DM16" s="3">
        <f t="shared" si="40"/>
        <v>102645502.64550264</v>
      </c>
      <c r="DN16" s="4">
        <f t="shared" si="41"/>
        <v>111574074.07407407</v>
      </c>
      <c r="DO16" s="3">
        <f t="shared" si="42"/>
        <v>78980891.719745219</v>
      </c>
      <c r="DP16" s="3">
        <f t="shared" si="43"/>
        <v>146111111.1111111</v>
      </c>
      <c r="DQ16" s="4">
        <f t="shared" si="44"/>
        <v>103448.27586206897</v>
      </c>
      <c r="DR16" s="3">
        <f t="shared" si="45"/>
        <v>56778652.173913047</v>
      </c>
      <c r="DS16" s="3">
        <f t="shared" si="46"/>
        <v>137179487.17948717</v>
      </c>
      <c r="DT16" s="4">
        <f t="shared" si="47"/>
        <v>80405405.405405402</v>
      </c>
      <c r="DU16" s="3">
        <f t="shared" si="48"/>
        <v>53043478.26086957</v>
      </c>
      <c r="DV16" s="3">
        <f t="shared" si="49"/>
        <v>34794520.547945209</v>
      </c>
      <c r="DW16" s="4">
        <f t="shared" si="50"/>
        <v>47315436.241610743</v>
      </c>
      <c r="DX16" s="3">
        <f t="shared" si="51"/>
        <v>40327228.215767637</v>
      </c>
      <c r="DY16" s="3">
        <f t="shared" si="52"/>
        <v>41236508.403361343</v>
      </c>
      <c r="DZ16" s="4">
        <f t="shared" si="53"/>
        <v>53861826.086956523</v>
      </c>
      <c r="EA16" s="3">
        <f t="shared" si="54"/>
        <v>150729927.00729924</v>
      </c>
      <c r="EB16" s="3">
        <f t="shared" si="55"/>
        <v>78707224.334600762</v>
      </c>
      <c r="EC16" s="4">
        <f t="shared" si="56"/>
        <v>47956403.269754767</v>
      </c>
      <c r="ED16" s="3">
        <f t="shared" si="57"/>
        <v>67307692.307692304</v>
      </c>
      <c r="EE16" s="3">
        <f t="shared" si="58"/>
        <v>123500000</v>
      </c>
      <c r="EF16" s="4">
        <f t="shared" si="59"/>
        <v>94845360.824742272</v>
      </c>
      <c r="EG16" s="3">
        <f t="shared" si="60"/>
        <v>92808219.178082198</v>
      </c>
      <c r="EH16" s="3">
        <f t="shared" si="61"/>
        <v>81318681.318681315</v>
      </c>
      <c r="EI16" s="4">
        <f t="shared" si="62"/>
        <v>101013513.51351352</v>
      </c>
      <c r="EJ16" s="3">
        <f t="shared" si="63"/>
        <v>69565217.391304344</v>
      </c>
      <c r="EK16" s="3">
        <f t="shared" si="64"/>
        <v>68914956.011730194</v>
      </c>
      <c r="EL16" s="4">
        <f t="shared" si="65"/>
        <v>50335570.469798662</v>
      </c>
      <c r="EM16" s="3">
        <f t="shared" si="66"/>
        <v>42268041.237113401</v>
      </c>
      <c r="EN16" s="3">
        <f t="shared" si="67"/>
        <v>73459715.639810428</v>
      </c>
      <c r="EO16" s="4">
        <f t="shared" si="68"/>
        <v>46596858.638743453</v>
      </c>
      <c r="EP16" s="3">
        <f t="shared" si="69"/>
        <v>56800000</v>
      </c>
      <c r="EQ16" s="3">
        <f t="shared" si="70"/>
        <v>96125907.990314782</v>
      </c>
      <c r="ER16" s="3">
        <f t="shared" si="71"/>
        <v>54791154.791154794</v>
      </c>
    </row>
    <row r="17" spans="1:148" x14ac:dyDescent="0.2">
      <c r="A17" t="s">
        <v>39</v>
      </c>
      <c r="B17">
        <v>5499522</v>
      </c>
      <c r="C17" s="3">
        <v>22600000</v>
      </c>
      <c r="D17" s="3">
        <v>11000000</v>
      </c>
      <c r="E17" s="3">
        <v>17900000</v>
      </c>
      <c r="F17" s="3">
        <v>19800000</v>
      </c>
      <c r="G17" s="3">
        <v>10200000</v>
      </c>
      <c r="H17">
        <v>1864080</v>
      </c>
      <c r="I17">
        <v>4790184</v>
      </c>
      <c r="J17" s="3">
        <v>17300000</v>
      </c>
      <c r="K17" s="3">
        <v>18300000</v>
      </c>
      <c r="L17" s="3">
        <v>22600000</v>
      </c>
      <c r="M17">
        <v>8347974</v>
      </c>
      <c r="N17" s="3">
        <v>11200000</v>
      </c>
      <c r="O17" s="3">
        <v>12700000</v>
      </c>
      <c r="P17" s="3">
        <v>14900000</v>
      </c>
      <c r="Q17" s="3">
        <v>20400000</v>
      </c>
      <c r="R17">
        <v>9433425</v>
      </c>
      <c r="S17" s="3">
        <v>12500000</v>
      </c>
      <c r="T17">
        <v>5719736</v>
      </c>
      <c r="U17" s="3">
        <v>11500000</v>
      </c>
      <c r="V17" s="3">
        <v>11400000</v>
      </c>
      <c r="W17" s="3">
        <v>12000000</v>
      </c>
      <c r="X17" s="3">
        <v>14200000</v>
      </c>
      <c r="Y17" s="3">
        <v>19200000</v>
      </c>
      <c r="Z17" s="3">
        <v>19900000</v>
      </c>
      <c r="AA17" s="3">
        <v>37000000</v>
      </c>
      <c r="AB17" s="3">
        <v>27500000</v>
      </c>
      <c r="AC17" s="3">
        <v>19900000</v>
      </c>
      <c r="AD17" s="3">
        <v>18100000</v>
      </c>
      <c r="AE17" s="3">
        <v>20600000</v>
      </c>
      <c r="AF17">
        <v>9376533</v>
      </c>
      <c r="AG17" s="3">
        <v>16500000</v>
      </c>
      <c r="AH17" s="3">
        <v>13300000</v>
      </c>
      <c r="AI17" s="3">
        <v>24700000</v>
      </c>
      <c r="AJ17" s="3">
        <v>28400000</v>
      </c>
      <c r="AK17" s="3">
        <v>33400000</v>
      </c>
      <c r="AL17" s="3">
        <v>11900000</v>
      </c>
      <c r="AM17" s="3">
        <v>17200000</v>
      </c>
      <c r="AN17" s="3">
        <v>11500000</v>
      </c>
      <c r="AO17">
        <v>6639212</v>
      </c>
      <c r="AP17" s="3">
        <v>11900000</v>
      </c>
      <c r="AQ17">
        <v>3135316</v>
      </c>
      <c r="AR17" s="3">
        <v>14600000</v>
      </c>
      <c r="AS17">
        <v>7283992</v>
      </c>
      <c r="AT17">
        <v>5654712</v>
      </c>
      <c r="AU17">
        <v>1807364</v>
      </c>
      <c r="AV17" s="3">
        <v>15800000</v>
      </c>
      <c r="AW17" s="3">
        <v>12800000</v>
      </c>
      <c r="AX17" s="3">
        <v>21500000</v>
      </c>
      <c r="AY17" s="3">
        <v>11600000</v>
      </c>
      <c r="AZ17" s="3">
        <v>16600000</v>
      </c>
      <c r="BA17">
        <v>6314848</v>
      </c>
      <c r="BB17" s="3">
        <v>25200000</v>
      </c>
      <c r="BC17">
        <v>3660059</v>
      </c>
      <c r="BD17">
        <v>9512487</v>
      </c>
      <c r="BE17" s="3">
        <v>23600000</v>
      </c>
      <c r="BF17" s="3">
        <v>18300000</v>
      </c>
      <c r="BG17">
        <v>6803962</v>
      </c>
      <c r="BH17">
        <v>5006184</v>
      </c>
      <c r="BI17">
        <v>8253870</v>
      </c>
      <c r="BJ17" s="3">
        <v>21400000</v>
      </c>
      <c r="BK17" s="3">
        <v>15000000</v>
      </c>
      <c r="BL17" s="3">
        <v>10800000</v>
      </c>
      <c r="BM17">
        <v>6787726</v>
      </c>
      <c r="BN17" s="3">
        <v>13300000</v>
      </c>
      <c r="BO17" s="3">
        <v>17800000</v>
      </c>
      <c r="BP17" s="3">
        <v>13900000</v>
      </c>
      <c r="BQ17" s="3">
        <v>16200000</v>
      </c>
      <c r="BR17" s="3">
        <v>14100000</v>
      </c>
      <c r="BS17" s="3">
        <v>13800000</v>
      </c>
      <c r="BT17" s="3">
        <v>23500000</v>
      </c>
      <c r="BU17" s="3">
        <v>13100000</v>
      </c>
      <c r="BV17" s="3"/>
      <c r="BW17" s="3"/>
      <c r="BX17" t="s">
        <v>39</v>
      </c>
      <c r="BY17">
        <f t="shared" si="0"/>
        <v>52880019.230769232</v>
      </c>
      <c r="BZ17">
        <f t="shared" si="1"/>
        <v>96581196.581196576</v>
      </c>
      <c r="CA17" s="2">
        <f t="shared" si="2"/>
        <v>80291970.802919701</v>
      </c>
      <c r="CB17">
        <f t="shared" si="3"/>
        <v>117763157.89473684</v>
      </c>
      <c r="CC17">
        <f t="shared" si="4"/>
        <v>125316455.69620253</v>
      </c>
      <c r="CD17" s="2">
        <f t="shared" si="5"/>
        <v>80314960.629921257</v>
      </c>
      <c r="CE17">
        <f t="shared" si="6"/>
        <v>19621894.736842103</v>
      </c>
      <c r="CF17">
        <f t="shared" si="7"/>
        <v>36289272.727272727</v>
      </c>
      <c r="CG17" s="2">
        <f t="shared" si="8"/>
        <v>117687074.82993197</v>
      </c>
      <c r="CH17">
        <f t="shared" si="9"/>
        <v>93367346.93877551</v>
      </c>
      <c r="CI17">
        <f t="shared" si="10"/>
        <v>173846153.84615383</v>
      </c>
      <c r="CJ17" s="2">
        <f t="shared" si="11"/>
        <v>59205489.361702137</v>
      </c>
      <c r="CK17">
        <f t="shared" si="12"/>
        <v>32558139.534883723</v>
      </c>
      <c r="CL17" s="3">
        <f t="shared" si="13"/>
        <v>52916666.666666672</v>
      </c>
      <c r="CM17" s="4">
        <f t="shared" si="14"/>
        <v>57528957.528957531</v>
      </c>
      <c r="CN17">
        <f t="shared" si="15"/>
        <v>89867841.409691632</v>
      </c>
      <c r="CO17" s="3">
        <f t="shared" si="16"/>
        <v>44497287.73584906</v>
      </c>
      <c r="CP17" s="4">
        <f t="shared" si="17"/>
        <v>50200803.212851405</v>
      </c>
      <c r="CQ17">
        <f t="shared" si="18"/>
        <v>18570571.428571429</v>
      </c>
      <c r="CR17" s="3">
        <f t="shared" si="19"/>
        <v>47325102.88065844</v>
      </c>
      <c r="CS17" s="4">
        <f t="shared" si="20"/>
        <v>39310344.827586211</v>
      </c>
      <c r="CT17">
        <f t="shared" si="21"/>
        <v>68571428.571428582</v>
      </c>
      <c r="CU17" s="3">
        <f t="shared" si="22"/>
        <v>62280701.754385963</v>
      </c>
      <c r="CV17" s="4">
        <f t="shared" si="23"/>
        <v>85333333.333333328</v>
      </c>
      <c r="CW17">
        <f t="shared" si="24"/>
        <v>108152173.91304348</v>
      </c>
      <c r="CX17">
        <f t="shared" si="25"/>
        <v>137037037.03703701</v>
      </c>
      <c r="CY17" s="2">
        <f t="shared" si="26"/>
        <v>66747572.815533981</v>
      </c>
      <c r="CZ17">
        <f t="shared" si="27"/>
        <v>82916666.666666672</v>
      </c>
      <c r="DA17">
        <f t="shared" si="28"/>
        <v>78354978.354978353</v>
      </c>
      <c r="DB17" s="2">
        <f t="shared" si="29"/>
        <v>82400000</v>
      </c>
      <c r="DC17">
        <f t="shared" si="30"/>
        <v>39900140.425531916</v>
      </c>
      <c r="DD17">
        <f t="shared" si="31"/>
        <v>35869565.217391305</v>
      </c>
      <c r="DE17" s="2">
        <f t="shared" si="32"/>
        <v>41692789.96865204</v>
      </c>
      <c r="DF17">
        <f t="shared" si="33"/>
        <v>61442786.069651738</v>
      </c>
      <c r="DG17" s="3">
        <f t="shared" si="34"/>
        <v>64108352.144469522</v>
      </c>
      <c r="DH17" s="4">
        <f t="shared" si="35"/>
        <v>87664041.994750649</v>
      </c>
      <c r="DI17" s="3">
        <f t="shared" si="36"/>
        <v>52192982.456140347</v>
      </c>
      <c r="DJ17" s="3">
        <f t="shared" si="37"/>
        <v>126470588.2352941</v>
      </c>
      <c r="DK17" s="4">
        <f t="shared" si="38"/>
        <v>41818181.818181813</v>
      </c>
      <c r="DL17" s="3">
        <f t="shared" si="39"/>
        <v>34760272.251308903</v>
      </c>
      <c r="DM17" s="3">
        <f t="shared" si="40"/>
        <v>62962962.962962963</v>
      </c>
      <c r="DN17" s="4">
        <f t="shared" si="41"/>
        <v>14515351.851851853</v>
      </c>
      <c r="DO17" s="3">
        <f t="shared" si="42"/>
        <v>92993630.573248401</v>
      </c>
      <c r="DP17" s="3">
        <f t="shared" si="43"/>
        <v>40466622.222222224</v>
      </c>
      <c r="DQ17" s="4">
        <f t="shared" si="44"/>
        <v>38998.013793103448</v>
      </c>
      <c r="DR17" s="3">
        <f t="shared" si="45"/>
        <v>19645260.869565219</v>
      </c>
      <c r="DS17" s="3">
        <f t="shared" si="46"/>
        <v>202564102.56410256</v>
      </c>
      <c r="DT17" s="4">
        <f t="shared" si="47"/>
        <v>86486486.486486495</v>
      </c>
      <c r="DU17" s="3">
        <f t="shared" si="48"/>
        <v>62318840.579710148</v>
      </c>
      <c r="DV17" s="3">
        <f t="shared" si="49"/>
        <v>31780821.91780822</v>
      </c>
      <c r="DW17" s="4">
        <f t="shared" si="50"/>
        <v>55704697.986577183</v>
      </c>
      <c r="DX17" s="3">
        <f t="shared" si="51"/>
        <v>26202688.796680499</v>
      </c>
      <c r="DY17" s="3">
        <f t="shared" si="52"/>
        <v>105882352.94117647</v>
      </c>
      <c r="DZ17" s="4">
        <f t="shared" si="53"/>
        <v>19891625</v>
      </c>
      <c r="EA17" s="3">
        <f t="shared" si="54"/>
        <v>34717105.839416057</v>
      </c>
      <c r="EB17" s="3">
        <f t="shared" si="55"/>
        <v>89733840.3041825</v>
      </c>
      <c r="EC17" s="4">
        <f t="shared" si="56"/>
        <v>49863760.217983656</v>
      </c>
      <c r="ED17" s="3">
        <f t="shared" si="57"/>
        <v>26169084.615384616</v>
      </c>
      <c r="EE17" s="3">
        <f t="shared" si="58"/>
        <v>25030920</v>
      </c>
      <c r="EF17" s="4">
        <f t="shared" si="59"/>
        <v>28363814.432989694</v>
      </c>
      <c r="EG17" s="3">
        <f t="shared" si="60"/>
        <v>73287671.232876718</v>
      </c>
      <c r="EH17" s="3">
        <f t="shared" si="61"/>
        <v>54945054.945054941</v>
      </c>
      <c r="EI17" s="4">
        <f t="shared" si="62"/>
        <v>36486486.486486487</v>
      </c>
      <c r="EJ17" s="3">
        <f t="shared" si="63"/>
        <v>29511852.173913043</v>
      </c>
      <c r="EK17" s="3">
        <f t="shared" si="64"/>
        <v>39002932.551319644</v>
      </c>
      <c r="EL17" s="4">
        <f t="shared" si="65"/>
        <v>59731543.62416108</v>
      </c>
      <c r="EM17" s="3">
        <f t="shared" si="66"/>
        <v>28659793.81443299</v>
      </c>
      <c r="EN17" s="3">
        <f t="shared" si="67"/>
        <v>38388625.592417061</v>
      </c>
      <c r="EO17" s="4">
        <f t="shared" si="68"/>
        <v>36910994.764397904</v>
      </c>
      <c r="EP17" s="3">
        <f t="shared" si="69"/>
        <v>27600000</v>
      </c>
      <c r="EQ17" s="3">
        <f t="shared" si="70"/>
        <v>56900726.392251819</v>
      </c>
      <c r="ER17" s="3">
        <f t="shared" si="71"/>
        <v>32186732.186732188</v>
      </c>
    </row>
    <row r="18" spans="1:148" x14ac:dyDescent="0.2">
      <c r="A18" t="s">
        <v>40</v>
      </c>
      <c r="B18">
        <v>18553.73</v>
      </c>
      <c r="C18">
        <v>68882.34</v>
      </c>
      <c r="D18">
        <v>26024.62</v>
      </c>
      <c r="E18">
        <v>118104.7</v>
      </c>
      <c r="F18">
        <v>80870.490000000005</v>
      </c>
      <c r="G18">
        <v>57242.22</v>
      </c>
      <c r="H18">
        <v>45028.47</v>
      </c>
      <c r="I18">
        <v>39256.58</v>
      </c>
      <c r="J18">
        <v>21591.119999999999</v>
      </c>
      <c r="K18">
        <v>32551.46</v>
      </c>
      <c r="L18">
        <v>65689.5</v>
      </c>
      <c r="M18">
        <v>24362.71</v>
      </c>
      <c r="N18">
        <v>59446.66</v>
      </c>
      <c r="O18">
        <v>82273.25</v>
      </c>
      <c r="P18">
        <v>53051.68</v>
      </c>
      <c r="Q18">
        <v>65301.93</v>
      </c>
      <c r="R18">
        <v>70522.75</v>
      </c>
      <c r="S18">
        <v>44451.83</v>
      </c>
      <c r="T18">
        <v>161343.20000000001</v>
      </c>
      <c r="U18">
        <v>159161.4</v>
      </c>
      <c r="V18">
        <v>136905.60000000001</v>
      </c>
      <c r="W18">
        <v>126524.5</v>
      </c>
      <c r="X18">
        <v>207436.7</v>
      </c>
      <c r="Y18">
        <v>208638.7</v>
      </c>
      <c r="Z18">
        <v>208992.8</v>
      </c>
      <c r="AA18">
        <v>171302.1</v>
      </c>
      <c r="AB18">
        <v>187146.9</v>
      </c>
      <c r="AC18">
        <v>126276.8</v>
      </c>
      <c r="AD18">
        <v>101728.3</v>
      </c>
      <c r="AE18">
        <v>201490</v>
      </c>
      <c r="AF18">
        <v>132333</v>
      </c>
      <c r="AG18">
        <v>143064.79999999999</v>
      </c>
      <c r="AH18">
        <v>91768.69</v>
      </c>
      <c r="AI18">
        <v>167015.1</v>
      </c>
      <c r="AJ18">
        <v>249223.1</v>
      </c>
      <c r="AK18">
        <v>222646.1</v>
      </c>
      <c r="AL18">
        <v>57446.53</v>
      </c>
      <c r="AM18">
        <v>47722.74</v>
      </c>
      <c r="AN18">
        <v>57132.77</v>
      </c>
      <c r="AO18">
        <v>16571.400000000001</v>
      </c>
      <c r="AP18">
        <v>50046.64</v>
      </c>
      <c r="AQ18">
        <v>88254.46</v>
      </c>
      <c r="AR18">
        <v>114736.9</v>
      </c>
      <c r="AS18">
        <v>80981.850000000006</v>
      </c>
      <c r="AT18">
        <v>39743.699999999997</v>
      </c>
      <c r="AU18">
        <v>33378.720000000001</v>
      </c>
      <c r="AV18">
        <v>53749.72</v>
      </c>
      <c r="AW18">
        <v>28746.97</v>
      </c>
      <c r="AX18">
        <v>87361.32</v>
      </c>
      <c r="AY18">
        <v>56020.19</v>
      </c>
      <c r="AZ18">
        <v>52948.31</v>
      </c>
      <c r="BA18">
        <v>36520.410000000003</v>
      </c>
      <c r="BB18">
        <v>121306.7</v>
      </c>
      <c r="BC18">
        <v>46956.800000000003</v>
      </c>
      <c r="BD18">
        <v>128389.8</v>
      </c>
      <c r="BE18">
        <v>209933.4</v>
      </c>
      <c r="BF18">
        <v>209986.7</v>
      </c>
      <c r="BG18">
        <v>111860.7</v>
      </c>
      <c r="BH18">
        <v>122772.1</v>
      </c>
      <c r="BI18">
        <v>169977.2</v>
      </c>
      <c r="BJ18">
        <v>183992.2</v>
      </c>
      <c r="BK18">
        <v>139427.9</v>
      </c>
      <c r="BL18">
        <v>120403.8</v>
      </c>
      <c r="BM18">
        <v>34462.379999999997</v>
      </c>
      <c r="BN18">
        <v>141388.20000000001</v>
      </c>
      <c r="BO18">
        <v>130201.8</v>
      </c>
      <c r="BP18">
        <v>157296.9</v>
      </c>
      <c r="BQ18">
        <v>171297.7</v>
      </c>
      <c r="BR18">
        <v>106672.9</v>
      </c>
      <c r="BS18">
        <v>145830.39999999999</v>
      </c>
      <c r="BT18">
        <v>260065.4</v>
      </c>
      <c r="BU18">
        <v>159550.39999999999</v>
      </c>
      <c r="BX18" t="s">
        <v>40</v>
      </c>
      <c r="BY18">
        <f t="shared" si="0"/>
        <v>178401.25</v>
      </c>
      <c r="BZ18">
        <f t="shared" si="1"/>
        <v>294368.97435897432</v>
      </c>
      <c r="CA18" s="2">
        <f t="shared" si="2"/>
        <v>189960.72992700728</v>
      </c>
      <c r="CB18">
        <f t="shared" si="3"/>
        <v>777004.60526315786</v>
      </c>
      <c r="CC18">
        <f t="shared" si="4"/>
        <v>511838.54430379748</v>
      </c>
      <c r="CD18" s="2">
        <f t="shared" si="5"/>
        <v>450726.14173228346</v>
      </c>
      <c r="CE18">
        <f t="shared" si="6"/>
        <v>473983.89473684214</v>
      </c>
      <c r="CF18">
        <f t="shared" si="7"/>
        <v>297398.33333333331</v>
      </c>
      <c r="CG18" s="2">
        <f t="shared" si="8"/>
        <v>146878.36734693879</v>
      </c>
      <c r="CH18">
        <f t="shared" si="9"/>
        <v>166078.87755102038</v>
      </c>
      <c r="CI18">
        <f t="shared" si="10"/>
        <v>505303.84615384613</v>
      </c>
      <c r="CJ18" s="2">
        <f t="shared" si="11"/>
        <v>172785.17730496454</v>
      </c>
      <c r="CK18">
        <f t="shared" si="12"/>
        <v>172810.0581395349</v>
      </c>
      <c r="CL18" s="3">
        <f t="shared" si="13"/>
        <v>342805.20833333337</v>
      </c>
      <c r="CM18" s="4">
        <f t="shared" si="14"/>
        <v>204832.7413127413</v>
      </c>
      <c r="CN18">
        <f t="shared" si="15"/>
        <v>287673.70044052863</v>
      </c>
      <c r="CO18" s="3">
        <f t="shared" si="16"/>
        <v>332654.48113207548</v>
      </c>
      <c r="CP18" s="4">
        <f t="shared" si="17"/>
        <v>178521.40562248995</v>
      </c>
      <c r="CQ18">
        <f t="shared" si="18"/>
        <v>523841.5584415585</v>
      </c>
      <c r="CR18" s="3">
        <f t="shared" si="19"/>
        <v>654985.18518518517</v>
      </c>
      <c r="CS18" s="4">
        <f t="shared" si="20"/>
        <v>472088.27586206904</v>
      </c>
      <c r="CT18">
        <f t="shared" si="21"/>
        <v>722997.14285714296</v>
      </c>
      <c r="CU18" s="3">
        <f t="shared" si="22"/>
        <v>909810.08771929832</v>
      </c>
      <c r="CV18" s="4">
        <f t="shared" si="23"/>
        <v>927283.11111111112</v>
      </c>
      <c r="CW18">
        <f t="shared" si="24"/>
        <v>1135830.4347826086</v>
      </c>
      <c r="CX18">
        <f t="shared" si="25"/>
        <v>634452.22222222225</v>
      </c>
      <c r="CY18" s="2">
        <f t="shared" si="26"/>
        <v>454240.04854368931</v>
      </c>
      <c r="CZ18">
        <f t="shared" si="27"/>
        <v>526153.33333333337</v>
      </c>
      <c r="DA18">
        <f t="shared" si="28"/>
        <v>440382.25108225108</v>
      </c>
      <c r="DB18" s="2">
        <f t="shared" si="29"/>
        <v>805960</v>
      </c>
      <c r="DC18">
        <f t="shared" si="30"/>
        <v>563119.14893617027</v>
      </c>
      <c r="DD18">
        <f t="shared" si="31"/>
        <v>311010.43478260865</v>
      </c>
      <c r="DE18" s="2">
        <f t="shared" si="32"/>
        <v>287676.14420062694</v>
      </c>
      <c r="DF18">
        <f t="shared" si="33"/>
        <v>415460.44776119402</v>
      </c>
      <c r="DG18" s="3">
        <f t="shared" si="34"/>
        <v>562580.36117381486</v>
      </c>
      <c r="DH18" s="4">
        <f t="shared" si="35"/>
        <v>584372.9658792651</v>
      </c>
      <c r="DI18" s="3">
        <f t="shared" si="36"/>
        <v>251958.46491228067</v>
      </c>
      <c r="DJ18" s="3">
        <f t="shared" si="37"/>
        <v>350902.49999999994</v>
      </c>
      <c r="DK18" s="4">
        <f t="shared" si="38"/>
        <v>207755.52727272725</v>
      </c>
      <c r="DL18" s="3">
        <f t="shared" si="39"/>
        <v>86761.256544502627</v>
      </c>
      <c r="DM18" s="3">
        <f t="shared" si="40"/>
        <v>264797.03703703702</v>
      </c>
      <c r="DN18" s="4">
        <f t="shared" si="41"/>
        <v>408585.46296296298</v>
      </c>
      <c r="DO18" s="3">
        <f t="shared" si="42"/>
        <v>730808.28025477706</v>
      </c>
      <c r="DP18" s="3">
        <f t="shared" si="43"/>
        <v>449899.16666666674</v>
      </c>
      <c r="DQ18" s="4">
        <f t="shared" si="44"/>
        <v>274.09448275862064</v>
      </c>
      <c r="DR18" s="3">
        <f t="shared" si="45"/>
        <v>362812.17391304352</v>
      </c>
      <c r="DS18" s="3">
        <f t="shared" si="46"/>
        <v>689098.97435897437</v>
      </c>
      <c r="DT18" s="4">
        <f t="shared" si="47"/>
        <v>194236.28378378379</v>
      </c>
      <c r="DU18" s="3">
        <f t="shared" si="48"/>
        <v>253221.21739130438</v>
      </c>
      <c r="DV18" s="3">
        <f t="shared" si="49"/>
        <v>153479.97260273973</v>
      </c>
      <c r="DW18" s="4">
        <f t="shared" si="50"/>
        <v>177678.89261744966</v>
      </c>
      <c r="DX18" s="3">
        <f t="shared" si="51"/>
        <v>151536.97095435686</v>
      </c>
      <c r="DY18" s="3">
        <f t="shared" si="52"/>
        <v>509692.01680672268</v>
      </c>
      <c r="DZ18" s="4">
        <f t="shared" si="53"/>
        <v>255200.00000000003</v>
      </c>
      <c r="EA18" s="3">
        <f t="shared" si="54"/>
        <v>468575.91240875912</v>
      </c>
      <c r="EB18" s="3">
        <f t="shared" si="55"/>
        <v>798225.85551330796</v>
      </c>
      <c r="EC18" s="4">
        <f t="shared" si="56"/>
        <v>572170.84468664858</v>
      </c>
      <c r="ED18" s="3">
        <f t="shared" si="57"/>
        <v>430233.4615384615</v>
      </c>
      <c r="EE18" s="3">
        <f t="shared" si="58"/>
        <v>613860.5</v>
      </c>
      <c r="EF18" s="4">
        <f t="shared" si="59"/>
        <v>584114.08934707916</v>
      </c>
      <c r="EG18" s="3">
        <f t="shared" si="60"/>
        <v>630110.27397260279</v>
      </c>
      <c r="EH18" s="3">
        <f t="shared" si="61"/>
        <v>510724.90842490835</v>
      </c>
      <c r="EI18" s="4">
        <f t="shared" si="62"/>
        <v>406769.59459459462</v>
      </c>
      <c r="EJ18" s="3">
        <f t="shared" si="63"/>
        <v>149836.43478260867</v>
      </c>
      <c r="EK18" s="3">
        <f t="shared" si="64"/>
        <v>414628.1524926686</v>
      </c>
      <c r="EL18" s="4">
        <f t="shared" si="65"/>
        <v>436918.79194630875</v>
      </c>
      <c r="EM18" s="3">
        <f t="shared" si="66"/>
        <v>324323.50515463919</v>
      </c>
      <c r="EN18" s="3">
        <f t="shared" si="67"/>
        <v>405918.72037914698</v>
      </c>
      <c r="EO18" s="4">
        <f t="shared" si="68"/>
        <v>279248.4293193717</v>
      </c>
      <c r="EP18" s="3">
        <f t="shared" si="69"/>
        <v>291660.79999999999</v>
      </c>
      <c r="EQ18" s="3">
        <f t="shared" si="70"/>
        <v>629698.30508474575</v>
      </c>
      <c r="ER18" s="3">
        <f t="shared" si="71"/>
        <v>392015.72481572483</v>
      </c>
    </row>
    <row r="19" spans="1:148" x14ac:dyDescent="0.2">
      <c r="A19" t="s">
        <v>41</v>
      </c>
      <c r="B19">
        <v>2286180</v>
      </c>
      <c r="C19">
        <v>7548676</v>
      </c>
      <c r="D19">
        <v>4422142</v>
      </c>
      <c r="E19">
        <v>5873264</v>
      </c>
      <c r="F19">
        <v>5104518</v>
      </c>
      <c r="G19">
        <v>3293650</v>
      </c>
      <c r="H19">
        <v>2675517</v>
      </c>
      <c r="I19">
        <v>3128833</v>
      </c>
      <c r="J19">
        <v>4910658</v>
      </c>
      <c r="K19">
        <v>4351613</v>
      </c>
      <c r="L19">
        <v>3597755</v>
      </c>
      <c r="M19">
        <v>4132044</v>
      </c>
      <c r="N19">
        <v>6308546</v>
      </c>
      <c r="O19">
        <v>6503990</v>
      </c>
      <c r="P19" s="3">
        <v>12300000</v>
      </c>
      <c r="Q19">
        <v>5556162</v>
      </c>
      <c r="R19">
        <v>4367024</v>
      </c>
      <c r="S19">
        <v>4511890</v>
      </c>
      <c r="T19">
        <v>7060290</v>
      </c>
      <c r="U19">
        <v>5373846</v>
      </c>
      <c r="V19">
        <v>6263772</v>
      </c>
      <c r="W19">
        <v>4049333</v>
      </c>
      <c r="X19">
        <v>6270742</v>
      </c>
      <c r="Y19">
        <v>5334586</v>
      </c>
      <c r="Z19">
        <v>4741152</v>
      </c>
      <c r="AA19">
        <v>6226988</v>
      </c>
      <c r="AB19">
        <v>5456646</v>
      </c>
      <c r="AC19">
        <v>3926023</v>
      </c>
      <c r="AD19">
        <v>6292712</v>
      </c>
      <c r="AE19">
        <v>5612658</v>
      </c>
      <c r="AF19">
        <v>3796243</v>
      </c>
      <c r="AG19">
        <v>7800496</v>
      </c>
      <c r="AH19">
        <v>5731328</v>
      </c>
      <c r="AI19">
        <v>8044334</v>
      </c>
      <c r="AJ19" s="3">
        <v>11400000</v>
      </c>
      <c r="AK19" s="3">
        <v>10100000</v>
      </c>
      <c r="AL19">
        <v>4749332</v>
      </c>
      <c r="AM19">
        <v>8300848</v>
      </c>
      <c r="AN19">
        <v>4546348</v>
      </c>
      <c r="AO19">
        <v>4532130</v>
      </c>
      <c r="AP19">
        <v>4433090</v>
      </c>
      <c r="AQ19">
        <v>4616790</v>
      </c>
      <c r="AR19">
        <v>4728038</v>
      </c>
      <c r="AS19">
        <v>4261343</v>
      </c>
      <c r="AT19">
        <v>3041676</v>
      </c>
      <c r="AU19">
        <v>4496540</v>
      </c>
      <c r="AV19">
        <v>4973812</v>
      </c>
      <c r="AW19">
        <v>4689160</v>
      </c>
      <c r="AX19">
        <v>8040784</v>
      </c>
      <c r="AY19">
        <v>6224928</v>
      </c>
      <c r="AZ19">
        <v>9249647</v>
      </c>
      <c r="BA19">
        <v>4680122</v>
      </c>
      <c r="BB19">
        <v>6860342</v>
      </c>
      <c r="BC19">
        <v>2957815</v>
      </c>
      <c r="BD19">
        <v>6808238</v>
      </c>
      <c r="BE19">
        <v>9988444</v>
      </c>
      <c r="BF19">
        <v>6592184</v>
      </c>
      <c r="BG19">
        <v>4252910</v>
      </c>
      <c r="BH19">
        <v>3843885</v>
      </c>
      <c r="BI19">
        <v>8241132</v>
      </c>
      <c r="BJ19">
        <v>5814390</v>
      </c>
      <c r="BK19">
        <v>6550066</v>
      </c>
      <c r="BL19">
        <v>5846126</v>
      </c>
      <c r="BM19">
        <v>3529095</v>
      </c>
      <c r="BN19">
        <v>6423934</v>
      </c>
      <c r="BO19">
        <v>2178838</v>
      </c>
      <c r="BP19">
        <v>7074518</v>
      </c>
      <c r="BQ19">
        <v>7945878</v>
      </c>
      <c r="BR19">
        <v>7111420</v>
      </c>
      <c r="BS19">
        <v>7247734</v>
      </c>
      <c r="BT19">
        <v>8849196</v>
      </c>
      <c r="BU19">
        <v>8853553</v>
      </c>
      <c r="BX19" t="s">
        <v>41</v>
      </c>
      <c r="BY19">
        <f t="shared" si="0"/>
        <v>21982500</v>
      </c>
      <c r="BZ19">
        <f t="shared" si="1"/>
        <v>32259299.145299144</v>
      </c>
      <c r="CA19" s="2">
        <f t="shared" si="2"/>
        <v>32278408.759124085</v>
      </c>
      <c r="CB19">
        <f t="shared" si="3"/>
        <v>38639894.736842103</v>
      </c>
      <c r="CC19">
        <f t="shared" si="4"/>
        <v>32307075.949367087</v>
      </c>
      <c r="CD19" s="2">
        <f t="shared" si="5"/>
        <v>25934251.968503937</v>
      </c>
      <c r="CE19">
        <f t="shared" si="6"/>
        <v>28163336.842105262</v>
      </c>
      <c r="CF19">
        <f t="shared" si="7"/>
        <v>23703280.303030301</v>
      </c>
      <c r="CG19" s="2">
        <f t="shared" si="8"/>
        <v>33405836.734693881</v>
      </c>
      <c r="CH19">
        <f t="shared" si="9"/>
        <v>22202107.142857142</v>
      </c>
      <c r="CI19">
        <f t="shared" si="10"/>
        <v>27675038.46153846</v>
      </c>
      <c r="CJ19" s="2">
        <f t="shared" si="11"/>
        <v>29305276.595744684</v>
      </c>
      <c r="CK19">
        <f t="shared" si="12"/>
        <v>18338796.511627909</v>
      </c>
      <c r="CL19" s="3">
        <f t="shared" si="13"/>
        <v>27099958.333333336</v>
      </c>
      <c r="CM19" s="4">
        <f t="shared" si="14"/>
        <v>47490347.49034749</v>
      </c>
      <c r="CN19">
        <f t="shared" si="15"/>
        <v>24476484.581497796</v>
      </c>
      <c r="CO19" s="3">
        <f t="shared" si="16"/>
        <v>20599169.811320756</v>
      </c>
      <c r="CP19" s="4">
        <f t="shared" si="17"/>
        <v>18120040.160642572</v>
      </c>
      <c r="CQ19">
        <f t="shared" si="18"/>
        <v>22923019.480519481</v>
      </c>
      <c r="CR19" s="3">
        <f t="shared" si="19"/>
        <v>22114592.592592593</v>
      </c>
      <c r="CS19" s="4">
        <f t="shared" si="20"/>
        <v>21599213.793103449</v>
      </c>
      <c r="CT19">
        <f t="shared" si="21"/>
        <v>23139045.714285716</v>
      </c>
      <c r="CU19" s="3">
        <f t="shared" si="22"/>
        <v>27503254.385964911</v>
      </c>
      <c r="CV19" s="4">
        <f t="shared" si="23"/>
        <v>23709271.111111112</v>
      </c>
      <c r="CW19">
        <f t="shared" si="24"/>
        <v>25767130.434782609</v>
      </c>
      <c r="CX19">
        <f t="shared" si="25"/>
        <v>23062918.518518519</v>
      </c>
      <c r="CY19" s="2">
        <f t="shared" si="26"/>
        <v>13244286.40776699</v>
      </c>
      <c r="CZ19">
        <f t="shared" si="27"/>
        <v>16358429.166666668</v>
      </c>
      <c r="DA19">
        <f t="shared" si="28"/>
        <v>27241177.489177488</v>
      </c>
      <c r="DB19" s="2">
        <f t="shared" si="29"/>
        <v>22450632</v>
      </c>
      <c r="DC19">
        <f t="shared" si="30"/>
        <v>16154225.531914895</v>
      </c>
      <c r="DD19">
        <f t="shared" si="31"/>
        <v>16957600</v>
      </c>
      <c r="DE19" s="2">
        <f t="shared" si="32"/>
        <v>17966545.454545453</v>
      </c>
      <c r="DF19">
        <f t="shared" si="33"/>
        <v>20010781.094527364</v>
      </c>
      <c r="DG19" s="3">
        <f t="shared" si="34"/>
        <v>25733634.311512414</v>
      </c>
      <c r="DH19" s="4">
        <f t="shared" si="35"/>
        <v>26509186.351706035</v>
      </c>
      <c r="DI19" s="3">
        <f t="shared" si="36"/>
        <v>20830403.50877193</v>
      </c>
      <c r="DJ19" s="3">
        <f t="shared" si="37"/>
        <v>61035647.058823526</v>
      </c>
      <c r="DK19" s="4">
        <f t="shared" si="38"/>
        <v>16532174.545454545</v>
      </c>
      <c r="DL19" s="3">
        <f t="shared" si="39"/>
        <v>23728429.319371726</v>
      </c>
      <c r="DM19" s="3">
        <f t="shared" si="40"/>
        <v>23455502.645502646</v>
      </c>
      <c r="DN19" s="4">
        <f t="shared" si="41"/>
        <v>21374027.77777778</v>
      </c>
      <c r="DO19" s="3">
        <f t="shared" si="42"/>
        <v>30114891.719745222</v>
      </c>
      <c r="DP19" s="3">
        <f t="shared" si="43"/>
        <v>23674127.77777778</v>
      </c>
      <c r="DQ19" s="4">
        <f t="shared" si="44"/>
        <v>20977.075862068967</v>
      </c>
      <c r="DR19" s="3">
        <f t="shared" si="45"/>
        <v>48875434.782608695</v>
      </c>
      <c r="DS19" s="3">
        <f t="shared" si="46"/>
        <v>63766820.512820512</v>
      </c>
      <c r="DT19" s="4">
        <f t="shared" si="47"/>
        <v>31683513.513513517</v>
      </c>
      <c r="DU19" s="3">
        <f t="shared" si="48"/>
        <v>23306620.289855074</v>
      </c>
      <c r="DV19" s="3">
        <f t="shared" si="49"/>
        <v>17054597.260273974</v>
      </c>
      <c r="DW19" s="4">
        <f t="shared" si="50"/>
        <v>31039083.892617449</v>
      </c>
      <c r="DX19" s="3">
        <f t="shared" si="51"/>
        <v>19419593.360995851</v>
      </c>
      <c r="DY19" s="3">
        <f t="shared" si="52"/>
        <v>28824966.386554625</v>
      </c>
      <c r="DZ19" s="4">
        <f t="shared" si="53"/>
        <v>16075081.521739131</v>
      </c>
      <c r="EA19" s="3">
        <f t="shared" si="54"/>
        <v>24847583.941605836</v>
      </c>
      <c r="EB19" s="3">
        <f t="shared" si="55"/>
        <v>37978874.524714828</v>
      </c>
      <c r="EC19" s="4">
        <f t="shared" si="56"/>
        <v>17962354.223433241</v>
      </c>
      <c r="ED19" s="3">
        <f t="shared" si="57"/>
        <v>16357346.153846154</v>
      </c>
      <c r="EE19" s="3">
        <f t="shared" si="58"/>
        <v>19219425</v>
      </c>
      <c r="EF19" s="4">
        <f t="shared" si="59"/>
        <v>28320041.237113405</v>
      </c>
      <c r="EG19" s="3">
        <f t="shared" si="60"/>
        <v>19912294.520547945</v>
      </c>
      <c r="EH19" s="3">
        <f t="shared" si="61"/>
        <v>23992915.750915751</v>
      </c>
      <c r="EI19" s="4">
        <f t="shared" si="62"/>
        <v>19750425.675675675</v>
      </c>
      <c r="EJ19" s="3">
        <f t="shared" si="63"/>
        <v>15343891.304347826</v>
      </c>
      <c r="EK19" s="3">
        <f t="shared" si="64"/>
        <v>18838516.129032258</v>
      </c>
      <c r="EL19" s="4">
        <f t="shared" si="65"/>
        <v>7311536.9127516784</v>
      </c>
      <c r="EM19" s="3">
        <f t="shared" si="66"/>
        <v>14586635.051546393</v>
      </c>
      <c r="EN19" s="3">
        <f t="shared" si="67"/>
        <v>18829094.786729857</v>
      </c>
      <c r="EO19" s="4">
        <f t="shared" si="68"/>
        <v>18616282.722513087</v>
      </c>
      <c r="EP19" s="3">
        <f t="shared" si="69"/>
        <v>14495468</v>
      </c>
      <c r="EQ19" s="3">
        <f t="shared" si="70"/>
        <v>21426624.697336562</v>
      </c>
      <c r="ER19" s="3">
        <f t="shared" si="71"/>
        <v>21753201.474201474</v>
      </c>
    </row>
    <row r="20" spans="1:148" x14ac:dyDescent="0.2">
      <c r="A20" t="s">
        <v>42</v>
      </c>
      <c r="B20" s="3">
        <v>95600000</v>
      </c>
      <c r="C20" s="3">
        <v>120000000</v>
      </c>
      <c r="D20" s="3">
        <v>95100000</v>
      </c>
      <c r="E20" s="3">
        <v>72700000</v>
      </c>
      <c r="F20" s="3">
        <v>121000000</v>
      </c>
      <c r="G20" s="3">
        <v>79400000</v>
      </c>
      <c r="H20" s="3">
        <v>110000000</v>
      </c>
      <c r="I20" s="3">
        <v>90400000</v>
      </c>
      <c r="J20" s="3">
        <v>84200000</v>
      </c>
      <c r="K20" s="3">
        <v>55200000</v>
      </c>
      <c r="L20" s="3">
        <v>36900000</v>
      </c>
      <c r="M20" s="3">
        <v>78400000</v>
      </c>
      <c r="N20" s="3">
        <v>174000000</v>
      </c>
      <c r="O20" s="3">
        <v>142000000</v>
      </c>
      <c r="P20" s="3">
        <v>136000000</v>
      </c>
      <c r="Q20" s="3">
        <v>96900000</v>
      </c>
      <c r="R20" s="3">
        <v>91100000</v>
      </c>
      <c r="S20" s="3">
        <v>95400000</v>
      </c>
      <c r="T20" s="3">
        <v>56100000</v>
      </c>
      <c r="U20" s="3">
        <v>64200000</v>
      </c>
      <c r="V20" s="3">
        <v>80900000</v>
      </c>
      <c r="W20" s="3">
        <v>65500000</v>
      </c>
      <c r="X20" s="3">
        <v>73500000</v>
      </c>
      <c r="Y20" s="3">
        <v>55800000</v>
      </c>
      <c r="Z20" s="3">
        <v>47900000</v>
      </c>
      <c r="AA20" s="3">
        <v>54200000</v>
      </c>
      <c r="AB20" s="3">
        <v>54300000</v>
      </c>
      <c r="AC20" s="3">
        <v>90700000</v>
      </c>
      <c r="AD20" s="3">
        <v>69300000</v>
      </c>
      <c r="AE20" s="3">
        <v>52700000</v>
      </c>
      <c r="AF20" s="3">
        <v>78000000</v>
      </c>
      <c r="AG20" s="3">
        <v>117000000</v>
      </c>
      <c r="AH20" s="3">
        <v>93300000</v>
      </c>
      <c r="AI20" s="3">
        <v>55300000</v>
      </c>
      <c r="AJ20" s="3">
        <v>59700000</v>
      </c>
      <c r="AK20" s="3">
        <v>78200000</v>
      </c>
      <c r="AL20" s="3">
        <v>116000000</v>
      </c>
      <c r="AM20" s="3">
        <v>166000000</v>
      </c>
      <c r="AN20" s="3">
        <v>139000000</v>
      </c>
      <c r="AO20" s="3">
        <v>124000000</v>
      </c>
      <c r="AP20" s="3">
        <v>127000000</v>
      </c>
      <c r="AQ20" s="3">
        <v>62300000</v>
      </c>
      <c r="AR20" s="3">
        <v>60100000</v>
      </c>
      <c r="AS20" s="3">
        <v>80800000</v>
      </c>
      <c r="AT20" s="3">
        <v>69100000</v>
      </c>
      <c r="AU20" s="3">
        <v>132000000</v>
      </c>
      <c r="AV20" s="3">
        <v>37600000</v>
      </c>
      <c r="AW20" s="3">
        <v>69400000</v>
      </c>
      <c r="AX20" s="3">
        <v>123000000</v>
      </c>
      <c r="AY20" s="3">
        <v>161000000</v>
      </c>
      <c r="AZ20" s="3">
        <v>137000000</v>
      </c>
      <c r="BA20" s="3">
        <v>97100000</v>
      </c>
      <c r="BB20" s="3">
        <v>73600000</v>
      </c>
      <c r="BC20" s="3">
        <v>116000000</v>
      </c>
      <c r="BD20" s="3">
        <v>55100000</v>
      </c>
      <c r="BE20" s="3">
        <v>84100000</v>
      </c>
      <c r="BF20" s="3">
        <v>69100000</v>
      </c>
      <c r="BG20" s="3">
        <v>78800000</v>
      </c>
      <c r="BH20" s="3">
        <v>74500000</v>
      </c>
      <c r="BI20" s="3">
        <v>103000000</v>
      </c>
      <c r="BJ20" s="3">
        <v>53700000</v>
      </c>
      <c r="BK20" s="3">
        <v>73800000</v>
      </c>
      <c r="BL20" s="3">
        <v>61000000</v>
      </c>
      <c r="BM20" s="3">
        <v>124000000</v>
      </c>
      <c r="BN20" s="3">
        <v>157000000</v>
      </c>
      <c r="BO20" s="3">
        <v>77200000</v>
      </c>
      <c r="BP20" s="3">
        <v>16600000</v>
      </c>
      <c r="BQ20" s="3">
        <v>33900000</v>
      </c>
      <c r="BR20" s="3">
        <v>36400000</v>
      </c>
      <c r="BS20" s="3">
        <v>46100000</v>
      </c>
      <c r="BT20" s="3">
        <v>42800000</v>
      </c>
      <c r="BU20" s="3">
        <v>68200000</v>
      </c>
      <c r="BX20" t="s">
        <v>42</v>
      </c>
      <c r="BY20">
        <f t="shared" si="0"/>
        <v>919230769.23076928</v>
      </c>
      <c r="BZ20">
        <f t="shared" si="1"/>
        <v>512820512.82051277</v>
      </c>
      <c r="CA20" s="2">
        <f t="shared" si="2"/>
        <v>694160583.94160581</v>
      </c>
      <c r="CB20">
        <f t="shared" si="3"/>
        <v>478289473.68421054</v>
      </c>
      <c r="CC20">
        <f t="shared" si="4"/>
        <v>765822784.81012654</v>
      </c>
      <c r="CD20" s="2">
        <f t="shared" si="5"/>
        <v>625196850.39370084</v>
      </c>
      <c r="CE20">
        <f t="shared" si="6"/>
        <v>1157894736.8421052</v>
      </c>
      <c r="CF20">
        <f t="shared" si="7"/>
        <v>684848484.84848487</v>
      </c>
      <c r="CG20" s="2">
        <f t="shared" si="8"/>
        <v>572789115.64625859</v>
      </c>
      <c r="CH20">
        <f t="shared" si="9"/>
        <v>281632653.06122446</v>
      </c>
      <c r="CI20">
        <f t="shared" si="10"/>
        <v>283846153.84615386</v>
      </c>
      <c r="CJ20" s="2">
        <f t="shared" si="11"/>
        <v>556028368.79432631</v>
      </c>
      <c r="CK20">
        <f t="shared" si="12"/>
        <v>505813953.48837215</v>
      </c>
      <c r="CL20" s="3">
        <f t="shared" si="13"/>
        <v>591666666.66666675</v>
      </c>
      <c r="CM20" s="4">
        <f t="shared" si="14"/>
        <v>525096525.09652507</v>
      </c>
      <c r="CN20">
        <f t="shared" si="15"/>
        <v>426872246.69603521</v>
      </c>
      <c r="CO20" s="3">
        <f t="shared" si="16"/>
        <v>429716981.13207549</v>
      </c>
      <c r="CP20" s="4">
        <f t="shared" si="17"/>
        <v>383132530.12048191</v>
      </c>
      <c r="CQ20">
        <f t="shared" si="18"/>
        <v>182142857.14285713</v>
      </c>
      <c r="CR20" s="3">
        <f t="shared" si="19"/>
        <v>264197530.86419755</v>
      </c>
      <c r="CS20" s="4">
        <f t="shared" si="20"/>
        <v>278965517.24137932</v>
      </c>
      <c r="CT20">
        <f t="shared" si="21"/>
        <v>374285714.28571433</v>
      </c>
      <c r="CU20" s="3">
        <f t="shared" si="22"/>
        <v>322368421.05263156</v>
      </c>
      <c r="CV20" s="4">
        <f t="shared" si="23"/>
        <v>248000000</v>
      </c>
      <c r="CW20">
        <f t="shared" si="24"/>
        <v>260326086.95652175</v>
      </c>
      <c r="CX20">
        <f t="shared" si="25"/>
        <v>200740740.74074072</v>
      </c>
      <c r="CY20" s="2">
        <f t="shared" si="26"/>
        <v>131796116.50485438</v>
      </c>
      <c r="CZ20">
        <f t="shared" si="27"/>
        <v>377916666.66666669</v>
      </c>
      <c r="DA20">
        <f t="shared" si="28"/>
        <v>300000000</v>
      </c>
      <c r="DB20" s="2">
        <f t="shared" si="29"/>
        <v>210800000</v>
      </c>
      <c r="DC20">
        <f t="shared" si="30"/>
        <v>331914893.61702132</v>
      </c>
      <c r="DD20">
        <f t="shared" si="31"/>
        <v>254347826.0869565</v>
      </c>
      <c r="DE20" s="2">
        <f t="shared" si="32"/>
        <v>292476489.02821314</v>
      </c>
      <c r="DF20">
        <f t="shared" si="33"/>
        <v>137562189.05472636</v>
      </c>
      <c r="DG20" s="3">
        <f t="shared" si="34"/>
        <v>134762979.68397292</v>
      </c>
      <c r="DH20" s="4">
        <f t="shared" si="35"/>
        <v>205249343.832021</v>
      </c>
      <c r="DI20" s="3">
        <f t="shared" si="36"/>
        <v>508771929.82456136</v>
      </c>
      <c r="DJ20" s="3">
        <f t="shared" si="37"/>
        <v>1220588235.2941175</v>
      </c>
      <c r="DK20" s="4">
        <f t="shared" si="38"/>
        <v>505454545.45454544</v>
      </c>
      <c r="DL20" s="3">
        <f t="shared" si="39"/>
        <v>649214659.68586385</v>
      </c>
      <c r="DM20" s="3">
        <f t="shared" si="40"/>
        <v>671957671.957672</v>
      </c>
      <c r="DN20" s="4">
        <f t="shared" si="41"/>
        <v>288425925.92592591</v>
      </c>
      <c r="DO20" s="3">
        <f t="shared" si="42"/>
        <v>382802547.77070063</v>
      </c>
      <c r="DP20" s="3">
        <f t="shared" si="43"/>
        <v>448888888.8888889</v>
      </c>
      <c r="DQ20" s="4">
        <f t="shared" si="44"/>
        <v>476551.72413793101</v>
      </c>
      <c r="DR20" s="3">
        <f t="shared" si="45"/>
        <v>1434782608.6956522</v>
      </c>
      <c r="DS20" s="3">
        <f t="shared" si="46"/>
        <v>482051282.05128205</v>
      </c>
      <c r="DT20" s="4">
        <f t="shared" si="47"/>
        <v>468918918.91891897</v>
      </c>
      <c r="DU20" s="3">
        <f t="shared" si="48"/>
        <v>356521739.13043481</v>
      </c>
      <c r="DV20" s="3">
        <f t="shared" si="49"/>
        <v>441095890.41095889</v>
      </c>
      <c r="DW20" s="4">
        <f t="shared" si="50"/>
        <v>459731543.62416106</v>
      </c>
      <c r="DX20" s="3">
        <f t="shared" si="51"/>
        <v>402904564.31535274</v>
      </c>
      <c r="DY20" s="3">
        <f t="shared" si="52"/>
        <v>309243697.47899163</v>
      </c>
      <c r="DZ20" s="4">
        <f t="shared" si="53"/>
        <v>630434782.60869563</v>
      </c>
      <c r="EA20" s="3">
        <f t="shared" si="54"/>
        <v>201094890.5109489</v>
      </c>
      <c r="EB20" s="3">
        <f t="shared" si="55"/>
        <v>319771863.11787069</v>
      </c>
      <c r="EC20" s="4">
        <f t="shared" si="56"/>
        <v>188283378.74659401</v>
      </c>
      <c r="ED20" s="3">
        <f t="shared" si="57"/>
        <v>303076923.07692307</v>
      </c>
      <c r="EE20" s="3">
        <f t="shared" si="58"/>
        <v>372500000</v>
      </c>
      <c r="EF20" s="4">
        <f t="shared" si="59"/>
        <v>353951890.03436428</v>
      </c>
      <c r="EG20" s="3">
        <f t="shared" si="60"/>
        <v>183904109.58904111</v>
      </c>
      <c r="EH20" s="3">
        <f t="shared" si="61"/>
        <v>270329670.32967031</v>
      </c>
      <c r="EI20" s="4">
        <f t="shared" si="62"/>
        <v>206081081.08108109</v>
      </c>
      <c r="EJ20" s="3">
        <f t="shared" si="63"/>
        <v>539130434.78260863</v>
      </c>
      <c r="EK20" s="3">
        <f t="shared" si="64"/>
        <v>460410557.18475068</v>
      </c>
      <c r="EL20" s="4">
        <f t="shared" si="65"/>
        <v>259060402.68456376</v>
      </c>
      <c r="EM20" s="3">
        <f t="shared" si="66"/>
        <v>34226804.12371134</v>
      </c>
      <c r="EN20" s="3">
        <f t="shared" si="67"/>
        <v>80331753.554502368</v>
      </c>
      <c r="EO20" s="4">
        <f t="shared" si="68"/>
        <v>95287958.115183249</v>
      </c>
      <c r="EP20" s="3">
        <f t="shared" si="69"/>
        <v>92200000</v>
      </c>
      <c r="EQ20" s="3">
        <f t="shared" si="70"/>
        <v>103631961.2590799</v>
      </c>
      <c r="ER20" s="3">
        <f t="shared" si="71"/>
        <v>167567567.56756759</v>
      </c>
    </row>
    <row r="21" spans="1:148" x14ac:dyDescent="0.2">
      <c r="A21" t="s">
        <v>43</v>
      </c>
      <c r="B21" s="3">
        <v>35400000</v>
      </c>
      <c r="C21" s="3">
        <v>61400000</v>
      </c>
      <c r="D21" s="3">
        <v>60800000</v>
      </c>
      <c r="E21" s="3">
        <v>55500000</v>
      </c>
      <c r="F21" s="3">
        <v>53300000</v>
      </c>
      <c r="G21" s="3">
        <v>37500000</v>
      </c>
      <c r="H21" s="3">
        <v>13300000</v>
      </c>
      <c r="I21" s="3">
        <v>20600000</v>
      </c>
      <c r="J21" s="3">
        <v>65700000</v>
      </c>
      <c r="K21" s="3">
        <v>62900000</v>
      </c>
      <c r="L21" s="3">
        <v>49200000</v>
      </c>
      <c r="M21" s="3">
        <v>36100000</v>
      </c>
      <c r="N21" s="3">
        <v>38500000</v>
      </c>
      <c r="O21" s="3">
        <v>48300000</v>
      </c>
      <c r="P21" s="3">
        <v>48300000</v>
      </c>
      <c r="Q21" s="3">
        <v>66000000</v>
      </c>
      <c r="R21" s="3">
        <v>32000000</v>
      </c>
      <c r="S21" s="3">
        <v>44800000</v>
      </c>
      <c r="T21" s="3">
        <v>28200000</v>
      </c>
      <c r="U21" s="3">
        <v>47200000</v>
      </c>
      <c r="V21" s="3">
        <v>39500000</v>
      </c>
      <c r="W21" s="3">
        <v>38400000</v>
      </c>
      <c r="X21" s="3">
        <v>34000000</v>
      </c>
      <c r="Y21" s="3">
        <v>36800000</v>
      </c>
      <c r="Z21" s="3">
        <v>45400000</v>
      </c>
      <c r="AA21" s="3">
        <v>68000000</v>
      </c>
      <c r="AB21" s="3">
        <v>54400000</v>
      </c>
      <c r="AC21" s="3">
        <v>58800000</v>
      </c>
      <c r="AD21" s="3">
        <v>51600000</v>
      </c>
      <c r="AE21" s="3">
        <v>55100000</v>
      </c>
      <c r="AF21" s="3">
        <v>23500000</v>
      </c>
      <c r="AG21" s="3">
        <v>33800000</v>
      </c>
      <c r="AH21" s="3">
        <v>42100000</v>
      </c>
      <c r="AI21" s="3">
        <v>53500000</v>
      </c>
      <c r="AJ21" s="3">
        <v>57500000</v>
      </c>
      <c r="AK21" s="3">
        <v>69600000</v>
      </c>
      <c r="AL21" s="3">
        <v>51700000</v>
      </c>
      <c r="AM21" s="3">
        <v>51700000</v>
      </c>
      <c r="AN21" s="3">
        <v>49000000</v>
      </c>
      <c r="AO21" s="3">
        <v>37900000</v>
      </c>
      <c r="AP21" s="3">
        <v>55700000</v>
      </c>
      <c r="AQ21" s="3">
        <v>15900000</v>
      </c>
      <c r="AR21" s="3">
        <v>45000000</v>
      </c>
      <c r="AS21" s="3">
        <v>35000000</v>
      </c>
      <c r="AT21" s="3">
        <v>26800000</v>
      </c>
      <c r="AU21" s="3">
        <v>12900000</v>
      </c>
      <c r="AV21" s="3">
        <v>47300000</v>
      </c>
      <c r="AW21" s="3">
        <v>41200000</v>
      </c>
      <c r="AX21" s="3">
        <v>65100000</v>
      </c>
      <c r="AY21" s="3">
        <v>53400000</v>
      </c>
      <c r="AZ21" s="3">
        <v>50200000</v>
      </c>
      <c r="BA21" s="3">
        <v>24200000</v>
      </c>
      <c r="BB21" s="3">
        <v>53100000</v>
      </c>
      <c r="BC21" s="3">
        <v>20900000</v>
      </c>
      <c r="BD21" s="3">
        <v>43000000</v>
      </c>
      <c r="BE21" s="3">
        <v>90000000</v>
      </c>
      <c r="BF21" s="3">
        <v>55200000</v>
      </c>
      <c r="BG21" s="3">
        <v>23000000</v>
      </c>
      <c r="BH21" s="3">
        <v>28800000</v>
      </c>
      <c r="BI21" s="3">
        <v>39700000</v>
      </c>
      <c r="BJ21" s="3">
        <v>50300000</v>
      </c>
      <c r="BK21" s="3">
        <v>35100000</v>
      </c>
      <c r="BL21" s="3">
        <v>29700000</v>
      </c>
      <c r="BM21" s="3">
        <v>38200000</v>
      </c>
      <c r="BN21" s="3">
        <v>34400000</v>
      </c>
      <c r="BO21" s="3">
        <v>34500000</v>
      </c>
      <c r="BP21" s="3">
        <v>40200000</v>
      </c>
      <c r="BQ21" s="3">
        <v>49200000</v>
      </c>
      <c r="BR21" s="3">
        <v>49000000</v>
      </c>
      <c r="BS21" s="3">
        <v>36600000</v>
      </c>
      <c r="BT21" s="3">
        <v>54200000</v>
      </c>
      <c r="BU21" s="3">
        <v>39800000</v>
      </c>
      <c r="BX21" t="s">
        <v>43</v>
      </c>
      <c r="BY21">
        <f t="shared" si="0"/>
        <v>340384615.38461542</v>
      </c>
      <c r="BZ21">
        <f t="shared" si="1"/>
        <v>262393162.39316237</v>
      </c>
      <c r="CA21" s="2">
        <f t="shared" si="2"/>
        <v>443795620.43795615</v>
      </c>
      <c r="CB21">
        <f t="shared" si="3"/>
        <v>365131578.94736844</v>
      </c>
      <c r="CC21">
        <f t="shared" si="4"/>
        <v>337341772.15189874</v>
      </c>
      <c r="CD21" s="2">
        <f t="shared" si="5"/>
        <v>295275590.55118108</v>
      </c>
      <c r="CE21">
        <f t="shared" si="6"/>
        <v>140000000</v>
      </c>
      <c r="CF21">
        <f t="shared" si="7"/>
        <v>156060606.06060606</v>
      </c>
      <c r="CG21" s="2">
        <f t="shared" si="8"/>
        <v>446938775.51020414</v>
      </c>
      <c r="CH21">
        <f t="shared" si="9"/>
        <v>320918367.34693879</v>
      </c>
      <c r="CI21">
        <f t="shared" si="10"/>
        <v>378461538.46153843</v>
      </c>
      <c r="CJ21" s="2">
        <f t="shared" si="11"/>
        <v>256028368.79432628</v>
      </c>
      <c r="CK21">
        <f t="shared" si="12"/>
        <v>111918604.6511628</v>
      </c>
      <c r="CL21" s="3">
        <f t="shared" si="13"/>
        <v>201250000</v>
      </c>
      <c r="CM21" s="4">
        <f t="shared" si="14"/>
        <v>186486486.48648649</v>
      </c>
      <c r="CN21">
        <f t="shared" si="15"/>
        <v>290748898.67841411</v>
      </c>
      <c r="CO21" s="3">
        <f t="shared" si="16"/>
        <v>150943396.2264151</v>
      </c>
      <c r="CP21" s="4">
        <f t="shared" si="17"/>
        <v>179919678.71485943</v>
      </c>
      <c r="CQ21">
        <f t="shared" si="18"/>
        <v>91558441.558441564</v>
      </c>
      <c r="CR21" s="3">
        <f t="shared" si="19"/>
        <v>194238683.12757203</v>
      </c>
      <c r="CS21" s="4">
        <f t="shared" si="20"/>
        <v>136206896.55172414</v>
      </c>
      <c r="CT21">
        <f t="shared" si="21"/>
        <v>219428571.42857143</v>
      </c>
      <c r="CU21" s="3">
        <f t="shared" si="22"/>
        <v>149122807.01754385</v>
      </c>
      <c r="CV21" s="4">
        <f t="shared" si="23"/>
        <v>163555555.55555555</v>
      </c>
      <c r="CW21">
        <f t="shared" si="24"/>
        <v>246739130.43478262</v>
      </c>
      <c r="CX21">
        <f t="shared" si="25"/>
        <v>251851851.85185182</v>
      </c>
      <c r="CY21" s="2">
        <f t="shared" si="26"/>
        <v>132038834.95145632</v>
      </c>
      <c r="CZ21">
        <f t="shared" si="27"/>
        <v>245000000</v>
      </c>
      <c r="DA21">
        <f t="shared" si="28"/>
        <v>223376623.37662336</v>
      </c>
      <c r="DB21" s="2">
        <f t="shared" si="29"/>
        <v>220400000</v>
      </c>
      <c r="DC21">
        <f t="shared" si="30"/>
        <v>100000000</v>
      </c>
      <c r="DD21">
        <f t="shared" si="31"/>
        <v>73478260.869565219</v>
      </c>
      <c r="DE21" s="2">
        <f t="shared" si="32"/>
        <v>131974921.63009404</v>
      </c>
      <c r="DF21">
        <f t="shared" si="33"/>
        <v>133084577.11442785</v>
      </c>
      <c r="DG21" s="3">
        <f t="shared" si="34"/>
        <v>129796839.72911964</v>
      </c>
      <c r="DH21" s="4">
        <f t="shared" si="35"/>
        <v>182677165.35433072</v>
      </c>
      <c r="DI21" s="3">
        <f t="shared" si="36"/>
        <v>226754385.96491227</v>
      </c>
      <c r="DJ21" s="3">
        <f t="shared" si="37"/>
        <v>380147058.82352936</v>
      </c>
      <c r="DK21" s="4">
        <f t="shared" si="38"/>
        <v>178181818.18181816</v>
      </c>
      <c r="DL21" s="3">
        <f t="shared" si="39"/>
        <v>198429319.37172773</v>
      </c>
      <c r="DM21" s="3">
        <f t="shared" si="40"/>
        <v>294708994.70899469</v>
      </c>
      <c r="DN21" s="4">
        <f t="shared" si="41"/>
        <v>73611111.111111119</v>
      </c>
      <c r="DO21" s="3">
        <f t="shared" si="42"/>
        <v>286624203.82165605</v>
      </c>
      <c r="DP21" s="3">
        <f t="shared" si="43"/>
        <v>194444444.44444445</v>
      </c>
      <c r="DQ21" s="4">
        <f t="shared" si="44"/>
        <v>184827.58620689655</v>
      </c>
      <c r="DR21" s="3">
        <f t="shared" si="45"/>
        <v>140217391.30434784</v>
      </c>
      <c r="DS21" s="3">
        <f t="shared" si="46"/>
        <v>606410256.41025639</v>
      </c>
      <c r="DT21" s="4">
        <f t="shared" si="47"/>
        <v>278378378.37837839</v>
      </c>
      <c r="DU21" s="3">
        <f t="shared" si="48"/>
        <v>188695652.17391306</v>
      </c>
      <c r="DV21" s="3">
        <f t="shared" si="49"/>
        <v>146301369.86301371</v>
      </c>
      <c r="DW21" s="4">
        <f t="shared" si="50"/>
        <v>168456375.8389262</v>
      </c>
      <c r="DX21" s="3">
        <f t="shared" si="51"/>
        <v>100414937.7593361</v>
      </c>
      <c r="DY21" s="3">
        <f t="shared" si="52"/>
        <v>223109243.69747901</v>
      </c>
      <c r="DZ21" s="4">
        <f t="shared" si="53"/>
        <v>113586956.52173913</v>
      </c>
      <c r="EA21" s="3">
        <f t="shared" si="54"/>
        <v>156934306.56934306</v>
      </c>
      <c r="EB21" s="3">
        <f t="shared" si="55"/>
        <v>342205323.19391632</v>
      </c>
      <c r="EC21" s="4">
        <f t="shared" si="56"/>
        <v>150408719.34604904</v>
      </c>
      <c r="ED21" s="3">
        <f t="shared" si="57"/>
        <v>88461538.461538464</v>
      </c>
      <c r="EE21" s="3">
        <f t="shared" si="58"/>
        <v>144000000</v>
      </c>
      <c r="EF21" s="4">
        <f t="shared" si="59"/>
        <v>136426116.83848798</v>
      </c>
      <c r="EG21" s="3">
        <f t="shared" si="60"/>
        <v>172260273.97260275</v>
      </c>
      <c r="EH21" s="3">
        <f t="shared" si="61"/>
        <v>128571428.57142857</v>
      </c>
      <c r="EI21" s="4">
        <f t="shared" si="62"/>
        <v>100337837.83783785</v>
      </c>
      <c r="EJ21" s="3">
        <f t="shared" si="63"/>
        <v>166086956.52173913</v>
      </c>
      <c r="EK21" s="3">
        <f t="shared" si="64"/>
        <v>100879765.39589442</v>
      </c>
      <c r="EL21" s="4">
        <f t="shared" si="65"/>
        <v>115771812.08053692</v>
      </c>
      <c r="EM21" s="3">
        <f t="shared" si="66"/>
        <v>82886597.938144326</v>
      </c>
      <c r="EN21" s="3">
        <f t="shared" si="67"/>
        <v>116587677.72511849</v>
      </c>
      <c r="EO21" s="4">
        <f t="shared" si="68"/>
        <v>128272251.30890052</v>
      </c>
      <c r="EP21" s="3">
        <f t="shared" si="69"/>
        <v>73200000</v>
      </c>
      <c r="EQ21" s="3">
        <f t="shared" si="70"/>
        <v>131234866.82808718</v>
      </c>
      <c r="ER21" s="3">
        <f t="shared" si="71"/>
        <v>97788697.788697794</v>
      </c>
    </row>
    <row r="22" spans="1:148" x14ac:dyDescent="0.2">
      <c r="A22" t="s">
        <v>44</v>
      </c>
      <c r="B22">
        <v>406531.8</v>
      </c>
      <c r="C22">
        <v>588506.19999999995</v>
      </c>
      <c r="D22">
        <v>630467.5</v>
      </c>
      <c r="E22">
        <v>407153.7</v>
      </c>
      <c r="F22">
        <v>346686.7</v>
      </c>
      <c r="G22">
        <v>412223.8</v>
      </c>
      <c r="H22">
        <v>502833.9</v>
      </c>
      <c r="I22">
        <v>497207.5</v>
      </c>
      <c r="J22">
        <v>758473.1</v>
      </c>
      <c r="K22">
        <v>805887</v>
      </c>
      <c r="L22">
        <v>639016.4</v>
      </c>
      <c r="M22">
        <v>989215.8</v>
      </c>
      <c r="N22">
        <v>281902.3</v>
      </c>
      <c r="O22">
        <v>531485.9</v>
      </c>
      <c r="P22">
        <v>471951.1</v>
      </c>
      <c r="Q22">
        <v>349880.6</v>
      </c>
      <c r="R22">
        <v>393791.3</v>
      </c>
      <c r="S22">
        <v>331239.7</v>
      </c>
      <c r="T22">
        <v>1394465</v>
      </c>
      <c r="U22">
        <v>783436.80000000005</v>
      </c>
      <c r="V22">
        <v>1133886</v>
      </c>
      <c r="W22">
        <v>916813</v>
      </c>
      <c r="X22">
        <v>812065</v>
      </c>
      <c r="Y22">
        <v>517662.8</v>
      </c>
      <c r="Z22">
        <v>940904.9</v>
      </c>
      <c r="AA22">
        <v>1364363</v>
      </c>
      <c r="AB22">
        <v>1038216</v>
      </c>
      <c r="AC22">
        <v>675284.8</v>
      </c>
      <c r="AD22">
        <v>1061498</v>
      </c>
      <c r="AE22">
        <v>1202484</v>
      </c>
      <c r="AF22">
        <v>638164.30000000005</v>
      </c>
      <c r="AG22">
        <v>490161.1</v>
      </c>
      <c r="AH22">
        <v>595249.6</v>
      </c>
      <c r="AI22">
        <v>899937.2</v>
      </c>
      <c r="AJ22">
        <v>1039485</v>
      </c>
      <c r="AK22">
        <v>1621661</v>
      </c>
      <c r="AL22">
        <v>557474.4</v>
      </c>
      <c r="AM22">
        <v>369317.5</v>
      </c>
      <c r="AN22">
        <v>475824</v>
      </c>
      <c r="AO22">
        <v>608214.30000000005</v>
      </c>
      <c r="AP22">
        <v>513336.7</v>
      </c>
      <c r="AQ22">
        <v>994714.8</v>
      </c>
      <c r="AR22">
        <v>639933.9</v>
      </c>
      <c r="AS22">
        <v>686838.4</v>
      </c>
      <c r="AT22">
        <v>768370.6</v>
      </c>
      <c r="AU22">
        <v>1187804</v>
      </c>
      <c r="AV22">
        <v>609602.80000000005</v>
      </c>
      <c r="AW22">
        <v>811559.1</v>
      </c>
      <c r="AX22">
        <v>689303.4</v>
      </c>
      <c r="AY22">
        <v>663708.5</v>
      </c>
      <c r="AZ22">
        <v>628929.6</v>
      </c>
      <c r="BA22">
        <v>479992</v>
      </c>
      <c r="BB22">
        <v>347661.5</v>
      </c>
      <c r="BC22">
        <v>477780.9</v>
      </c>
      <c r="BD22">
        <v>1039791</v>
      </c>
      <c r="BE22">
        <v>1215698</v>
      </c>
      <c r="BF22">
        <v>812071.9</v>
      </c>
      <c r="BG22">
        <v>1080916</v>
      </c>
      <c r="BH22">
        <v>1446094</v>
      </c>
      <c r="BI22">
        <v>1291800</v>
      </c>
      <c r="BJ22">
        <v>1168542</v>
      </c>
      <c r="BK22">
        <v>1046865</v>
      </c>
      <c r="BL22">
        <v>1262262</v>
      </c>
      <c r="BM22">
        <v>566888.4</v>
      </c>
      <c r="BN22">
        <v>582906.4</v>
      </c>
      <c r="BO22">
        <v>424722.3</v>
      </c>
      <c r="BP22">
        <v>834483.19999999995</v>
      </c>
      <c r="BQ22">
        <v>759430.2</v>
      </c>
      <c r="BR22">
        <v>579577.80000000005</v>
      </c>
      <c r="BS22">
        <v>786373.6</v>
      </c>
      <c r="BT22">
        <v>1000484</v>
      </c>
      <c r="BU22">
        <v>601491</v>
      </c>
      <c r="BX22" t="s">
        <v>44</v>
      </c>
      <c r="BY22">
        <f t="shared" si="0"/>
        <v>3908959.6153846155</v>
      </c>
      <c r="BZ22">
        <f t="shared" si="1"/>
        <v>2514983.7606837605</v>
      </c>
      <c r="CA22" s="2">
        <f t="shared" si="2"/>
        <v>4601952.5547445249</v>
      </c>
      <c r="CB22">
        <f t="shared" si="3"/>
        <v>2678642.7631578948</v>
      </c>
      <c r="CC22">
        <f t="shared" si="4"/>
        <v>2194219.6202531648</v>
      </c>
      <c r="CD22" s="2">
        <f t="shared" si="5"/>
        <v>3245856.6929133856</v>
      </c>
      <c r="CE22">
        <f t="shared" si="6"/>
        <v>5292988.4210526319</v>
      </c>
      <c r="CF22">
        <f t="shared" si="7"/>
        <v>3766723.4848484849</v>
      </c>
      <c r="CG22" s="2">
        <f t="shared" si="8"/>
        <v>5159680.9523809524</v>
      </c>
      <c r="CH22">
        <f t="shared" si="9"/>
        <v>4111668.3673469387</v>
      </c>
      <c r="CI22">
        <f t="shared" si="10"/>
        <v>4915510.769230769</v>
      </c>
      <c r="CJ22" s="2">
        <f t="shared" si="11"/>
        <v>7015714.8936170219</v>
      </c>
      <c r="CK22">
        <f t="shared" si="12"/>
        <v>819483.43023255817</v>
      </c>
      <c r="CL22" s="3">
        <f t="shared" si="13"/>
        <v>2214524.5833333335</v>
      </c>
      <c r="CM22" s="4">
        <f t="shared" si="14"/>
        <v>1822205.0193050192</v>
      </c>
      <c r="CN22">
        <f t="shared" si="15"/>
        <v>1541324.2290748898</v>
      </c>
      <c r="CO22" s="3">
        <f t="shared" si="16"/>
        <v>1857506.1320754718</v>
      </c>
      <c r="CP22" s="4">
        <f t="shared" si="17"/>
        <v>1330279.9196787148</v>
      </c>
      <c r="CQ22">
        <f t="shared" si="18"/>
        <v>4527483.7662337665</v>
      </c>
      <c r="CR22" s="3">
        <f t="shared" si="19"/>
        <v>3224019.7530864202</v>
      </c>
      <c r="CS22" s="4">
        <f t="shared" si="20"/>
        <v>3909951.7241379311</v>
      </c>
      <c r="CT22">
        <f t="shared" si="21"/>
        <v>5238931.4285714291</v>
      </c>
      <c r="CU22" s="3">
        <f t="shared" si="22"/>
        <v>3561688.5964912279</v>
      </c>
      <c r="CV22" s="4">
        <f t="shared" si="23"/>
        <v>2300723.5555555555</v>
      </c>
      <c r="CW22">
        <f t="shared" si="24"/>
        <v>5113613.5869565215</v>
      </c>
      <c r="CX22">
        <f t="shared" si="25"/>
        <v>5053196.2962962957</v>
      </c>
      <c r="CY22" s="2">
        <f t="shared" si="26"/>
        <v>2519941.7475728155</v>
      </c>
      <c r="CZ22">
        <f t="shared" si="27"/>
        <v>2813686.666666667</v>
      </c>
      <c r="DA22">
        <f t="shared" si="28"/>
        <v>4595229.4372294368</v>
      </c>
      <c r="DB22" s="2">
        <f t="shared" si="29"/>
        <v>4809936</v>
      </c>
      <c r="DC22">
        <f t="shared" si="30"/>
        <v>2715592.7659574472</v>
      </c>
      <c r="DD22">
        <f t="shared" si="31"/>
        <v>1065567.6086956521</v>
      </c>
      <c r="DE22" s="2">
        <f t="shared" si="32"/>
        <v>1865986.2068965517</v>
      </c>
      <c r="DF22">
        <f t="shared" si="33"/>
        <v>2238649.7512437808</v>
      </c>
      <c r="DG22" s="3">
        <f t="shared" si="34"/>
        <v>2346467.2686230247</v>
      </c>
      <c r="DH22" s="4">
        <f t="shared" si="35"/>
        <v>4256328.083989501</v>
      </c>
      <c r="DI22" s="3">
        <f t="shared" si="36"/>
        <v>2445063.1578947371</v>
      </c>
      <c r="DJ22" s="3">
        <f t="shared" si="37"/>
        <v>2715569.8529411764</v>
      </c>
      <c r="DK22" s="4">
        <f t="shared" si="38"/>
        <v>1730269.0909090908</v>
      </c>
      <c r="DL22" s="3">
        <f t="shared" si="39"/>
        <v>3184368.0628272253</v>
      </c>
      <c r="DM22" s="3">
        <f t="shared" si="40"/>
        <v>2716067.1957671959</v>
      </c>
      <c r="DN22" s="4">
        <f t="shared" si="41"/>
        <v>4605161.111111111</v>
      </c>
      <c r="DO22" s="3">
        <f t="shared" si="42"/>
        <v>4076012.1019108281</v>
      </c>
      <c r="DP22" s="3">
        <f t="shared" si="43"/>
        <v>3815768.888888889</v>
      </c>
      <c r="DQ22" s="4">
        <f t="shared" si="44"/>
        <v>5299.1075862068965</v>
      </c>
      <c r="DR22" s="3">
        <f t="shared" si="45"/>
        <v>12910913.043478262</v>
      </c>
      <c r="DS22" s="3">
        <f t="shared" si="46"/>
        <v>7815420.512820513</v>
      </c>
      <c r="DT22" s="4">
        <f t="shared" si="47"/>
        <v>5483507.4324324327</v>
      </c>
      <c r="DU22" s="3">
        <f t="shared" si="48"/>
        <v>1997980.8695652175</v>
      </c>
      <c r="DV22" s="3">
        <f t="shared" si="49"/>
        <v>1818379.4520547946</v>
      </c>
      <c r="DW22" s="4">
        <f t="shared" si="50"/>
        <v>2110502.0134228189</v>
      </c>
      <c r="DX22" s="3">
        <f t="shared" si="51"/>
        <v>1991668.0497925312</v>
      </c>
      <c r="DY22" s="3">
        <f t="shared" si="52"/>
        <v>1460762.6050420168</v>
      </c>
      <c r="DZ22" s="4">
        <f t="shared" si="53"/>
        <v>2596635.3260869565</v>
      </c>
      <c r="EA22" s="3">
        <f t="shared" si="54"/>
        <v>3794857.6642335765</v>
      </c>
      <c r="EB22" s="3">
        <f t="shared" si="55"/>
        <v>4622425.8555133082</v>
      </c>
      <c r="EC22" s="4">
        <f t="shared" si="56"/>
        <v>2212729.9727520435</v>
      </c>
      <c r="ED22" s="3">
        <f t="shared" si="57"/>
        <v>4157369.2307692305</v>
      </c>
      <c r="EE22" s="3">
        <f t="shared" si="58"/>
        <v>7230470</v>
      </c>
      <c r="EF22" s="4">
        <f t="shared" si="59"/>
        <v>4439175.2577319592</v>
      </c>
      <c r="EG22" s="3">
        <f t="shared" si="60"/>
        <v>4001856.1643835618</v>
      </c>
      <c r="EH22" s="3">
        <f t="shared" si="61"/>
        <v>3834670.3296703296</v>
      </c>
      <c r="EI22" s="4">
        <f t="shared" si="62"/>
        <v>4264398.6486486485</v>
      </c>
      <c r="EJ22" s="3">
        <f t="shared" si="63"/>
        <v>2464732.1739130435</v>
      </c>
      <c r="EK22" s="3">
        <f t="shared" si="64"/>
        <v>1709402.9325513195</v>
      </c>
      <c r="EL22" s="4">
        <f t="shared" si="65"/>
        <v>1425242.6174496645</v>
      </c>
      <c r="EM22" s="3">
        <f t="shared" si="66"/>
        <v>1720583.9175257732</v>
      </c>
      <c r="EN22" s="3">
        <f t="shared" si="67"/>
        <v>1799597.6303317535</v>
      </c>
      <c r="EO22" s="4">
        <f t="shared" si="68"/>
        <v>1517219.3717277488</v>
      </c>
      <c r="EP22" s="3">
        <f t="shared" si="69"/>
        <v>1572747.2</v>
      </c>
      <c r="EQ22" s="3">
        <f t="shared" si="70"/>
        <v>2422479.4188861987</v>
      </c>
      <c r="ER22" s="3">
        <f t="shared" si="71"/>
        <v>1477864.8648648649</v>
      </c>
    </row>
    <row r="23" spans="1:148" x14ac:dyDescent="0.2">
      <c r="A23" t="s">
        <v>45</v>
      </c>
      <c r="B23" s="3">
        <v>68600000</v>
      </c>
      <c r="C23" s="3">
        <v>91100000</v>
      </c>
      <c r="D23" s="3">
        <v>89800000</v>
      </c>
      <c r="E23" s="3">
        <v>74200000</v>
      </c>
      <c r="F23" s="3">
        <v>63900000</v>
      </c>
      <c r="G23" s="3">
        <v>62200000</v>
      </c>
      <c r="H23" s="3">
        <v>60000000</v>
      </c>
      <c r="I23" s="3">
        <v>47500000</v>
      </c>
      <c r="J23" s="3">
        <v>151000000</v>
      </c>
      <c r="K23" s="3">
        <v>165000000</v>
      </c>
      <c r="L23" s="3">
        <v>152000000</v>
      </c>
      <c r="M23" s="3">
        <v>125000000</v>
      </c>
      <c r="N23" s="3">
        <v>39500000</v>
      </c>
      <c r="O23" s="3">
        <v>71200000</v>
      </c>
      <c r="P23" s="3">
        <v>82300000</v>
      </c>
      <c r="Q23" s="3">
        <v>78100000</v>
      </c>
      <c r="R23" s="3">
        <v>74900000</v>
      </c>
      <c r="S23" s="3">
        <v>60200000</v>
      </c>
      <c r="T23" s="3">
        <v>135000000</v>
      </c>
      <c r="U23" s="3">
        <v>109000000</v>
      </c>
      <c r="V23" s="3">
        <v>92800000</v>
      </c>
      <c r="W23" s="3">
        <v>84800000</v>
      </c>
      <c r="X23" s="3">
        <v>106000000</v>
      </c>
      <c r="Y23" s="3">
        <v>81900000</v>
      </c>
      <c r="Z23" s="3">
        <v>91700000</v>
      </c>
      <c r="AA23" s="3">
        <v>118000000</v>
      </c>
      <c r="AB23" s="3">
        <v>131000000</v>
      </c>
      <c r="AC23" s="3">
        <v>86900000</v>
      </c>
      <c r="AD23" s="3">
        <v>124000000</v>
      </c>
      <c r="AE23" s="3">
        <v>140000000</v>
      </c>
      <c r="AF23" s="3">
        <v>65300000</v>
      </c>
      <c r="AG23" s="3">
        <v>106000000</v>
      </c>
      <c r="AH23" s="3">
        <v>109000000</v>
      </c>
      <c r="AI23" s="3">
        <v>97600000</v>
      </c>
      <c r="AJ23" s="3">
        <v>123000000</v>
      </c>
      <c r="AK23" s="3">
        <v>148000000</v>
      </c>
      <c r="AL23" s="3">
        <v>81200000</v>
      </c>
      <c r="AM23" s="3">
        <v>64600000</v>
      </c>
      <c r="AN23" s="3">
        <v>69000000</v>
      </c>
      <c r="AO23" s="3">
        <v>80100000</v>
      </c>
      <c r="AP23" s="3">
        <v>112000000</v>
      </c>
      <c r="AQ23" s="3">
        <v>93200000</v>
      </c>
      <c r="AR23" s="3">
        <v>74300000</v>
      </c>
      <c r="AS23" s="3">
        <v>91200000</v>
      </c>
      <c r="AT23" s="3">
        <v>70300000</v>
      </c>
      <c r="AU23" s="3">
        <v>53400000</v>
      </c>
      <c r="AV23" s="3">
        <v>95300000</v>
      </c>
      <c r="AW23" s="3">
        <v>91400000</v>
      </c>
      <c r="AX23" s="3">
        <v>130000000</v>
      </c>
      <c r="AY23" s="3">
        <v>94800000</v>
      </c>
      <c r="AZ23" s="3">
        <v>104000000</v>
      </c>
      <c r="BA23" s="3">
        <v>80200000</v>
      </c>
      <c r="BB23" s="3">
        <v>62700000</v>
      </c>
      <c r="BC23" s="3">
        <v>54000000</v>
      </c>
      <c r="BD23" s="3">
        <v>91900000</v>
      </c>
      <c r="BE23" s="3">
        <v>155000000</v>
      </c>
      <c r="BF23" s="3">
        <v>111000000</v>
      </c>
      <c r="BG23" s="3">
        <v>68600000</v>
      </c>
      <c r="BH23" s="3">
        <v>105000000</v>
      </c>
      <c r="BI23" s="3">
        <v>121000000</v>
      </c>
      <c r="BJ23" s="3">
        <v>101000000</v>
      </c>
      <c r="BK23" s="3">
        <v>80000000</v>
      </c>
      <c r="BL23" s="3">
        <v>104000000</v>
      </c>
      <c r="BM23" s="3">
        <v>95500000</v>
      </c>
      <c r="BN23" s="3">
        <v>90800000</v>
      </c>
      <c r="BO23" s="3">
        <v>67800000</v>
      </c>
      <c r="BP23" s="3">
        <v>118000000</v>
      </c>
      <c r="BQ23" s="3">
        <v>161000000</v>
      </c>
      <c r="BR23" s="3">
        <v>106000000</v>
      </c>
      <c r="BS23" s="3">
        <v>111000000</v>
      </c>
      <c r="BT23" s="3">
        <v>134000000</v>
      </c>
      <c r="BU23" s="3">
        <v>116000000</v>
      </c>
      <c r="BX23" t="s">
        <v>45</v>
      </c>
      <c r="BY23">
        <f t="shared" si="0"/>
        <v>659615384.6153847</v>
      </c>
      <c r="BZ23">
        <f t="shared" si="1"/>
        <v>389316239.3162393</v>
      </c>
      <c r="CA23" s="2">
        <f t="shared" si="2"/>
        <v>655474452.55474448</v>
      </c>
      <c r="CB23">
        <f t="shared" si="3"/>
        <v>488157894.7368421</v>
      </c>
      <c r="CC23">
        <f t="shared" si="4"/>
        <v>404430379.74683541</v>
      </c>
      <c r="CD23" s="2">
        <f t="shared" si="5"/>
        <v>489763779.52755904</v>
      </c>
      <c r="CE23">
        <f t="shared" si="6"/>
        <v>631578947.36842108</v>
      </c>
      <c r="CF23">
        <f t="shared" si="7"/>
        <v>359848484.84848481</v>
      </c>
      <c r="CG23" s="2">
        <f t="shared" si="8"/>
        <v>1027210884.3537415</v>
      </c>
      <c r="CH23">
        <f t="shared" si="9"/>
        <v>841836734.69387758</v>
      </c>
      <c r="CI23">
        <f t="shared" si="10"/>
        <v>1169230769.2307692</v>
      </c>
      <c r="CJ23" s="2">
        <f t="shared" si="11"/>
        <v>886524822.69503558</v>
      </c>
      <c r="CK23">
        <f t="shared" si="12"/>
        <v>114825581.39534885</v>
      </c>
      <c r="CL23" s="3">
        <f t="shared" si="13"/>
        <v>296666666.66666669</v>
      </c>
      <c r="CM23" s="4">
        <f t="shared" si="14"/>
        <v>317760617.76061773</v>
      </c>
      <c r="CN23">
        <f t="shared" si="15"/>
        <v>344052863.43612331</v>
      </c>
      <c r="CO23" s="3">
        <f t="shared" si="16"/>
        <v>353301886.79245281</v>
      </c>
      <c r="CP23" s="4">
        <f t="shared" si="17"/>
        <v>241767068.27309236</v>
      </c>
      <c r="CQ23">
        <f t="shared" si="18"/>
        <v>438311688.3116883</v>
      </c>
      <c r="CR23" s="3">
        <f t="shared" si="19"/>
        <v>448559670.78189301</v>
      </c>
      <c r="CS23" s="4">
        <f t="shared" si="20"/>
        <v>320000000</v>
      </c>
      <c r="CT23">
        <f t="shared" si="21"/>
        <v>484571428.5714286</v>
      </c>
      <c r="CU23" s="3">
        <f t="shared" si="22"/>
        <v>464912280.70175439</v>
      </c>
      <c r="CV23" s="4">
        <f t="shared" si="23"/>
        <v>364000000</v>
      </c>
      <c r="CW23">
        <f t="shared" si="24"/>
        <v>498369565.21739131</v>
      </c>
      <c r="CX23">
        <f t="shared" si="25"/>
        <v>437037037.03703701</v>
      </c>
      <c r="CY23" s="2">
        <f t="shared" si="26"/>
        <v>317961165.04854369</v>
      </c>
      <c r="CZ23">
        <f t="shared" si="27"/>
        <v>362083333.33333337</v>
      </c>
      <c r="DA23">
        <f t="shared" si="28"/>
        <v>536796536.79653674</v>
      </c>
      <c r="DB23" s="2">
        <f t="shared" si="29"/>
        <v>560000000</v>
      </c>
      <c r="DC23">
        <f t="shared" si="30"/>
        <v>277872340.42553192</v>
      </c>
      <c r="DD23">
        <f t="shared" si="31"/>
        <v>230434782.60869566</v>
      </c>
      <c r="DE23" s="2">
        <f t="shared" si="32"/>
        <v>341692789.96865201</v>
      </c>
      <c r="DF23">
        <f t="shared" si="33"/>
        <v>242786069.65174127</v>
      </c>
      <c r="DG23" s="3">
        <f t="shared" si="34"/>
        <v>277652370.20316029</v>
      </c>
      <c r="DH23" s="4">
        <f t="shared" si="35"/>
        <v>388451443.56955379</v>
      </c>
      <c r="DI23" s="3">
        <f t="shared" si="36"/>
        <v>356140350.87719297</v>
      </c>
      <c r="DJ23" s="3">
        <f t="shared" si="37"/>
        <v>474999999.99999994</v>
      </c>
      <c r="DK23" s="4">
        <f t="shared" si="38"/>
        <v>250909090.90909088</v>
      </c>
      <c r="DL23" s="3">
        <f t="shared" si="39"/>
        <v>419371727.74869108</v>
      </c>
      <c r="DM23" s="3">
        <f t="shared" si="40"/>
        <v>592592592.5925926</v>
      </c>
      <c r="DN23" s="4">
        <f t="shared" si="41"/>
        <v>431481481.48148149</v>
      </c>
      <c r="DO23" s="3">
        <f t="shared" si="42"/>
        <v>473248407.6433121</v>
      </c>
      <c r="DP23" s="3">
        <f t="shared" si="43"/>
        <v>506666666.66666669</v>
      </c>
      <c r="DQ23" s="4">
        <f t="shared" si="44"/>
        <v>484827.58620689658</v>
      </c>
      <c r="DR23" s="3">
        <f t="shared" si="45"/>
        <v>580434782.60869563</v>
      </c>
      <c r="DS23" s="3">
        <f t="shared" si="46"/>
        <v>1221794871.7948718</v>
      </c>
      <c r="DT23" s="4">
        <f t="shared" si="47"/>
        <v>617567567.56756759</v>
      </c>
      <c r="DU23" s="3">
        <f t="shared" si="48"/>
        <v>376811594.20289856</v>
      </c>
      <c r="DV23" s="3">
        <f t="shared" si="49"/>
        <v>259726027.39726028</v>
      </c>
      <c r="DW23" s="4">
        <f t="shared" si="50"/>
        <v>348993288.59060407</v>
      </c>
      <c r="DX23" s="3">
        <f t="shared" si="51"/>
        <v>332780082.98755187</v>
      </c>
      <c r="DY23" s="3">
        <f t="shared" si="52"/>
        <v>263445378.15126052</v>
      </c>
      <c r="DZ23" s="4">
        <f t="shared" si="53"/>
        <v>293478260.86956525</v>
      </c>
      <c r="EA23" s="3">
        <f t="shared" si="54"/>
        <v>335401459.85401458</v>
      </c>
      <c r="EB23" s="3">
        <f t="shared" si="55"/>
        <v>589353612.16730034</v>
      </c>
      <c r="EC23" s="4">
        <f t="shared" si="56"/>
        <v>302452316.0762943</v>
      </c>
      <c r="ED23" s="3">
        <f t="shared" si="57"/>
        <v>263846153.84615383</v>
      </c>
      <c r="EE23" s="3">
        <f t="shared" si="58"/>
        <v>525000000</v>
      </c>
      <c r="EF23" s="4">
        <f t="shared" si="59"/>
        <v>415807560.13745707</v>
      </c>
      <c r="EG23" s="3">
        <f t="shared" si="60"/>
        <v>345890410.95890415</v>
      </c>
      <c r="EH23" s="3">
        <f t="shared" si="61"/>
        <v>293040293.04029304</v>
      </c>
      <c r="EI23" s="4">
        <f t="shared" si="62"/>
        <v>351351351.35135138</v>
      </c>
      <c r="EJ23" s="3">
        <f t="shared" si="63"/>
        <v>415217391.30434781</v>
      </c>
      <c r="EK23" s="3">
        <f t="shared" si="64"/>
        <v>266275659.82404691</v>
      </c>
      <c r="EL23" s="4">
        <f t="shared" si="65"/>
        <v>227516778.52348995</v>
      </c>
      <c r="EM23" s="3">
        <f t="shared" si="66"/>
        <v>243298969.07216495</v>
      </c>
      <c r="EN23" s="3">
        <f t="shared" si="67"/>
        <v>381516587.67772514</v>
      </c>
      <c r="EO23" s="4">
        <f t="shared" si="68"/>
        <v>277486910.99476439</v>
      </c>
      <c r="EP23" s="3">
        <f t="shared" si="69"/>
        <v>222000000</v>
      </c>
      <c r="EQ23" s="3">
        <f t="shared" si="70"/>
        <v>324455205.81113803</v>
      </c>
      <c r="ER23" s="3">
        <f t="shared" si="71"/>
        <v>285012285.01228505</v>
      </c>
    </row>
    <row r="24" spans="1:148" x14ac:dyDescent="0.2">
      <c r="A24" t="s">
        <v>46</v>
      </c>
      <c r="B24">
        <v>1944173</v>
      </c>
      <c r="C24">
        <v>1745775</v>
      </c>
      <c r="D24">
        <v>1417206</v>
      </c>
      <c r="E24">
        <v>1014692</v>
      </c>
      <c r="F24">
        <v>925636.3</v>
      </c>
      <c r="G24">
        <v>1142486</v>
      </c>
      <c r="H24">
        <v>2795060</v>
      </c>
      <c r="I24">
        <v>1210527</v>
      </c>
      <c r="J24">
        <v>533846.19999999995</v>
      </c>
      <c r="K24">
        <v>488580.8</v>
      </c>
      <c r="L24">
        <v>832985.8</v>
      </c>
      <c r="M24">
        <v>375737.3</v>
      </c>
      <c r="N24">
        <v>544200.6</v>
      </c>
      <c r="O24">
        <v>1346495</v>
      </c>
      <c r="P24">
        <v>2813715</v>
      </c>
      <c r="Q24">
        <v>3026813</v>
      </c>
      <c r="R24">
        <v>2569986</v>
      </c>
      <c r="S24">
        <v>2504145</v>
      </c>
      <c r="T24">
        <v>3979356</v>
      </c>
      <c r="U24">
        <v>4551754</v>
      </c>
      <c r="V24">
        <v>940560</v>
      </c>
      <c r="W24">
        <v>1917954</v>
      </c>
      <c r="X24">
        <v>1610741</v>
      </c>
      <c r="Y24">
        <v>891736.2</v>
      </c>
      <c r="Z24">
        <v>959241.5</v>
      </c>
      <c r="AA24">
        <v>3099162</v>
      </c>
      <c r="AB24">
        <v>1597998</v>
      </c>
      <c r="AC24">
        <v>5241790</v>
      </c>
      <c r="AD24">
        <v>620282.80000000005</v>
      </c>
      <c r="AE24">
        <v>776081.2</v>
      </c>
      <c r="AF24">
        <v>2100716</v>
      </c>
      <c r="AG24">
        <v>2497314</v>
      </c>
      <c r="AH24">
        <v>6694494</v>
      </c>
      <c r="AI24">
        <v>548916.30000000005</v>
      </c>
      <c r="AJ24">
        <v>2036229</v>
      </c>
      <c r="AK24">
        <v>697945.59999999998</v>
      </c>
      <c r="AL24">
        <v>1139613</v>
      </c>
      <c r="AM24">
        <v>2247657</v>
      </c>
      <c r="AN24">
        <v>1341873</v>
      </c>
      <c r="AO24">
        <v>959106</v>
      </c>
      <c r="AP24">
        <v>2847476</v>
      </c>
      <c r="AQ24">
        <v>1513864</v>
      </c>
      <c r="AR24">
        <v>958970.7</v>
      </c>
      <c r="AS24">
        <v>917027</v>
      </c>
      <c r="AT24">
        <v>1670799</v>
      </c>
      <c r="AU24">
        <v>1643734</v>
      </c>
      <c r="AV24">
        <v>2129810</v>
      </c>
      <c r="AW24">
        <v>339062.7</v>
      </c>
      <c r="AX24">
        <v>324548.2</v>
      </c>
      <c r="AY24">
        <v>82790.34</v>
      </c>
      <c r="AZ24">
        <v>546258.6</v>
      </c>
      <c r="BA24">
        <v>1421832</v>
      </c>
      <c r="BB24">
        <v>695982.8</v>
      </c>
      <c r="BC24">
        <v>968865.3</v>
      </c>
      <c r="BD24">
        <v>1174728</v>
      </c>
      <c r="BE24">
        <v>1264492</v>
      </c>
      <c r="BF24">
        <v>568877.5</v>
      </c>
      <c r="BG24">
        <v>3841735</v>
      </c>
      <c r="BH24">
        <v>4618906</v>
      </c>
      <c r="BI24">
        <v>1754850</v>
      </c>
      <c r="BJ24">
        <v>1006070</v>
      </c>
      <c r="BK24">
        <v>2019745</v>
      </c>
      <c r="BL24">
        <v>1224428</v>
      </c>
      <c r="BM24">
        <v>841020.5</v>
      </c>
      <c r="BN24">
        <v>1376650</v>
      </c>
      <c r="BO24">
        <v>1637680</v>
      </c>
      <c r="BP24">
        <v>181737.8</v>
      </c>
      <c r="BQ24">
        <v>455902.8</v>
      </c>
      <c r="BR24">
        <v>973399.3</v>
      </c>
      <c r="BS24">
        <v>568257.9</v>
      </c>
      <c r="BT24">
        <v>329624.8</v>
      </c>
      <c r="BU24">
        <v>322315.40000000002</v>
      </c>
      <c r="BX24" t="s">
        <v>46</v>
      </c>
      <c r="BY24">
        <f t="shared" si="0"/>
        <v>18693971.153846156</v>
      </c>
      <c r="BZ24">
        <f t="shared" si="1"/>
        <v>7460576.923076923</v>
      </c>
      <c r="CA24" s="2">
        <f t="shared" si="2"/>
        <v>10344569.343065692</v>
      </c>
      <c r="CB24">
        <f t="shared" si="3"/>
        <v>6675605.2631578948</v>
      </c>
      <c r="CC24">
        <f t="shared" si="4"/>
        <v>5858457.5949367089</v>
      </c>
      <c r="CD24" s="2">
        <f t="shared" si="5"/>
        <v>8995952.7559055109</v>
      </c>
      <c r="CE24">
        <f t="shared" si="6"/>
        <v>29421684.210526314</v>
      </c>
      <c r="CF24">
        <f t="shared" si="7"/>
        <v>9170659.0909090899</v>
      </c>
      <c r="CG24" s="2">
        <f t="shared" si="8"/>
        <v>3631606.8027210883</v>
      </c>
      <c r="CH24">
        <f t="shared" si="9"/>
        <v>2492759.1836734693</v>
      </c>
      <c r="CI24">
        <f t="shared" si="10"/>
        <v>6407583.076923077</v>
      </c>
      <c r="CJ24" s="2">
        <f t="shared" si="11"/>
        <v>2664803.5460992912</v>
      </c>
      <c r="CK24">
        <f t="shared" si="12"/>
        <v>1581978.4883720931</v>
      </c>
      <c r="CL24" s="3">
        <f t="shared" si="13"/>
        <v>5610395.833333334</v>
      </c>
      <c r="CM24" s="4">
        <f t="shared" si="14"/>
        <v>10863764.478764478</v>
      </c>
      <c r="CN24">
        <f t="shared" si="15"/>
        <v>13333977.973568281</v>
      </c>
      <c r="CO24" s="3">
        <f t="shared" si="16"/>
        <v>12122575.471698113</v>
      </c>
      <c r="CP24" s="4">
        <f t="shared" si="17"/>
        <v>10056807.228915663</v>
      </c>
      <c r="CQ24">
        <f t="shared" si="18"/>
        <v>12919987.012987014</v>
      </c>
      <c r="CR24" s="3">
        <f t="shared" si="19"/>
        <v>18731497.942386832</v>
      </c>
      <c r="CS24" s="4">
        <f t="shared" si="20"/>
        <v>3243310.3448275863</v>
      </c>
      <c r="CT24">
        <f t="shared" si="21"/>
        <v>10959737.142857144</v>
      </c>
      <c r="CU24" s="3">
        <f t="shared" si="22"/>
        <v>7064653.5087719299</v>
      </c>
      <c r="CV24" s="4">
        <f t="shared" si="23"/>
        <v>3963271.9999999995</v>
      </c>
      <c r="CW24">
        <f t="shared" si="24"/>
        <v>5213269.0217391308</v>
      </c>
      <c r="CX24">
        <f t="shared" si="25"/>
        <v>11478377.777777776</v>
      </c>
      <c r="CY24" s="2">
        <f t="shared" si="26"/>
        <v>3878635.9223300973</v>
      </c>
      <c r="CZ24">
        <f t="shared" si="27"/>
        <v>21840791.666666668</v>
      </c>
      <c r="DA24">
        <f t="shared" si="28"/>
        <v>2685206.9264069265</v>
      </c>
      <c r="DB24" s="2">
        <f t="shared" si="29"/>
        <v>3104324.8</v>
      </c>
      <c r="DC24">
        <f t="shared" si="30"/>
        <v>8939217.0212765969</v>
      </c>
      <c r="DD24">
        <f t="shared" si="31"/>
        <v>5428943.4782608692</v>
      </c>
      <c r="DE24" s="2">
        <f t="shared" si="32"/>
        <v>20985874.608150471</v>
      </c>
      <c r="DF24">
        <f t="shared" si="33"/>
        <v>1365463.4328358208</v>
      </c>
      <c r="DG24" s="3">
        <f t="shared" si="34"/>
        <v>4596453.7246049661</v>
      </c>
      <c r="DH24" s="4">
        <f t="shared" si="35"/>
        <v>1831878.215223097</v>
      </c>
      <c r="DI24" s="3">
        <f t="shared" si="36"/>
        <v>4998302.6315789474</v>
      </c>
      <c r="DJ24" s="3">
        <f t="shared" si="37"/>
        <v>16526889.705882352</v>
      </c>
      <c r="DK24" s="4">
        <f t="shared" si="38"/>
        <v>4879538.1818181816</v>
      </c>
      <c r="DL24" s="3">
        <f t="shared" si="39"/>
        <v>5021497.3821989531</v>
      </c>
      <c r="DM24" s="3">
        <f t="shared" si="40"/>
        <v>15066010.582010582</v>
      </c>
      <c r="DN24" s="4">
        <f t="shared" si="41"/>
        <v>7008629.6296296297</v>
      </c>
      <c r="DO24" s="3">
        <f t="shared" si="42"/>
        <v>6108093.6305732485</v>
      </c>
      <c r="DP24" s="3">
        <f t="shared" si="43"/>
        <v>5094594.444444445</v>
      </c>
      <c r="DQ24" s="4">
        <f t="shared" si="44"/>
        <v>11522.751724137932</v>
      </c>
      <c r="DR24" s="3">
        <f t="shared" si="45"/>
        <v>17866673.91304348</v>
      </c>
      <c r="DS24" s="3">
        <f t="shared" si="46"/>
        <v>27305256.410256412</v>
      </c>
      <c r="DT24" s="4">
        <f t="shared" si="47"/>
        <v>2290964.1891891896</v>
      </c>
      <c r="DU24" s="3">
        <f t="shared" si="48"/>
        <v>940719.42028985522</v>
      </c>
      <c r="DV24" s="3">
        <f t="shared" si="49"/>
        <v>226822.84931506848</v>
      </c>
      <c r="DW24" s="4">
        <f t="shared" si="50"/>
        <v>1833082.5503355705</v>
      </c>
      <c r="DX24" s="3">
        <f t="shared" si="51"/>
        <v>5899717.8423236515</v>
      </c>
      <c r="DY24" s="3">
        <f t="shared" si="52"/>
        <v>2924297.478991597</v>
      </c>
      <c r="DZ24" s="4">
        <f t="shared" si="53"/>
        <v>5265572.2826086963</v>
      </c>
      <c r="EA24" s="3">
        <f t="shared" si="54"/>
        <v>4287328.4671532847</v>
      </c>
      <c r="EB24" s="3">
        <f t="shared" si="55"/>
        <v>4807954.372623574</v>
      </c>
      <c r="EC24" s="4">
        <f t="shared" si="56"/>
        <v>1550074.931880109</v>
      </c>
      <c r="ED24" s="3">
        <f t="shared" si="57"/>
        <v>14775903.846153846</v>
      </c>
      <c r="EE24" s="3">
        <f t="shared" si="58"/>
        <v>23094530</v>
      </c>
      <c r="EF24" s="4">
        <f t="shared" si="59"/>
        <v>6030412.3711340213</v>
      </c>
      <c r="EG24" s="3">
        <f t="shared" si="60"/>
        <v>3445445.2054794524</v>
      </c>
      <c r="EH24" s="3">
        <f t="shared" si="61"/>
        <v>7398333.333333333</v>
      </c>
      <c r="EI24" s="4">
        <f t="shared" si="62"/>
        <v>4136581.0810810812</v>
      </c>
      <c r="EJ24" s="3">
        <f t="shared" si="63"/>
        <v>3656610.8695652173</v>
      </c>
      <c r="EK24" s="3">
        <f t="shared" si="64"/>
        <v>4037096.7741935481</v>
      </c>
      <c r="EL24" s="4">
        <f t="shared" si="65"/>
        <v>5495570.469798658</v>
      </c>
      <c r="EM24" s="3">
        <f t="shared" si="66"/>
        <v>374717.11340206186</v>
      </c>
      <c r="EN24" s="3">
        <f t="shared" si="67"/>
        <v>1080338.3886255925</v>
      </c>
      <c r="EO24" s="4">
        <f t="shared" si="68"/>
        <v>2548165.706806283</v>
      </c>
      <c r="EP24" s="3">
        <f t="shared" si="69"/>
        <v>1136515.8</v>
      </c>
      <c r="EQ24" s="3">
        <f t="shared" si="70"/>
        <v>798123.00242130749</v>
      </c>
      <c r="ER24" s="3">
        <f t="shared" si="71"/>
        <v>791929.72972972982</v>
      </c>
    </row>
    <row r="25" spans="1:148" x14ac:dyDescent="0.2">
      <c r="A25" t="s">
        <v>47</v>
      </c>
      <c r="B25">
        <v>641734.69999999995</v>
      </c>
      <c r="C25">
        <v>860720</v>
      </c>
      <c r="D25">
        <v>624335.69999999995</v>
      </c>
      <c r="E25">
        <v>583509.5</v>
      </c>
      <c r="F25">
        <v>542478.80000000005</v>
      </c>
      <c r="G25">
        <v>467805.8</v>
      </c>
      <c r="H25">
        <v>923542.8</v>
      </c>
      <c r="I25">
        <v>255788</v>
      </c>
      <c r="J25">
        <v>849067.2</v>
      </c>
      <c r="K25">
        <v>774648.3</v>
      </c>
      <c r="L25">
        <v>336209.2</v>
      </c>
      <c r="M25">
        <v>406713.8</v>
      </c>
      <c r="N25">
        <v>336790.5</v>
      </c>
      <c r="O25">
        <v>670966.6</v>
      </c>
      <c r="P25">
        <v>810746.6</v>
      </c>
      <c r="Q25">
        <v>547915.69999999995</v>
      </c>
      <c r="R25">
        <v>569722.80000000005</v>
      </c>
      <c r="S25">
        <v>439036.2</v>
      </c>
      <c r="T25">
        <v>827878.5</v>
      </c>
      <c r="U25">
        <v>600270</v>
      </c>
      <c r="V25">
        <v>792218.5</v>
      </c>
      <c r="W25">
        <v>809327.2</v>
      </c>
      <c r="X25">
        <v>852614.3</v>
      </c>
      <c r="Y25">
        <v>522247.8</v>
      </c>
      <c r="Z25">
        <v>656839.9</v>
      </c>
      <c r="AA25">
        <v>648148.80000000005</v>
      </c>
      <c r="AB25">
        <v>1478932</v>
      </c>
      <c r="AC25">
        <v>1076930</v>
      </c>
      <c r="AD25">
        <v>1184976</v>
      </c>
      <c r="AE25">
        <v>1069201</v>
      </c>
      <c r="AF25">
        <v>590465.69999999995</v>
      </c>
      <c r="AG25">
        <v>1002882</v>
      </c>
      <c r="AH25">
        <v>1385200</v>
      </c>
      <c r="AI25">
        <v>657143.5</v>
      </c>
      <c r="AJ25">
        <v>1228040</v>
      </c>
      <c r="AK25">
        <v>944722.8</v>
      </c>
      <c r="AL25">
        <v>648353.80000000005</v>
      </c>
      <c r="AM25">
        <v>448947.3</v>
      </c>
      <c r="AN25">
        <v>671094.9</v>
      </c>
      <c r="AO25">
        <v>703576</v>
      </c>
      <c r="AP25">
        <v>1051052</v>
      </c>
      <c r="AQ25">
        <v>953896.3</v>
      </c>
      <c r="AR25">
        <v>435855.4</v>
      </c>
      <c r="AS25">
        <v>388425.2</v>
      </c>
      <c r="AT25">
        <v>394415.7</v>
      </c>
      <c r="AU25">
        <v>545950.30000000005</v>
      </c>
      <c r="AV25">
        <v>252613.2</v>
      </c>
      <c r="AW25">
        <v>426712.9</v>
      </c>
      <c r="AX25">
        <v>906578.7</v>
      </c>
      <c r="AY25">
        <v>1001656</v>
      </c>
      <c r="AZ25">
        <v>929408</v>
      </c>
      <c r="BA25">
        <v>472362</v>
      </c>
      <c r="BB25">
        <v>374746.1</v>
      </c>
      <c r="BC25">
        <v>353269.2</v>
      </c>
      <c r="BD25">
        <v>666880.6</v>
      </c>
      <c r="BE25">
        <v>557197.80000000005</v>
      </c>
      <c r="BF25">
        <v>555539.69999999995</v>
      </c>
      <c r="BG25">
        <v>600140.19999999995</v>
      </c>
      <c r="BH25">
        <v>1181309</v>
      </c>
      <c r="BI25">
        <v>1072746</v>
      </c>
      <c r="BJ25">
        <v>623196.1</v>
      </c>
      <c r="BK25">
        <v>531505.6</v>
      </c>
      <c r="BL25">
        <v>727547.6</v>
      </c>
      <c r="BM25">
        <v>623949.19999999995</v>
      </c>
      <c r="BN25">
        <v>1178961</v>
      </c>
      <c r="BO25">
        <v>995976.2</v>
      </c>
      <c r="BP25">
        <v>571890.9</v>
      </c>
      <c r="BQ25">
        <v>1018855</v>
      </c>
      <c r="BR25">
        <v>454588.2</v>
      </c>
      <c r="BS25">
        <v>572503.30000000005</v>
      </c>
      <c r="BT25">
        <v>612218.19999999995</v>
      </c>
      <c r="BU25">
        <v>826025.7</v>
      </c>
      <c r="BX25" t="s">
        <v>47</v>
      </c>
      <c r="BY25">
        <f t="shared" si="0"/>
        <v>6170525.961538461</v>
      </c>
      <c r="BZ25">
        <f t="shared" si="1"/>
        <v>3678290.598290598</v>
      </c>
      <c r="CA25" s="2">
        <f t="shared" si="2"/>
        <v>4557194.8905109484</v>
      </c>
      <c r="CB25">
        <f t="shared" si="3"/>
        <v>3838878.2894736845</v>
      </c>
      <c r="CC25">
        <f t="shared" si="4"/>
        <v>3433410.1265822789</v>
      </c>
      <c r="CD25" s="2">
        <f t="shared" si="5"/>
        <v>3683510.2362204725</v>
      </c>
      <c r="CE25">
        <f t="shared" si="6"/>
        <v>9721503.157894738</v>
      </c>
      <c r="CF25">
        <f t="shared" si="7"/>
        <v>1937787.8787878787</v>
      </c>
      <c r="CG25" s="2">
        <f t="shared" si="8"/>
        <v>5775967.3469387759</v>
      </c>
      <c r="CH25">
        <f t="shared" si="9"/>
        <v>3952287.2448979593</v>
      </c>
      <c r="CI25">
        <f t="shared" si="10"/>
        <v>2586224.6153846155</v>
      </c>
      <c r="CJ25" s="2">
        <f t="shared" si="11"/>
        <v>2884495.0354609932</v>
      </c>
      <c r="CK25">
        <f t="shared" si="12"/>
        <v>979042.15116279083</v>
      </c>
      <c r="CL25" s="3">
        <f t="shared" si="13"/>
        <v>2795694.1666666665</v>
      </c>
      <c r="CM25" s="4">
        <f t="shared" si="14"/>
        <v>3130295.7528957529</v>
      </c>
      <c r="CN25">
        <f t="shared" si="15"/>
        <v>2413725.5506607927</v>
      </c>
      <c r="CO25" s="3">
        <f t="shared" si="16"/>
        <v>2687371.6981132077</v>
      </c>
      <c r="CP25" s="4">
        <f t="shared" si="17"/>
        <v>1763197.5903614459</v>
      </c>
      <c r="CQ25">
        <f t="shared" si="18"/>
        <v>2687917.2077922076</v>
      </c>
      <c r="CR25" s="3">
        <f t="shared" si="19"/>
        <v>2470246.9135802472</v>
      </c>
      <c r="CS25" s="4">
        <f t="shared" si="20"/>
        <v>2731787.931034483</v>
      </c>
      <c r="CT25">
        <f t="shared" si="21"/>
        <v>4624726.8571428573</v>
      </c>
      <c r="CU25" s="3">
        <f t="shared" si="22"/>
        <v>3739536.4035087721</v>
      </c>
      <c r="CV25" s="4">
        <f t="shared" si="23"/>
        <v>2321101.333333333</v>
      </c>
      <c r="CW25">
        <f t="shared" si="24"/>
        <v>3569782.0652173916</v>
      </c>
      <c r="CX25">
        <f t="shared" si="25"/>
        <v>2400551.111111111</v>
      </c>
      <c r="CY25" s="2">
        <f t="shared" si="26"/>
        <v>3589640.7766990294</v>
      </c>
      <c r="CZ25">
        <f t="shared" si="27"/>
        <v>4487208.333333334</v>
      </c>
      <c r="DA25">
        <f t="shared" si="28"/>
        <v>5129766.2337662335</v>
      </c>
      <c r="DB25" s="2">
        <f t="shared" si="29"/>
        <v>4276804</v>
      </c>
      <c r="DC25">
        <f t="shared" si="30"/>
        <v>2512620</v>
      </c>
      <c r="DD25">
        <f t="shared" si="31"/>
        <v>2180178.260869565</v>
      </c>
      <c r="DE25" s="2">
        <f t="shared" si="32"/>
        <v>4342319.7492163004</v>
      </c>
      <c r="DF25">
        <f t="shared" si="33"/>
        <v>1634685.3233830845</v>
      </c>
      <c r="DG25" s="3">
        <f t="shared" si="34"/>
        <v>2772099.3227990968</v>
      </c>
      <c r="DH25" s="4">
        <f t="shared" si="35"/>
        <v>2479587.4015748031</v>
      </c>
      <c r="DI25" s="3">
        <f t="shared" si="36"/>
        <v>2843657.0175438598</v>
      </c>
      <c r="DJ25" s="3">
        <f t="shared" si="37"/>
        <v>3301083.088235294</v>
      </c>
      <c r="DK25" s="4">
        <f t="shared" si="38"/>
        <v>2440345.0909090908</v>
      </c>
      <c r="DL25" s="3">
        <f t="shared" si="39"/>
        <v>3683643.9790575914</v>
      </c>
      <c r="DM25" s="3">
        <f t="shared" si="40"/>
        <v>5561121.6931216931</v>
      </c>
      <c r="DN25" s="4">
        <f t="shared" si="41"/>
        <v>4416186.5740740746</v>
      </c>
      <c r="DO25" s="3">
        <f t="shared" si="42"/>
        <v>2776149.0445859875</v>
      </c>
      <c r="DP25" s="3">
        <f t="shared" si="43"/>
        <v>2157917.777777778</v>
      </c>
      <c r="DQ25" s="4">
        <f t="shared" si="44"/>
        <v>2720.1082758620691</v>
      </c>
      <c r="DR25" s="3">
        <f t="shared" si="45"/>
        <v>5934242.3913043486</v>
      </c>
      <c r="DS25" s="3">
        <f t="shared" si="46"/>
        <v>3238630.7692307695</v>
      </c>
      <c r="DT25" s="4">
        <f t="shared" si="47"/>
        <v>2883195.2702702708</v>
      </c>
      <c r="DU25" s="3">
        <f t="shared" si="48"/>
        <v>2627764.3478260869</v>
      </c>
      <c r="DV25" s="3">
        <f t="shared" si="49"/>
        <v>2744263.01369863</v>
      </c>
      <c r="DW25" s="4">
        <f t="shared" si="50"/>
        <v>3118818.7919463087</v>
      </c>
      <c r="DX25" s="3">
        <f t="shared" si="51"/>
        <v>1960008.2987551868</v>
      </c>
      <c r="DY25" s="3">
        <f t="shared" si="52"/>
        <v>1574563.4453781513</v>
      </c>
      <c r="DZ25" s="4">
        <f t="shared" si="53"/>
        <v>1919941.3043478262</v>
      </c>
      <c r="EA25" s="3">
        <f t="shared" si="54"/>
        <v>2433870.8029197077</v>
      </c>
      <c r="EB25" s="3">
        <f t="shared" si="55"/>
        <v>2118622.813688213</v>
      </c>
      <c r="EC25" s="4">
        <f t="shared" si="56"/>
        <v>1513732.1525885558</v>
      </c>
      <c r="ED25" s="3">
        <f t="shared" si="57"/>
        <v>2308231.538461538</v>
      </c>
      <c r="EE25" s="3">
        <f t="shared" si="58"/>
        <v>5906545</v>
      </c>
      <c r="EF25" s="4">
        <f t="shared" si="59"/>
        <v>3686412.3711340209</v>
      </c>
      <c r="EG25" s="3">
        <f t="shared" si="60"/>
        <v>2134233.2191780824</v>
      </c>
      <c r="EH25" s="3">
        <f t="shared" si="61"/>
        <v>1946906.9597069595</v>
      </c>
      <c r="EI25" s="4">
        <f t="shared" si="62"/>
        <v>2457931.0810810812</v>
      </c>
      <c r="EJ25" s="3">
        <f t="shared" si="63"/>
        <v>2712822.6086956519</v>
      </c>
      <c r="EK25" s="3">
        <f t="shared" si="64"/>
        <v>3457363.6363636362</v>
      </c>
      <c r="EL25" s="4">
        <f t="shared" si="65"/>
        <v>3342202.0134228189</v>
      </c>
      <c r="EM25" s="3">
        <f t="shared" si="66"/>
        <v>1179156.494845361</v>
      </c>
      <c r="EN25" s="3">
        <f t="shared" si="67"/>
        <v>2414348.3412322276</v>
      </c>
      <c r="EO25" s="4">
        <f t="shared" si="68"/>
        <v>1190021.4659685865</v>
      </c>
      <c r="EP25" s="3">
        <f t="shared" si="69"/>
        <v>1145006.6000000001</v>
      </c>
      <c r="EQ25" s="3">
        <f t="shared" si="70"/>
        <v>1482368.5230024213</v>
      </c>
      <c r="ER25" s="3">
        <f t="shared" si="71"/>
        <v>2029547.1744471744</v>
      </c>
    </row>
    <row r="26" spans="1:148" x14ac:dyDescent="0.2">
      <c r="A26" t="s">
        <v>48</v>
      </c>
      <c r="B26">
        <v>428238.2</v>
      </c>
      <c r="C26">
        <v>705856.5</v>
      </c>
      <c r="D26">
        <v>694677.6</v>
      </c>
      <c r="E26">
        <v>681064.4</v>
      </c>
      <c r="F26">
        <v>324260.40000000002</v>
      </c>
      <c r="G26">
        <v>428658.5</v>
      </c>
      <c r="H26">
        <v>467206.7</v>
      </c>
      <c r="I26">
        <v>354603.8</v>
      </c>
      <c r="J26">
        <v>1390547</v>
      </c>
      <c r="K26">
        <v>1549406</v>
      </c>
      <c r="L26">
        <v>1427513</v>
      </c>
      <c r="M26">
        <v>983615.7</v>
      </c>
      <c r="N26">
        <v>118010.4</v>
      </c>
      <c r="O26">
        <v>471867.5</v>
      </c>
      <c r="P26">
        <v>328533.8</v>
      </c>
      <c r="Q26">
        <v>401811.3</v>
      </c>
      <c r="R26">
        <v>370968</v>
      </c>
      <c r="S26">
        <v>274409.59999999998</v>
      </c>
      <c r="T26">
        <v>1136939</v>
      </c>
      <c r="U26">
        <v>839132.2</v>
      </c>
      <c r="V26">
        <v>614383.6</v>
      </c>
      <c r="W26">
        <v>752028.8</v>
      </c>
      <c r="X26">
        <v>594513.80000000005</v>
      </c>
      <c r="Y26">
        <v>619589.69999999995</v>
      </c>
      <c r="Z26">
        <v>879153.2</v>
      </c>
      <c r="AA26">
        <v>819096.7</v>
      </c>
      <c r="AB26">
        <v>602188.1</v>
      </c>
      <c r="AC26">
        <v>497985.1</v>
      </c>
      <c r="AD26">
        <v>412238</v>
      </c>
      <c r="AE26">
        <v>788690.8</v>
      </c>
      <c r="AF26">
        <v>268105.2</v>
      </c>
      <c r="AG26">
        <v>335649</v>
      </c>
      <c r="AH26">
        <v>376190.5</v>
      </c>
      <c r="AI26">
        <v>430511.8</v>
      </c>
      <c r="AJ26">
        <v>767302.7</v>
      </c>
      <c r="AK26">
        <v>769390.2</v>
      </c>
      <c r="AL26">
        <v>577169.9</v>
      </c>
      <c r="AM26">
        <v>338258.3</v>
      </c>
      <c r="AN26">
        <v>317656.40000000002</v>
      </c>
      <c r="AO26">
        <v>605749.80000000005</v>
      </c>
      <c r="AP26">
        <v>567284.30000000005</v>
      </c>
      <c r="AQ26">
        <v>426402</v>
      </c>
      <c r="AR26">
        <v>493870.2</v>
      </c>
      <c r="AS26">
        <v>804809.8</v>
      </c>
      <c r="AT26">
        <v>343341.6</v>
      </c>
      <c r="AU26">
        <v>490142.8</v>
      </c>
      <c r="AV26">
        <v>702992.4</v>
      </c>
      <c r="AW26">
        <v>709159.2</v>
      </c>
      <c r="AX26">
        <v>413602.9</v>
      </c>
      <c r="AY26">
        <v>386656</v>
      </c>
      <c r="AZ26">
        <v>489770.5</v>
      </c>
      <c r="BA26">
        <v>219375.6</v>
      </c>
      <c r="BB26">
        <v>351220.4</v>
      </c>
      <c r="BC26">
        <v>190514.9</v>
      </c>
      <c r="BD26">
        <v>600154.5</v>
      </c>
      <c r="BE26">
        <v>837174.9</v>
      </c>
      <c r="BF26">
        <v>683398.5</v>
      </c>
      <c r="BG26">
        <v>308072.7</v>
      </c>
      <c r="BH26">
        <v>487433.3</v>
      </c>
      <c r="BI26">
        <v>659421.80000000005</v>
      </c>
      <c r="BJ26">
        <v>434234</v>
      </c>
      <c r="BK26">
        <v>359012.5</v>
      </c>
      <c r="BL26">
        <v>379155</v>
      </c>
      <c r="BM26">
        <v>377196.2</v>
      </c>
      <c r="BN26">
        <v>344566.3</v>
      </c>
      <c r="BO26">
        <v>448076.9</v>
      </c>
      <c r="BP26">
        <v>412697.9</v>
      </c>
      <c r="BQ26">
        <v>463040.5</v>
      </c>
      <c r="BR26">
        <v>372447.5</v>
      </c>
      <c r="BS26">
        <v>547904.19999999995</v>
      </c>
      <c r="BT26">
        <v>858475.1</v>
      </c>
      <c r="BU26">
        <v>470838.1</v>
      </c>
      <c r="BX26" t="s">
        <v>48</v>
      </c>
      <c r="BY26">
        <f t="shared" si="0"/>
        <v>4117675.0000000005</v>
      </c>
      <c r="BZ26">
        <f t="shared" si="1"/>
        <v>3016480.769230769</v>
      </c>
      <c r="CA26" s="2">
        <f t="shared" si="2"/>
        <v>5070639.4160583932</v>
      </c>
      <c r="CB26">
        <f t="shared" si="3"/>
        <v>4480686.8421052638</v>
      </c>
      <c r="CC26">
        <f t="shared" si="4"/>
        <v>2052281.0126582279</v>
      </c>
      <c r="CD26" s="2">
        <f t="shared" si="5"/>
        <v>3375263.7795275589</v>
      </c>
      <c r="CE26">
        <f t="shared" si="6"/>
        <v>4917965.2631578948</v>
      </c>
      <c r="CF26">
        <f t="shared" si="7"/>
        <v>2686392.4242424238</v>
      </c>
      <c r="CG26" s="2">
        <f t="shared" si="8"/>
        <v>9459503.4013605453</v>
      </c>
      <c r="CH26">
        <f t="shared" si="9"/>
        <v>7905132.6530612241</v>
      </c>
      <c r="CI26">
        <f t="shared" si="10"/>
        <v>10980869.23076923</v>
      </c>
      <c r="CJ26" s="2">
        <f t="shared" si="11"/>
        <v>6975997.8723404258</v>
      </c>
      <c r="CK26">
        <f t="shared" si="12"/>
        <v>343053.48837209301</v>
      </c>
      <c r="CL26" s="3">
        <f t="shared" si="13"/>
        <v>1966114.5833333335</v>
      </c>
      <c r="CM26" s="4">
        <f t="shared" si="14"/>
        <v>1268470.2702702703</v>
      </c>
      <c r="CN26">
        <f t="shared" si="15"/>
        <v>1770093.8325991188</v>
      </c>
      <c r="CO26" s="3">
        <f t="shared" si="16"/>
        <v>1749849.0566037737</v>
      </c>
      <c r="CP26" s="4">
        <f t="shared" si="17"/>
        <v>1102046.5863453813</v>
      </c>
      <c r="CQ26">
        <f t="shared" si="18"/>
        <v>3691360.3896103897</v>
      </c>
      <c r="CR26" s="3">
        <f t="shared" si="19"/>
        <v>3453218.9300411521</v>
      </c>
      <c r="CS26" s="4">
        <f t="shared" si="20"/>
        <v>2118564.1379310344</v>
      </c>
      <c r="CT26">
        <f t="shared" si="21"/>
        <v>4297307.4285714291</v>
      </c>
      <c r="CU26" s="3">
        <f t="shared" si="22"/>
        <v>2607516.666666667</v>
      </c>
      <c r="CV26" s="4">
        <f t="shared" si="23"/>
        <v>2753731.9999999995</v>
      </c>
      <c r="CW26">
        <f t="shared" si="24"/>
        <v>4778006.5217391299</v>
      </c>
      <c r="CX26">
        <f t="shared" si="25"/>
        <v>3033691.4814814809</v>
      </c>
      <c r="CY26" s="2">
        <f t="shared" si="26"/>
        <v>1461621.6019417476</v>
      </c>
      <c r="CZ26">
        <f t="shared" si="27"/>
        <v>2074937.9166666667</v>
      </c>
      <c r="DA26">
        <f t="shared" si="28"/>
        <v>1784580.0865800865</v>
      </c>
      <c r="DB26" s="2">
        <f t="shared" si="29"/>
        <v>3154763.2</v>
      </c>
      <c r="DC26">
        <f t="shared" si="30"/>
        <v>1140873.1914893619</v>
      </c>
      <c r="DD26">
        <f t="shared" si="31"/>
        <v>729671.7391304347</v>
      </c>
      <c r="DE26" s="2">
        <f t="shared" si="32"/>
        <v>1179280.5642633229</v>
      </c>
      <c r="DF26">
        <f t="shared" si="33"/>
        <v>1070924.8756218904</v>
      </c>
      <c r="DG26" s="3">
        <f t="shared" si="34"/>
        <v>1732060.2708803611</v>
      </c>
      <c r="DH26" s="4">
        <f t="shared" si="35"/>
        <v>2019396.8503937006</v>
      </c>
      <c r="DI26" s="3">
        <f t="shared" si="36"/>
        <v>2531446.9298245613</v>
      </c>
      <c r="DJ26" s="3">
        <f t="shared" si="37"/>
        <v>2487193.3823529407</v>
      </c>
      <c r="DK26" s="4">
        <f t="shared" si="38"/>
        <v>1155114.1818181819</v>
      </c>
      <c r="DL26" s="3">
        <f t="shared" si="39"/>
        <v>3171464.9214659687</v>
      </c>
      <c r="DM26" s="3">
        <f t="shared" si="40"/>
        <v>3001504.2328042332</v>
      </c>
      <c r="DN26" s="4">
        <f t="shared" si="41"/>
        <v>1974083.3333333333</v>
      </c>
      <c r="DO26" s="3">
        <f t="shared" si="42"/>
        <v>3145670.0636942675</v>
      </c>
      <c r="DP26" s="3">
        <f t="shared" si="43"/>
        <v>4471165.555555556</v>
      </c>
      <c r="DQ26" s="4">
        <f t="shared" si="44"/>
        <v>2367.8731034482757</v>
      </c>
      <c r="DR26" s="3">
        <f t="shared" si="45"/>
        <v>5327639.1304347822</v>
      </c>
      <c r="DS26" s="3">
        <f t="shared" si="46"/>
        <v>9012723.0769230779</v>
      </c>
      <c r="DT26" s="4">
        <f t="shared" si="47"/>
        <v>4791616.2162162159</v>
      </c>
      <c r="DU26" s="3">
        <f t="shared" si="48"/>
        <v>1198848.9855072466</v>
      </c>
      <c r="DV26" s="3">
        <f t="shared" si="49"/>
        <v>1059331.506849315</v>
      </c>
      <c r="DW26" s="4">
        <f t="shared" si="50"/>
        <v>1643525.167785235</v>
      </c>
      <c r="DX26" s="3">
        <f t="shared" si="51"/>
        <v>910272.19917012448</v>
      </c>
      <c r="DY26" s="3">
        <f t="shared" si="52"/>
        <v>1475715.9663865548</v>
      </c>
      <c r="DZ26" s="4">
        <f t="shared" si="53"/>
        <v>1035407.0652173912</v>
      </c>
      <c r="EA26" s="3">
        <f t="shared" si="54"/>
        <v>2190344.8905109488</v>
      </c>
      <c r="EB26" s="3">
        <f t="shared" si="55"/>
        <v>3183174.5247148289</v>
      </c>
      <c r="EC26" s="4">
        <f t="shared" si="56"/>
        <v>1862121.2534059945</v>
      </c>
      <c r="ED26" s="3">
        <f t="shared" si="57"/>
        <v>1184895</v>
      </c>
      <c r="EE26" s="3">
        <f t="shared" si="58"/>
        <v>2437166.5</v>
      </c>
      <c r="EF26" s="4">
        <f t="shared" si="59"/>
        <v>2266054.2955326466</v>
      </c>
      <c r="EG26" s="3">
        <f t="shared" si="60"/>
        <v>1487102.7397260275</v>
      </c>
      <c r="EH26" s="3">
        <f t="shared" si="61"/>
        <v>1315064.1025641025</v>
      </c>
      <c r="EI26" s="4">
        <f t="shared" si="62"/>
        <v>1280929.0540540542</v>
      </c>
      <c r="EJ26" s="3">
        <f t="shared" si="63"/>
        <v>1639983.4782608696</v>
      </c>
      <c r="EK26" s="3">
        <f t="shared" si="64"/>
        <v>1010458.3577712609</v>
      </c>
      <c r="EL26" s="4">
        <f t="shared" si="65"/>
        <v>1503613.7583892618</v>
      </c>
      <c r="EM26" s="3">
        <f t="shared" si="66"/>
        <v>850923.50515463925</v>
      </c>
      <c r="EN26" s="3">
        <f t="shared" si="67"/>
        <v>1097252.3696682465</v>
      </c>
      <c r="EO26" s="4">
        <f t="shared" si="68"/>
        <v>974993.45549738221</v>
      </c>
      <c r="EP26" s="3">
        <f t="shared" si="69"/>
        <v>1095808.3999999999</v>
      </c>
      <c r="EQ26" s="3">
        <f t="shared" si="70"/>
        <v>2078632.2033898307</v>
      </c>
      <c r="ER26" s="3">
        <f t="shared" si="71"/>
        <v>1156850.3685503686</v>
      </c>
    </row>
    <row r="27" spans="1:148" x14ac:dyDescent="0.2">
      <c r="A27" t="s">
        <v>49</v>
      </c>
      <c r="B27">
        <v>1602443</v>
      </c>
      <c r="C27">
        <v>2799943</v>
      </c>
      <c r="D27">
        <v>2733815</v>
      </c>
      <c r="E27">
        <v>1860321</v>
      </c>
      <c r="F27">
        <v>1605615</v>
      </c>
      <c r="G27">
        <v>1306584</v>
      </c>
      <c r="H27">
        <v>1640184</v>
      </c>
      <c r="I27">
        <v>1314701</v>
      </c>
      <c r="J27">
        <v>3505355</v>
      </c>
      <c r="K27">
        <v>4653474</v>
      </c>
      <c r="L27">
        <v>2608333</v>
      </c>
      <c r="M27">
        <v>3480165</v>
      </c>
      <c r="N27">
        <v>1115055</v>
      </c>
      <c r="O27">
        <v>2606260</v>
      </c>
      <c r="P27">
        <v>2014676</v>
      </c>
      <c r="Q27">
        <v>2062489</v>
      </c>
      <c r="R27">
        <v>2188258</v>
      </c>
      <c r="S27">
        <v>2001011</v>
      </c>
      <c r="T27">
        <v>6679422</v>
      </c>
      <c r="U27">
        <v>5068938</v>
      </c>
      <c r="V27">
        <v>6344318</v>
      </c>
      <c r="W27">
        <v>5255248</v>
      </c>
      <c r="X27">
        <v>4898732</v>
      </c>
      <c r="Y27">
        <v>3293753</v>
      </c>
      <c r="Z27">
        <v>4740389</v>
      </c>
      <c r="AA27">
        <v>8771091</v>
      </c>
      <c r="AB27">
        <v>6421962</v>
      </c>
      <c r="AC27">
        <v>4431814</v>
      </c>
      <c r="AD27">
        <v>7101808</v>
      </c>
      <c r="AE27">
        <v>5847720</v>
      </c>
      <c r="AF27">
        <v>3506666</v>
      </c>
      <c r="AG27">
        <v>3391266</v>
      </c>
      <c r="AH27">
        <v>4447946</v>
      </c>
      <c r="AI27">
        <v>5385530</v>
      </c>
      <c r="AJ27">
        <v>6502118</v>
      </c>
      <c r="AK27">
        <v>7872512</v>
      </c>
      <c r="AL27">
        <v>2616530</v>
      </c>
      <c r="AM27">
        <v>2190513</v>
      </c>
      <c r="AN27">
        <v>2366998</v>
      </c>
      <c r="AO27">
        <v>2241070</v>
      </c>
      <c r="AP27">
        <v>2608921</v>
      </c>
      <c r="AQ27">
        <v>4403272</v>
      </c>
      <c r="AR27">
        <v>2329445</v>
      </c>
      <c r="AS27">
        <v>2918039</v>
      </c>
      <c r="AT27">
        <v>2358631</v>
      </c>
      <c r="AU27">
        <v>3353857</v>
      </c>
      <c r="AV27">
        <v>3079991</v>
      </c>
      <c r="AW27">
        <v>3497758</v>
      </c>
      <c r="AX27">
        <v>4204302</v>
      </c>
      <c r="AY27">
        <v>3529885</v>
      </c>
      <c r="AZ27">
        <v>3642016</v>
      </c>
      <c r="BA27">
        <v>1789335</v>
      </c>
      <c r="BB27">
        <v>2337763</v>
      </c>
      <c r="BC27">
        <v>1477115</v>
      </c>
      <c r="BD27">
        <v>6536692</v>
      </c>
      <c r="BE27">
        <v>7001744</v>
      </c>
      <c r="BF27">
        <v>4399248</v>
      </c>
      <c r="BG27">
        <v>3667045</v>
      </c>
      <c r="BH27">
        <v>5817044</v>
      </c>
      <c r="BI27">
        <v>7804834</v>
      </c>
      <c r="BJ27">
        <v>5462942</v>
      </c>
      <c r="BK27">
        <v>5079624</v>
      </c>
      <c r="BL27">
        <v>5406994</v>
      </c>
      <c r="BM27">
        <v>2045205</v>
      </c>
      <c r="BN27">
        <v>4101292</v>
      </c>
      <c r="BO27">
        <v>2311980</v>
      </c>
      <c r="BP27">
        <v>3626628</v>
      </c>
      <c r="BQ27">
        <v>4349768</v>
      </c>
      <c r="BR27">
        <v>3890900</v>
      </c>
      <c r="BS27">
        <v>4259914</v>
      </c>
      <c r="BT27">
        <v>6806678</v>
      </c>
      <c r="BU27">
        <v>3601523</v>
      </c>
      <c r="BX27" t="s">
        <v>49</v>
      </c>
      <c r="BY27">
        <f t="shared" si="0"/>
        <v>15408105.76923077</v>
      </c>
      <c r="BZ27">
        <f t="shared" si="1"/>
        <v>11965568.376068376</v>
      </c>
      <c r="CA27" s="2">
        <f t="shared" si="2"/>
        <v>19954854.014598537</v>
      </c>
      <c r="CB27">
        <f t="shared" si="3"/>
        <v>12238953.947368421</v>
      </c>
      <c r="CC27">
        <f t="shared" si="4"/>
        <v>10162120.253164558</v>
      </c>
      <c r="CD27" s="2">
        <f t="shared" si="5"/>
        <v>10288062.992125984</v>
      </c>
      <c r="CE27">
        <f t="shared" si="6"/>
        <v>17265094.736842103</v>
      </c>
      <c r="CF27">
        <f t="shared" si="7"/>
        <v>9959856.0606060605</v>
      </c>
      <c r="CG27" s="2">
        <f t="shared" si="8"/>
        <v>23845952.380952381</v>
      </c>
      <c r="CH27">
        <f t="shared" si="9"/>
        <v>23742214.285714284</v>
      </c>
      <c r="CI27">
        <f t="shared" si="10"/>
        <v>20064100</v>
      </c>
      <c r="CJ27" s="2">
        <f t="shared" si="11"/>
        <v>24682021.276595745</v>
      </c>
      <c r="CK27">
        <f t="shared" si="12"/>
        <v>3241438.9534883723</v>
      </c>
      <c r="CL27" s="3">
        <f t="shared" si="13"/>
        <v>10859416.666666668</v>
      </c>
      <c r="CM27" s="4">
        <f t="shared" si="14"/>
        <v>7778671.8146718144</v>
      </c>
      <c r="CN27">
        <f t="shared" si="15"/>
        <v>9085854.6255506612</v>
      </c>
      <c r="CO27" s="3">
        <f t="shared" si="16"/>
        <v>10321971.698113209</v>
      </c>
      <c r="CP27" s="4">
        <f t="shared" si="17"/>
        <v>8036188.7550200801</v>
      </c>
      <c r="CQ27">
        <f t="shared" si="18"/>
        <v>21686435.064935066</v>
      </c>
      <c r="CR27" s="3">
        <f t="shared" si="19"/>
        <v>20859827.160493828</v>
      </c>
      <c r="CS27" s="4">
        <f t="shared" si="20"/>
        <v>21876958.620689657</v>
      </c>
      <c r="CT27">
        <f t="shared" si="21"/>
        <v>30029988.571428575</v>
      </c>
      <c r="CU27" s="3">
        <f t="shared" si="22"/>
        <v>21485666.666666664</v>
      </c>
      <c r="CV27" s="4">
        <f t="shared" si="23"/>
        <v>14638902.222222222</v>
      </c>
      <c r="CW27">
        <f t="shared" si="24"/>
        <v>25762983.695652176</v>
      </c>
      <c r="CX27">
        <f t="shared" si="25"/>
        <v>32485522.22222222</v>
      </c>
      <c r="CY27" s="2">
        <f t="shared" si="26"/>
        <v>15587286.40776699</v>
      </c>
      <c r="CZ27">
        <f t="shared" si="27"/>
        <v>18465891.666666668</v>
      </c>
      <c r="DA27">
        <f t="shared" si="28"/>
        <v>30743757.575757574</v>
      </c>
      <c r="DB27" s="2">
        <f t="shared" si="29"/>
        <v>23390880</v>
      </c>
      <c r="DC27">
        <f t="shared" si="30"/>
        <v>14921982.978723405</v>
      </c>
      <c r="DD27">
        <f t="shared" si="31"/>
        <v>7372317.3913043477</v>
      </c>
      <c r="DE27" s="2">
        <f t="shared" si="32"/>
        <v>13943404.388714733</v>
      </c>
      <c r="DF27">
        <f t="shared" si="33"/>
        <v>13396840.796019901</v>
      </c>
      <c r="DG27" s="3">
        <f t="shared" si="34"/>
        <v>14677467.268623024</v>
      </c>
      <c r="DH27" s="4">
        <f t="shared" si="35"/>
        <v>20662761.154855642</v>
      </c>
      <c r="DI27" s="3">
        <f t="shared" si="36"/>
        <v>11476008.771929825</v>
      </c>
      <c r="DJ27" s="3">
        <f t="shared" si="37"/>
        <v>16106713.235294117</v>
      </c>
      <c r="DK27" s="4">
        <f t="shared" si="38"/>
        <v>8607265.4545454532</v>
      </c>
      <c r="DL27" s="3">
        <f t="shared" si="39"/>
        <v>11733350.785340315</v>
      </c>
      <c r="DM27" s="3">
        <f t="shared" si="40"/>
        <v>13803814.814814815</v>
      </c>
      <c r="DN27" s="4">
        <f t="shared" si="41"/>
        <v>20385518.518518519</v>
      </c>
      <c r="DO27" s="3">
        <f t="shared" si="42"/>
        <v>14837229.299363058</v>
      </c>
      <c r="DP27" s="3">
        <f t="shared" si="43"/>
        <v>16211327.777777778</v>
      </c>
      <c r="DQ27" s="4">
        <f t="shared" si="44"/>
        <v>16266.420689655173</v>
      </c>
      <c r="DR27" s="3">
        <f t="shared" si="45"/>
        <v>36454967.391304351</v>
      </c>
      <c r="DS27" s="3">
        <f t="shared" si="46"/>
        <v>39487064.102564104</v>
      </c>
      <c r="DT27" s="4">
        <f t="shared" si="47"/>
        <v>23633500</v>
      </c>
      <c r="DU27" s="3">
        <f t="shared" si="48"/>
        <v>12186382.608695652</v>
      </c>
      <c r="DV27" s="3">
        <f t="shared" si="49"/>
        <v>9670917.8082191776</v>
      </c>
      <c r="DW27" s="4">
        <f t="shared" si="50"/>
        <v>12221530.201342283</v>
      </c>
      <c r="DX27" s="3">
        <f t="shared" si="51"/>
        <v>7424626.5560165979</v>
      </c>
      <c r="DY27" s="3">
        <f t="shared" si="52"/>
        <v>9822533.6134453788</v>
      </c>
      <c r="DZ27" s="4">
        <f t="shared" si="53"/>
        <v>8027798.9130434785</v>
      </c>
      <c r="EA27" s="3">
        <f t="shared" si="54"/>
        <v>23856540.145985398</v>
      </c>
      <c r="EB27" s="3">
        <f t="shared" si="55"/>
        <v>26622600.760456271</v>
      </c>
      <c r="EC27" s="4">
        <f t="shared" si="56"/>
        <v>11987051.771117166</v>
      </c>
      <c r="ED27" s="3">
        <f t="shared" si="57"/>
        <v>14104019.23076923</v>
      </c>
      <c r="EE27" s="3">
        <f t="shared" si="58"/>
        <v>29085220</v>
      </c>
      <c r="EF27" s="4">
        <f t="shared" si="59"/>
        <v>26820735.395189006</v>
      </c>
      <c r="EG27" s="3">
        <f t="shared" si="60"/>
        <v>18708705.479452055</v>
      </c>
      <c r="EH27" s="3">
        <f t="shared" si="61"/>
        <v>18606681.318681318</v>
      </c>
      <c r="EI27" s="4">
        <f t="shared" si="62"/>
        <v>18266871.621621624</v>
      </c>
      <c r="EJ27" s="3">
        <f t="shared" si="63"/>
        <v>8892195.6521739122</v>
      </c>
      <c r="EK27" s="3">
        <f t="shared" si="64"/>
        <v>12027249.266862169</v>
      </c>
      <c r="EL27" s="4">
        <f t="shared" si="65"/>
        <v>7758322.1476510074</v>
      </c>
      <c r="EM27" s="3">
        <f t="shared" si="66"/>
        <v>7477583.5051546395</v>
      </c>
      <c r="EN27" s="3">
        <f t="shared" si="67"/>
        <v>10307507.10900474</v>
      </c>
      <c r="EO27" s="4">
        <f t="shared" si="68"/>
        <v>10185602.094240837</v>
      </c>
      <c r="EP27" s="3">
        <f t="shared" si="69"/>
        <v>8519828</v>
      </c>
      <c r="EQ27" s="3">
        <f t="shared" si="70"/>
        <v>16481060.532687653</v>
      </c>
      <c r="ER27" s="3">
        <f t="shared" si="71"/>
        <v>8848950.859950861</v>
      </c>
    </row>
    <row r="28" spans="1:148" x14ac:dyDescent="0.2">
      <c r="A28" t="s">
        <v>50</v>
      </c>
      <c r="B28">
        <v>2838864</v>
      </c>
      <c r="C28" s="3">
        <v>14300000</v>
      </c>
      <c r="D28">
        <v>6535826</v>
      </c>
      <c r="E28" s="3">
        <v>13800000</v>
      </c>
      <c r="F28">
        <v>9101352</v>
      </c>
      <c r="G28">
        <v>5014284</v>
      </c>
      <c r="H28">
        <v>3616616</v>
      </c>
      <c r="I28">
        <v>4957262</v>
      </c>
      <c r="J28" s="3">
        <v>13300000</v>
      </c>
      <c r="K28" s="3">
        <v>17300000</v>
      </c>
      <c r="L28" s="3">
        <v>15100000</v>
      </c>
      <c r="M28" s="3">
        <v>10500000</v>
      </c>
      <c r="N28">
        <v>4031340</v>
      </c>
      <c r="O28">
        <v>8237510</v>
      </c>
      <c r="P28">
        <v>8902555</v>
      </c>
      <c r="Q28">
        <v>5760074</v>
      </c>
      <c r="R28">
        <v>5305504</v>
      </c>
      <c r="S28">
        <v>4050299</v>
      </c>
      <c r="T28" s="3">
        <v>10700000</v>
      </c>
      <c r="U28">
        <v>8024436</v>
      </c>
      <c r="V28">
        <v>8001846</v>
      </c>
      <c r="W28">
        <v>6881978</v>
      </c>
      <c r="X28" s="3">
        <v>10100000</v>
      </c>
      <c r="Y28" s="3">
        <v>11300000</v>
      </c>
      <c r="Z28" s="3">
        <v>12500000</v>
      </c>
      <c r="AA28" s="3">
        <v>14000000</v>
      </c>
      <c r="AB28">
        <v>7384098</v>
      </c>
      <c r="AC28">
        <v>4884178</v>
      </c>
      <c r="AD28">
        <v>8977639</v>
      </c>
      <c r="AE28">
        <v>7128220</v>
      </c>
      <c r="AF28">
        <v>4962464</v>
      </c>
      <c r="AG28">
        <v>6401160</v>
      </c>
      <c r="AH28">
        <v>6127998</v>
      </c>
      <c r="AI28">
        <v>8803733</v>
      </c>
      <c r="AJ28" s="3">
        <v>16400000</v>
      </c>
      <c r="AK28" s="3">
        <v>17200000</v>
      </c>
      <c r="AL28">
        <v>6648812</v>
      </c>
      <c r="AM28">
        <v>6463984</v>
      </c>
      <c r="AN28">
        <v>5278010</v>
      </c>
      <c r="AO28">
        <v>4981318</v>
      </c>
      <c r="AP28">
        <v>5709466</v>
      </c>
      <c r="AQ28">
        <v>4613854</v>
      </c>
      <c r="AR28" s="3">
        <v>12100000</v>
      </c>
      <c r="AS28">
        <v>8042632</v>
      </c>
      <c r="AT28">
        <v>4763572</v>
      </c>
      <c r="AU28" s="3">
        <v>10500000</v>
      </c>
      <c r="AV28" s="3">
        <v>13800000</v>
      </c>
      <c r="AW28" s="3">
        <v>11000000</v>
      </c>
      <c r="AX28">
        <v>7067484</v>
      </c>
      <c r="AY28">
        <v>3291915</v>
      </c>
      <c r="AZ28">
        <v>9055829</v>
      </c>
      <c r="BA28">
        <v>2728786</v>
      </c>
      <c r="BB28" s="3">
        <v>11800000</v>
      </c>
      <c r="BC28">
        <v>2108288</v>
      </c>
      <c r="BD28">
        <v>7011122</v>
      </c>
      <c r="BE28" s="3">
        <v>12500000</v>
      </c>
      <c r="BF28">
        <v>8393603</v>
      </c>
      <c r="BG28">
        <v>5045948</v>
      </c>
      <c r="BH28">
        <v>4365556</v>
      </c>
      <c r="BI28">
        <v>9780631</v>
      </c>
      <c r="BJ28">
        <v>7592778</v>
      </c>
      <c r="BK28">
        <v>9877879</v>
      </c>
      <c r="BL28">
        <v>6018332</v>
      </c>
      <c r="BM28">
        <v>3725515</v>
      </c>
      <c r="BN28">
        <v>6832518</v>
      </c>
      <c r="BO28">
        <v>2794240</v>
      </c>
      <c r="BP28" s="3">
        <v>11800000</v>
      </c>
      <c r="BQ28" s="3">
        <v>11800000</v>
      </c>
      <c r="BR28" s="3">
        <v>11300000</v>
      </c>
      <c r="BS28" s="3">
        <v>11400000</v>
      </c>
      <c r="BT28" s="3">
        <v>16500000</v>
      </c>
      <c r="BU28" s="3">
        <v>13400000</v>
      </c>
      <c r="BX28" t="s">
        <v>50</v>
      </c>
      <c r="BY28">
        <f t="shared" si="0"/>
        <v>27296769.230769232</v>
      </c>
      <c r="BZ28">
        <f t="shared" si="1"/>
        <v>61111111.111111104</v>
      </c>
      <c r="CA28" s="2">
        <f t="shared" si="2"/>
        <v>47706759.124087587</v>
      </c>
      <c r="CB28">
        <f t="shared" si="3"/>
        <v>90789473.684210524</v>
      </c>
      <c r="CC28">
        <f t="shared" si="4"/>
        <v>57603493.670886077</v>
      </c>
      <c r="CD28" s="2">
        <f t="shared" si="5"/>
        <v>39482551.181102365</v>
      </c>
      <c r="CE28">
        <f t="shared" si="6"/>
        <v>38069642.105263159</v>
      </c>
      <c r="CF28">
        <f t="shared" si="7"/>
        <v>37555015.151515149</v>
      </c>
      <c r="CG28" s="2">
        <f t="shared" si="8"/>
        <v>90476190.476190478</v>
      </c>
      <c r="CH28">
        <f t="shared" si="9"/>
        <v>88265306.122448981</v>
      </c>
      <c r="CI28">
        <f t="shared" si="10"/>
        <v>116153846.15384614</v>
      </c>
      <c r="CJ28" s="2">
        <f t="shared" si="11"/>
        <v>74468085.106382981</v>
      </c>
      <c r="CK28">
        <f t="shared" si="12"/>
        <v>11719011.627906978</v>
      </c>
      <c r="CL28" s="3">
        <f t="shared" si="13"/>
        <v>34322958.333333336</v>
      </c>
      <c r="CM28" s="4">
        <f t="shared" si="14"/>
        <v>34372799.227799229</v>
      </c>
      <c r="CN28">
        <f t="shared" si="15"/>
        <v>25374775.330396473</v>
      </c>
      <c r="CO28" s="3">
        <f t="shared" si="16"/>
        <v>25025962.264150944</v>
      </c>
      <c r="CP28" s="4">
        <f t="shared" si="17"/>
        <v>16266261.044176707</v>
      </c>
      <c r="CQ28">
        <f t="shared" si="18"/>
        <v>34740259.740259744</v>
      </c>
      <c r="CR28" s="3">
        <f t="shared" si="19"/>
        <v>33022370.370370369</v>
      </c>
      <c r="CS28" s="4">
        <f t="shared" si="20"/>
        <v>27592572.413793106</v>
      </c>
      <c r="CT28">
        <f t="shared" si="21"/>
        <v>39325588.571428575</v>
      </c>
      <c r="CU28" s="3">
        <f t="shared" si="22"/>
        <v>44298245.614035085</v>
      </c>
      <c r="CV28" s="4">
        <f t="shared" si="23"/>
        <v>50222222.222222224</v>
      </c>
      <c r="CW28">
        <f t="shared" si="24"/>
        <v>67934782.608695656</v>
      </c>
      <c r="CX28">
        <f t="shared" si="25"/>
        <v>51851851.851851851</v>
      </c>
      <c r="CY28" s="2">
        <f t="shared" si="26"/>
        <v>17922567.961165048</v>
      </c>
      <c r="CZ28">
        <f t="shared" si="27"/>
        <v>20350741.666666668</v>
      </c>
      <c r="DA28">
        <f t="shared" si="28"/>
        <v>38864238.095238097</v>
      </c>
      <c r="DB28" s="2">
        <f t="shared" si="29"/>
        <v>28512880</v>
      </c>
      <c r="DC28">
        <f t="shared" si="30"/>
        <v>21116868.085106384</v>
      </c>
      <c r="DD28">
        <f t="shared" si="31"/>
        <v>13915565.217391305</v>
      </c>
      <c r="DE28" s="2">
        <f t="shared" si="32"/>
        <v>19210025.078369904</v>
      </c>
      <c r="DF28">
        <f t="shared" si="33"/>
        <v>21899833.333333332</v>
      </c>
      <c r="DG28" s="3">
        <f t="shared" si="34"/>
        <v>37020316.027088039</v>
      </c>
      <c r="DH28" s="4">
        <f t="shared" si="35"/>
        <v>45144356.955380574</v>
      </c>
      <c r="DI28" s="3">
        <f t="shared" si="36"/>
        <v>29161456.140350875</v>
      </c>
      <c r="DJ28" s="3">
        <f t="shared" si="37"/>
        <v>47529294.117647052</v>
      </c>
      <c r="DK28" s="4">
        <f t="shared" si="38"/>
        <v>19192763.636363633</v>
      </c>
      <c r="DL28" s="3">
        <f t="shared" si="39"/>
        <v>26080198.952879582</v>
      </c>
      <c r="DM28" s="3">
        <f t="shared" si="40"/>
        <v>30208814.814814813</v>
      </c>
      <c r="DN28" s="4">
        <f t="shared" si="41"/>
        <v>21360435.185185187</v>
      </c>
      <c r="DO28" s="3">
        <f t="shared" si="42"/>
        <v>77070063.694267511</v>
      </c>
      <c r="DP28" s="3">
        <f t="shared" si="43"/>
        <v>44681288.888888888</v>
      </c>
      <c r="DQ28" s="4">
        <f t="shared" si="44"/>
        <v>32852.220689655172</v>
      </c>
      <c r="DR28" s="3">
        <f t="shared" si="45"/>
        <v>114130434.7826087</v>
      </c>
      <c r="DS28" s="3">
        <f t="shared" si="46"/>
        <v>176923076.92307693</v>
      </c>
      <c r="DT28" s="4">
        <f t="shared" si="47"/>
        <v>74324324.324324325</v>
      </c>
      <c r="DU28" s="3">
        <f t="shared" si="48"/>
        <v>20485460.869565219</v>
      </c>
      <c r="DV28" s="3">
        <f t="shared" si="49"/>
        <v>9018945.2054794524</v>
      </c>
      <c r="DW28" s="4">
        <f t="shared" si="50"/>
        <v>30388687.919463087</v>
      </c>
      <c r="DX28" s="3">
        <f t="shared" si="51"/>
        <v>11322763.485477179</v>
      </c>
      <c r="DY28" s="3">
        <f t="shared" si="52"/>
        <v>49579831.932773113</v>
      </c>
      <c r="DZ28" s="4">
        <f t="shared" si="53"/>
        <v>11458086.95652174</v>
      </c>
      <c r="EA28" s="3">
        <f t="shared" si="54"/>
        <v>25588036.496350363</v>
      </c>
      <c r="EB28" s="3">
        <f t="shared" si="55"/>
        <v>47528517.110266156</v>
      </c>
      <c r="EC28" s="4">
        <f t="shared" si="56"/>
        <v>22870852.861035421</v>
      </c>
      <c r="ED28" s="3">
        <f t="shared" si="57"/>
        <v>19407492.307692308</v>
      </c>
      <c r="EE28" s="3">
        <f t="shared" si="58"/>
        <v>21827780</v>
      </c>
      <c r="EF28" s="4">
        <f t="shared" si="59"/>
        <v>33610415.807560138</v>
      </c>
      <c r="EG28" s="3">
        <f t="shared" si="60"/>
        <v>26002664.383561645</v>
      </c>
      <c r="EH28" s="3">
        <f t="shared" si="61"/>
        <v>36182706.959706955</v>
      </c>
      <c r="EI28" s="4">
        <f t="shared" si="62"/>
        <v>20332202.702702705</v>
      </c>
      <c r="EJ28" s="3">
        <f t="shared" si="63"/>
        <v>16197891.304347826</v>
      </c>
      <c r="EK28" s="3">
        <f t="shared" si="64"/>
        <v>20036709.677419353</v>
      </c>
      <c r="EL28" s="4">
        <f t="shared" si="65"/>
        <v>9376644.2953020129</v>
      </c>
      <c r="EM28" s="3">
        <f t="shared" si="66"/>
        <v>24329896.907216497</v>
      </c>
      <c r="EN28" s="3">
        <f t="shared" si="67"/>
        <v>27962085.308056872</v>
      </c>
      <c r="EO28" s="4">
        <f t="shared" si="68"/>
        <v>29581151.832460731</v>
      </c>
      <c r="EP28" s="3">
        <f t="shared" si="69"/>
        <v>22800000</v>
      </c>
      <c r="EQ28" s="3">
        <f t="shared" si="70"/>
        <v>39951573.849878937</v>
      </c>
      <c r="ER28" s="3">
        <f t="shared" si="71"/>
        <v>32923832.923832927</v>
      </c>
    </row>
    <row r="29" spans="1:148" x14ac:dyDescent="0.2">
      <c r="A29" t="s">
        <v>51</v>
      </c>
      <c r="B29">
        <v>1824319</v>
      </c>
      <c r="C29">
        <v>4522682</v>
      </c>
      <c r="D29">
        <v>3864789</v>
      </c>
      <c r="E29">
        <v>3316142</v>
      </c>
      <c r="F29">
        <v>3271532</v>
      </c>
      <c r="G29">
        <v>2133807</v>
      </c>
      <c r="H29">
        <v>2188148</v>
      </c>
      <c r="I29">
        <v>2316465</v>
      </c>
      <c r="J29">
        <v>5905102</v>
      </c>
      <c r="K29">
        <v>4780427</v>
      </c>
      <c r="L29">
        <v>4565322</v>
      </c>
      <c r="M29">
        <v>5730514</v>
      </c>
      <c r="N29">
        <v>1978853</v>
      </c>
      <c r="O29">
        <v>3124741</v>
      </c>
      <c r="P29">
        <v>4285334</v>
      </c>
      <c r="Q29">
        <v>2266300</v>
      </c>
      <c r="R29">
        <v>2282487</v>
      </c>
      <c r="S29">
        <v>2044190</v>
      </c>
      <c r="T29">
        <v>4943870</v>
      </c>
      <c r="U29">
        <v>4358618</v>
      </c>
      <c r="V29">
        <v>3872284</v>
      </c>
      <c r="W29">
        <v>3355791</v>
      </c>
      <c r="X29">
        <v>5147998</v>
      </c>
      <c r="Y29">
        <v>4149116</v>
      </c>
      <c r="Z29">
        <v>4743430</v>
      </c>
      <c r="AA29">
        <v>4636054</v>
      </c>
      <c r="AB29">
        <v>2608002</v>
      </c>
      <c r="AC29">
        <v>2599351</v>
      </c>
      <c r="AD29">
        <v>3982162</v>
      </c>
      <c r="AE29">
        <v>3364707</v>
      </c>
      <c r="AF29">
        <v>3475944</v>
      </c>
      <c r="AG29">
        <v>3287826</v>
      </c>
      <c r="AH29">
        <v>3362220</v>
      </c>
      <c r="AI29">
        <v>2983943</v>
      </c>
      <c r="AJ29">
        <v>4918766</v>
      </c>
      <c r="AK29">
        <v>7318336</v>
      </c>
      <c r="AL29">
        <v>2960770</v>
      </c>
      <c r="AM29">
        <v>3083426</v>
      </c>
      <c r="AN29">
        <v>2388061</v>
      </c>
      <c r="AO29">
        <v>3277506</v>
      </c>
      <c r="AP29">
        <v>2865194</v>
      </c>
      <c r="AQ29">
        <v>3616824</v>
      </c>
      <c r="AR29">
        <v>3279150</v>
      </c>
      <c r="AS29">
        <v>4058090</v>
      </c>
      <c r="AT29">
        <v>2444831</v>
      </c>
      <c r="AU29">
        <v>3094459</v>
      </c>
      <c r="AV29">
        <v>3118249</v>
      </c>
      <c r="AW29">
        <v>3343574</v>
      </c>
      <c r="AX29">
        <v>3225331</v>
      </c>
      <c r="AY29">
        <v>3613529</v>
      </c>
      <c r="AZ29">
        <v>4938722</v>
      </c>
      <c r="BA29">
        <v>1890823</v>
      </c>
      <c r="BB29">
        <v>3168835</v>
      </c>
      <c r="BC29">
        <v>1259007</v>
      </c>
      <c r="BD29">
        <v>3349529</v>
      </c>
      <c r="BE29">
        <v>5610308</v>
      </c>
      <c r="BF29">
        <v>2776339</v>
      </c>
      <c r="BG29">
        <v>2941335</v>
      </c>
      <c r="BH29">
        <v>2292159</v>
      </c>
      <c r="BI29">
        <v>6372670</v>
      </c>
      <c r="BJ29">
        <v>3142162</v>
      </c>
      <c r="BK29">
        <v>3553594</v>
      </c>
      <c r="BL29">
        <v>3323185</v>
      </c>
      <c r="BM29">
        <v>2435924</v>
      </c>
      <c r="BN29">
        <v>3540542</v>
      </c>
      <c r="BO29">
        <v>1810966</v>
      </c>
      <c r="BP29">
        <v>3620969</v>
      </c>
      <c r="BQ29">
        <v>5663802</v>
      </c>
      <c r="BR29">
        <v>3800922</v>
      </c>
      <c r="BS29">
        <v>3235003</v>
      </c>
      <c r="BT29">
        <v>4318204</v>
      </c>
      <c r="BU29">
        <v>3962975</v>
      </c>
      <c r="BX29" t="s">
        <v>51</v>
      </c>
      <c r="BY29">
        <f t="shared" si="0"/>
        <v>17541528.846153848</v>
      </c>
      <c r="BZ29">
        <f t="shared" si="1"/>
        <v>19327700.854700852</v>
      </c>
      <c r="CA29" s="2">
        <f t="shared" si="2"/>
        <v>28210138.686131384</v>
      </c>
      <c r="CB29">
        <f t="shared" si="3"/>
        <v>21816723.684210528</v>
      </c>
      <c r="CC29">
        <f t="shared" si="4"/>
        <v>20705898.734177213</v>
      </c>
      <c r="CD29" s="2">
        <f t="shared" si="5"/>
        <v>16801629.921259843</v>
      </c>
      <c r="CE29">
        <f t="shared" si="6"/>
        <v>23033136.842105262</v>
      </c>
      <c r="CF29">
        <f t="shared" si="7"/>
        <v>17548977.272727273</v>
      </c>
      <c r="CG29" s="2">
        <f t="shared" si="8"/>
        <v>40170761.90476191</v>
      </c>
      <c r="CH29">
        <f t="shared" si="9"/>
        <v>24389933.673469387</v>
      </c>
      <c r="CI29">
        <f t="shared" si="10"/>
        <v>35117861.538461536</v>
      </c>
      <c r="CJ29" s="2">
        <f t="shared" si="11"/>
        <v>40641943.262411349</v>
      </c>
      <c r="CK29">
        <f t="shared" si="12"/>
        <v>5752479.6511627911</v>
      </c>
      <c r="CL29" s="3">
        <f t="shared" si="13"/>
        <v>13019754.166666668</v>
      </c>
      <c r="CM29" s="4">
        <f t="shared" si="14"/>
        <v>16545691.119691119</v>
      </c>
      <c r="CN29">
        <f t="shared" si="15"/>
        <v>9983700.4405286349</v>
      </c>
      <c r="CO29" s="3">
        <f t="shared" si="16"/>
        <v>10766448.113207547</v>
      </c>
      <c r="CP29" s="4">
        <f t="shared" si="17"/>
        <v>8209598.3935742974</v>
      </c>
      <c r="CQ29">
        <f t="shared" si="18"/>
        <v>16051525.974025974</v>
      </c>
      <c r="CR29" s="3">
        <f t="shared" si="19"/>
        <v>17936699.588477366</v>
      </c>
      <c r="CS29" s="4">
        <f t="shared" si="20"/>
        <v>13352703.448275862</v>
      </c>
      <c r="CT29">
        <f t="shared" si="21"/>
        <v>19175948.571428571</v>
      </c>
      <c r="CU29" s="3">
        <f t="shared" si="22"/>
        <v>22578938.596491229</v>
      </c>
      <c r="CV29" s="4">
        <f t="shared" si="23"/>
        <v>18440515.555555556</v>
      </c>
      <c r="CW29">
        <f t="shared" si="24"/>
        <v>25779510.869565219</v>
      </c>
      <c r="CX29">
        <f t="shared" si="25"/>
        <v>17170570.370370369</v>
      </c>
      <c r="CY29" s="2">
        <f t="shared" si="26"/>
        <v>6330101.9417475732</v>
      </c>
      <c r="CZ29">
        <f t="shared" si="27"/>
        <v>10830629.166666668</v>
      </c>
      <c r="DA29">
        <f t="shared" si="28"/>
        <v>17238796.536796536</v>
      </c>
      <c r="DB29" s="2">
        <f t="shared" si="29"/>
        <v>13458828</v>
      </c>
      <c r="DC29">
        <f t="shared" si="30"/>
        <v>14791251.063829789</v>
      </c>
      <c r="DD29">
        <f t="shared" si="31"/>
        <v>7147447.8260869561</v>
      </c>
      <c r="DE29" s="2">
        <f t="shared" si="32"/>
        <v>10539874.608150469</v>
      </c>
      <c r="DF29">
        <f t="shared" si="33"/>
        <v>7422743.7810945269</v>
      </c>
      <c r="DG29" s="3">
        <f t="shared" si="34"/>
        <v>11103309.255079007</v>
      </c>
      <c r="DH29" s="4">
        <f t="shared" si="35"/>
        <v>19208230.971128609</v>
      </c>
      <c r="DI29" s="3">
        <f t="shared" si="36"/>
        <v>12985833.333333332</v>
      </c>
      <c r="DJ29" s="3">
        <f t="shared" si="37"/>
        <v>22672250</v>
      </c>
      <c r="DK29" s="4">
        <f t="shared" si="38"/>
        <v>8683858.1818181816</v>
      </c>
      <c r="DL29" s="3">
        <f t="shared" si="39"/>
        <v>17159717.277486909</v>
      </c>
      <c r="DM29" s="3">
        <f t="shared" si="40"/>
        <v>15159756.613756614</v>
      </c>
      <c r="DN29" s="4">
        <f t="shared" si="41"/>
        <v>16744555.555555556</v>
      </c>
      <c r="DO29" s="3">
        <f t="shared" si="42"/>
        <v>20886305.732484076</v>
      </c>
      <c r="DP29" s="3">
        <f t="shared" si="43"/>
        <v>22544944.444444444</v>
      </c>
      <c r="DQ29" s="4">
        <f t="shared" si="44"/>
        <v>16860.903448275862</v>
      </c>
      <c r="DR29" s="3">
        <f t="shared" si="45"/>
        <v>33635423.913043477</v>
      </c>
      <c r="DS29" s="3">
        <f t="shared" si="46"/>
        <v>39977551.28205128</v>
      </c>
      <c r="DT29" s="4">
        <f t="shared" si="47"/>
        <v>22591716.216216218</v>
      </c>
      <c r="DU29" s="3">
        <f t="shared" si="48"/>
        <v>9348785.5072463769</v>
      </c>
      <c r="DV29" s="3">
        <f t="shared" si="49"/>
        <v>9900079.4520547949</v>
      </c>
      <c r="DW29" s="4">
        <f t="shared" si="50"/>
        <v>16572892.617449665</v>
      </c>
      <c r="DX29" s="3">
        <f t="shared" si="51"/>
        <v>7845738.5892116185</v>
      </c>
      <c r="DY29" s="3">
        <f t="shared" si="52"/>
        <v>13314432.773109244</v>
      </c>
      <c r="DZ29" s="4">
        <f t="shared" si="53"/>
        <v>6842429.3478260869</v>
      </c>
      <c r="EA29" s="3">
        <f t="shared" si="54"/>
        <v>12224558.394160584</v>
      </c>
      <c r="EB29" s="3">
        <f t="shared" si="55"/>
        <v>21331969.581749048</v>
      </c>
      <c r="EC29" s="4">
        <f t="shared" si="56"/>
        <v>7564956.4032697547</v>
      </c>
      <c r="ED29" s="3">
        <f t="shared" si="57"/>
        <v>11312826.923076922</v>
      </c>
      <c r="EE29" s="3">
        <f t="shared" si="58"/>
        <v>11460795</v>
      </c>
      <c r="EF29" s="4">
        <f t="shared" si="59"/>
        <v>21899209.621993128</v>
      </c>
      <c r="EG29" s="3">
        <f t="shared" si="60"/>
        <v>10760828.767123288</v>
      </c>
      <c r="EH29" s="3">
        <f t="shared" si="61"/>
        <v>13016827.838827837</v>
      </c>
      <c r="EI29" s="4">
        <f t="shared" si="62"/>
        <v>11226976.351351352</v>
      </c>
      <c r="EJ29" s="3">
        <f t="shared" si="63"/>
        <v>10590973.913043479</v>
      </c>
      <c r="EK29" s="3">
        <f t="shared" si="64"/>
        <v>10382821.1143695</v>
      </c>
      <c r="EL29" s="4">
        <f t="shared" si="65"/>
        <v>6077067.1140939603</v>
      </c>
      <c r="EM29" s="3">
        <f t="shared" si="66"/>
        <v>7465915.4639175264</v>
      </c>
      <c r="EN29" s="3">
        <f t="shared" si="67"/>
        <v>13421331.753554503</v>
      </c>
      <c r="EO29" s="4">
        <f t="shared" si="68"/>
        <v>9950057.5916230362</v>
      </c>
      <c r="EP29" s="3">
        <f t="shared" si="69"/>
        <v>6470006</v>
      </c>
      <c r="EQ29" s="3">
        <f t="shared" si="70"/>
        <v>10455699.757869249</v>
      </c>
      <c r="ER29" s="3">
        <f t="shared" si="71"/>
        <v>9737039.312039312</v>
      </c>
    </row>
    <row r="30" spans="1:148" x14ac:dyDescent="0.2">
      <c r="A30" t="s">
        <v>52</v>
      </c>
      <c r="B30">
        <v>2150837</v>
      </c>
      <c r="C30">
        <v>5631780</v>
      </c>
      <c r="D30">
        <v>3247617</v>
      </c>
      <c r="E30">
        <v>3641465</v>
      </c>
      <c r="F30">
        <v>3845181</v>
      </c>
      <c r="G30">
        <v>2528017</v>
      </c>
      <c r="H30">
        <v>1625309</v>
      </c>
      <c r="I30">
        <v>2598920</v>
      </c>
      <c r="J30">
        <v>3843838</v>
      </c>
      <c r="K30">
        <v>3324246</v>
      </c>
      <c r="L30">
        <v>3045984</v>
      </c>
      <c r="M30">
        <v>3173858</v>
      </c>
      <c r="N30">
        <v>4457958</v>
      </c>
      <c r="O30">
        <v>4679010</v>
      </c>
      <c r="P30">
        <v>5827382</v>
      </c>
      <c r="Q30">
        <v>3411508</v>
      </c>
      <c r="R30">
        <v>2512490</v>
      </c>
      <c r="S30">
        <v>3586374</v>
      </c>
      <c r="T30">
        <v>5094710</v>
      </c>
      <c r="U30">
        <v>4778448</v>
      </c>
      <c r="V30">
        <v>3847636</v>
      </c>
      <c r="W30">
        <v>4140563</v>
      </c>
      <c r="X30">
        <v>6229028</v>
      </c>
      <c r="Y30">
        <v>4763750</v>
      </c>
      <c r="Z30">
        <v>3942264</v>
      </c>
      <c r="AA30">
        <v>5003518</v>
      </c>
      <c r="AB30">
        <v>7770896</v>
      </c>
      <c r="AC30">
        <v>4284930</v>
      </c>
      <c r="AD30">
        <v>7113236</v>
      </c>
      <c r="AE30">
        <v>4757626</v>
      </c>
      <c r="AF30">
        <v>2624123</v>
      </c>
      <c r="AG30">
        <v>5088057</v>
      </c>
      <c r="AH30">
        <v>3965624</v>
      </c>
      <c r="AI30">
        <v>4490054</v>
      </c>
      <c r="AJ30">
        <v>5307378</v>
      </c>
      <c r="AK30">
        <v>5255602</v>
      </c>
      <c r="AL30">
        <v>3798471</v>
      </c>
      <c r="AM30">
        <v>3911229</v>
      </c>
      <c r="AN30">
        <v>3791171</v>
      </c>
      <c r="AO30">
        <v>3494131</v>
      </c>
      <c r="AP30">
        <v>4153758</v>
      </c>
      <c r="AQ30">
        <v>4349166</v>
      </c>
      <c r="AR30">
        <v>2904294</v>
      </c>
      <c r="AS30">
        <v>3152840</v>
      </c>
      <c r="AT30">
        <v>2087332</v>
      </c>
      <c r="AU30">
        <v>2361982</v>
      </c>
      <c r="AV30">
        <v>2846883</v>
      </c>
      <c r="AW30">
        <v>2834076</v>
      </c>
      <c r="AX30">
        <v>6435824</v>
      </c>
      <c r="AY30">
        <v>4844530</v>
      </c>
      <c r="AZ30">
        <v>5423060</v>
      </c>
      <c r="BA30">
        <v>3741992</v>
      </c>
      <c r="BB30">
        <v>4569977</v>
      </c>
      <c r="BC30">
        <v>2721707</v>
      </c>
      <c r="BD30">
        <v>4546360</v>
      </c>
      <c r="BE30">
        <v>6465354</v>
      </c>
      <c r="BF30">
        <v>4430564</v>
      </c>
      <c r="BG30">
        <v>5542662</v>
      </c>
      <c r="BH30">
        <v>6569150</v>
      </c>
      <c r="BI30">
        <v>7888890</v>
      </c>
      <c r="BJ30">
        <v>5813386</v>
      </c>
      <c r="BK30">
        <v>6632968</v>
      </c>
      <c r="BL30">
        <v>5401578</v>
      </c>
      <c r="BM30">
        <v>2941739</v>
      </c>
      <c r="BN30">
        <v>9854178</v>
      </c>
      <c r="BO30">
        <v>2753772</v>
      </c>
      <c r="BP30">
        <v>4833342</v>
      </c>
      <c r="BQ30">
        <v>6182552</v>
      </c>
      <c r="BR30">
        <v>5093180</v>
      </c>
      <c r="BS30" s="3">
        <v>14700000</v>
      </c>
      <c r="BT30">
        <v>9523177</v>
      </c>
      <c r="BU30">
        <v>9658242</v>
      </c>
      <c r="BX30" t="s">
        <v>52</v>
      </c>
      <c r="BY30">
        <f t="shared" si="0"/>
        <v>20681125</v>
      </c>
      <c r="BZ30">
        <f t="shared" si="1"/>
        <v>24067435.897435896</v>
      </c>
      <c r="CA30" s="2">
        <f t="shared" si="2"/>
        <v>23705233.576642334</v>
      </c>
      <c r="CB30">
        <f t="shared" si="3"/>
        <v>23957006.578947369</v>
      </c>
      <c r="CC30">
        <f t="shared" si="4"/>
        <v>24336588.607594937</v>
      </c>
      <c r="CD30" s="2">
        <f t="shared" si="5"/>
        <v>19905645.66929134</v>
      </c>
      <c r="CE30">
        <f t="shared" si="6"/>
        <v>17108515.789473683</v>
      </c>
      <c r="CF30">
        <f t="shared" si="7"/>
        <v>19688787.878787879</v>
      </c>
      <c r="CG30" s="2">
        <f t="shared" si="8"/>
        <v>26148557.823129252</v>
      </c>
      <c r="CH30">
        <f t="shared" si="9"/>
        <v>16960438.775510203</v>
      </c>
      <c r="CI30">
        <f t="shared" si="10"/>
        <v>23430646.153846152</v>
      </c>
      <c r="CJ30" s="2">
        <f t="shared" si="11"/>
        <v>22509631.205673762</v>
      </c>
      <c r="CK30">
        <f t="shared" si="12"/>
        <v>12959180.232558141</v>
      </c>
      <c r="CL30" s="3">
        <f t="shared" si="13"/>
        <v>19495875</v>
      </c>
      <c r="CM30" s="4">
        <f t="shared" si="14"/>
        <v>22499544.4015444</v>
      </c>
      <c r="CN30">
        <f t="shared" si="15"/>
        <v>15028669.603524229</v>
      </c>
      <c r="CO30" s="3">
        <f t="shared" si="16"/>
        <v>11851367.924528303</v>
      </c>
      <c r="CP30" s="4">
        <f t="shared" si="17"/>
        <v>14403108.43373494</v>
      </c>
      <c r="CQ30">
        <f t="shared" si="18"/>
        <v>16541266.233766234</v>
      </c>
      <c r="CR30" s="3">
        <f t="shared" si="19"/>
        <v>19664395.061728396</v>
      </c>
      <c r="CS30" s="4">
        <f t="shared" si="20"/>
        <v>13267710.344827587</v>
      </c>
      <c r="CT30">
        <f t="shared" si="21"/>
        <v>23660360</v>
      </c>
      <c r="CU30" s="3">
        <f t="shared" si="22"/>
        <v>27320298.245614033</v>
      </c>
      <c r="CV30" s="4">
        <f t="shared" si="23"/>
        <v>21172222.22222222</v>
      </c>
      <c r="CW30">
        <f t="shared" si="24"/>
        <v>21425347.826086957</v>
      </c>
      <c r="CX30">
        <f t="shared" si="25"/>
        <v>18531548.148148146</v>
      </c>
      <c r="CY30" s="2">
        <f t="shared" si="26"/>
        <v>18861398.058252428</v>
      </c>
      <c r="CZ30">
        <f t="shared" si="27"/>
        <v>17853875</v>
      </c>
      <c r="DA30">
        <f t="shared" si="28"/>
        <v>30793229.437229436</v>
      </c>
      <c r="DB30" s="2">
        <f t="shared" si="29"/>
        <v>19030504</v>
      </c>
      <c r="DC30">
        <f t="shared" si="30"/>
        <v>11166480.851063831</v>
      </c>
      <c r="DD30">
        <f t="shared" si="31"/>
        <v>11060993.478260869</v>
      </c>
      <c r="DE30" s="2">
        <f t="shared" si="32"/>
        <v>12431423.197492164</v>
      </c>
      <c r="DF30">
        <f t="shared" si="33"/>
        <v>11169288.55721393</v>
      </c>
      <c r="DG30" s="3">
        <f t="shared" si="34"/>
        <v>11980537.246049661</v>
      </c>
      <c r="DH30" s="4">
        <f t="shared" si="35"/>
        <v>13794230.971128609</v>
      </c>
      <c r="DI30" s="3">
        <f t="shared" si="36"/>
        <v>16659960.52631579</v>
      </c>
      <c r="DJ30" s="3">
        <f t="shared" si="37"/>
        <v>28759036.764705881</v>
      </c>
      <c r="DK30" s="4">
        <f t="shared" si="38"/>
        <v>13786076.363636363</v>
      </c>
      <c r="DL30" s="3">
        <f t="shared" si="39"/>
        <v>18293879.581151832</v>
      </c>
      <c r="DM30" s="3">
        <f t="shared" si="40"/>
        <v>21977555.555555556</v>
      </c>
      <c r="DN30" s="4">
        <f t="shared" si="41"/>
        <v>20135027.77777778</v>
      </c>
      <c r="DO30" s="3">
        <f t="shared" si="42"/>
        <v>18498687.89808917</v>
      </c>
      <c r="DP30" s="3">
        <f t="shared" si="43"/>
        <v>17515777.77777778</v>
      </c>
      <c r="DQ30" s="4">
        <f t="shared" si="44"/>
        <v>14395.393103448276</v>
      </c>
      <c r="DR30" s="3">
        <f t="shared" si="45"/>
        <v>25673717.391304348</v>
      </c>
      <c r="DS30" s="3">
        <f t="shared" si="46"/>
        <v>36498500</v>
      </c>
      <c r="DT30" s="4">
        <f t="shared" si="47"/>
        <v>19149162.162162162</v>
      </c>
      <c r="DU30" s="3">
        <f t="shared" si="48"/>
        <v>18654562.318840582</v>
      </c>
      <c r="DV30" s="3">
        <f t="shared" si="49"/>
        <v>13272684.93150685</v>
      </c>
      <c r="DW30" s="4">
        <f t="shared" si="50"/>
        <v>18198187.919463087</v>
      </c>
      <c r="DX30" s="3">
        <f t="shared" si="51"/>
        <v>15526937.759336101</v>
      </c>
      <c r="DY30" s="3">
        <f t="shared" si="52"/>
        <v>19201584.033613447</v>
      </c>
      <c r="DZ30" s="4">
        <f t="shared" si="53"/>
        <v>14791885.869565217</v>
      </c>
      <c r="EA30" s="3">
        <f t="shared" si="54"/>
        <v>16592554.744525546</v>
      </c>
      <c r="EB30" s="3">
        <f t="shared" si="55"/>
        <v>24583095.057034221</v>
      </c>
      <c r="EC30" s="4">
        <f t="shared" si="56"/>
        <v>12072381.471389646</v>
      </c>
      <c r="ED30" s="3">
        <f t="shared" si="57"/>
        <v>21317930.769230768</v>
      </c>
      <c r="EE30" s="3">
        <f t="shared" si="58"/>
        <v>32845750</v>
      </c>
      <c r="EF30" s="4">
        <f t="shared" si="59"/>
        <v>27109587.62886598</v>
      </c>
      <c r="EG30" s="3">
        <f t="shared" si="60"/>
        <v>19908856.164383564</v>
      </c>
      <c r="EH30" s="3">
        <f t="shared" si="61"/>
        <v>24296586.08058608</v>
      </c>
      <c r="EI30" s="4">
        <f t="shared" si="62"/>
        <v>18248574.324324325</v>
      </c>
      <c r="EJ30" s="3">
        <f t="shared" si="63"/>
        <v>12790169.565217391</v>
      </c>
      <c r="EK30" s="3">
        <f t="shared" si="64"/>
        <v>28897882.697947212</v>
      </c>
      <c r="EL30" s="4">
        <f t="shared" si="65"/>
        <v>9240845.6375838928</v>
      </c>
      <c r="EM30" s="3">
        <f t="shared" si="66"/>
        <v>9965653.6082474235</v>
      </c>
      <c r="EN30" s="3">
        <f t="shared" si="67"/>
        <v>14650597.156398105</v>
      </c>
      <c r="EO30" s="4">
        <f t="shared" si="68"/>
        <v>13332931.937172774</v>
      </c>
      <c r="EP30" s="3">
        <f t="shared" si="69"/>
        <v>29400000</v>
      </c>
      <c r="EQ30" s="3">
        <f t="shared" si="70"/>
        <v>23058539.951573852</v>
      </c>
      <c r="ER30" s="3">
        <f t="shared" si="71"/>
        <v>23730324.324324325</v>
      </c>
    </row>
    <row r="31" spans="1:148" x14ac:dyDescent="0.2">
      <c r="A31" t="s">
        <v>53</v>
      </c>
      <c r="B31">
        <v>489846.8</v>
      </c>
      <c r="C31">
        <v>1013526</v>
      </c>
      <c r="D31">
        <v>415048.8</v>
      </c>
      <c r="E31">
        <v>2827379</v>
      </c>
      <c r="F31">
        <v>2711514</v>
      </c>
      <c r="G31">
        <v>1701726</v>
      </c>
      <c r="H31">
        <v>1048793</v>
      </c>
      <c r="I31">
        <v>472418.9</v>
      </c>
      <c r="J31">
        <v>5019554</v>
      </c>
      <c r="K31">
        <v>6516458</v>
      </c>
      <c r="L31">
        <v>8591533</v>
      </c>
      <c r="M31">
        <v>2058020</v>
      </c>
      <c r="N31">
        <v>118506.8</v>
      </c>
      <c r="O31">
        <v>617477.30000000005</v>
      </c>
      <c r="P31">
        <v>734900.4</v>
      </c>
      <c r="Q31">
        <v>667891.4</v>
      </c>
      <c r="R31">
        <v>606798.1</v>
      </c>
      <c r="S31">
        <v>214086.7</v>
      </c>
      <c r="T31">
        <v>851146.2</v>
      </c>
      <c r="U31">
        <v>1868681</v>
      </c>
      <c r="V31">
        <v>978035.1</v>
      </c>
      <c r="W31">
        <v>2463452</v>
      </c>
      <c r="X31">
        <v>6113722</v>
      </c>
      <c r="Y31">
        <v>4002556</v>
      </c>
      <c r="Z31">
        <v>5136226</v>
      </c>
      <c r="AA31">
        <v>3971070</v>
      </c>
      <c r="AB31">
        <v>3343875</v>
      </c>
      <c r="AC31">
        <v>1539066</v>
      </c>
      <c r="AD31">
        <v>706561.9</v>
      </c>
      <c r="AE31">
        <v>1691851</v>
      </c>
      <c r="AF31">
        <v>955307</v>
      </c>
      <c r="AG31">
        <v>1754290</v>
      </c>
      <c r="AH31">
        <v>1162108</v>
      </c>
      <c r="AI31">
        <v>2275951</v>
      </c>
      <c r="AJ31">
        <v>2400779</v>
      </c>
      <c r="AK31">
        <v>2593805</v>
      </c>
      <c r="AL31">
        <v>141317.6</v>
      </c>
      <c r="AM31">
        <v>243001.5</v>
      </c>
      <c r="AN31">
        <v>168540.4</v>
      </c>
      <c r="AO31">
        <v>502874.6</v>
      </c>
      <c r="AP31">
        <v>1203021</v>
      </c>
      <c r="AQ31">
        <v>437960.1</v>
      </c>
      <c r="AR31">
        <v>1559730</v>
      </c>
      <c r="AS31">
        <v>1130717</v>
      </c>
      <c r="AT31">
        <v>178712.8</v>
      </c>
      <c r="AU31">
        <v>177668.9</v>
      </c>
      <c r="AV31">
        <v>2148769</v>
      </c>
      <c r="AW31">
        <v>1046534</v>
      </c>
      <c r="AX31">
        <v>463412.6</v>
      </c>
      <c r="AY31">
        <v>192001.4</v>
      </c>
      <c r="AZ31">
        <v>409358.3</v>
      </c>
      <c r="BA31">
        <v>128534.3</v>
      </c>
      <c r="BB31">
        <v>867788.3</v>
      </c>
      <c r="BC31">
        <v>74440.91</v>
      </c>
      <c r="BD31">
        <v>767513.1</v>
      </c>
      <c r="BE31">
        <v>493527</v>
      </c>
      <c r="BF31">
        <v>552472.19999999995</v>
      </c>
      <c r="BG31">
        <v>516820.6</v>
      </c>
      <c r="BH31">
        <v>845114.5</v>
      </c>
      <c r="BI31">
        <v>1417617</v>
      </c>
      <c r="BJ31">
        <v>1638058</v>
      </c>
      <c r="BK31">
        <v>1210183</v>
      </c>
      <c r="BL31">
        <v>1100136</v>
      </c>
      <c r="BM31">
        <v>386968.9</v>
      </c>
      <c r="BN31">
        <v>1728834</v>
      </c>
      <c r="BO31">
        <v>1514582</v>
      </c>
      <c r="BP31">
        <v>373924.1</v>
      </c>
      <c r="BQ31">
        <v>1385915</v>
      </c>
      <c r="BR31">
        <v>573986.30000000005</v>
      </c>
      <c r="BS31">
        <v>253271.7</v>
      </c>
      <c r="BT31">
        <v>521584.7</v>
      </c>
      <c r="BU31">
        <v>339753.5</v>
      </c>
      <c r="BX31" t="s">
        <v>53</v>
      </c>
      <c r="BY31">
        <f t="shared" si="0"/>
        <v>4710065.384615385</v>
      </c>
      <c r="BZ31">
        <f t="shared" si="1"/>
        <v>4331307.692307692</v>
      </c>
      <c r="CA31" s="2">
        <f t="shared" si="2"/>
        <v>3029553.2846715325</v>
      </c>
      <c r="CB31">
        <f t="shared" si="3"/>
        <v>18601177.631578948</v>
      </c>
      <c r="CC31">
        <f t="shared" si="4"/>
        <v>17161481.012658227</v>
      </c>
      <c r="CD31" s="2">
        <f t="shared" si="5"/>
        <v>13399417.322834646</v>
      </c>
      <c r="CE31">
        <f t="shared" si="6"/>
        <v>11039926.315789474</v>
      </c>
      <c r="CF31">
        <f t="shared" si="7"/>
        <v>3578931.0606060605</v>
      </c>
      <c r="CG31" s="2">
        <f t="shared" si="8"/>
        <v>34146625.850340135</v>
      </c>
      <c r="CH31">
        <f t="shared" si="9"/>
        <v>33247234.693877548</v>
      </c>
      <c r="CI31">
        <f t="shared" si="10"/>
        <v>66088715.384615384</v>
      </c>
      <c r="CJ31" s="2">
        <f t="shared" si="11"/>
        <v>14595886.524822697</v>
      </c>
      <c r="CK31">
        <f t="shared" si="12"/>
        <v>344496.51162790699</v>
      </c>
      <c r="CL31" s="3">
        <f t="shared" si="13"/>
        <v>2572822.0833333335</v>
      </c>
      <c r="CM31" s="4">
        <f t="shared" si="14"/>
        <v>2837453.2818532819</v>
      </c>
      <c r="CN31">
        <f t="shared" si="15"/>
        <v>2942252.8634361234</v>
      </c>
      <c r="CO31" s="3">
        <f t="shared" si="16"/>
        <v>2862255.1886792453</v>
      </c>
      <c r="CP31" s="4">
        <f t="shared" si="17"/>
        <v>859785.9437751004</v>
      </c>
      <c r="CQ31">
        <f t="shared" si="18"/>
        <v>2763461.6883116881</v>
      </c>
      <c r="CR31" s="3">
        <f t="shared" si="19"/>
        <v>7690045.2674897118</v>
      </c>
      <c r="CS31" s="4">
        <f t="shared" si="20"/>
        <v>3372534.8275862071</v>
      </c>
      <c r="CT31">
        <f t="shared" si="21"/>
        <v>14076868.571428573</v>
      </c>
      <c r="CU31" s="3">
        <f t="shared" si="22"/>
        <v>26814570.175438594</v>
      </c>
      <c r="CV31" s="4">
        <f t="shared" si="23"/>
        <v>17789137.777777776</v>
      </c>
      <c r="CW31">
        <f t="shared" si="24"/>
        <v>27914271.739130434</v>
      </c>
      <c r="CX31">
        <f t="shared" si="25"/>
        <v>14707666.666666666</v>
      </c>
      <c r="CY31" s="2">
        <f t="shared" si="26"/>
        <v>8116201.4563106801</v>
      </c>
      <c r="CZ31">
        <f t="shared" si="27"/>
        <v>6412775</v>
      </c>
      <c r="DA31">
        <f t="shared" si="28"/>
        <v>3058709.5238095238</v>
      </c>
      <c r="DB31" s="2">
        <f t="shared" si="29"/>
        <v>6767404</v>
      </c>
      <c r="DC31">
        <f t="shared" si="30"/>
        <v>4065136.1702127662</v>
      </c>
      <c r="DD31">
        <f t="shared" si="31"/>
        <v>3813673.913043478</v>
      </c>
      <c r="DE31" s="2">
        <f t="shared" si="32"/>
        <v>3642971.7868338558</v>
      </c>
      <c r="DF31">
        <f t="shared" si="33"/>
        <v>5661569.6517412933</v>
      </c>
      <c r="DG31" s="3">
        <f t="shared" si="34"/>
        <v>5419365.6884875847</v>
      </c>
      <c r="DH31" s="4">
        <f t="shared" si="35"/>
        <v>6807887.139107611</v>
      </c>
      <c r="DI31" s="3">
        <f t="shared" si="36"/>
        <v>619814.03508771933</v>
      </c>
      <c r="DJ31" s="3">
        <f t="shared" si="37"/>
        <v>1786775.7352941176</v>
      </c>
      <c r="DK31" s="4">
        <f t="shared" si="38"/>
        <v>612874.18181818177</v>
      </c>
      <c r="DL31" s="3">
        <f t="shared" si="39"/>
        <v>2632851.3089005235</v>
      </c>
      <c r="DM31" s="3">
        <f t="shared" si="40"/>
        <v>6365190.4761904757</v>
      </c>
      <c r="DN31" s="4">
        <f t="shared" si="41"/>
        <v>2027593.0555555555</v>
      </c>
      <c r="DO31" s="3">
        <f t="shared" si="42"/>
        <v>9934585.9872611463</v>
      </c>
      <c r="DP31" s="3">
        <f t="shared" si="43"/>
        <v>6281761.111111111</v>
      </c>
      <c r="DQ31" s="4">
        <f t="shared" si="44"/>
        <v>1232.5020689655171</v>
      </c>
      <c r="DR31" s="3">
        <f t="shared" si="45"/>
        <v>1931183.6956521738</v>
      </c>
      <c r="DS31" s="3">
        <f t="shared" si="46"/>
        <v>27548320.512820512</v>
      </c>
      <c r="DT31" s="4">
        <f t="shared" si="47"/>
        <v>7071175.6756756762</v>
      </c>
      <c r="DU31" s="3">
        <f t="shared" si="48"/>
        <v>1343224.9275362319</v>
      </c>
      <c r="DV31" s="3">
        <f t="shared" si="49"/>
        <v>526031.23287671234</v>
      </c>
      <c r="DW31" s="4">
        <f t="shared" si="50"/>
        <v>1373685.5704697988</v>
      </c>
      <c r="DX31" s="3">
        <f t="shared" si="51"/>
        <v>533337.34439834033</v>
      </c>
      <c r="DY31" s="3">
        <f t="shared" si="52"/>
        <v>3646169.3277310929</v>
      </c>
      <c r="DZ31" s="4">
        <f t="shared" si="53"/>
        <v>404570.16304347827</v>
      </c>
      <c r="EA31" s="3">
        <f t="shared" si="54"/>
        <v>2801142.7007299266</v>
      </c>
      <c r="EB31" s="3">
        <f t="shared" si="55"/>
        <v>1876528.517110266</v>
      </c>
      <c r="EC31" s="4">
        <f t="shared" si="56"/>
        <v>1505373.8419618527</v>
      </c>
      <c r="ED31" s="3">
        <f t="shared" si="57"/>
        <v>1987771.5384615383</v>
      </c>
      <c r="EE31" s="3">
        <f t="shared" si="58"/>
        <v>4225572.5</v>
      </c>
      <c r="EF31" s="4">
        <f t="shared" si="59"/>
        <v>4871536.0824742271</v>
      </c>
      <c r="EG31" s="3">
        <f t="shared" si="60"/>
        <v>5609787.6712328773</v>
      </c>
      <c r="EH31" s="3">
        <f t="shared" si="61"/>
        <v>4432904.7619047612</v>
      </c>
      <c r="EI31" s="4">
        <f t="shared" si="62"/>
        <v>3716675.6756756757</v>
      </c>
      <c r="EJ31" s="3">
        <f t="shared" si="63"/>
        <v>1682473.4782608696</v>
      </c>
      <c r="EK31" s="3">
        <f t="shared" si="64"/>
        <v>5069894.4281524923</v>
      </c>
      <c r="EL31" s="4">
        <f t="shared" si="65"/>
        <v>5082489.9328859067</v>
      </c>
      <c r="EM31" s="3">
        <f t="shared" si="66"/>
        <v>770977.5257731959</v>
      </c>
      <c r="EN31" s="3">
        <f t="shared" si="67"/>
        <v>3284158.767772512</v>
      </c>
      <c r="EO31" s="4">
        <f t="shared" si="68"/>
        <v>1502581.9371727749</v>
      </c>
      <c r="EP31" s="3">
        <f t="shared" si="69"/>
        <v>506543.4</v>
      </c>
      <c r="EQ31" s="3">
        <f t="shared" si="70"/>
        <v>1262916.9491525425</v>
      </c>
      <c r="ER31" s="3">
        <f t="shared" si="71"/>
        <v>834775.18427518429</v>
      </c>
    </row>
    <row r="32" spans="1:148" x14ac:dyDescent="0.2">
      <c r="A32" t="s">
        <v>54</v>
      </c>
      <c r="B32">
        <v>412425.1</v>
      </c>
      <c r="C32">
        <v>2313808</v>
      </c>
      <c r="D32">
        <v>742204.5</v>
      </c>
      <c r="E32">
        <v>1482871</v>
      </c>
      <c r="F32">
        <v>1335624</v>
      </c>
      <c r="G32">
        <v>898060.6</v>
      </c>
      <c r="H32">
        <v>511891.8</v>
      </c>
      <c r="I32">
        <v>718584.8</v>
      </c>
      <c r="J32">
        <v>2916981</v>
      </c>
      <c r="K32">
        <v>1288690</v>
      </c>
      <c r="L32">
        <v>906557.2</v>
      </c>
      <c r="M32">
        <v>1055562</v>
      </c>
      <c r="N32">
        <v>1300137</v>
      </c>
      <c r="O32">
        <v>2086481</v>
      </c>
      <c r="P32">
        <v>4409959</v>
      </c>
      <c r="Q32">
        <v>1172339</v>
      </c>
      <c r="R32">
        <v>1316512</v>
      </c>
      <c r="S32">
        <v>870703.6</v>
      </c>
      <c r="T32">
        <v>3768094</v>
      </c>
      <c r="U32">
        <v>1462467</v>
      </c>
      <c r="V32">
        <v>833657.3</v>
      </c>
      <c r="W32">
        <v>403225.3</v>
      </c>
      <c r="X32">
        <v>393403.6</v>
      </c>
      <c r="Y32">
        <v>339410.3</v>
      </c>
      <c r="Z32">
        <v>199123.7</v>
      </c>
      <c r="AA32">
        <v>793456</v>
      </c>
      <c r="AB32">
        <v>642793.9</v>
      </c>
      <c r="AC32">
        <v>389037.8</v>
      </c>
      <c r="AD32">
        <v>1306062</v>
      </c>
      <c r="AE32">
        <v>886778.2</v>
      </c>
      <c r="AF32">
        <v>424987.2</v>
      </c>
      <c r="AG32">
        <v>932463.2</v>
      </c>
      <c r="AH32">
        <v>766065.5</v>
      </c>
      <c r="AI32">
        <v>796639.3</v>
      </c>
      <c r="AJ32">
        <v>1421978</v>
      </c>
      <c r="AK32">
        <v>1002990</v>
      </c>
      <c r="AL32">
        <v>850231.9</v>
      </c>
      <c r="AM32">
        <v>2051182</v>
      </c>
      <c r="AN32">
        <v>1103644</v>
      </c>
      <c r="AO32">
        <v>1201597</v>
      </c>
      <c r="AP32">
        <v>660783.5</v>
      </c>
      <c r="AQ32">
        <v>1407722</v>
      </c>
      <c r="AR32">
        <v>454024.8</v>
      </c>
      <c r="AS32">
        <v>2481533</v>
      </c>
      <c r="AT32">
        <v>1339455</v>
      </c>
      <c r="AU32">
        <v>462018</v>
      </c>
      <c r="AV32">
        <v>602986.4</v>
      </c>
      <c r="AW32">
        <v>1483961</v>
      </c>
      <c r="AX32">
        <v>1490459</v>
      </c>
      <c r="AY32">
        <v>1691922</v>
      </c>
      <c r="AZ32">
        <v>2090259</v>
      </c>
      <c r="BA32">
        <v>1264929</v>
      </c>
      <c r="BB32">
        <v>1276660</v>
      </c>
      <c r="BC32">
        <v>641847.19999999995</v>
      </c>
      <c r="BD32">
        <v>1083384</v>
      </c>
      <c r="BE32">
        <v>1308708</v>
      </c>
      <c r="BF32">
        <v>1485328</v>
      </c>
      <c r="BG32">
        <v>345080.9</v>
      </c>
      <c r="BH32">
        <v>437218.8</v>
      </c>
      <c r="BI32">
        <v>780232.8</v>
      </c>
      <c r="BJ32">
        <v>534311.69999999995</v>
      </c>
      <c r="BK32">
        <v>473267.7</v>
      </c>
      <c r="BL32">
        <v>454907.2</v>
      </c>
      <c r="BM32">
        <v>673039.2</v>
      </c>
      <c r="BN32">
        <v>840957.8</v>
      </c>
      <c r="BO32">
        <v>363816.8</v>
      </c>
      <c r="BP32">
        <v>4656612</v>
      </c>
      <c r="BQ32">
        <v>4033095</v>
      </c>
      <c r="BR32">
        <v>1688733</v>
      </c>
      <c r="BS32">
        <v>4342353</v>
      </c>
      <c r="BT32">
        <v>3629162</v>
      </c>
      <c r="BU32">
        <v>4434978</v>
      </c>
      <c r="BV32" s="3"/>
      <c r="BW32" s="3"/>
      <c r="BX32" t="s">
        <v>54</v>
      </c>
      <c r="BY32">
        <f t="shared" si="0"/>
        <v>3965625.9615384615</v>
      </c>
      <c r="BZ32">
        <f t="shared" si="1"/>
        <v>9888068.376068376</v>
      </c>
      <c r="CA32" s="2">
        <f t="shared" si="2"/>
        <v>5417551.0948905107</v>
      </c>
      <c r="CB32">
        <f t="shared" si="3"/>
        <v>9755730.2631578948</v>
      </c>
      <c r="CC32">
        <f t="shared" si="4"/>
        <v>8453316.4556962028</v>
      </c>
      <c r="CD32" s="2">
        <f t="shared" si="5"/>
        <v>7071343.307086614</v>
      </c>
      <c r="CE32">
        <f t="shared" si="6"/>
        <v>5388334.7368421052</v>
      </c>
      <c r="CF32">
        <f t="shared" si="7"/>
        <v>5443824.2424242422</v>
      </c>
      <c r="CG32" s="2">
        <f t="shared" si="8"/>
        <v>19843408.163265307</v>
      </c>
      <c r="CH32">
        <f t="shared" si="9"/>
        <v>6574948.9795918362</v>
      </c>
      <c r="CI32">
        <f t="shared" si="10"/>
        <v>6973516.9230769221</v>
      </c>
      <c r="CJ32" s="2">
        <f t="shared" si="11"/>
        <v>7486255.3191489372</v>
      </c>
      <c r="CK32">
        <f t="shared" si="12"/>
        <v>3779468.0232558143</v>
      </c>
      <c r="CL32" s="3">
        <f t="shared" si="13"/>
        <v>8693670.833333334</v>
      </c>
      <c r="CM32" s="4">
        <f t="shared" si="14"/>
        <v>17026868.725868724</v>
      </c>
      <c r="CN32">
        <f t="shared" si="15"/>
        <v>5164488.9867841406</v>
      </c>
      <c r="CO32" s="3">
        <f t="shared" si="16"/>
        <v>6209962.2641509436</v>
      </c>
      <c r="CP32" s="4">
        <f t="shared" si="17"/>
        <v>3496801.6064257026</v>
      </c>
      <c r="CQ32">
        <f t="shared" si="18"/>
        <v>12234071.428571429</v>
      </c>
      <c r="CR32" s="3">
        <f t="shared" si="19"/>
        <v>6018382.7160493825</v>
      </c>
      <c r="CS32" s="4">
        <f t="shared" si="20"/>
        <v>2874680.3448275868</v>
      </c>
      <c r="CT32">
        <f t="shared" si="21"/>
        <v>2304144.5714285714</v>
      </c>
      <c r="CU32" s="3">
        <f t="shared" si="22"/>
        <v>1725454.3859649121</v>
      </c>
      <c r="CV32" s="4">
        <f t="shared" si="23"/>
        <v>1508490.2222222222</v>
      </c>
      <c r="CW32">
        <f t="shared" si="24"/>
        <v>1082194.0217391306</v>
      </c>
      <c r="CX32">
        <f t="shared" si="25"/>
        <v>2938725.9259259258</v>
      </c>
      <c r="CY32" s="2">
        <f t="shared" si="26"/>
        <v>1560179.368932039</v>
      </c>
      <c r="CZ32">
        <f t="shared" si="27"/>
        <v>1620990.8333333333</v>
      </c>
      <c r="DA32">
        <f t="shared" si="28"/>
        <v>5653948.0519480519</v>
      </c>
      <c r="DB32" s="2">
        <f t="shared" si="29"/>
        <v>3547112.8</v>
      </c>
      <c r="DC32">
        <f t="shared" si="30"/>
        <v>1808456.1702127662</v>
      </c>
      <c r="DD32">
        <f t="shared" si="31"/>
        <v>2027093.913043478</v>
      </c>
      <c r="DE32" s="2">
        <f t="shared" si="32"/>
        <v>2401459.2476489027</v>
      </c>
      <c r="DF32">
        <f t="shared" si="33"/>
        <v>1981689.8009950249</v>
      </c>
      <c r="DG32" s="3">
        <f t="shared" si="34"/>
        <v>3209882.6185101578</v>
      </c>
      <c r="DH32" s="4">
        <f t="shared" si="35"/>
        <v>2632519.6850393699</v>
      </c>
      <c r="DI32" s="3">
        <f t="shared" si="36"/>
        <v>3729087.2807017541</v>
      </c>
      <c r="DJ32" s="3">
        <f t="shared" si="37"/>
        <v>15082220.588235293</v>
      </c>
      <c r="DK32" s="4">
        <f t="shared" si="38"/>
        <v>4013250.9090909087</v>
      </c>
      <c r="DL32" s="3">
        <f t="shared" si="39"/>
        <v>6291083.7696335074</v>
      </c>
      <c r="DM32" s="3">
        <f t="shared" si="40"/>
        <v>3496208.9947089949</v>
      </c>
      <c r="DN32" s="4">
        <f t="shared" si="41"/>
        <v>6517231.4814814813</v>
      </c>
      <c r="DO32" s="3">
        <f t="shared" si="42"/>
        <v>2891877.7070063693</v>
      </c>
      <c r="DP32" s="3">
        <f t="shared" si="43"/>
        <v>13786294.444444444</v>
      </c>
      <c r="DQ32" s="4">
        <f t="shared" si="44"/>
        <v>9237.6206896551721</v>
      </c>
      <c r="DR32" s="3">
        <f t="shared" si="45"/>
        <v>5021934.7826086953</v>
      </c>
      <c r="DS32" s="3">
        <f t="shared" si="46"/>
        <v>7730594.871794872</v>
      </c>
      <c r="DT32" s="4">
        <f t="shared" si="47"/>
        <v>10026763.513513515</v>
      </c>
      <c r="DU32" s="3">
        <f t="shared" si="48"/>
        <v>4320171.0144927539</v>
      </c>
      <c r="DV32" s="3">
        <f t="shared" si="49"/>
        <v>4635402.7397260275</v>
      </c>
      <c r="DW32" s="4">
        <f t="shared" si="50"/>
        <v>7014291.9463087255</v>
      </c>
      <c r="DX32" s="3">
        <f t="shared" si="51"/>
        <v>5248668.0497925309</v>
      </c>
      <c r="DY32" s="3">
        <f t="shared" si="52"/>
        <v>5364117.6470588241</v>
      </c>
      <c r="DZ32" s="4">
        <f t="shared" si="53"/>
        <v>3488300</v>
      </c>
      <c r="EA32" s="3">
        <f t="shared" si="54"/>
        <v>3953956.2043795618</v>
      </c>
      <c r="EB32" s="3">
        <f t="shared" si="55"/>
        <v>4976076.0456273761</v>
      </c>
      <c r="EC32" s="4">
        <f t="shared" si="56"/>
        <v>4047215.2588555859</v>
      </c>
      <c r="ED32" s="3">
        <f t="shared" si="57"/>
        <v>1327234.2307692308</v>
      </c>
      <c r="EE32" s="3">
        <f t="shared" si="58"/>
        <v>2186094</v>
      </c>
      <c r="EF32" s="4">
        <f t="shared" si="59"/>
        <v>2681212.3711340209</v>
      </c>
      <c r="EG32" s="3">
        <f t="shared" si="60"/>
        <v>1829834.5890410959</v>
      </c>
      <c r="EH32" s="3">
        <f t="shared" si="61"/>
        <v>1733581.3186813185</v>
      </c>
      <c r="EI32" s="4">
        <f t="shared" si="62"/>
        <v>1536848.6486486488</v>
      </c>
      <c r="EJ32" s="3">
        <f t="shared" si="63"/>
        <v>2926257.3913043477</v>
      </c>
      <c r="EK32" s="3">
        <f t="shared" si="64"/>
        <v>2466151.9061583579</v>
      </c>
      <c r="EL32" s="4">
        <f t="shared" si="65"/>
        <v>1220861.7449664429</v>
      </c>
      <c r="EM32" s="3">
        <f t="shared" si="66"/>
        <v>9601261.8556701038</v>
      </c>
      <c r="EN32" s="3">
        <f t="shared" si="67"/>
        <v>9557097.1563981045</v>
      </c>
      <c r="EO32" s="4">
        <f t="shared" si="68"/>
        <v>4420767.0157068064</v>
      </c>
      <c r="EP32" s="3">
        <f t="shared" si="69"/>
        <v>8684706</v>
      </c>
      <c r="EQ32" s="3">
        <f t="shared" si="70"/>
        <v>8787317.1912832931</v>
      </c>
      <c r="ER32" s="3">
        <f t="shared" si="71"/>
        <v>10896751.842751844</v>
      </c>
    </row>
    <row r="33" spans="1:148" x14ac:dyDescent="0.2">
      <c r="A33" t="s">
        <v>55</v>
      </c>
      <c r="B33">
        <v>6527128</v>
      </c>
      <c r="C33" s="3">
        <v>16000000</v>
      </c>
      <c r="D33">
        <v>8967617</v>
      </c>
      <c r="E33" s="3">
        <v>10400000</v>
      </c>
      <c r="F33" s="3">
        <v>11600000</v>
      </c>
      <c r="G33">
        <v>7965576</v>
      </c>
      <c r="H33">
        <v>6084512</v>
      </c>
      <c r="I33">
        <v>7810088</v>
      </c>
      <c r="J33" s="3">
        <v>17100000</v>
      </c>
      <c r="K33" s="3">
        <v>17200000</v>
      </c>
      <c r="L33" s="3">
        <v>13400000</v>
      </c>
      <c r="M33" s="3">
        <v>13600000</v>
      </c>
      <c r="N33" s="3">
        <v>32800000</v>
      </c>
      <c r="O33" s="3">
        <v>13100000</v>
      </c>
      <c r="P33" s="3">
        <v>15800000</v>
      </c>
      <c r="Q33" s="3">
        <v>15000000</v>
      </c>
      <c r="R33" s="3">
        <v>11500000</v>
      </c>
      <c r="S33" s="3">
        <v>16000000</v>
      </c>
      <c r="T33" s="3">
        <v>21200000</v>
      </c>
      <c r="U33" s="3">
        <v>18200000</v>
      </c>
      <c r="V33" s="3">
        <v>17200000</v>
      </c>
      <c r="W33" s="3">
        <v>12200000</v>
      </c>
      <c r="X33" s="3">
        <v>15500000</v>
      </c>
      <c r="Y33" s="3">
        <v>12200000</v>
      </c>
      <c r="Z33" s="3">
        <v>13500000</v>
      </c>
      <c r="AA33" s="3">
        <v>17600000</v>
      </c>
      <c r="AB33" s="3">
        <v>18700000</v>
      </c>
      <c r="AC33" s="3">
        <v>11900000</v>
      </c>
      <c r="AD33" s="3">
        <v>19000000</v>
      </c>
      <c r="AE33" s="3">
        <v>13800000</v>
      </c>
      <c r="AF33" s="3">
        <v>10300000</v>
      </c>
      <c r="AG33" s="3">
        <v>18300000</v>
      </c>
      <c r="AH33" s="3">
        <v>15300000</v>
      </c>
      <c r="AI33" s="3">
        <v>20100000</v>
      </c>
      <c r="AJ33" s="3">
        <v>21400000</v>
      </c>
      <c r="AK33" s="3">
        <v>25900000</v>
      </c>
      <c r="AL33">
        <v>9598111</v>
      </c>
      <c r="AM33" s="3">
        <v>12800000</v>
      </c>
      <c r="AN33" s="3">
        <v>12800000</v>
      </c>
      <c r="AO33" s="3">
        <v>10400000</v>
      </c>
      <c r="AP33" s="3">
        <v>13900000</v>
      </c>
      <c r="AQ33" s="3">
        <v>13700000</v>
      </c>
      <c r="AR33" s="3">
        <v>10700000</v>
      </c>
      <c r="AS33" s="3">
        <v>13600000</v>
      </c>
      <c r="AT33" s="3">
        <v>10800000</v>
      </c>
      <c r="AU33">
        <v>9497883</v>
      </c>
      <c r="AV33" s="3">
        <v>14500000</v>
      </c>
      <c r="AW33" s="3">
        <v>16500000</v>
      </c>
      <c r="AX33" s="3">
        <v>18100000</v>
      </c>
      <c r="AY33" s="3">
        <v>21000000</v>
      </c>
      <c r="AZ33" s="3">
        <v>16400000</v>
      </c>
      <c r="BA33" s="3">
        <v>18000000</v>
      </c>
      <c r="BB33" s="3">
        <v>11300000</v>
      </c>
      <c r="BC33" s="3">
        <v>10900000</v>
      </c>
      <c r="BD33" s="3">
        <v>14600000</v>
      </c>
      <c r="BE33" s="3">
        <v>21000000</v>
      </c>
      <c r="BF33" s="3">
        <v>15900000</v>
      </c>
      <c r="BG33" s="3">
        <v>12600000</v>
      </c>
      <c r="BH33" s="3">
        <v>15800000</v>
      </c>
      <c r="BI33" s="3">
        <v>15900000</v>
      </c>
      <c r="BJ33" s="3">
        <v>15300000</v>
      </c>
      <c r="BK33" s="3">
        <v>16000000</v>
      </c>
      <c r="BL33" s="3">
        <v>17300000</v>
      </c>
      <c r="BM33" s="3">
        <v>11800000</v>
      </c>
      <c r="BN33" s="3">
        <v>14300000</v>
      </c>
      <c r="BO33">
        <v>7056970</v>
      </c>
      <c r="BP33" s="3">
        <v>18400000</v>
      </c>
      <c r="BQ33" s="3">
        <v>19700000</v>
      </c>
      <c r="BR33" s="3">
        <v>16400000</v>
      </c>
      <c r="BS33" s="3">
        <v>26400000</v>
      </c>
      <c r="BT33" s="3">
        <v>19600000</v>
      </c>
      <c r="BU33" s="3">
        <v>13000000</v>
      </c>
      <c r="BV33" s="3"/>
      <c r="BW33" s="3"/>
      <c r="BX33" t="s">
        <v>55</v>
      </c>
      <c r="BY33">
        <f t="shared" si="0"/>
        <v>62760846.15384616</v>
      </c>
      <c r="BZ33">
        <f t="shared" si="1"/>
        <v>68376068.376068369</v>
      </c>
      <c r="CA33" s="2">
        <f t="shared" si="2"/>
        <v>65457058.394160576</v>
      </c>
      <c r="CB33">
        <f t="shared" si="3"/>
        <v>68421052.631578952</v>
      </c>
      <c r="CC33">
        <f t="shared" si="4"/>
        <v>73417721.518987343</v>
      </c>
      <c r="CD33" s="2">
        <f t="shared" si="5"/>
        <v>62721070.866141729</v>
      </c>
      <c r="CE33">
        <f t="shared" si="6"/>
        <v>64047494.736842103</v>
      </c>
      <c r="CF33">
        <f t="shared" si="7"/>
        <v>59167333.333333328</v>
      </c>
      <c r="CG33" s="2">
        <f t="shared" si="8"/>
        <v>116326530.6122449</v>
      </c>
      <c r="CH33">
        <f t="shared" si="9"/>
        <v>87755102.040816322</v>
      </c>
      <c r="CI33">
        <f t="shared" si="10"/>
        <v>103076923.07692307</v>
      </c>
      <c r="CJ33" s="2">
        <f t="shared" si="11"/>
        <v>96453900.709219873</v>
      </c>
      <c r="CK33">
        <f t="shared" si="12"/>
        <v>95348837.209302336</v>
      </c>
      <c r="CL33" s="3">
        <f t="shared" si="13"/>
        <v>54583333.333333336</v>
      </c>
      <c r="CM33" s="4">
        <f t="shared" si="14"/>
        <v>61003861.003861003</v>
      </c>
      <c r="CN33">
        <f t="shared" si="15"/>
        <v>66079295.154185019</v>
      </c>
      <c r="CO33" s="3">
        <f t="shared" si="16"/>
        <v>54245283.018867925</v>
      </c>
      <c r="CP33" s="4">
        <f t="shared" si="17"/>
        <v>64257028.112449802</v>
      </c>
      <c r="CQ33">
        <f t="shared" si="18"/>
        <v>68831168.83116883</v>
      </c>
      <c r="CR33" s="3">
        <f t="shared" si="19"/>
        <v>74897119.341563791</v>
      </c>
      <c r="CS33" s="4">
        <f t="shared" si="20"/>
        <v>59310344.827586211</v>
      </c>
      <c r="CT33">
        <f t="shared" si="21"/>
        <v>69714285.714285716</v>
      </c>
      <c r="CU33" s="3">
        <f t="shared" si="22"/>
        <v>67982456.140350878</v>
      </c>
      <c r="CV33" s="4">
        <f t="shared" si="23"/>
        <v>54222222.222222224</v>
      </c>
      <c r="CW33">
        <f t="shared" si="24"/>
        <v>73369565.217391312</v>
      </c>
      <c r="CX33">
        <f t="shared" si="25"/>
        <v>65185185.185185179</v>
      </c>
      <c r="CY33" s="2">
        <f t="shared" si="26"/>
        <v>45388349.514563106</v>
      </c>
      <c r="CZ33">
        <f t="shared" si="27"/>
        <v>49583333.333333336</v>
      </c>
      <c r="DA33">
        <f t="shared" si="28"/>
        <v>82251082.251082242</v>
      </c>
      <c r="DB33" s="2">
        <f t="shared" si="29"/>
        <v>55200000</v>
      </c>
      <c r="DC33">
        <f t="shared" si="30"/>
        <v>43829787.234042555</v>
      </c>
      <c r="DD33">
        <f t="shared" si="31"/>
        <v>39782608.695652172</v>
      </c>
      <c r="DE33" s="2">
        <f t="shared" si="32"/>
        <v>47962382.445141062</v>
      </c>
      <c r="DF33">
        <f t="shared" si="33"/>
        <v>50000000</v>
      </c>
      <c r="DG33" s="3">
        <f t="shared" si="34"/>
        <v>48306997.742663659</v>
      </c>
      <c r="DH33" s="4">
        <f t="shared" si="35"/>
        <v>67979002.624671921</v>
      </c>
      <c r="DI33" s="3">
        <f t="shared" si="36"/>
        <v>42096978.070175439</v>
      </c>
      <c r="DJ33" s="3">
        <f t="shared" si="37"/>
        <v>94117647.058823526</v>
      </c>
      <c r="DK33" s="4">
        <f t="shared" si="38"/>
        <v>46545454.545454539</v>
      </c>
      <c r="DL33" s="3">
        <f t="shared" si="39"/>
        <v>54450261.780104712</v>
      </c>
      <c r="DM33" s="3">
        <f t="shared" si="40"/>
        <v>73544973.544973537</v>
      </c>
      <c r="DN33" s="4">
        <f t="shared" si="41"/>
        <v>63425925.925925925</v>
      </c>
      <c r="DO33" s="3">
        <f t="shared" si="42"/>
        <v>68152866.24203822</v>
      </c>
      <c r="DP33" s="3">
        <f t="shared" si="43"/>
        <v>75555555.555555552</v>
      </c>
      <c r="DQ33" s="4">
        <f t="shared" si="44"/>
        <v>74482.758620689652</v>
      </c>
      <c r="DR33" s="3">
        <f t="shared" si="45"/>
        <v>103237858.69565217</v>
      </c>
      <c r="DS33" s="3">
        <f t="shared" si="46"/>
        <v>185897435.8974359</v>
      </c>
      <c r="DT33" s="4">
        <f t="shared" si="47"/>
        <v>111486486.48648649</v>
      </c>
      <c r="DU33" s="3">
        <f t="shared" si="48"/>
        <v>52463768.115942031</v>
      </c>
      <c r="DV33" s="3">
        <f t="shared" si="49"/>
        <v>57534246.575342469</v>
      </c>
      <c r="DW33" s="4">
        <f t="shared" si="50"/>
        <v>55033557.046979867</v>
      </c>
      <c r="DX33" s="3">
        <f t="shared" si="51"/>
        <v>74688796.680497929</v>
      </c>
      <c r="DY33" s="3">
        <f t="shared" si="52"/>
        <v>47478991.596638657</v>
      </c>
      <c r="DZ33" s="4">
        <f t="shared" si="53"/>
        <v>59239130.434782609</v>
      </c>
      <c r="EA33" s="3">
        <f t="shared" si="54"/>
        <v>53284671.532846712</v>
      </c>
      <c r="EB33" s="3">
        <f t="shared" si="55"/>
        <v>79847908.745247141</v>
      </c>
      <c r="EC33" s="4">
        <f t="shared" si="56"/>
        <v>43324250.68119891</v>
      </c>
      <c r="ED33" s="3">
        <f t="shared" si="57"/>
        <v>48461538.461538456</v>
      </c>
      <c r="EE33" s="3">
        <f t="shared" si="58"/>
        <v>79000000</v>
      </c>
      <c r="EF33" s="4">
        <f t="shared" si="59"/>
        <v>54639175.257731959</v>
      </c>
      <c r="EG33" s="3">
        <f t="shared" si="60"/>
        <v>52397260.273972608</v>
      </c>
      <c r="EH33" s="3">
        <f t="shared" si="61"/>
        <v>58608058.608058602</v>
      </c>
      <c r="EI33" s="4">
        <f t="shared" si="62"/>
        <v>58445945.945945948</v>
      </c>
      <c r="EJ33" s="3">
        <f t="shared" si="63"/>
        <v>51304347.826086953</v>
      </c>
      <c r="EK33" s="3">
        <f t="shared" si="64"/>
        <v>41935483.870967738</v>
      </c>
      <c r="EL33" s="4">
        <f t="shared" si="65"/>
        <v>23681107.382550336</v>
      </c>
      <c r="EM33" s="3">
        <f t="shared" si="66"/>
        <v>37938144.329896912</v>
      </c>
      <c r="EN33" s="3">
        <f t="shared" si="67"/>
        <v>46682464.454976305</v>
      </c>
      <c r="EO33" s="4">
        <f t="shared" si="68"/>
        <v>42931937.172774866</v>
      </c>
      <c r="EP33" s="3">
        <f t="shared" si="69"/>
        <v>52800000</v>
      </c>
      <c r="EQ33" s="3">
        <f t="shared" si="70"/>
        <v>47457627.118644074</v>
      </c>
      <c r="ER33" s="3">
        <f t="shared" si="71"/>
        <v>31941031.941031944</v>
      </c>
    </row>
    <row r="34" spans="1:148" x14ac:dyDescent="0.2">
      <c r="A34" t="s">
        <v>56</v>
      </c>
      <c r="B34">
        <v>2489297</v>
      </c>
      <c r="C34">
        <v>7117372</v>
      </c>
      <c r="D34">
        <v>3764356</v>
      </c>
      <c r="E34">
        <v>4545400</v>
      </c>
      <c r="F34">
        <v>4445342</v>
      </c>
      <c r="G34">
        <v>2995768</v>
      </c>
      <c r="H34">
        <v>1920515</v>
      </c>
      <c r="I34">
        <v>3371435</v>
      </c>
      <c r="J34">
        <v>3416341</v>
      </c>
      <c r="K34">
        <v>3427575</v>
      </c>
      <c r="L34">
        <v>2041530</v>
      </c>
      <c r="M34">
        <v>2974662</v>
      </c>
      <c r="N34" s="3">
        <v>22500000</v>
      </c>
      <c r="O34">
        <v>8433533</v>
      </c>
      <c r="P34" s="3">
        <v>16800000</v>
      </c>
      <c r="Q34" s="3">
        <v>10300000</v>
      </c>
      <c r="R34">
        <v>3674309</v>
      </c>
      <c r="S34" s="3">
        <v>12300000</v>
      </c>
      <c r="T34">
        <v>5109086</v>
      </c>
      <c r="U34" s="3">
        <v>10200000</v>
      </c>
      <c r="V34" s="3">
        <v>13700000</v>
      </c>
      <c r="W34">
        <v>5658690</v>
      </c>
      <c r="X34">
        <v>7807516</v>
      </c>
      <c r="Y34">
        <v>5693910</v>
      </c>
      <c r="Z34">
        <v>4745786</v>
      </c>
      <c r="AA34" s="3">
        <v>12300000</v>
      </c>
      <c r="AB34" s="3">
        <v>12500000</v>
      </c>
      <c r="AC34">
        <v>7418946</v>
      </c>
      <c r="AD34" s="3">
        <v>14200000</v>
      </c>
      <c r="AE34">
        <v>9253291</v>
      </c>
      <c r="AF34" s="3">
        <v>11800000</v>
      </c>
      <c r="AG34" s="3">
        <v>40200000</v>
      </c>
      <c r="AH34" s="3">
        <v>15100000</v>
      </c>
      <c r="AI34" s="3">
        <v>16300000</v>
      </c>
      <c r="AJ34" s="3">
        <v>20200000</v>
      </c>
      <c r="AK34" s="3">
        <v>20800000</v>
      </c>
      <c r="AL34">
        <v>5205436</v>
      </c>
      <c r="AM34" s="3">
        <v>14200000</v>
      </c>
      <c r="AN34">
        <v>7562924</v>
      </c>
      <c r="AO34">
        <v>4369240</v>
      </c>
      <c r="AP34">
        <v>4516098</v>
      </c>
      <c r="AQ34">
        <v>7471966</v>
      </c>
      <c r="AR34">
        <v>3191740</v>
      </c>
      <c r="AS34">
        <v>3849817</v>
      </c>
      <c r="AT34">
        <v>2999175</v>
      </c>
      <c r="AU34">
        <v>3158070</v>
      </c>
      <c r="AV34">
        <v>3463776</v>
      </c>
      <c r="AW34">
        <v>2541144</v>
      </c>
      <c r="AX34">
        <v>8976273</v>
      </c>
      <c r="AY34">
        <v>7051962</v>
      </c>
      <c r="AZ34">
        <v>8801316</v>
      </c>
      <c r="BA34" s="3">
        <v>10800000</v>
      </c>
      <c r="BB34">
        <v>9033200</v>
      </c>
      <c r="BC34">
        <v>8954465</v>
      </c>
      <c r="BD34" s="3">
        <v>10300000</v>
      </c>
      <c r="BE34">
        <v>6557658</v>
      </c>
      <c r="BF34" s="3">
        <v>10300000</v>
      </c>
      <c r="BG34" s="3">
        <v>11500000</v>
      </c>
      <c r="BH34">
        <v>8125470</v>
      </c>
      <c r="BI34">
        <v>6713686</v>
      </c>
      <c r="BJ34">
        <v>7871694</v>
      </c>
      <c r="BK34" s="3">
        <v>11500000</v>
      </c>
      <c r="BL34">
        <v>9166656</v>
      </c>
      <c r="BM34">
        <v>3338495</v>
      </c>
      <c r="BN34" s="3">
        <v>13600000</v>
      </c>
      <c r="BO34">
        <v>3408937</v>
      </c>
      <c r="BP34" s="3">
        <v>25600000</v>
      </c>
      <c r="BQ34" s="3">
        <v>16200000</v>
      </c>
      <c r="BR34" s="3">
        <v>23100000</v>
      </c>
      <c r="BS34" s="3">
        <v>28200000</v>
      </c>
      <c r="BT34" s="3">
        <v>13200000</v>
      </c>
      <c r="BU34" s="3">
        <v>14800000</v>
      </c>
      <c r="BV34" s="3"/>
      <c r="BW34" s="3"/>
      <c r="BX34" t="s">
        <v>56</v>
      </c>
      <c r="BY34">
        <f t="shared" si="0"/>
        <v>23935548.07692308</v>
      </c>
      <c r="BZ34">
        <f t="shared" si="1"/>
        <v>30416119.658119656</v>
      </c>
      <c r="CA34" s="2">
        <f t="shared" si="2"/>
        <v>27477051.094890509</v>
      </c>
      <c r="CB34">
        <f t="shared" si="3"/>
        <v>29903947.368421052</v>
      </c>
      <c r="CC34">
        <f t="shared" si="4"/>
        <v>28135075.949367087</v>
      </c>
      <c r="CD34" s="2">
        <f t="shared" si="5"/>
        <v>23588724.409448817</v>
      </c>
      <c r="CE34">
        <f t="shared" si="6"/>
        <v>20215947.368421052</v>
      </c>
      <c r="CF34">
        <f t="shared" si="7"/>
        <v>25541174.242424242</v>
      </c>
      <c r="CG34" s="2">
        <f t="shared" si="8"/>
        <v>23240414.965986397</v>
      </c>
      <c r="CH34">
        <f t="shared" si="9"/>
        <v>17487627.551020406</v>
      </c>
      <c r="CI34">
        <f t="shared" si="10"/>
        <v>15704076.923076922</v>
      </c>
      <c r="CJ34" s="2">
        <f t="shared" si="11"/>
        <v>21096893.617021278</v>
      </c>
      <c r="CK34">
        <f t="shared" si="12"/>
        <v>65406976.744186051</v>
      </c>
      <c r="CL34" s="3">
        <f t="shared" si="13"/>
        <v>35139720.833333336</v>
      </c>
      <c r="CM34" s="4">
        <f t="shared" si="14"/>
        <v>64864864.864864863</v>
      </c>
      <c r="CN34">
        <f t="shared" si="15"/>
        <v>45374449.339207046</v>
      </c>
      <c r="CO34" s="3">
        <f t="shared" si="16"/>
        <v>17331646.226415094</v>
      </c>
      <c r="CP34" s="4">
        <f t="shared" si="17"/>
        <v>49397590.361445785</v>
      </c>
      <c r="CQ34">
        <f t="shared" si="18"/>
        <v>16587941.558441559</v>
      </c>
      <c r="CR34" s="3">
        <f t="shared" si="19"/>
        <v>41975308.641975313</v>
      </c>
      <c r="CS34" s="4">
        <f t="shared" si="20"/>
        <v>47241379.31034483</v>
      </c>
      <c r="CT34">
        <f t="shared" si="21"/>
        <v>32335371.428571429</v>
      </c>
      <c r="CU34" s="3">
        <f t="shared" si="22"/>
        <v>34243491.228070177</v>
      </c>
      <c r="CV34" s="4">
        <f t="shared" si="23"/>
        <v>25306266.666666664</v>
      </c>
      <c r="CW34">
        <f t="shared" si="24"/>
        <v>25792315.217391305</v>
      </c>
      <c r="CX34">
        <f t="shared" si="25"/>
        <v>45555555.555555552</v>
      </c>
      <c r="CY34" s="2">
        <f t="shared" si="26"/>
        <v>30339805.825242721</v>
      </c>
      <c r="CZ34">
        <f t="shared" si="27"/>
        <v>30912275</v>
      </c>
      <c r="DA34">
        <f t="shared" si="28"/>
        <v>61471861.471861467</v>
      </c>
      <c r="DB34" s="2">
        <f t="shared" si="29"/>
        <v>37013164</v>
      </c>
      <c r="DC34">
        <f t="shared" si="30"/>
        <v>50212765.957446814</v>
      </c>
      <c r="DD34">
        <f t="shared" si="31"/>
        <v>87391304.347826079</v>
      </c>
      <c r="DE34" s="2">
        <f t="shared" si="32"/>
        <v>47335423.19749216</v>
      </c>
      <c r="DF34">
        <f t="shared" si="33"/>
        <v>40547263.68159204</v>
      </c>
      <c r="DG34" s="3">
        <f t="shared" si="34"/>
        <v>45598194.130925506</v>
      </c>
      <c r="DH34" s="4">
        <f t="shared" si="35"/>
        <v>54593175.853018373</v>
      </c>
      <c r="DI34" s="3">
        <f t="shared" si="36"/>
        <v>22830859.649122804</v>
      </c>
      <c r="DJ34" s="3">
        <f t="shared" si="37"/>
        <v>104411764.70588234</v>
      </c>
      <c r="DK34" s="4">
        <f t="shared" si="38"/>
        <v>27501541.818181816</v>
      </c>
      <c r="DL34" s="3">
        <f t="shared" si="39"/>
        <v>22875602.094240837</v>
      </c>
      <c r="DM34" s="3">
        <f t="shared" si="40"/>
        <v>23894698.412698414</v>
      </c>
      <c r="DN34" s="4">
        <f t="shared" si="41"/>
        <v>34592435.185185187</v>
      </c>
      <c r="DO34" s="3">
        <f t="shared" si="42"/>
        <v>20329554.140127387</v>
      </c>
      <c r="DP34" s="3">
        <f t="shared" si="43"/>
        <v>21387872.222222224</v>
      </c>
      <c r="DQ34" s="4">
        <f t="shared" si="44"/>
        <v>20683.96551724138</v>
      </c>
      <c r="DR34" s="3">
        <f t="shared" si="45"/>
        <v>34326847.826086961</v>
      </c>
      <c r="DS34" s="3">
        <f t="shared" si="46"/>
        <v>44407384.615384616</v>
      </c>
      <c r="DT34" s="4">
        <f t="shared" si="47"/>
        <v>17169891.891891893</v>
      </c>
      <c r="DU34" s="3">
        <f t="shared" si="48"/>
        <v>26018182.608695652</v>
      </c>
      <c r="DV34" s="3">
        <f t="shared" si="49"/>
        <v>19320443.83561644</v>
      </c>
      <c r="DW34" s="4">
        <f t="shared" si="50"/>
        <v>29534617.449664433</v>
      </c>
      <c r="DX34" s="3">
        <f t="shared" si="51"/>
        <v>44813278.008298755</v>
      </c>
      <c r="DY34" s="3">
        <f t="shared" si="52"/>
        <v>37954621.848739497</v>
      </c>
      <c r="DZ34" s="4">
        <f t="shared" si="53"/>
        <v>48665570.652173914</v>
      </c>
      <c r="EA34" s="3">
        <f t="shared" si="54"/>
        <v>37591240.875912406</v>
      </c>
      <c r="EB34" s="3">
        <f t="shared" si="55"/>
        <v>24934060.8365019</v>
      </c>
      <c r="EC34" s="4">
        <f t="shared" si="56"/>
        <v>28065395.095367849</v>
      </c>
      <c r="ED34" s="3">
        <f t="shared" si="57"/>
        <v>44230769.230769232</v>
      </c>
      <c r="EE34" s="3">
        <f t="shared" si="58"/>
        <v>40627350</v>
      </c>
      <c r="EF34" s="4">
        <f t="shared" si="59"/>
        <v>23071085.910652924</v>
      </c>
      <c r="EG34" s="3">
        <f t="shared" si="60"/>
        <v>26957856.164383564</v>
      </c>
      <c r="EH34" s="3">
        <f t="shared" si="61"/>
        <v>42124542.124542125</v>
      </c>
      <c r="EI34" s="4">
        <f t="shared" si="62"/>
        <v>30968432.432432435</v>
      </c>
      <c r="EJ34" s="3">
        <f t="shared" si="63"/>
        <v>14515195.652173912</v>
      </c>
      <c r="EK34" s="3">
        <f t="shared" si="64"/>
        <v>39882697.947214074</v>
      </c>
      <c r="EL34" s="4">
        <f t="shared" si="65"/>
        <v>11439385.90604027</v>
      </c>
      <c r="EM34" s="3">
        <f t="shared" si="66"/>
        <v>52783505.154639177</v>
      </c>
      <c r="EN34" s="3">
        <f t="shared" si="67"/>
        <v>38388625.592417061</v>
      </c>
      <c r="EO34" s="4">
        <f t="shared" si="68"/>
        <v>60471204.188481674</v>
      </c>
      <c r="EP34" s="3">
        <f t="shared" si="69"/>
        <v>56400000</v>
      </c>
      <c r="EQ34" s="3">
        <f t="shared" si="70"/>
        <v>31961259.079903148</v>
      </c>
      <c r="ER34" s="3">
        <f t="shared" si="71"/>
        <v>36363636.363636367</v>
      </c>
    </row>
    <row r="35" spans="1:148" x14ac:dyDescent="0.2">
      <c r="A35" t="s">
        <v>57</v>
      </c>
      <c r="B35" s="3">
        <v>31900000</v>
      </c>
      <c r="C35" s="3">
        <v>35200000</v>
      </c>
      <c r="D35" s="3">
        <v>36300000</v>
      </c>
      <c r="E35" s="3">
        <v>25600000</v>
      </c>
      <c r="F35" s="3">
        <v>22000000</v>
      </c>
      <c r="G35" s="3">
        <v>20600000</v>
      </c>
      <c r="H35" s="3">
        <v>27800000</v>
      </c>
      <c r="I35" s="3">
        <v>24100000</v>
      </c>
      <c r="J35" s="3">
        <v>43800000</v>
      </c>
      <c r="K35" s="3">
        <v>34500000</v>
      </c>
      <c r="L35" s="3">
        <v>20800000</v>
      </c>
      <c r="M35" s="3">
        <v>37300000</v>
      </c>
      <c r="N35" s="3">
        <v>51900000</v>
      </c>
      <c r="O35" s="3">
        <v>47100000</v>
      </c>
      <c r="P35" s="3">
        <v>48300000</v>
      </c>
      <c r="Q35" s="3">
        <v>36700000</v>
      </c>
      <c r="R35" s="3">
        <v>28900000</v>
      </c>
      <c r="S35" s="3">
        <v>37900000</v>
      </c>
      <c r="T35" s="3">
        <v>67500000</v>
      </c>
      <c r="U35" s="3">
        <v>59800000</v>
      </c>
      <c r="V35" s="3">
        <v>68100000</v>
      </c>
      <c r="W35" s="3">
        <v>30300000</v>
      </c>
      <c r="X35" s="3">
        <v>36200000</v>
      </c>
      <c r="Y35" s="3">
        <v>22600000</v>
      </c>
      <c r="Z35" s="3">
        <v>23400000</v>
      </c>
      <c r="AA35" s="3">
        <v>47700000</v>
      </c>
      <c r="AB35" s="3">
        <v>64100000</v>
      </c>
      <c r="AC35" s="3">
        <v>37200000</v>
      </c>
      <c r="AD35" s="3">
        <v>47000000</v>
      </c>
      <c r="AE35" s="3">
        <v>38400000</v>
      </c>
      <c r="AF35" s="3">
        <v>38000000</v>
      </c>
      <c r="AG35" s="3">
        <v>92700000</v>
      </c>
      <c r="AH35" s="3">
        <v>56500000</v>
      </c>
      <c r="AI35" s="3">
        <v>46400000</v>
      </c>
      <c r="AJ35" s="3">
        <v>53100000</v>
      </c>
      <c r="AK35" s="3">
        <v>54300000</v>
      </c>
      <c r="AL35" s="3">
        <v>35200000</v>
      </c>
      <c r="AM35" s="3">
        <v>48300000</v>
      </c>
      <c r="AN35" s="3">
        <v>35000000</v>
      </c>
      <c r="AO35" s="3">
        <v>40700000</v>
      </c>
      <c r="AP35" s="3">
        <v>43400000</v>
      </c>
      <c r="AQ35" s="3">
        <v>42800000</v>
      </c>
      <c r="AR35" s="3">
        <v>23400000</v>
      </c>
      <c r="AS35" s="3">
        <v>35300000</v>
      </c>
      <c r="AT35" s="3">
        <v>33500000</v>
      </c>
      <c r="AU35" s="3">
        <v>38000000</v>
      </c>
      <c r="AV35" s="3">
        <v>24100000</v>
      </c>
      <c r="AW35" s="3">
        <v>30200000</v>
      </c>
      <c r="AX35" s="3">
        <v>51200000</v>
      </c>
      <c r="AY35" s="3">
        <v>53400000</v>
      </c>
      <c r="AZ35" s="3">
        <v>40300000</v>
      </c>
      <c r="BA35" s="3">
        <v>42000000</v>
      </c>
      <c r="BB35" s="3">
        <v>34200000</v>
      </c>
      <c r="BC35" s="3">
        <v>39900000</v>
      </c>
      <c r="BD35" s="3">
        <v>64300000</v>
      </c>
      <c r="BE35" s="3">
        <v>61700000</v>
      </c>
      <c r="BF35" s="3">
        <v>65200000</v>
      </c>
      <c r="BG35" s="3">
        <v>41800000</v>
      </c>
      <c r="BH35" s="3">
        <v>61900000</v>
      </c>
      <c r="BI35" s="3">
        <v>56400000</v>
      </c>
      <c r="BJ35" s="3">
        <v>40800000</v>
      </c>
      <c r="BK35" s="3">
        <v>41800000</v>
      </c>
      <c r="BL35" s="3">
        <v>42400000</v>
      </c>
      <c r="BM35" s="3">
        <v>33800000</v>
      </c>
      <c r="BN35" s="3">
        <v>59800000</v>
      </c>
      <c r="BO35" s="3">
        <v>17300000</v>
      </c>
      <c r="BP35" s="3">
        <v>43400000</v>
      </c>
      <c r="BQ35" s="3">
        <v>56000000</v>
      </c>
      <c r="BR35" s="3">
        <v>50600000</v>
      </c>
      <c r="BS35" s="3">
        <v>69300000</v>
      </c>
      <c r="BT35" s="3">
        <v>72000000</v>
      </c>
      <c r="BU35" s="3">
        <v>63700000</v>
      </c>
      <c r="BV35" s="3"/>
      <c r="BW35" s="3"/>
      <c r="BX35" t="s">
        <v>57</v>
      </c>
      <c r="BY35">
        <f t="shared" si="0"/>
        <v>306730769.23076922</v>
      </c>
      <c r="BZ35">
        <f t="shared" si="1"/>
        <v>150427350.42735043</v>
      </c>
      <c r="CA35" s="2">
        <f t="shared" si="2"/>
        <v>264963503.64963502</v>
      </c>
      <c r="CB35">
        <f t="shared" si="3"/>
        <v>168421052.63157895</v>
      </c>
      <c r="CC35">
        <f t="shared" si="4"/>
        <v>139240506.32911393</v>
      </c>
      <c r="CD35" s="2">
        <f t="shared" si="5"/>
        <v>162204724.4094488</v>
      </c>
      <c r="CE35">
        <f t="shared" si="6"/>
        <v>292631578.94736844</v>
      </c>
      <c r="CF35">
        <f t="shared" si="7"/>
        <v>182575757.57575756</v>
      </c>
      <c r="CG35" s="2">
        <f t="shared" si="8"/>
        <v>297959183.67346942</v>
      </c>
      <c r="CH35">
        <f t="shared" si="9"/>
        <v>176020408.16326529</v>
      </c>
      <c r="CI35">
        <f t="shared" si="10"/>
        <v>160000000</v>
      </c>
      <c r="CJ35" s="2">
        <f t="shared" si="11"/>
        <v>264539007.09219861</v>
      </c>
      <c r="CK35">
        <f t="shared" si="12"/>
        <v>150872093.02325583</v>
      </c>
      <c r="CL35" s="3">
        <f t="shared" si="13"/>
        <v>196250000</v>
      </c>
      <c r="CM35" s="4">
        <f t="shared" si="14"/>
        <v>186486486.48648649</v>
      </c>
      <c r="CN35">
        <f t="shared" si="15"/>
        <v>161674008.81057268</v>
      </c>
      <c r="CO35" s="3">
        <f t="shared" si="16"/>
        <v>136320754.71698114</v>
      </c>
      <c r="CP35" s="4">
        <f t="shared" si="17"/>
        <v>152208835.34136546</v>
      </c>
      <c r="CQ35">
        <f t="shared" si="18"/>
        <v>219155844.15584415</v>
      </c>
      <c r="CR35" s="3">
        <f t="shared" si="19"/>
        <v>246090534.97942388</v>
      </c>
      <c r="CS35" s="4">
        <f t="shared" si="20"/>
        <v>234827586.20689657</v>
      </c>
      <c r="CT35">
        <f t="shared" si="21"/>
        <v>173142857.14285716</v>
      </c>
      <c r="CU35" s="3">
        <f t="shared" si="22"/>
        <v>158771929.82456139</v>
      </c>
      <c r="CV35" s="4">
        <f t="shared" si="23"/>
        <v>100444444.44444445</v>
      </c>
      <c r="CW35">
        <f t="shared" si="24"/>
        <v>127173913.04347827</v>
      </c>
      <c r="CX35">
        <f t="shared" si="25"/>
        <v>176666666.66666666</v>
      </c>
      <c r="CY35" s="2">
        <f t="shared" si="26"/>
        <v>155582524.27184466</v>
      </c>
      <c r="CZ35">
        <f t="shared" si="27"/>
        <v>155000000</v>
      </c>
      <c r="DA35">
        <f t="shared" si="28"/>
        <v>203463203.46320346</v>
      </c>
      <c r="DB35" s="2">
        <f t="shared" si="29"/>
        <v>153600000</v>
      </c>
      <c r="DC35">
        <f t="shared" si="30"/>
        <v>161702127.65957448</v>
      </c>
      <c r="DD35">
        <f t="shared" si="31"/>
        <v>201521739.13043478</v>
      </c>
      <c r="DE35" s="2">
        <f t="shared" si="32"/>
        <v>177115987.46081504</v>
      </c>
      <c r="DF35">
        <f t="shared" si="33"/>
        <v>115422885.57213929</v>
      </c>
      <c r="DG35" s="3">
        <f t="shared" si="34"/>
        <v>119864559.8194131</v>
      </c>
      <c r="DH35" s="4">
        <f t="shared" si="35"/>
        <v>142519685.03937009</v>
      </c>
      <c r="DI35" s="3">
        <f t="shared" si="36"/>
        <v>154385964.91228071</v>
      </c>
      <c r="DJ35" s="3">
        <f t="shared" si="37"/>
        <v>355147058.82352936</v>
      </c>
      <c r="DK35" s="4">
        <f t="shared" si="38"/>
        <v>127272727.27272727</v>
      </c>
      <c r="DL35" s="3">
        <f t="shared" si="39"/>
        <v>213089005.23560208</v>
      </c>
      <c r="DM35" s="3">
        <f t="shared" si="40"/>
        <v>229629629.62962964</v>
      </c>
      <c r="DN35" s="4">
        <f t="shared" si="41"/>
        <v>198148148.14814815</v>
      </c>
      <c r="DO35" s="3">
        <f t="shared" si="42"/>
        <v>149044585.98726115</v>
      </c>
      <c r="DP35" s="3">
        <f t="shared" si="43"/>
        <v>196111111.1111111</v>
      </c>
      <c r="DQ35" s="4">
        <f t="shared" si="44"/>
        <v>231034.4827586207</v>
      </c>
      <c r="DR35" s="3">
        <f t="shared" si="45"/>
        <v>413043478.26086956</v>
      </c>
      <c r="DS35" s="3">
        <f t="shared" si="46"/>
        <v>308974358.97435898</v>
      </c>
      <c r="DT35" s="4">
        <f t="shared" si="47"/>
        <v>204054054.05405405</v>
      </c>
      <c r="DU35" s="3">
        <f t="shared" si="48"/>
        <v>148405797.10144928</v>
      </c>
      <c r="DV35" s="3">
        <f t="shared" si="49"/>
        <v>146301369.86301371</v>
      </c>
      <c r="DW35" s="4">
        <f t="shared" si="50"/>
        <v>135234899.32885906</v>
      </c>
      <c r="DX35" s="3">
        <f t="shared" si="51"/>
        <v>174273858.92116183</v>
      </c>
      <c r="DY35" s="3">
        <f t="shared" si="52"/>
        <v>143697478.99159664</v>
      </c>
      <c r="DZ35" s="4">
        <f t="shared" si="53"/>
        <v>216847826.08695653</v>
      </c>
      <c r="EA35" s="3">
        <f t="shared" si="54"/>
        <v>234671532.8467153</v>
      </c>
      <c r="EB35" s="3">
        <f t="shared" si="55"/>
        <v>234600760.45627376</v>
      </c>
      <c r="EC35" s="4">
        <f t="shared" si="56"/>
        <v>177656675.74931881</v>
      </c>
      <c r="ED35" s="3">
        <f t="shared" si="57"/>
        <v>160769230.76923075</v>
      </c>
      <c r="EE35" s="3">
        <f t="shared" si="58"/>
        <v>309500000</v>
      </c>
      <c r="EF35" s="4">
        <f t="shared" si="59"/>
        <v>193814432.98969072</v>
      </c>
      <c r="EG35" s="3">
        <f t="shared" si="60"/>
        <v>139726027.39726028</v>
      </c>
      <c r="EH35" s="3">
        <f t="shared" si="61"/>
        <v>153113553.11355311</v>
      </c>
      <c r="EI35" s="4">
        <f t="shared" si="62"/>
        <v>143243243.24324325</v>
      </c>
      <c r="EJ35" s="3">
        <f t="shared" si="63"/>
        <v>146956521.73913044</v>
      </c>
      <c r="EK35" s="3">
        <f t="shared" si="64"/>
        <v>175366568.914956</v>
      </c>
      <c r="EL35" s="4">
        <f t="shared" si="65"/>
        <v>58053691.275167786</v>
      </c>
      <c r="EM35" s="3">
        <f t="shared" si="66"/>
        <v>89484536.082474232</v>
      </c>
      <c r="EN35" s="3">
        <f t="shared" si="67"/>
        <v>132701421.80094787</v>
      </c>
      <c r="EO35" s="4">
        <f t="shared" si="68"/>
        <v>132460732.98429319</v>
      </c>
      <c r="EP35" s="3">
        <f t="shared" si="69"/>
        <v>138600000</v>
      </c>
      <c r="EQ35" s="3">
        <f t="shared" si="70"/>
        <v>174334140.43583536</v>
      </c>
      <c r="ER35" s="3">
        <f t="shared" si="71"/>
        <v>156511056.51105651</v>
      </c>
    </row>
    <row r="36" spans="1:148" x14ac:dyDescent="0.2">
      <c r="A36" t="s">
        <v>58</v>
      </c>
      <c r="B36">
        <v>6746222</v>
      </c>
      <c r="C36" s="3">
        <v>21800000</v>
      </c>
      <c r="D36" s="3">
        <v>10100000</v>
      </c>
      <c r="E36" s="3">
        <v>14800000</v>
      </c>
      <c r="F36" s="3">
        <v>14200000</v>
      </c>
      <c r="G36">
        <v>8273522</v>
      </c>
      <c r="H36">
        <v>4390678</v>
      </c>
      <c r="I36">
        <v>4756998</v>
      </c>
      <c r="J36" s="3">
        <v>18400000</v>
      </c>
      <c r="K36" s="3">
        <v>19900000</v>
      </c>
      <c r="L36" s="3">
        <v>23800000</v>
      </c>
      <c r="M36" s="3">
        <v>10300000</v>
      </c>
      <c r="N36">
        <v>4176465</v>
      </c>
      <c r="O36">
        <v>9996872</v>
      </c>
      <c r="P36" s="3">
        <v>11800000</v>
      </c>
      <c r="Q36" s="3">
        <v>15300000</v>
      </c>
      <c r="R36">
        <v>7089808</v>
      </c>
      <c r="S36">
        <v>8054524</v>
      </c>
      <c r="T36" s="3">
        <v>10100000</v>
      </c>
      <c r="U36" s="3">
        <v>16400000</v>
      </c>
      <c r="V36" s="3">
        <v>13400000</v>
      </c>
      <c r="W36" s="3">
        <v>12400000</v>
      </c>
      <c r="X36" s="3">
        <v>19800000</v>
      </c>
      <c r="Y36" s="3">
        <v>20000000</v>
      </c>
      <c r="Z36" s="3">
        <v>20300000</v>
      </c>
      <c r="AA36" s="3">
        <v>32400000</v>
      </c>
      <c r="AB36" s="3">
        <v>23300000</v>
      </c>
      <c r="AC36" s="3">
        <v>17600000</v>
      </c>
      <c r="AD36" s="3">
        <v>12300000</v>
      </c>
      <c r="AE36" s="3">
        <v>16900000</v>
      </c>
      <c r="AF36">
        <v>6696264</v>
      </c>
      <c r="AG36" s="3">
        <v>15900000</v>
      </c>
      <c r="AH36">
        <v>9324195</v>
      </c>
      <c r="AI36" s="3">
        <v>27700000</v>
      </c>
      <c r="AJ36" s="3">
        <v>44300000</v>
      </c>
      <c r="AK36" s="3">
        <v>33400000</v>
      </c>
      <c r="AL36">
        <v>8330742</v>
      </c>
      <c r="AM36" s="3">
        <v>10100000</v>
      </c>
      <c r="AN36">
        <v>9226773</v>
      </c>
      <c r="AO36">
        <v>6813970</v>
      </c>
      <c r="AP36" s="3">
        <v>12200000</v>
      </c>
      <c r="AQ36">
        <v>4248438</v>
      </c>
      <c r="AR36" s="3">
        <v>10300000</v>
      </c>
      <c r="AS36" s="3">
        <v>10200000</v>
      </c>
      <c r="AT36">
        <v>4272086</v>
      </c>
      <c r="AU36">
        <v>3444131</v>
      </c>
      <c r="AV36" s="3">
        <v>10600000</v>
      </c>
      <c r="AW36">
        <v>8532745</v>
      </c>
      <c r="AX36">
        <v>9900424</v>
      </c>
      <c r="AY36">
        <v>5978128</v>
      </c>
      <c r="AZ36" s="3">
        <v>11200000</v>
      </c>
      <c r="BA36">
        <v>2892076</v>
      </c>
      <c r="BB36" s="3">
        <v>17500000</v>
      </c>
      <c r="BC36">
        <v>2254958</v>
      </c>
      <c r="BD36">
        <v>8605281</v>
      </c>
      <c r="BE36" s="3">
        <v>20000000</v>
      </c>
      <c r="BF36" s="3">
        <v>20200000</v>
      </c>
      <c r="BG36">
        <v>5176362</v>
      </c>
      <c r="BH36">
        <v>6200624</v>
      </c>
      <c r="BI36" s="3">
        <v>13100000</v>
      </c>
      <c r="BJ36" s="3">
        <v>15500000</v>
      </c>
      <c r="BK36" s="3">
        <v>14100000</v>
      </c>
      <c r="BL36">
        <v>8867548</v>
      </c>
      <c r="BM36">
        <v>4548512</v>
      </c>
      <c r="BN36" s="3">
        <v>14800000</v>
      </c>
      <c r="BO36" s="3">
        <v>12800000</v>
      </c>
      <c r="BP36" s="3">
        <v>16700000</v>
      </c>
      <c r="BQ36" s="3">
        <v>18400000</v>
      </c>
      <c r="BR36" s="3">
        <v>14100000</v>
      </c>
      <c r="BS36" s="3">
        <v>18000000</v>
      </c>
      <c r="BT36" s="3">
        <v>26900000</v>
      </c>
      <c r="BU36" s="3">
        <v>18000000</v>
      </c>
      <c r="BV36" s="3"/>
      <c r="BW36" s="3"/>
      <c r="BX36" t="s">
        <v>58</v>
      </c>
      <c r="BY36">
        <f t="shared" si="0"/>
        <v>64867519.230769232</v>
      </c>
      <c r="BZ36">
        <f t="shared" si="1"/>
        <v>93162393.162393153</v>
      </c>
      <c r="CA36" s="2">
        <f t="shared" si="2"/>
        <v>73722627.737226278</v>
      </c>
      <c r="CB36">
        <f t="shared" si="3"/>
        <v>97368421.052631587</v>
      </c>
      <c r="CC36">
        <f t="shared" si="4"/>
        <v>89873417.721518993</v>
      </c>
      <c r="CD36" s="2">
        <f t="shared" si="5"/>
        <v>65145842.519685037</v>
      </c>
      <c r="CE36">
        <f t="shared" si="6"/>
        <v>46217663.157894738</v>
      </c>
      <c r="CF36">
        <f t="shared" si="7"/>
        <v>36037863.636363633</v>
      </c>
      <c r="CG36" s="2">
        <f t="shared" si="8"/>
        <v>125170068.02721089</v>
      </c>
      <c r="CH36">
        <f t="shared" si="9"/>
        <v>101530612.24489796</v>
      </c>
      <c r="CI36">
        <f t="shared" si="10"/>
        <v>183076923.07692307</v>
      </c>
      <c r="CJ36" s="2">
        <f t="shared" si="11"/>
        <v>73049645.39007093</v>
      </c>
      <c r="CK36">
        <f t="shared" si="12"/>
        <v>12140886.627906978</v>
      </c>
      <c r="CL36" s="3">
        <f t="shared" si="13"/>
        <v>41653633.333333336</v>
      </c>
      <c r="CM36" s="4">
        <f t="shared" si="14"/>
        <v>45559845.559845559</v>
      </c>
      <c r="CN36">
        <f t="shared" si="15"/>
        <v>67400881.057268724</v>
      </c>
      <c r="CO36" s="3">
        <f t="shared" si="16"/>
        <v>33442490.566037737</v>
      </c>
      <c r="CP36" s="4">
        <f t="shared" si="17"/>
        <v>32347485.943775099</v>
      </c>
      <c r="CQ36">
        <f t="shared" si="18"/>
        <v>32792207.792207792</v>
      </c>
      <c r="CR36" s="3">
        <f t="shared" si="19"/>
        <v>67489711.934156373</v>
      </c>
      <c r="CS36" s="4">
        <f t="shared" si="20"/>
        <v>46206896.551724143</v>
      </c>
      <c r="CT36">
        <f t="shared" si="21"/>
        <v>70857142.857142866</v>
      </c>
      <c r="CU36" s="3">
        <f t="shared" si="22"/>
        <v>86842105.263157889</v>
      </c>
      <c r="CV36" s="4">
        <f t="shared" si="23"/>
        <v>88888888.888888881</v>
      </c>
      <c r="CW36">
        <f t="shared" si="24"/>
        <v>110326086.95652173</v>
      </c>
      <c r="CX36">
        <f t="shared" si="25"/>
        <v>119999999.99999999</v>
      </c>
      <c r="CY36" s="2">
        <f t="shared" si="26"/>
        <v>56553398.058252431</v>
      </c>
      <c r="CZ36">
        <f t="shared" si="27"/>
        <v>73333333.333333343</v>
      </c>
      <c r="DA36">
        <f t="shared" si="28"/>
        <v>53246753.246753246</v>
      </c>
      <c r="DB36" s="2">
        <f t="shared" si="29"/>
        <v>67600000</v>
      </c>
      <c r="DC36">
        <f t="shared" si="30"/>
        <v>28494740.425531916</v>
      </c>
      <c r="DD36">
        <f t="shared" si="31"/>
        <v>34565217.391304344</v>
      </c>
      <c r="DE36" s="2">
        <f t="shared" si="32"/>
        <v>29229451.410658307</v>
      </c>
      <c r="DF36">
        <f t="shared" si="33"/>
        <v>68905472.63681592</v>
      </c>
      <c r="DG36" s="3">
        <f t="shared" si="34"/>
        <v>100000000</v>
      </c>
      <c r="DH36" s="4">
        <f t="shared" si="35"/>
        <v>87664041.994750649</v>
      </c>
      <c r="DI36" s="3">
        <f t="shared" si="36"/>
        <v>36538342.105263159</v>
      </c>
      <c r="DJ36" s="3">
        <f t="shared" si="37"/>
        <v>74264705.882352933</v>
      </c>
      <c r="DK36" s="4">
        <f t="shared" si="38"/>
        <v>33551901.818181816</v>
      </c>
      <c r="DL36" s="3">
        <f t="shared" si="39"/>
        <v>35675235.60209424</v>
      </c>
      <c r="DM36" s="3">
        <f t="shared" si="40"/>
        <v>64550264.550264552</v>
      </c>
      <c r="DN36" s="4">
        <f t="shared" si="41"/>
        <v>19668694.444444444</v>
      </c>
      <c r="DO36" s="3">
        <f t="shared" si="42"/>
        <v>65605095.541401275</v>
      </c>
      <c r="DP36" s="3">
        <f t="shared" si="43"/>
        <v>56666666.666666672</v>
      </c>
      <c r="DQ36" s="4">
        <f t="shared" si="44"/>
        <v>29462.662068965517</v>
      </c>
      <c r="DR36" s="3">
        <f t="shared" si="45"/>
        <v>37436206.521739133</v>
      </c>
      <c r="DS36" s="3">
        <f t="shared" si="46"/>
        <v>135897435.8974359</v>
      </c>
      <c r="DT36" s="4">
        <f t="shared" si="47"/>
        <v>57653682.432432435</v>
      </c>
      <c r="DU36" s="3">
        <f t="shared" si="48"/>
        <v>28696881.159420293</v>
      </c>
      <c r="DV36" s="3">
        <f t="shared" si="49"/>
        <v>16378432.87671233</v>
      </c>
      <c r="DW36" s="4">
        <f t="shared" si="50"/>
        <v>37583892.617449664</v>
      </c>
      <c r="DX36" s="3">
        <f t="shared" si="51"/>
        <v>12000315.352697097</v>
      </c>
      <c r="DY36" s="3">
        <f t="shared" si="52"/>
        <v>73529411.764705881</v>
      </c>
      <c r="DZ36" s="4">
        <f t="shared" si="53"/>
        <v>12255206.521739131</v>
      </c>
      <c r="EA36" s="3">
        <f t="shared" si="54"/>
        <v>31406135.036496349</v>
      </c>
      <c r="EB36" s="3">
        <f t="shared" si="55"/>
        <v>76045627.376425847</v>
      </c>
      <c r="EC36" s="4">
        <f t="shared" si="56"/>
        <v>55040871.934604906</v>
      </c>
      <c r="ED36" s="3">
        <f t="shared" si="57"/>
        <v>19909084.615384616</v>
      </c>
      <c r="EE36" s="3">
        <f t="shared" si="58"/>
        <v>31003120</v>
      </c>
      <c r="EF36" s="4">
        <f t="shared" si="59"/>
        <v>45017182.130584195</v>
      </c>
      <c r="EG36" s="3">
        <f t="shared" si="60"/>
        <v>53082191.780821919</v>
      </c>
      <c r="EH36" s="3">
        <f t="shared" si="61"/>
        <v>51648351.648351647</v>
      </c>
      <c r="EI36" s="4">
        <f t="shared" si="62"/>
        <v>29957932.432432435</v>
      </c>
      <c r="EJ36" s="3">
        <f t="shared" si="63"/>
        <v>19776139.130434781</v>
      </c>
      <c r="EK36" s="3">
        <f t="shared" si="64"/>
        <v>43401759.530791789</v>
      </c>
      <c r="EL36" s="4">
        <f t="shared" si="65"/>
        <v>42953020.134228192</v>
      </c>
      <c r="EM36" s="3">
        <f t="shared" si="66"/>
        <v>34432989.690721653</v>
      </c>
      <c r="EN36" s="3">
        <f t="shared" si="67"/>
        <v>43601895.734597161</v>
      </c>
      <c r="EO36" s="4">
        <f t="shared" si="68"/>
        <v>36910994.764397904</v>
      </c>
      <c r="EP36" s="3">
        <f t="shared" si="69"/>
        <v>36000000</v>
      </c>
      <c r="EQ36" s="3">
        <f t="shared" si="70"/>
        <v>65133171.912832931</v>
      </c>
      <c r="ER36" s="3">
        <f t="shared" si="71"/>
        <v>44226044.22604423</v>
      </c>
    </row>
    <row r="37" spans="1:148" x14ac:dyDescent="0.2">
      <c r="A37" t="s">
        <v>59</v>
      </c>
      <c r="B37">
        <v>2771476</v>
      </c>
      <c r="C37">
        <v>4602994</v>
      </c>
      <c r="D37">
        <v>3264157</v>
      </c>
      <c r="E37">
        <v>4077532</v>
      </c>
      <c r="F37">
        <v>4140361</v>
      </c>
      <c r="G37">
        <v>2286581</v>
      </c>
      <c r="H37">
        <v>2839116</v>
      </c>
      <c r="I37">
        <v>2387917</v>
      </c>
      <c r="J37">
        <v>3213187</v>
      </c>
      <c r="K37">
        <v>4486564</v>
      </c>
      <c r="L37">
        <v>4699058</v>
      </c>
      <c r="M37">
        <v>3615242</v>
      </c>
      <c r="N37">
        <v>2817739</v>
      </c>
      <c r="O37">
        <v>2972829</v>
      </c>
      <c r="P37">
        <v>3159255</v>
      </c>
      <c r="Q37">
        <v>3762745</v>
      </c>
      <c r="R37">
        <v>2176517</v>
      </c>
      <c r="S37">
        <v>3565705</v>
      </c>
      <c r="T37">
        <v>3661616</v>
      </c>
      <c r="U37">
        <v>4596406</v>
      </c>
      <c r="V37">
        <v>4250848</v>
      </c>
      <c r="W37">
        <v>3815104</v>
      </c>
      <c r="X37">
        <v>4129597</v>
      </c>
      <c r="Y37">
        <v>4202102</v>
      </c>
      <c r="Z37">
        <v>4410822</v>
      </c>
      <c r="AA37">
        <v>5497304</v>
      </c>
      <c r="AB37">
        <v>4343006</v>
      </c>
      <c r="AC37">
        <v>2814792</v>
      </c>
      <c r="AD37">
        <v>7097272</v>
      </c>
      <c r="AE37">
        <v>8100862</v>
      </c>
      <c r="AF37">
        <v>3190619</v>
      </c>
      <c r="AG37" s="3">
        <v>10100000</v>
      </c>
      <c r="AH37">
        <v>3621495</v>
      </c>
      <c r="AI37">
        <v>5813230</v>
      </c>
      <c r="AJ37">
        <v>6266674</v>
      </c>
      <c r="AK37">
        <v>4922628</v>
      </c>
      <c r="AL37">
        <v>3849057</v>
      </c>
      <c r="AM37">
        <v>5456046</v>
      </c>
      <c r="AN37">
        <v>4055307</v>
      </c>
      <c r="AO37">
        <v>3339833</v>
      </c>
      <c r="AP37">
        <v>2350731</v>
      </c>
      <c r="AQ37">
        <v>6278876</v>
      </c>
      <c r="AR37">
        <v>6522284</v>
      </c>
      <c r="AS37">
        <v>4201924</v>
      </c>
      <c r="AT37">
        <v>3791338</v>
      </c>
      <c r="AU37">
        <v>3679023</v>
      </c>
      <c r="AV37">
        <v>4439404</v>
      </c>
      <c r="AW37">
        <v>3769840</v>
      </c>
      <c r="AX37">
        <v>4122152</v>
      </c>
      <c r="AY37">
        <v>3892789</v>
      </c>
      <c r="AZ37">
        <v>4956310</v>
      </c>
      <c r="BA37">
        <v>3284670</v>
      </c>
      <c r="BB37">
        <v>4350294</v>
      </c>
      <c r="BC37">
        <v>2749939</v>
      </c>
      <c r="BD37">
        <v>3946033</v>
      </c>
      <c r="BE37">
        <v>1926108</v>
      </c>
      <c r="BF37">
        <v>3525787</v>
      </c>
      <c r="BG37">
        <v>4177299</v>
      </c>
      <c r="BH37">
        <v>4389676</v>
      </c>
      <c r="BI37">
        <v>4550592</v>
      </c>
      <c r="BJ37">
        <v>5464376</v>
      </c>
      <c r="BK37">
        <v>5162407</v>
      </c>
      <c r="BL37">
        <v>7340236</v>
      </c>
      <c r="BM37">
        <v>3059125</v>
      </c>
      <c r="BN37">
        <v>3906456</v>
      </c>
      <c r="BO37">
        <v>2422151</v>
      </c>
      <c r="BP37">
        <v>7229624</v>
      </c>
      <c r="BQ37">
        <v>6791100</v>
      </c>
      <c r="BR37">
        <v>6643596</v>
      </c>
      <c r="BS37">
        <v>7901214</v>
      </c>
      <c r="BT37">
        <v>7580686</v>
      </c>
      <c r="BU37">
        <v>7130876</v>
      </c>
      <c r="BV37" s="3"/>
      <c r="BW37" s="3"/>
      <c r="BX37" t="s">
        <v>59</v>
      </c>
      <c r="BY37">
        <f t="shared" si="0"/>
        <v>26648807.692307692</v>
      </c>
      <c r="BZ37">
        <f t="shared" si="1"/>
        <v>19670914.529914528</v>
      </c>
      <c r="CA37" s="2">
        <f t="shared" si="2"/>
        <v>23825963.503649633</v>
      </c>
      <c r="CB37">
        <f t="shared" si="3"/>
        <v>26825868.421052631</v>
      </c>
      <c r="CC37">
        <f t="shared" si="4"/>
        <v>26204816.455696203</v>
      </c>
      <c r="CD37" s="2">
        <f t="shared" si="5"/>
        <v>18004574.803149607</v>
      </c>
      <c r="CE37">
        <f t="shared" si="6"/>
        <v>29885431.578947369</v>
      </c>
      <c r="CF37">
        <f t="shared" si="7"/>
        <v>18090280.303030301</v>
      </c>
      <c r="CG37" s="2">
        <f t="shared" si="8"/>
        <v>21858414.965986397</v>
      </c>
      <c r="CH37">
        <f t="shared" si="9"/>
        <v>22890632.653061222</v>
      </c>
      <c r="CI37">
        <f t="shared" si="10"/>
        <v>36146600</v>
      </c>
      <c r="CJ37" s="2">
        <f t="shared" si="11"/>
        <v>25640014.184397165</v>
      </c>
      <c r="CK37">
        <f t="shared" si="12"/>
        <v>8191101.7441860475</v>
      </c>
      <c r="CL37" s="3">
        <f t="shared" si="13"/>
        <v>12386787.5</v>
      </c>
      <c r="CM37" s="4">
        <f t="shared" si="14"/>
        <v>12197895.752895752</v>
      </c>
      <c r="CN37">
        <f t="shared" si="15"/>
        <v>16575969.162995594</v>
      </c>
      <c r="CO37" s="3">
        <f t="shared" si="16"/>
        <v>10266589.622641509</v>
      </c>
      <c r="CP37" s="4">
        <f t="shared" si="17"/>
        <v>14320100.401606426</v>
      </c>
      <c r="CQ37">
        <f t="shared" si="18"/>
        <v>11888363.636363637</v>
      </c>
      <c r="CR37" s="3">
        <f t="shared" si="19"/>
        <v>18915251.028806586</v>
      </c>
      <c r="CS37" s="4">
        <f t="shared" si="20"/>
        <v>14658096.55172414</v>
      </c>
      <c r="CT37">
        <f t="shared" si="21"/>
        <v>21800594.285714287</v>
      </c>
      <c r="CU37" s="3">
        <f t="shared" si="22"/>
        <v>18112267.543859649</v>
      </c>
      <c r="CV37" s="4">
        <f t="shared" si="23"/>
        <v>18676008.888888888</v>
      </c>
      <c r="CW37">
        <f t="shared" si="24"/>
        <v>23971858.695652176</v>
      </c>
      <c r="CX37">
        <f t="shared" si="25"/>
        <v>20360385.185185183</v>
      </c>
      <c r="CY37" s="2">
        <f t="shared" si="26"/>
        <v>10541276.699029127</v>
      </c>
      <c r="CZ37">
        <f t="shared" si="27"/>
        <v>11728300</v>
      </c>
      <c r="DA37">
        <f t="shared" si="28"/>
        <v>30724121.212121211</v>
      </c>
      <c r="DB37" s="2">
        <f t="shared" si="29"/>
        <v>32403448</v>
      </c>
      <c r="DC37">
        <f t="shared" si="30"/>
        <v>13577102.127659576</v>
      </c>
      <c r="DD37">
        <f t="shared" si="31"/>
        <v>21956521.739130434</v>
      </c>
      <c r="DE37" s="2">
        <f t="shared" si="32"/>
        <v>11352648.902821317</v>
      </c>
      <c r="DF37">
        <f t="shared" si="33"/>
        <v>14460771.144278606</v>
      </c>
      <c r="DG37" s="3">
        <f t="shared" si="34"/>
        <v>14145990.970654627</v>
      </c>
      <c r="DH37" s="4">
        <f t="shared" si="35"/>
        <v>12920283.464566929</v>
      </c>
      <c r="DI37" s="3">
        <f t="shared" si="36"/>
        <v>16881828.947368421</v>
      </c>
      <c r="DJ37" s="3">
        <f t="shared" si="37"/>
        <v>40117985.294117644</v>
      </c>
      <c r="DK37" s="4">
        <f t="shared" si="38"/>
        <v>14746570.909090908</v>
      </c>
      <c r="DL37" s="3">
        <f t="shared" si="39"/>
        <v>17486036.649214659</v>
      </c>
      <c r="DM37" s="3">
        <f t="shared" si="40"/>
        <v>12437730.158730159</v>
      </c>
      <c r="DN37" s="4">
        <f t="shared" si="41"/>
        <v>29068870.370370369</v>
      </c>
      <c r="DO37" s="3">
        <f t="shared" si="42"/>
        <v>41543210.191082805</v>
      </c>
      <c r="DP37" s="3">
        <f t="shared" si="43"/>
        <v>23344022.222222224</v>
      </c>
      <c r="DQ37" s="4">
        <f t="shared" si="44"/>
        <v>26147.158620689654</v>
      </c>
      <c r="DR37" s="3">
        <f t="shared" si="45"/>
        <v>39989380.434782609</v>
      </c>
      <c r="DS37" s="3">
        <f t="shared" si="46"/>
        <v>56915435.897435896</v>
      </c>
      <c r="DT37" s="4">
        <f t="shared" si="47"/>
        <v>25471891.891891893</v>
      </c>
      <c r="DU37" s="3">
        <f t="shared" si="48"/>
        <v>11948266.666666668</v>
      </c>
      <c r="DV37" s="3">
        <f t="shared" si="49"/>
        <v>10665175.342465755</v>
      </c>
      <c r="DW37" s="4">
        <f t="shared" si="50"/>
        <v>16631912.751677854</v>
      </c>
      <c r="DX37" s="3">
        <f t="shared" si="51"/>
        <v>13629336.099585062</v>
      </c>
      <c r="DY37" s="3">
        <f t="shared" si="52"/>
        <v>18278546.218487397</v>
      </c>
      <c r="DZ37" s="4">
        <f t="shared" si="53"/>
        <v>14945320.652173914</v>
      </c>
      <c r="EA37" s="3">
        <f t="shared" si="54"/>
        <v>14401580.291970802</v>
      </c>
      <c r="EB37" s="3">
        <f t="shared" si="55"/>
        <v>7323604.5627376419</v>
      </c>
      <c r="EC37" s="4">
        <f t="shared" si="56"/>
        <v>9607049.0463215262</v>
      </c>
      <c r="ED37" s="3">
        <f t="shared" si="57"/>
        <v>16066534.615384614</v>
      </c>
      <c r="EE37" s="3">
        <f t="shared" si="58"/>
        <v>21948380</v>
      </c>
      <c r="EF37" s="4">
        <f t="shared" si="59"/>
        <v>15637773.195876289</v>
      </c>
      <c r="EG37" s="3">
        <f t="shared" si="60"/>
        <v>18713616.438356165</v>
      </c>
      <c r="EH37" s="3">
        <f t="shared" si="61"/>
        <v>18909915.750915751</v>
      </c>
      <c r="EI37" s="4">
        <f t="shared" si="62"/>
        <v>24798094.594594594</v>
      </c>
      <c r="EJ37" s="3">
        <f t="shared" si="63"/>
        <v>13300543.478260869</v>
      </c>
      <c r="EK37" s="3">
        <f t="shared" si="64"/>
        <v>11455882.697947213</v>
      </c>
      <c r="EL37" s="4">
        <f t="shared" si="65"/>
        <v>8128023.4899328863</v>
      </c>
      <c r="EM37" s="3">
        <f t="shared" si="66"/>
        <v>14906441.237113403</v>
      </c>
      <c r="EN37" s="3">
        <f t="shared" si="67"/>
        <v>16092654.02843602</v>
      </c>
      <c r="EO37" s="4">
        <f t="shared" si="68"/>
        <v>17391612.565445025</v>
      </c>
      <c r="EP37" s="3">
        <f t="shared" si="69"/>
        <v>15802428</v>
      </c>
      <c r="EQ37" s="3">
        <f t="shared" si="70"/>
        <v>18355171.912832931</v>
      </c>
      <c r="ER37" s="3">
        <f t="shared" si="71"/>
        <v>17520579.852579854</v>
      </c>
    </row>
    <row r="38" spans="1:148" x14ac:dyDescent="0.2">
      <c r="A38" t="s">
        <v>60</v>
      </c>
      <c r="B38">
        <v>2947806</v>
      </c>
      <c r="C38">
        <v>2850957</v>
      </c>
      <c r="D38">
        <v>2130669</v>
      </c>
      <c r="E38">
        <v>2559442</v>
      </c>
      <c r="F38">
        <v>1946079</v>
      </c>
      <c r="G38">
        <v>3270904</v>
      </c>
      <c r="H38">
        <v>2545313</v>
      </c>
      <c r="I38">
        <v>2480500</v>
      </c>
      <c r="J38">
        <v>2893225</v>
      </c>
      <c r="K38">
        <v>3158799</v>
      </c>
      <c r="L38">
        <v>3506689</v>
      </c>
      <c r="M38">
        <v>3860053</v>
      </c>
      <c r="N38">
        <v>435251.9</v>
      </c>
      <c r="O38">
        <v>2193336</v>
      </c>
      <c r="P38">
        <v>1096553</v>
      </c>
      <c r="Q38">
        <v>1618837</v>
      </c>
      <c r="R38">
        <v>1522047</v>
      </c>
      <c r="S38">
        <v>1105922</v>
      </c>
      <c r="T38">
        <v>3026812</v>
      </c>
      <c r="U38">
        <v>2173131</v>
      </c>
      <c r="V38">
        <v>2002480</v>
      </c>
      <c r="W38">
        <v>1630507</v>
      </c>
      <c r="X38">
        <v>1605557</v>
      </c>
      <c r="Y38">
        <v>1385503</v>
      </c>
      <c r="Z38">
        <v>2140608</v>
      </c>
      <c r="AA38">
        <v>1654786</v>
      </c>
      <c r="AB38">
        <v>1155935</v>
      </c>
      <c r="AC38">
        <v>1495639</v>
      </c>
      <c r="AD38">
        <v>831388.8</v>
      </c>
      <c r="AE38">
        <v>1499924</v>
      </c>
      <c r="AF38">
        <v>1087507</v>
      </c>
      <c r="AG38">
        <v>1079268</v>
      </c>
      <c r="AH38">
        <v>1001416</v>
      </c>
      <c r="AI38">
        <v>1316922</v>
      </c>
      <c r="AJ38">
        <v>1444748</v>
      </c>
      <c r="AK38">
        <v>1597082</v>
      </c>
      <c r="AL38">
        <v>2262550</v>
      </c>
      <c r="AM38">
        <v>916225.4</v>
      </c>
      <c r="AN38">
        <v>1571918</v>
      </c>
      <c r="AO38">
        <v>2315006</v>
      </c>
      <c r="AP38">
        <v>2575117</v>
      </c>
      <c r="AQ38">
        <v>1223535</v>
      </c>
      <c r="AR38">
        <v>2804594</v>
      </c>
      <c r="AS38">
        <v>2748557</v>
      </c>
      <c r="AT38">
        <v>1474918</v>
      </c>
      <c r="AU38">
        <v>3685369</v>
      </c>
      <c r="AV38">
        <v>2153594</v>
      </c>
      <c r="AW38">
        <v>2227480</v>
      </c>
      <c r="AX38">
        <v>1336643</v>
      </c>
      <c r="AY38">
        <v>1338894</v>
      </c>
      <c r="AZ38">
        <v>1438027</v>
      </c>
      <c r="BA38">
        <v>623547.80000000005</v>
      </c>
      <c r="BB38">
        <v>1770731</v>
      </c>
      <c r="BC38">
        <v>895489.2</v>
      </c>
      <c r="BD38">
        <v>1198999</v>
      </c>
      <c r="BE38">
        <v>1289156</v>
      </c>
      <c r="BF38">
        <v>1317865</v>
      </c>
      <c r="BG38">
        <v>618320.6</v>
      </c>
      <c r="BH38">
        <v>2884798</v>
      </c>
      <c r="BI38">
        <v>1317832</v>
      </c>
      <c r="BJ38">
        <v>1497386</v>
      </c>
      <c r="BK38">
        <v>1199762</v>
      </c>
      <c r="BL38">
        <v>965344.4</v>
      </c>
      <c r="BM38">
        <v>1555056</v>
      </c>
      <c r="BN38">
        <v>1513747</v>
      </c>
      <c r="BO38">
        <v>965754.7</v>
      </c>
      <c r="BP38">
        <v>498897.5</v>
      </c>
      <c r="BQ38">
        <v>946375.9</v>
      </c>
      <c r="BR38">
        <v>1034011</v>
      </c>
      <c r="BS38">
        <v>681668.2</v>
      </c>
      <c r="BT38">
        <v>719266.8</v>
      </c>
      <c r="BU38">
        <v>646164.5</v>
      </c>
      <c r="BV38" s="3"/>
      <c r="BW38" s="3"/>
      <c r="BX38" t="s">
        <v>60</v>
      </c>
      <c r="BY38">
        <f t="shared" si="0"/>
        <v>28344288.461538464</v>
      </c>
      <c r="BZ38">
        <f t="shared" si="1"/>
        <v>12183576.923076922</v>
      </c>
      <c r="CA38" s="2">
        <f t="shared" si="2"/>
        <v>15552328.467153283</v>
      </c>
      <c r="CB38">
        <f t="shared" si="3"/>
        <v>16838434.210526317</v>
      </c>
      <c r="CC38">
        <f t="shared" si="4"/>
        <v>12316955.696202531</v>
      </c>
      <c r="CD38" s="2">
        <f t="shared" si="5"/>
        <v>25755149.606299214</v>
      </c>
      <c r="CE38">
        <f t="shared" si="6"/>
        <v>26792768.421052631</v>
      </c>
      <c r="CF38">
        <f t="shared" si="7"/>
        <v>18791666.666666664</v>
      </c>
      <c r="CG38" s="2">
        <f t="shared" si="8"/>
        <v>19681802.721088436</v>
      </c>
      <c r="CH38">
        <f t="shared" si="9"/>
        <v>16116321.428571427</v>
      </c>
      <c r="CI38">
        <f t="shared" si="10"/>
        <v>26974530.769230768</v>
      </c>
      <c r="CJ38" s="2">
        <f t="shared" si="11"/>
        <v>27376262.41134752</v>
      </c>
      <c r="CK38">
        <f t="shared" si="12"/>
        <v>1265267.1511627908</v>
      </c>
      <c r="CL38" s="3">
        <f t="shared" si="13"/>
        <v>9138900</v>
      </c>
      <c r="CM38" s="4">
        <f t="shared" si="14"/>
        <v>4233795.3667953666</v>
      </c>
      <c r="CN38">
        <f t="shared" si="15"/>
        <v>7131440.528634361</v>
      </c>
      <c r="CO38" s="3">
        <f t="shared" si="16"/>
        <v>7179466.9811320761</v>
      </c>
      <c r="CP38" s="4">
        <f t="shared" si="17"/>
        <v>4441453.8152610445</v>
      </c>
      <c r="CQ38">
        <f t="shared" si="18"/>
        <v>9827311.6883116886</v>
      </c>
      <c r="CR38" s="3">
        <f t="shared" si="19"/>
        <v>8942925.9259259254</v>
      </c>
      <c r="CS38" s="4">
        <f t="shared" si="20"/>
        <v>6905103.4482758623</v>
      </c>
      <c r="CT38">
        <f t="shared" si="21"/>
        <v>9317182.8571428582</v>
      </c>
      <c r="CU38" s="3">
        <f t="shared" si="22"/>
        <v>7041916.666666666</v>
      </c>
      <c r="CV38" s="4">
        <f t="shared" si="23"/>
        <v>6157791.111111111</v>
      </c>
      <c r="CW38">
        <f t="shared" si="24"/>
        <v>11633739.130434783</v>
      </c>
      <c r="CX38">
        <f t="shared" si="25"/>
        <v>6128837.0370370364</v>
      </c>
      <c r="CY38" s="2">
        <f t="shared" si="26"/>
        <v>2805667.4757281556</v>
      </c>
      <c r="CZ38">
        <f t="shared" si="27"/>
        <v>6231829.166666667</v>
      </c>
      <c r="DA38">
        <f t="shared" si="28"/>
        <v>3599085.7142857141</v>
      </c>
      <c r="DB38" s="2">
        <f t="shared" si="29"/>
        <v>5999696</v>
      </c>
      <c r="DC38">
        <f t="shared" si="30"/>
        <v>4627689.3617021283</v>
      </c>
      <c r="DD38">
        <f t="shared" si="31"/>
        <v>2346234.7826086953</v>
      </c>
      <c r="DE38" s="2">
        <f t="shared" si="32"/>
        <v>3139235.1097178683</v>
      </c>
      <c r="DF38">
        <f t="shared" si="33"/>
        <v>3275925.3731343281</v>
      </c>
      <c r="DG38" s="3">
        <f t="shared" si="34"/>
        <v>3261282.1670428892</v>
      </c>
      <c r="DH38" s="4">
        <f t="shared" si="35"/>
        <v>4191816.2729658792</v>
      </c>
      <c r="DI38" s="3">
        <f t="shared" si="36"/>
        <v>9923464.9122807011</v>
      </c>
      <c r="DJ38" s="3">
        <f t="shared" si="37"/>
        <v>6736951.4705882352</v>
      </c>
      <c r="DK38" s="4">
        <f t="shared" si="38"/>
        <v>5716065.4545454541</v>
      </c>
      <c r="DL38" s="3">
        <f t="shared" si="39"/>
        <v>12120450.261780104</v>
      </c>
      <c r="DM38" s="3">
        <f t="shared" si="40"/>
        <v>13624957.671957672</v>
      </c>
      <c r="DN38" s="4">
        <f t="shared" si="41"/>
        <v>5664513.888888889</v>
      </c>
      <c r="DO38" s="3">
        <f t="shared" si="42"/>
        <v>17863656.050955415</v>
      </c>
      <c r="DP38" s="3">
        <f t="shared" si="43"/>
        <v>15269761.111111112</v>
      </c>
      <c r="DQ38" s="4">
        <f t="shared" si="44"/>
        <v>10171.848275862068</v>
      </c>
      <c r="DR38" s="3">
        <f t="shared" si="45"/>
        <v>40058358.695652172</v>
      </c>
      <c r="DS38" s="3">
        <f t="shared" si="46"/>
        <v>27610179.487179488</v>
      </c>
      <c r="DT38" s="4">
        <f t="shared" si="47"/>
        <v>15050540.540540541</v>
      </c>
      <c r="DU38" s="3">
        <f t="shared" si="48"/>
        <v>3874327.5362318843</v>
      </c>
      <c r="DV38" s="3">
        <f t="shared" si="49"/>
        <v>3668202.7397260275</v>
      </c>
      <c r="DW38" s="4">
        <f t="shared" si="50"/>
        <v>4825593.9597315434</v>
      </c>
      <c r="DX38" s="3">
        <f t="shared" si="51"/>
        <v>2587335.2697095438</v>
      </c>
      <c r="DY38" s="3">
        <f t="shared" si="52"/>
        <v>7440046.218487395</v>
      </c>
      <c r="DZ38" s="4">
        <f t="shared" si="53"/>
        <v>4866789.1304347822</v>
      </c>
      <c r="EA38" s="3">
        <f t="shared" si="54"/>
        <v>4375908.7591240872</v>
      </c>
      <c r="EB38" s="3">
        <f t="shared" si="55"/>
        <v>4901733.8403041819</v>
      </c>
      <c r="EC38" s="4">
        <f t="shared" si="56"/>
        <v>3590912.8065395094</v>
      </c>
      <c r="ED38" s="3">
        <f t="shared" si="57"/>
        <v>2378156.1538461535</v>
      </c>
      <c r="EE38" s="3">
        <f t="shared" si="58"/>
        <v>14423990</v>
      </c>
      <c r="EF38" s="4">
        <f t="shared" si="59"/>
        <v>4528632.3024054989</v>
      </c>
      <c r="EG38" s="3">
        <f t="shared" si="60"/>
        <v>5128034.2465753425</v>
      </c>
      <c r="EH38" s="3">
        <f t="shared" si="61"/>
        <v>4394732.6007326003</v>
      </c>
      <c r="EI38" s="4">
        <f t="shared" si="62"/>
        <v>3261298.648648649</v>
      </c>
      <c r="EJ38" s="3">
        <f t="shared" si="63"/>
        <v>6761113.0434782607</v>
      </c>
      <c r="EK38" s="3">
        <f t="shared" si="64"/>
        <v>4439140.7624633424</v>
      </c>
      <c r="EL38" s="4">
        <f t="shared" si="65"/>
        <v>3240787.5838926174</v>
      </c>
      <c r="EM38" s="3">
        <f t="shared" si="66"/>
        <v>1028654.6391752578</v>
      </c>
      <c r="EN38" s="3">
        <f t="shared" si="67"/>
        <v>2242596.9194312799</v>
      </c>
      <c r="EO38" s="4">
        <f t="shared" si="68"/>
        <v>2706835.0785340313</v>
      </c>
      <c r="EP38" s="3">
        <f t="shared" si="69"/>
        <v>1363336.4</v>
      </c>
      <c r="EQ38" s="3">
        <f t="shared" si="70"/>
        <v>1741566.1016949154</v>
      </c>
      <c r="ER38" s="3">
        <f t="shared" si="71"/>
        <v>1587627.7641277642</v>
      </c>
    </row>
    <row r="39" spans="1:148" x14ac:dyDescent="0.2">
      <c r="A39" t="s">
        <v>61</v>
      </c>
      <c r="B39">
        <v>133886</v>
      </c>
      <c r="C39">
        <v>375501.9</v>
      </c>
      <c r="D39">
        <v>233278.1</v>
      </c>
      <c r="E39">
        <v>339611.6</v>
      </c>
      <c r="F39">
        <v>400731</v>
      </c>
      <c r="G39">
        <v>213896.6</v>
      </c>
      <c r="H39">
        <v>135365.1</v>
      </c>
      <c r="I39">
        <v>171366.7</v>
      </c>
      <c r="J39">
        <v>154568.20000000001</v>
      </c>
      <c r="K39">
        <v>148508.1</v>
      </c>
      <c r="L39">
        <v>149447.6</v>
      </c>
      <c r="M39">
        <v>162396.79999999999</v>
      </c>
      <c r="N39">
        <v>79025.11</v>
      </c>
      <c r="O39">
        <v>218990.4</v>
      </c>
      <c r="P39">
        <v>235425.5</v>
      </c>
      <c r="Q39">
        <v>163128.5</v>
      </c>
      <c r="R39">
        <v>235726.7</v>
      </c>
      <c r="S39">
        <v>137024</v>
      </c>
      <c r="T39">
        <v>263808.3</v>
      </c>
      <c r="U39">
        <v>339046.1</v>
      </c>
      <c r="V39">
        <v>254580.6</v>
      </c>
      <c r="W39">
        <v>343660.6</v>
      </c>
      <c r="X39">
        <v>521626.4</v>
      </c>
      <c r="Y39">
        <v>400716.1</v>
      </c>
      <c r="Z39">
        <v>288958.90000000002</v>
      </c>
      <c r="AA39">
        <v>217695.5</v>
      </c>
      <c r="AB39">
        <v>138477.1</v>
      </c>
      <c r="AC39">
        <v>202493.7</v>
      </c>
      <c r="AD39">
        <v>194839.5</v>
      </c>
      <c r="AE39">
        <v>190985.4</v>
      </c>
      <c r="AF39">
        <v>401344.2</v>
      </c>
      <c r="AG39">
        <v>235994.5</v>
      </c>
      <c r="AH39">
        <v>328633.59999999998</v>
      </c>
      <c r="AI39">
        <v>225912.3</v>
      </c>
      <c r="AJ39">
        <v>223447.5</v>
      </c>
      <c r="AK39">
        <v>386522.3</v>
      </c>
      <c r="AL39">
        <v>214300.1</v>
      </c>
      <c r="AM39">
        <v>205696.7</v>
      </c>
      <c r="AN39">
        <v>164404.6</v>
      </c>
      <c r="AO39">
        <v>195467.3</v>
      </c>
      <c r="AP39">
        <v>153094.1</v>
      </c>
      <c r="AQ39">
        <v>198548.1</v>
      </c>
      <c r="AR39">
        <v>222057.3</v>
      </c>
      <c r="AS39">
        <v>131991.9</v>
      </c>
      <c r="AT39">
        <v>158703.29999999999</v>
      </c>
      <c r="AU39">
        <v>103794.9</v>
      </c>
      <c r="AV39">
        <v>178047.7</v>
      </c>
      <c r="AW39">
        <v>154969.60000000001</v>
      </c>
      <c r="AX39">
        <v>194177.9</v>
      </c>
      <c r="AY39">
        <v>129441.1</v>
      </c>
      <c r="AZ39">
        <v>214639.8</v>
      </c>
      <c r="BA39">
        <v>66810.73</v>
      </c>
      <c r="BB39">
        <v>273334.7</v>
      </c>
      <c r="BC39">
        <v>82994.22</v>
      </c>
      <c r="BD39">
        <v>253653.4</v>
      </c>
      <c r="BE39">
        <v>176428.4</v>
      </c>
      <c r="BF39">
        <v>140694.6</v>
      </c>
      <c r="BG39">
        <v>355494.9</v>
      </c>
      <c r="BH39">
        <v>145233.4</v>
      </c>
      <c r="BI39">
        <v>273461.5</v>
      </c>
      <c r="BJ39">
        <v>232974.8</v>
      </c>
      <c r="BK39">
        <v>244661.4</v>
      </c>
      <c r="BL39">
        <v>144669.20000000001</v>
      </c>
      <c r="BM39">
        <v>177961</v>
      </c>
      <c r="BN39">
        <v>282078.59999999998</v>
      </c>
      <c r="BO39">
        <v>174215.2</v>
      </c>
      <c r="BP39">
        <v>208235.5</v>
      </c>
      <c r="BQ39">
        <v>386337.1</v>
      </c>
      <c r="BR39">
        <v>184587.5</v>
      </c>
      <c r="BS39">
        <v>233998.8</v>
      </c>
      <c r="BT39">
        <v>248667.5</v>
      </c>
      <c r="BU39">
        <v>271219.7</v>
      </c>
      <c r="BV39" s="3"/>
      <c r="BW39" s="3"/>
      <c r="BX39" t="s">
        <v>61</v>
      </c>
      <c r="BY39">
        <f t="shared" si="0"/>
        <v>1287365.3846153847</v>
      </c>
      <c r="BZ39">
        <f t="shared" si="1"/>
        <v>1604708.9743589743</v>
      </c>
      <c r="CA39" s="2">
        <f t="shared" si="2"/>
        <v>1702759.8540145985</v>
      </c>
      <c r="CB39">
        <f t="shared" si="3"/>
        <v>2234286.8421052629</v>
      </c>
      <c r="CC39">
        <f t="shared" si="4"/>
        <v>2536272.1518987343</v>
      </c>
      <c r="CD39" s="2">
        <f t="shared" si="5"/>
        <v>1684225.1968503937</v>
      </c>
      <c r="CE39">
        <f t="shared" si="6"/>
        <v>1424895.7894736843</v>
      </c>
      <c r="CF39">
        <f t="shared" si="7"/>
        <v>1298232.5757575757</v>
      </c>
      <c r="CG39" s="2">
        <f t="shared" si="8"/>
        <v>1051484.3537414968</v>
      </c>
      <c r="CH39">
        <f t="shared" si="9"/>
        <v>757694.38775510201</v>
      </c>
      <c r="CI39">
        <f t="shared" si="10"/>
        <v>1149596.923076923</v>
      </c>
      <c r="CJ39" s="2">
        <f t="shared" si="11"/>
        <v>1151750.354609929</v>
      </c>
      <c r="CK39">
        <f t="shared" si="12"/>
        <v>229724.15697674421</v>
      </c>
      <c r="CL39" s="3">
        <f t="shared" si="13"/>
        <v>912460</v>
      </c>
      <c r="CM39" s="4">
        <f t="shared" si="14"/>
        <v>908978.7644787645</v>
      </c>
      <c r="CN39">
        <f t="shared" si="15"/>
        <v>718627.75330396474</v>
      </c>
      <c r="CO39" s="3">
        <f t="shared" si="16"/>
        <v>1111918.3962264152</v>
      </c>
      <c r="CP39" s="4">
        <f t="shared" si="17"/>
        <v>550297.18875502003</v>
      </c>
      <c r="CQ39">
        <f t="shared" si="18"/>
        <v>856520.45454545447</v>
      </c>
      <c r="CR39" s="3">
        <f t="shared" si="19"/>
        <v>1395251.4403292181</v>
      </c>
      <c r="CS39" s="4">
        <f t="shared" si="20"/>
        <v>877864.13793103455</v>
      </c>
      <c r="CT39">
        <f t="shared" si="21"/>
        <v>1963774.857142857</v>
      </c>
      <c r="CU39" s="3">
        <f t="shared" si="22"/>
        <v>2287835.0877192984</v>
      </c>
      <c r="CV39" s="4">
        <f t="shared" si="23"/>
        <v>1780960.4444444443</v>
      </c>
      <c r="CW39">
        <f t="shared" si="24"/>
        <v>1570428.8043478262</v>
      </c>
      <c r="CX39">
        <f t="shared" si="25"/>
        <v>806279.62962962955</v>
      </c>
      <c r="CY39" s="2">
        <f t="shared" si="26"/>
        <v>336109.46601941751</v>
      </c>
      <c r="CZ39">
        <f t="shared" si="27"/>
        <v>843723.75000000012</v>
      </c>
      <c r="DA39">
        <f t="shared" si="28"/>
        <v>843461.03896103892</v>
      </c>
      <c r="DB39" s="2">
        <f t="shared" si="29"/>
        <v>763941.6</v>
      </c>
      <c r="DC39">
        <f t="shared" si="30"/>
        <v>1707847.6595744682</v>
      </c>
      <c r="DD39">
        <f t="shared" si="31"/>
        <v>513031.52173913043</v>
      </c>
      <c r="DE39" s="2">
        <f t="shared" si="32"/>
        <v>1030199.3730407523</v>
      </c>
      <c r="DF39">
        <f t="shared" si="33"/>
        <v>561970.89552238805</v>
      </c>
      <c r="DG39" s="3">
        <f t="shared" si="34"/>
        <v>504396.16252821672</v>
      </c>
      <c r="DH39" s="4">
        <f t="shared" si="35"/>
        <v>1014494.2257217848</v>
      </c>
      <c r="DI39" s="3">
        <f t="shared" si="36"/>
        <v>939912.71929824562</v>
      </c>
      <c r="DJ39" s="3">
        <f t="shared" si="37"/>
        <v>1512475.7352941176</v>
      </c>
      <c r="DK39" s="4">
        <f t="shared" si="38"/>
        <v>597834.90909090906</v>
      </c>
      <c r="DL39" s="3">
        <f t="shared" si="39"/>
        <v>1023389.005235602</v>
      </c>
      <c r="DM39" s="3">
        <f t="shared" si="40"/>
        <v>810021.6931216931</v>
      </c>
      <c r="DN39" s="4">
        <f t="shared" si="41"/>
        <v>919204.16666666674</v>
      </c>
      <c r="DO39" s="3">
        <f t="shared" si="42"/>
        <v>1414377.7070063693</v>
      </c>
      <c r="DP39" s="3">
        <f t="shared" si="43"/>
        <v>733288.33333333337</v>
      </c>
      <c r="DQ39" s="4">
        <f t="shared" si="44"/>
        <v>1094.5055172413793</v>
      </c>
      <c r="DR39" s="3">
        <f t="shared" si="45"/>
        <v>1128205.4347826086</v>
      </c>
      <c r="DS39" s="3">
        <f t="shared" si="46"/>
        <v>2282662.8205128205</v>
      </c>
      <c r="DT39" s="4">
        <f t="shared" si="47"/>
        <v>1047091.891891892</v>
      </c>
      <c r="DU39" s="3">
        <f t="shared" si="48"/>
        <v>562834.49275362317</v>
      </c>
      <c r="DV39" s="3">
        <f t="shared" si="49"/>
        <v>354633.15068493155</v>
      </c>
      <c r="DW39" s="4">
        <f t="shared" si="50"/>
        <v>720267.78523489938</v>
      </c>
      <c r="DX39" s="3">
        <f t="shared" si="51"/>
        <v>277222.9460580913</v>
      </c>
      <c r="DY39" s="3">
        <f t="shared" si="52"/>
        <v>1148465.1260504203</v>
      </c>
      <c r="DZ39" s="4">
        <f t="shared" si="53"/>
        <v>451055.54347826086</v>
      </c>
      <c r="EA39" s="3">
        <f t="shared" si="54"/>
        <v>925742.33576642326</v>
      </c>
      <c r="EB39" s="3">
        <f t="shared" si="55"/>
        <v>670830.41825095052</v>
      </c>
      <c r="EC39" s="4">
        <f t="shared" si="56"/>
        <v>383364.03269754769</v>
      </c>
      <c r="ED39" s="3">
        <f t="shared" si="57"/>
        <v>1367288.076923077</v>
      </c>
      <c r="EE39" s="3">
        <f t="shared" si="58"/>
        <v>726166.99999999988</v>
      </c>
      <c r="EF39" s="4">
        <f t="shared" si="59"/>
        <v>939730.24054982828</v>
      </c>
      <c r="EG39" s="3">
        <f t="shared" si="60"/>
        <v>797858.90410958906</v>
      </c>
      <c r="EH39" s="3">
        <f t="shared" si="61"/>
        <v>896195.60439560434</v>
      </c>
      <c r="EI39" s="4">
        <f t="shared" si="62"/>
        <v>488747.29729729734</v>
      </c>
      <c r="EJ39" s="3">
        <f t="shared" si="63"/>
        <v>773743.47826086951</v>
      </c>
      <c r="EK39" s="3">
        <f t="shared" si="64"/>
        <v>827209.97067448671</v>
      </c>
      <c r="EL39" s="4">
        <f t="shared" si="65"/>
        <v>584614.76510067121</v>
      </c>
      <c r="EM39" s="3">
        <f t="shared" si="66"/>
        <v>429351.54639175261</v>
      </c>
      <c r="EN39" s="3">
        <f t="shared" si="67"/>
        <v>915490.75829383882</v>
      </c>
      <c r="EO39" s="4">
        <f t="shared" si="68"/>
        <v>483213.3507853403</v>
      </c>
      <c r="EP39" s="3">
        <f t="shared" si="69"/>
        <v>467997.6</v>
      </c>
      <c r="EQ39" s="3">
        <f t="shared" si="70"/>
        <v>602100.48426150123</v>
      </c>
      <c r="ER39" s="3">
        <f t="shared" si="71"/>
        <v>666387.4692874694</v>
      </c>
    </row>
    <row r="40" spans="1:148" x14ac:dyDescent="0.2">
      <c r="A40" t="s">
        <v>62</v>
      </c>
      <c r="B40">
        <v>232420.8</v>
      </c>
      <c r="C40">
        <v>395933.6</v>
      </c>
      <c r="D40">
        <v>99666.41</v>
      </c>
      <c r="E40">
        <v>308084</v>
      </c>
      <c r="F40">
        <v>0</v>
      </c>
      <c r="G40">
        <v>123062.6</v>
      </c>
      <c r="H40">
        <v>169760.1</v>
      </c>
      <c r="I40">
        <v>128024.7</v>
      </c>
      <c r="J40">
        <v>166935.9</v>
      </c>
      <c r="K40">
        <v>314722.2</v>
      </c>
      <c r="L40">
        <v>117940.2</v>
      </c>
      <c r="M40">
        <v>225473.5</v>
      </c>
      <c r="N40">
        <v>428046.8</v>
      </c>
      <c r="O40">
        <v>900081.5</v>
      </c>
      <c r="P40">
        <v>321506.5</v>
      </c>
      <c r="Q40">
        <v>493104</v>
      </c>
      <c r="R40">
        <v>298490.90000000002</v>
      </c>
      <c r="S40">
        <v>264084.3</v>
      </c>
      <c r="T40">
        <v>630106.9</v>
      </c>
      <c r="U40">
        <v>337195.5</v>
      </c>
      <c r="V40">
        <v>699566.4</v>
      </c>
      <c r="W40">
        <v>375348.1</v>
      </c>
      <c r="X40">
        <v>1105522</v>
      </c>
      <c r="Y40">
        <v>616155.30000000005</v>
      </c>
      <c r="Z40">
        <v>1016130</v>
      </c>
      <c r="AA40">
        <v>983665.9</v>
      </c>
      <c r="AB40">
        <v>1420671</v>
      </c>
      <c r="AC40">
        <v>453858.6</v>
      </c>
      <c r="AD40">
        <v>344511.4</v>
      </c>
      <c r="AE40">
        <v>945570.7</v>
      </c>
      <c r="AF40">
        <v>290902.5</v>
      </c>
      <c r="AG40">
        <v>608417.30000000005</v>
      </c>
      <c r="AH40">
        <v>99826</v>
      </c>
      <c r="AI40">
        <v>941650.6</v>
      </c>
      <c r="AJ40">
        <v>1207803</v>
      </c>
      <c r="AK40">
        <v>1350078</v>
      </c>
      <c r="AL40">
        <v>164749.20000000001</v>
      </c>
      <c r="AM40">
        <v>192319.1</v>
      </c>
      <c r="AN40">
        <v>281091.3</v>
      </c>
      <c r="AO40">
        <v>460399.6</v>
      </c>
      <c r="AP40">
        <v>849694.8</v>
      </c>
      <c r="AQ40">
        <v>375151.2</v>
      </c>
      <c r="AR40">
        <v>634058.80000000005</v>
      </c>
      <c r="AS40">
        <v>200811.2</v>
      </c>
      <c r="AT40">
        <v>172653.1</v>
      </c>
      <c r="AU40">
        <v>92594</v>
      </c>
      <c r="AV40">
        <v>391403.6</v>
      </c>
      <c r="AW40">
        <v>544964.80000000005</v>
      </c>
      <c r="AX40">
        <v>799222.7</v>
      </c>
      <c r="AY40">
        <v>299678.59999999998</v>
      </c>
      <c r="AZ40">
        <v>238698.2</v>
      </c>
      <c r="BA40">
        <v>113548.9</v>
      </c>
      <c r="BB40">
        <v>206757.9</v>
      </c>
      <c r="BC40">
        <v>388746.8</v>
      </c>
      <c r="BD40">
        <v>408338.3</v>
      </c>
      <c r="BE40">
        <v>359368.8</v>
      </c>
      <c r="BF40">
        <v>921172.7</v>
      </c>
      <c r="BG40">
        <v>297063.59999999998</v>
      </c>
      <c r="BH40">
        <v>548077</v>
      </c>
      <c r="BI40">
        <v>813603.9</v>
      </c>
      <c r="BJ40">
        <v>386086.5</v>
      </c>
      <c r="BK40">
        <v>579925.19999999995</v>
      </c>
      <c r="BL40">
        <v>587046.6</v>
      </c>
      <c r="BM40">
        <v>631513.30000000005</v>
      </c>
      <c r="BN40">
        <v>738273.1</v>
      </c>
      <c r="BO40">
        <v>627172.6</v>
      </c>
      <c r="BP40">
        <v>297481.3</v>
      </c>
      <c r="BQ40">
        <v>541675.69999999995</v>
      </c>
      <c r="BR40">
        <v>403512.4</v>
      </c>
      <c r="BS40">
        <v>426352.4</v>
      </c>
      <c r="BT40">
        <v>724989.5</v>
      </c>
      <c r="BU40">
        <v>370010</v>
      </c>
      <c r="BV40" s="3"/>
      <c r="BW40" s="3"/>
      <c r="BX40" t="s">
        <v>62</v>
      </c>
      <c r="BY40">
        <f t="shared" si="0"/>
        <v>2234815.3846153845</v>
      </c>
      <c r="BZ40">
        <f t="shared" si="1"/>
        <v>1692023.9316239315</v>
      </c>
      <c r="CA40" s="2">
        <f t="shared" si="2"/>
        <v>727492.04379562044</v>
      </c>
      <c r="CB40">
        <f t="shared" si="3"/>
        <v>2026868.4210526317</v>
      </c>
      <c r="CC40">
        <f t="shared" si="4"/>
        <v>0</v>
      </c>
      <c r="CD40" s="2">
        <f t="shared" si="5"/>
        <v>968996.85039370076</v>
      </c>
      <c r="CE40">
        <f t="shared" si="6"/>
        <v>1786948.4210526317</v>
      </c>
      <c r="CF40">
        <f t="shared" si="7"/>
        <v>969884.09090909082</v>
      </c>
      <c r="CG40" s="2">
        <f t="shared" si="8"/>
        <v>1135618.3673469387</v>
      </c>
      <c r="CH40">
        <f t="shared" si="9"/>
        <v>1605725.5102040817</v>
      </c>
      <c r="CI40">
        <f t="shared" si="10"/>
        <v>907232.30769230763</v>
      </c>
      <c r="CJ40" s="2">
        <f t="shared" si="11"/>
        <v>1599102.8368794327</v>
      </c>
      <c r="CK40">
        <f t="shared" si="12"/>
        <v>1244322.0930232559</v>
      </c>
      <c r="CL40" s="3">
        <f t="shared" si="13"/>
        <v>3750339.5833333335</v>
      </c>
      <c r="CM40" s="4">
        <f t="shared" si="14"/>
        <v>1241337.8378378379</v>
      </c>
      <c r="CN40">
        <f t="shared" si="15"/>
        <v>2172264.3171806168</v>
      </c>
      <c r="CO40" s="3">
        <f t="shared" si="16"/>
        <v>1407975.9433962265</v>
      </c>
      <c r="CP40" s="4">
        <f t="shared" si="17"/>
        <v>1060579.5180722892</v>
      </c>
      <c r="CQ40">
        <f t="shared" si="18"/>
        <v>2045801.6233766235</v>
      </c>
      <c r="CR40" s="3">
        <f t="shared" si="19"/>
        <v>1387635.8024691357</v>
      </c>
      <c r="CS40" s="4">
        <f t="shared" si="20"/>
        <v>2412297.931034483</v>
      </c>
      <c r="CT40">
        <f t="shared" si="21"/>
        <v>2144846.2857142859</v>
      </c>
      <c r="CU40" s="3">
        <f t="shared" si="22"/>
        <v>4848780.7017543856</v>
      </c>
      <c r="CV40" s="4">
        <f t="shared" si="23"/>
        <v>2738468</v>
      </c>
      <c r="CW40">
        <f t="shared" si="24"/>
        <v>5522445.6521739131</v>
      </c>
      <c r="CX40">
        <f t="shared" si="25"/>
        <v>3643207.0370370368</v>
      </c>
      <c r="CY40" s="2">
        <f t="shared" si="26"/>
        <v>3448230.5825242721</v>
      </c>
      <c r="CZ40">
        <f t="shared" si="27"/>
        <v>1891077.5</v>
      </c>
      <c r="DA40">
        <f t="shared" si="28"/>
        <v>1491391.3419913419</v>
      </c>
      <c r="DB40" s="2">
        <f t="shared" si="29"/>
        <v>3782282.8</v>
      </c>
      <c r="DC40">
        <f t="shared" si="30"/>
        <v>1237882.9787234042</v>
      </c>
      <c r="DD40">
        <f t="shared" si="31"/>
        <v>1322646.3043478262</v>
      </c>
      <c r="DE40" s="2">
        <f t="shared" si="32"/>
        <v>312934.16927899688</v>
      </c>
      <c r="DF40">
        <f t="shared" si="33"/>
        <v>2342414.4278606963</v>
      </c>
      <c r="DG40" s="3">
        <f t="shared" si="34"/>
        <v>2726417.6072234763</v>
      </c>
      <c r="DH40" s="4">
        <f t="shared" si="35"/>
        <v>3543511.8110236218</v>
      </c>
      <c r="DI40" s="3">
        <f t="shared" si="36"/>
        <v>722584.21052631584</v>
      </c>
      <c r="DJ40" s="3">
        <f t="shared" si="37"/>
        <v>1414111.0294117646</v>
      </c>
      <c r="DK40" s="4">
        <f t="shared" si="38"/>
        <v>1022150.1818181816</v>
      </c>
      <c r="DL40" s="3">
        <f t="shared" si="39"/>
        <v>2410469.1099476437</v>
      </c>
      <c r="DM40" s="3">
        <f t="shared" si="40"/>
        <v>4495739.6825396828</v>
      </c>
      <c r="DN40" s="4">
        <f t="shared" si="41"/>
        <v>1736811.1111111112</v>
      </c>
      <c r="DO40" s="3">
        <f t="shared" si="42"/>
        <v>4038591.0828025481</v>
      </c>
      <c r="DP40" s="3">
        <f t="shared" si="43"/>
        <v>1115617.777777778</v>
      </c>
      <c r="DQ40" s="4">
        <f t="shared" si="44"/>
        <v>1190.7110344827586</v>
      </c>
      <c r="DR40" s="3">
        <f t="shared" si="45"/>
        <v>1006456.5217391305</v>
      </c>
      <c r="DS40" s="3">
        <f t="shared" si="46"/>
        <v>5017994.8717948711</v>
      </c>
      <c r="DT40" s="4">
        <f t="shared" si="47"/>
        <v>3682194.594594595</v>
      </c>
      <c r="DU40" s="3">
        <f t="shared" si="48"/>
        <v>2316587.5362318843</v>
      </c>
      <c r="DV40" s="3">
        <f t="shared" si="49"/>
        <v>821037.26027397253</v>
      </c>
      <c r="DW40" s="4">
        <f t="shared" si="50"/>
        <v>801000.6711409397</v>
      </c>
      <c r="DX40" s="3">
        <f t="shared" si="51"/>
        <v>471157.2614107884</v>
      </c>
      <c r="DY40" s="3">
        <f t="shared" si="52"/>
        <v>868730.67226890754</v>
      </c>
      <c r="DZ40" s="4">
        <f t="shared" si="53"/>
        <v>2112754.3478260869</v>
      </c>
      <c r="EA40" s="3">
        <f t="shared" si="54"/>
        <v>1490285.7664233574</v>
      </c>
      <c r="EB40" s="3">
        <f t="shared" si="55"/>
        <v>1366421.2927756654</v>
      </c>
      <c r="EC40" s="4">
        <f t="shared" si="56"/>
        <v>2510007.356948229</v>
      </c>
      <c r="ED40" s="3">
        <f t="shared" si="57"/>
        <v>1142552.3076923075</v>
      </c>
      <c r="EE40" s="3">
        <f t="shared" si="58"/>
        <v>2740385</v>
      </c>
      <c r="EF40" s="4">
        <f t="shared" si="59"/>
        <v>2795889.6907216497</v>
      </c>
      <c r="EG40" s="3">
        <f t="shared" si="60"/>
        <v>1322214.0410958906</v>
      </c>
      <c r="EH40" s="3">
        <f t="shared" si="61"/>
        <v>2124268.1318681315</v>
      </c>
      <c r="EI40" s="4">
        <f t="shared" si="62"/>
        <v>1983265.5405405406</v>
      </c>
      <c r="EJ40" s="3">
        <f t="shared" si="63"/>
        <v>2745710</v>
      </c>
      <c r="EK40" s="3">
        <f t="shared" si="64"/>
        <v>2165023.7536656889</v>
      </c>
      <c r="EL40" s="4">
        <f t="shared" si="65"/>
        <v>2104606.0402684566</v>
      </c>
      <c r="EM40" s="3">
        <f t="shared" si="66"/>
        <v>613363.50515463913</v>
      </c>
      <c r="EN40" s="3">
        <f t="shared" si="67"/>
        <v>1283591.7061611374</v>
      </c>
      <c r="EO40" s="4">
        <f t="shared" si="68"/>
        <v>1056315.1832460733</v>
      </c>
      <c r="EP40" s="3">
        <f t="shared" si="69"/>
        <v>852704.8</v>
      </c>
      <c r="EQ40" s="3">
        <f t="shared" si="70"/>
        <v>1755422.5181598065</v>
      </c>
      <c r="ER40" s="3">
        <f t="shared" si="71"/>
        <v>909115.47911547916</v>
      </c>
    </row>
    <row r="41" spans="1:148" x14ac:dyDescent="0.2">
      <c r="A41" t="s">
        <v>63</v>
      </c>
      <c r="B41">
        <v>2216616</v>
      </c>
      <c r="C41">
        <v>5305504</v>
      </c>
      <c r="D41">
        <v>2816293</v>
      </c>
      <c r="E41">
        <v>3016398</v>
      </c>
      <c r="F41">
        <v>2705055</v>
      </c>
      <c r="G41">
        <v>1733827</v>
      </c>
      <c r="H41">
        <v>2973716</v>
      </c>
      <c r="I41">
        <v>1230704</v>
      </c>
      <c r="J41">
        <v>3614523</v>
      </c>
      <c r="K41">
        <v>2733774</v>
      </c>
      <c r="L41">
        <v>1720715</v>
      </c>
      <c r="M41">
        <v>2303702</v>
      </c>
      <c r="N41">
        <v>2535308</v>
      </c>
      <c r="O41">
        <v>3710251</v>
      </c>
      <c r="P41">
        <v>5192748</v>
      </c>
      <c r="Q41">
        <v>3578178</v>
      </c>
      <c r="R41">
        <v>4275180</v>
      </c>
      <c r="S41">
        <v>2964004</v>
      </c>
      <c r="T41">
        <v>3651052</v>
      </c>
      <c r="U41">
        <v>2837750</v>
      </c>
      <c r="V41">
        <v>3968226</v>
      </c>
      <c r="W41">
        <v>2989256</v>
      </c>
      <c r="X41">
        <v>3714858</v>
      </c>
      <c r="Y41">
        <v>1983672</v>
      </c>
      <c r="Z41">
        <v>2096751</v>
      </c>
      <c r="AA41">
        <v>3306007</v>
      </c>
      <c r="AB41">
        <v>5888100</v>
      </c>
      <c r="AC41">
        <v>6022122</v>
      </c>
      <c r="AD41">
        <v>6183628</v>
      </c>
      <c r="AE41">
        <v>6214732</v>
      </c>
      <c r="AF41">
        <v>3858913</v>
      </c>
      <c r="AG41">
        <v>6151546</v>
      </c>
      <c r="AH41">
        <v>8113238</v>
      </c>
      <c r="AI41">
        <v>3658112</v>
      </c>
      <c r="AJ41">
        <v>6310840</v>
      </c>
      <c r="AK41">
        <v>5665802</v>
      </c>
      <c r="AL41">
        <v>4058099</v>
      </c>
      <c r="AM41">
        <v>3575625</v>
      </c>
      <c r="AN41">
        <v>4495858</v>
      </c>
      <c r="AO41">
        <v>3113928</v>
      </c>
      <c r="AP41">
        <v>4910866</v>
      </c>
      <c r="AQ41">
        <v>3782998</v>
      </c>
      <c r="AR41">
        <v>1933593</v>
      </c>
      <c r="AS41">
        <v>3005888</v>
      </c>
      <c r="AT41">
        <v>1976763</v>
      </c>
      <c r="AU41">
        <v>2338307</v>
      </c>
      <c r="AV41">
        <v>1197716</v>
      </c>
      <c r="AW41">
        <v>2409479</v>
      </c>
      <c r="AX41">
        <v>8387060</v>
      </c>
      <c r="AY41">
        <v>8048032</v>
      </c>
      <c r="AZ41">
        <v>7008644</v>
      </c>
      <c r="BA41">
        <v>3281642</v>
      </c>
      <c r="BB41">
        <v>3331649</v>
      </c>
      <c r="BC41">
        <v>2449033</v>
      </c>
      <c r="BD41">
        <v>3321975</v>
      </c>
      <c r="BE41">
        <v>5068892</v>
      </c>
      <c r="BF41">
        <v>4005540</v>
      </c>
      <c r="BG41">
        <v>3436837</v>
      </c>
      <c r="BH41">
        <v>3874964</v>
      </c>
      <c r="BI41">
        <v>5795204</v>
      </c>
      <c r="BJ41">
        <v>3287505</v>
      </c>
      <c r="BK41">
        <v>3017094</v>
      </c>
      <c r="BL41">
        <v>4118827</v>
      </c>
      <c r="BM41">
        <v>4184854</v>
      </c>
      <c r="BN41">
        <v>4971354</v>
      </c>
      <c r="BO41">
        <v>3603632</v>
      </c>
      <c r="BP41">
        <v>4071533</v>
      </c>
      <c r="BQ41">
        <v>6291558</v>
      </c>
      <c r="BR41">
        <v>3508234</v>
      </c>
      <c r="BS41">
        <v>5374356</v>
      </c>
      <c r="BT41">
        <v>6059818</v>
      </c>
      <c r="BU41">
        <v>8111614</v>
      </c>
      <c r="BV41" s="3"/>
      <c r="BW41" s="3"/>
      <c r="BX41" t="s">
        <v>63</v>
      </c>
      <c r="BY41">
        <f t="shared" si="0"/>
        <v>21313615.384615384</v>
      </c>
      <c r="BZ41">
        <f t="shared" si="1"/>
        <v>22673094.017094016</v>
      </c>
      <c r="CA41" s="2">
        <f t="shared" si="2"/>
        <v>20556883.211678829</v>
      </c>
      <c r="CB41">
        <f t="shared" si="3"/>
        <v>19844723.684210528</v>
      </c>
      <c r="CC41">
        <f t="shared" si="4"/>
        <v>17120601.265822783</v>
      </c>
      <c r="CD41" s="2">
        <f t="shared" si="5"/>
        <v>13652181.102362204</v>
      </c>
      <c r="CE41">
        <f t="shared" si="6"/>
        <v>31302273.684210528</v>
      </c>
      <c r="CF41">
        <f t="shared" si="7"/>
        <v>9323515.1515151504</v>
      </c>
      <c r="CG41" s="2">
        <f t="shared" si="8"/>
        <v>24588591.836734693</v>
      </c>
      <c r="CH41">
        <f t="shared" si="9"/>
        <v>13947826.530612245</v>
      </c>
      <c r="CI41">
        <f t="shared" si="10"/>
        <v>13236269.23076923</v>
      </c>
      <c r="CJ41" s="2">
        <f t="shared" si="11"/>
        <v>16338312.056737591</v>
      </c>
      <c r="CK41">
        <f t="shared" si="12"/>
        <v>7370081.3953488376</v>
      </c>
      <c r="CL41" s="3">
        <f t="shared" si="13"/>
        <v>15459379.166666668</v>
      </c>
      <c r="CM41" s="4">
        <f t="shared" si="14"/>
        <v>20049220.077220075</v>
      </c>
      <c r="CN41">
        <f t="shared" si="15"/>
        <v>15762898.678414097</v>
      </c>
      <c r="CO41" s="3">
        <f t="shared" si="16"/>
        <v>20165943.396226417</v>
      </c>
      <c r="CP41" s="4">
        <f t="shared" si="17"/>
        <v>11903630.522088353</v>
      </c>
      <c r="CQ41">
        <f t="shared" si="18"/>
        <v>11854064.935064936</v>
      </c>
      <c r="CR41" s="3">
        <f t="shared" si="19"/>
        <v>11677983.539094651</v>
      </c>
      <c r="CS41" s="4">
        <f t="shared" si="20"/>
        <v>13683537.931034483</v>
      </c>
      <c r="CT41">
        <f t="shared" si="21"/>
        <v>17081462.857142858</v>
      </c>
      <c r="CU41" s="3">
        <f t="shared" si="22"/>
        <v>16293236.842105262</v>
      </c>
      <c r="CV41" s="4">
        <f t="shared" si="23"/>
        <v>8816320</v>
      </c>
      <c r="CW41">
        <f t="shared" si="24"/>
        <v>11395385.869565217</v>
      </c>
      <c r="CX41">
        <f t="shared" si="25"/>
        <v>12244470.370370369</v>
      </c>
      <c r="CY41" s="2">
        <f t="shared" si="26"/>
        <v>14291504.854368933</v>
      </c>
      <c r="CZ41">
        <f t="shared" si="27"/>
        <v>25092175</v>
      </c>
      <c r="DA41">
        <f t="shared" si="28"/>
        <v>26768952.380952381</v>
      </c>
      <c r="DB41" s="2">
        <f t="shared" si="29"/>
        <v>24858928</v>
      </c>
      <c r="DC41">
        <f t="shared" si="30"/>
        <v>16420906.382978724</v>
      </c>
      <c r="DD41">
        <f t="shared" si="31"/>
        <v>13372926.086956521</v>
      </c>
      <c r="DE41" s="2">
        <f t="shared" si="32"/>
        <v>25433347.962382443</v>
      </c>
      <c r="DF41">
        <f t="shared" si="33"/>
        <v>9099781.0945273619</v>
      </c>
      <c r="DG41" s="3">
        <f t="shared" si="34"/>
        <v>14245688.487584651</v>
      </c>
      <c r="DH41" s="4">
        <f t="shared" si="35"/>
        <v>14870871.391076116</v>
      </c>
      <c r="DI41" s="3">
        <f t="shared" si="36"/>
        <v>17798679.824561402</v>
      </c>
      <c r="DJ41" s="3">
        <f t="shared" si="37"/>
        <v>26291360.294117644</v>
      </c>
      <c r="DK41" s="4">
        <f t="shared" si="38"/>
        <v>16348574.545454545</v>
      </c>
      <c r="DL41" s="3">
        <f t="shared" si="39"/>
        <v>16303287.958115183</v>
      </c>
      <c r="DM41" s="3">
        <f t="shared" si="40"/>
        <v>25983417.989417989</v>
      </c>
      <c r="DN41" s="4">
        <f t="shared" si="41"/>
        <v>17513879.629629631</v>
      </c>
      <c r="DO41" s="3">
        <f t="shared" si="42"/>
        <v>12315878.980891719</v>
      </c>
      <c r="DP41" s="3">
        <f t="shared" si="43"/>
        <v>16699377.777777778</v>
      </c>
      <c r="DQ41" s="4">
        <f t="shared" si="44"/>
        <v>13632.848275862068</v>
      </c>
      <c r="DR41" s="3">
        <f t="shared" si="45"/>
        <v>25416380.434782609</v>
      </c>
      <c r="DS41" s="3">
        <f t="shared" si="46"/>
        <v>15355333.333333334</v>
      </c>
      <c r="DT41" s="4">
        <f t="shared" si="47"/>
        <v>16280263.513513515</v>
      </c>
      <c r="DU41" s="3">
        <f t="shared" si="48"/>
        <v>24310318.840579711</v>
      </c>
      <c r="DV41" s="3">
        <f t="shared" si="49"/>
        <v>22049402.739726029</v>
      </c>
      <c r="DW41" s="4">
        <f t="shared" si="50"/>
        <v>23518939.597315438</v>
      </c>
      <c r="DX41" s="3">
        <f t="shared" si="51"/>
        <v>13616771.784232365</v>
      </c>
      <c r="DY41" s="3">
        <f t="shared" si="52"/>
        <v>13998525.210084034</v>
      </c>
      <c r="DZ41" s="4">
        <f t="shared" si="53"/>
        <v>13309961.95652174</v>
      </c>
      <c r="EA41" s="3">
        <f t="shared" si="54"/>
        <v>12123996.350364963</v>
      </c>
      <c r="EB41" s="3">
        <f t="shared" si="55"/>
        <v>19273353.612167299</v>
      </c>
      <c r="EC41" s="4">
        <f t="shared" si="56"/>
        <v>10914277.929155314</v>
      </c>
      <c r="ED41" s="3">
        <f t="shared" si="57"/>
        <v>13218603.846153846</v>
      </c>
      <c r="EE41" s="3">
        <f t="shared" si="58"/>
        <v>19374820</v>
      </c>
      <c r="EF41" s="4">
        <f t="shared" si="59"/>
        <v>19914790.378006876</v>
      </c>
      <c r="EG41" s="3">
        <f t="shared" si="60"/>
        <v>11258578.767123288</v>
      </c>
      <c r="EH41" s="3">
        <f t="shared" si="61"/>
        <v>11051626.373626374</v>
      </c>
      <c r="EI41" s="4">
        <f t="shared" si="62"/>
        <v>13914956.081081081</v>
      </c>
      <c r="EJ41" s="3">
        <f t="shared" si="63"/>
        <v>18195017.391304348</v>
      </c>
      <c r="EK41" s="3">
        <f t="shared" si="64"/>
        <v>14578750.733137829</v>
      </c>
      <c r="EL41" s="4">
        <f t="shared" si="65"/>
        <v>12092724.832214765</v>
      </c>
      <c r="EM41" s="3">
        <f t="shared" si="66"/>
        <v>8394913.4020618554</v>
      </c>
      <c r="EN41" s="3">
        <f t="shared" si="67"/>
        <v>14908905.213270143</v>
      </c>
      <c r="EO41" s="4">
        <f t="shared" si="68"/>
        <v>9183858.6387434546</v>
      </c>
      <c r="EP41" s="3">
        <f t="shared" si="69"/>
        <v>10748712</v>
      </c>
      <c r="EQ41" s="3">
        <f t="shared" si="70"/>
        <v>14672682.808716707</v>
      </c>
      <c r="ER41" s="3">
        <f t="shared" si="71"/>
        <v>19930255.52825553</v>
      </c>
    </row>
    <row r="42" spans="1:148" x14ac:dyDescent="0.2">
      <c r="A42" t="s">
        <v>64</v>
      </c>
      <c r="B42">
        <v>1961188</v>
      </c>
      <c r="C42">
        <v>2794529</v>
      </c>
      <c r="D42">
        <v>2849145</v>
      </c>
      <c r="E42">
        <v>1217828</v>
      </c>
      <c r="F42">
        <v>430253</v>
      </c>
      <c r="G42">
        <v>1153570</v>
      </c>
      <c r="H42">
        <v>2242627</v>
      </c>
      <c r="I42">
        <v>1038028</v>
      </c>
      <c r="J42">
        <v>1324902</v>
      </c>
      <c r="K42">
        <v>2117372</v>
      </c>
      <c r="L42">
        <v>888651.2</v>
      </c>
      <c r="M42">
        <v>2260176</v>
      </c>
      <c r="N42">
        <v>1039227</v>
      </c>
      <c r="O42">
        <v>2776854</v>
      </c>
      <c r="P42">
        <v>1431884</v>
      </c>
      <c r="Q42">
        <v>1228250</v>
      </c>
      <c r="R42">
        <v>2358308</v>
      </c>
      <c r="S42">
        <v>1478366</v>
      </c>
      <c r="T42">
        <v>5847346</v>
      </c>
      <c r="U42">
        <v>4465558</v>
      </c>
      <c r="V42">
        <v>2756960</v>
      </c>
      <c r="W42">
        <v>1336210</v>
      </c>
      <c r="X42">
        <v>952389.4</v>
      </c>
      <c r="Y42">
        <v>843661.6</v>
      </c>
      <c r="Z42">
        <v>1470266</v>
      </c>
      <c r="AA42">
        <v>1195412</v>
      </c>
      <c r="AB42">
        <v>1687739</v>
      </c>
      <c r="AC42">
        <v>2000033</v>
      </c>
      <c r="AD42">
        <v>1390497</v>
      </c>
      <c r="AE42">
        <v>1634425</v>
      </c>
      <c r="AF42">
        <v>1593972</v>
      </c>
      <c r="AG42">
        <v>3403898</v>
      </c>
      <c r="AH42">
        <v>1135847</v>
      </c>
      <c r="AI42">
        <v>1549736</v>
      </c>
      <c r="AJ42">
        <v>2837281</v>
      </c>
      <c r="AK42">
        <v>2469441</v>
      </c>
      <c r="AL42">
        <v>5921240</v>
      </c>
      <c r="AM42">
        <v>3454672</v>
      </c>
      <c r="AN42">
        <v>3322414</v>
      </c>
      <c r="AO42">
        <v>1996204</v>
      </c>
      <c r="AP42">
        <v>1812962</v>
      </c>
      <c r="AQ42">
        <v>2792450</v>
      </c>
      <c r="AR42">
        <v>512075.2</v>
      </c>
      <c r="AS42">
        <v>1706704</v>
      </c>
      <c r="AT42">
        <v>1367483</v>
      </c>
      <c r="AU42">
        <v>2528865</v>
      </c>
      <c r="AV42">
        <v>302443.90000000002</v>
      </c>
      <c r="AW42">
        <v>918084.5</v>
      </c>
      <c r="AX42">
        <v>2955979</v>
      </c>
      <c r="AY42">
        <v>3499938</v>
      </c>
      <c r="AZ42">
        <v>3568243</v>
      </c>
      <c r="BA42">
        <v>1875806</v>
      </c>
      <c r="BB42">
        <v>404971.4</v>
      </c>
      <c r="BC42">
        <v>2650599</v>
      </c>
      <c r="BD42">
        <v>3080453</v>
      </c>
      <c r="BE42">
        <v>7593288</v>
      </c>
      <c r="BF42">
        <v>2939724</v>
      </c>
      <c r="BG42">
        <v>651915.9</v>
      </c>
      <c r="BH42">
        <v>2499126</v>
      </c>
      <c r="BI42">
        <v>2284381</v>
      </c>
      <c r="BJ42">
        <v>991574.4</v>
      </c>
      <c r="BK42">
        <v>1233992</v>
      </c>
      <c r="BL42">
        <v>1098433</v>
      </c>
      <c r="BM42">
        <v>1592432</v>
      </c>
      <c r="BN42">
        <v>836072.2</v>
      </c>
      <c r="BO42">
        <v>315796.2</v>
      </c>
      <c r="BP42">
        <v>3205657</v>
      </c>
      <c r="BQ42">
        <v>2158563</v>
      </c>
      <c r="BR42">
        <v>2169194</v>
      </c>
      <c r="BS42">
        <v>8826984</v>
      </c>
      <c r="BT42">
        <v>3860767</v>
      </c>
      <c r="BU42">
        <v>2563812</v>
      </c>
      <c r="BV42" s="3"/>
      <c r="BW42" s="3"/>
      <c r="BX42" t="s">
        <v>64</v>
      </c>
      <c r="BY42">
        <f t="shared" si="0"/>
        <v>18857576.923076924</v>
      </c>
      <c r="BZ42">
        <f t="shared" si="1"/>
        <v>11942431.623931624</v>
      </c>
      <c r="CA42" s="2">
        <f t="shared" si="2"/>
        <v>20796678.832116786</v>
      </c>
      <c r="CB42">
        <f t="shared" si="3"/>
        <v>8012026.3157894742</v>
      </c>
      <c r="CC42">
        <f t="shared" si="4"/>
        <v>2723120.2531645568</v>
      </c>
      <c r="CD42" s="2">
        <f t="shared" si="5"/>
        <v>9083228.3464566935</v>
      </c>
      <c r="CE42">
        <f t="shared" si="6"/>
        <v>23606600</v>
      </c>
      <c r="CF42">
        <f t="shared" si="7"/>
        <v>7863848.4848484844</v>
      </c>
      <c r="CG42" s="2">
        <f t="shared" si="8"/>
        <v>9012938.775510205</v>
      </c>
      <c r="CH42">
        <f t="shared" si="9"/>
        <v>10802918.367346939</v>
      </c>
      <c r="CI42">
        <f t="shared" si="10"/>
        <v>6835778.461538461</v>
      </c>
      <c r="CJ42" s="2">
        <f t="shared" si="11"/>
        <v>16029617.021276597</v>
      </c>
      <c r="CK42">
        <f t="shared" si="12"/>
        <v>3021008.7209302327</v>
      </c>
      <c r="CL42" s="3">
        <f t="shared" si="13"/>
        <v>11570225</v>
      </c>
      <c r="CM42" s="4">
        <f t="shared" si="14"/>
        <v>5528509.6525096521</v>
      </c>
      <c r="CN42">
        <f t="shared" si="15"/>
        <v>5410792.9515418503</v>
      </c>
      <c r="CO42" s="3">
        <f t="shared" si="16"/>
        <v>11124094.339622641</v>
      </c>
      <c r="CP42" s="4">
        <f t="shared" si="17"/>
        <v>5937212.8514056224</v>
      </c>
      <c r="CQ42">
        <f t="shared" si="18"/>
        <v>18984889.610389609</v>
      </c>
      <c r="CR42" s="3">
        <f t="shared" si="19"/>
        <v>18376781.893004116</v>
      </c>
      <c r="CS42" s="4">
        <f t="shared" si="20"/>
        <v>9506758.6206896566</v>
      </c>
      <c r="CT42">
        <f t="shared" si="21"/>
        <v>7635485.7142857146</v>
      </c>
      <c r="CU42" s="3">
        <f t="shared" si="22"/>
        <v>4177146.4912280701</v>
      </c>
      <c r="CV42" s="4">
        <f t="shared" si="23"/>
        <v>3749607.111111111</v>
      </c>
      <c r="CW42">
        <f t="shared" si="24"/>
        <v>7990576.0869565215</v>
      </c>
      <c r="CX42">
        <f t="shared" si="25"/>
        <v>4427451.8518518517</v>
      </c>
      <c r="CY42" s="2">
        <f t="shared" si="26"/>
        <v>4096453.8834951459</v>
      </c>
      <c r="CZ42">
        <f t="shared" si="27"/>
        <v>8333470.833333334</v>
      </c>
      <c r="DA42">
        <f t="shared" si="28"/>
        <v>6019467.532467532</v>
      </c>
      <c r="DB42" s="2">
        <f t="shared" si="29"/>
        <v>6537700</v>
      </c>
      <c r="DC42">
        <f t="shared" si="30"/>
        <v>6782859.5744680855</v>
      </c>
      <c r="DD42">
        <f t="shared" si="31"/>
        <v>7399778.2608695645</v>
      </c>
      <c r="DE42" s="2">
        <f t="shared" si="32"/>
        <v>3560648.9028213164</v>
      </c>
      <c r="DF42">
        <f t="shared" si="33"/>
        <v>3855064.676616915</v>
      </c>
      <c r="DG42" s="3">
        <f t="shared" si="34"/>
        <v>6404697.5169300223</v>
      </c>
      <c r="DH42" s="4">
        <f t="shared" si="35"/>
        <v>6481472.4409448821</v>
      </c>
      <c r="DI42" s="3">
        <f t="shared" si="36"/>
        <v>25970350.877192982</v>
      </c>
      <c r="DJ42" s="3">
        <f t="shared" si="37"/>
        <v>25402000</v>
      </c>
      <c r="DK42" s="4">
        <f t="shared" si="38"/>
        <v>12081505.454545453</v>
      </c>
      <c r="DL42" s="3">
        <f t="shared" si="39"/>
        <v>10451329.842931937</v>
      </c>
      <c r="DM42" s="3">
        <f t="shared" si="40"/>
        <v>9592391.5343915336</v>
      </c>
      <c r="DN42" s="4">
        <f t="shared" si="41"/>
        <v>12928009.259259259</v>
      </c>
      <c r="DO42" s="3">
        <f t="shared" si="42"/>
        <v>3261625.4777070065</v>
      </c>
      <c r="DP42" s="3">
        <f t="shared" si="43"/>
        <v>9481688.8888888899</v>
      </c>
      <c r="DQ42" s="4">
        <f t="shared" si="44"/>
        <v>9430.9172413793112</v>
      </c>
      <c r="DR42" s="3">
        <f t="shared" si="45"/>
        <v>27487663.043478262</v>
      </c>
      <c r="DS42" s="3">
        <f t="shared" si="46"/>
        <v>3877485.897435898</v>
      </c>
      <c r="DT42" s="4">
        <f t="shared" si="47"/>
        <v>6203273.6486486485</v>
      </c>
      <c r="DU42" s="3">
        <f t="shared" si="48"/>
        <v>8568055.0724637695</v>
      </c>
      <c r="DV42" s="3">
        <f t="shared" si="49"/>
        <v>9588871.2328767125</v>
      </c>
      <c r="DW42" s="4">
        <f t="shared" si="50"/>
        <v>11973969.798657719</v>
      </c>
      <c r="DX42" s="3">
        <f t="shared" si="51"/>
        <v>7783427.3858921165</v>
      </c>
      <c r="DY42" s="3">
        <f t="shared" si="52"/>
        <v>1701560.5042016809</v>
      </c>
      <c r="DZ42" s="4">
        <f t="shared" si="53"/>
        <v>14405429.347826088</v>
      </c>
      <c r="EA42" s="3">
        <f t="shared" si="54"/>
        <v>11242529.197080292</v>
      </c>
      <c r="EB42" s="3">
        <f t="shared" si="55"/>
        <v>28871817.490494296</v>
      </c>
      <c r="EC42" s="4">
        <f t="shared" si="56"/>
        <v>8010147.1389645776</v>
      </c>
      <c r="ED42" s="3">
        <f t="shared" si="57"/>
        <v>2507368.846153846</v>
      </c>
      <c r="EE42" s="3">
        <f t="shared" si="58"/>
        <v>12495630</v>
      </c>
      <c r="EF42" s="4">
        <f t="shared" si="59"/>
        <v>7850106.5292096222</v>
      </c>
      <c r="EG42" s="3">
        <f t="shared" si="60"/>
        <v>3395802.7397260275</v>
      </c>
      <c r="EH42" s="3">
        <f t="shared" si="61"/>
        <v>4520117.2161172153</v>
      </c>
      <c r="EI42" s="4">
        <f t="shared" si="62"/>
        <v>3710922.2972972975</v>
      </c>
      <c r="EJ42" s="3">
        <f t="shared" si="63"/>
        <v>6923617.3913043477</v>
      </c>
      <c r="EK42" s="3">
        <f t="shared" si="64"/>
        <v>2451824.6334310849</v>
      </c>
      <c r="EL42" s="4">
        <f t="shared" si="65"/>
        <v>1059718.7919463089</v>
      </c>
      <c r="EM42" s="3">
        <f t="shared" si="66"/>
        <v>6609602.0618556701</v>
      </c>
      <c r="EN42" s="3">
        <f t="shared" si="67"/>
        <v>5115078.1990521327</v>
      </c>
      <c r="EO42" s="4">
        <f t="shared" si="68"/>
        <v>5678518.3246073294</v>
      </c>
      <c r="EP42" s="3">
        <f t="shared" si="69"/>
        <v>17653968</v>
      </c>
      <c r="EQ42" s="3">
        <f t="shared" si="70"/>
        <v>9348104.1162227616</v>
      </c>
      <c r="ER42" s="3">
        <f t="shared" si="71"/>
        <v>6299292.3832923835</v>
      </c>
    </row>
    <row r="43" spans="1:148" x14ac:dyDescent="0.2">
      <c r="A43" t="s">
        <v>65</v>
      </c>
      <c r="B43">
        <v>1162595</v>
      </c>
      <c r="C43">
        <v>2863087</v>
      </c>
      <c r="D43">
        <v>1506337</v>
      </c>
      <c r="E43">
        <v>2226252</v>
      </c>
      <c r="F43">
        <v>2190904</v>
      </c>
      <c r="G43">
        <v>3335088</v>
      </c>
      <c r="H43">
        <v>955425.1</v>
      </c>
      <c r="I43">
        <v>2047295</v>
      </c>
      <c r="J43">
        <v>3346837</v>
      </c>
      <c r="K43">
        <v>3218181</v>
      </c>
      <c r="L43">
        <v>5946474</v>
      </c>
      <c r="M43">
        <v>2370594</v>
      </c>
      <c r="N43">
        <v>254178.8</v>
      </c>
      <c r="O43">
        <v>1124191</v>
      </c>
      <c r="P43">
        <v>1349696</v>
      </c>
      <c r="Q43">
        <v>1816078</v>
      </c>
      <c r="R43">
        <v>1305400</v>
      </c>
      <c r="S43">
        <v>1108845</v>
      </c>
      <c r="T43">
        <v>378167</v>
      </c>
      <c r="U43">
        <v>1107936</v>
      </c>
      <c r="V43">
        <v>932757</v>
      </c>
      <c r="W43">
        <v>1853854</v>
      </c>
      <c r="X43">
        <v>2367417</v>
      </c>
      <c r="Y43">
        <v>2392267</v>
      </c>
      <c r="Z43">
        <v>2763374</v>
      </c>
      <c r="AA43">
        <v>2011437</v>
      </c>
      <c r="AB43">
        <v>869816.1</v>
      </c>
      <c r="AC43">
        <v>1228807</v>
      </c>
      <c r="AD43">
        <v>534403.1</v>
      </c>
      <c r="AE43">
        <v>715360.2</v>
      </c>
      <c r="AF43">
        <v>1325954</v>
      </c>
      <c r="AG43">
        <v>927230.2</v>
      </c>
      <c r="AH43">
        <v>522050.3</v>
      </c>
      <c r="AI43">
        <v>1207510</v>
      </c>
      <c r="AJ43">
        <v>1136448</v>
      </c>
      <c r="AK43">
        <v>1301515</v>
      </c>
      <c r="AL43">
        <v>575782.19999999995</v>
      </c>
      <c r="AM43">
        <v>319427.3</v>
      </c>
      <c r="AN43">
        <v>638865.69999999995</v>
      </c>
      <c r="AO43">
        <v>1085979</v>
      </c>
      <c r="AP43">
        <v>1516332</v>
      </c>
      <c r="AQ43">
        <v>406306.5</v>
      </c>
      <c r="AR43">
        <v>2645477</v>
      </c>
      <c r="AS43">
        <v>1063479</v>
      </c>
      <c r="AT43">
        <v>710390.2</v>
      </c>
      <c r="AU43">
        <v>428387.7</v>
      </c>
      <c r="AV43">
        <v>4611505</v>
      </c>
      <c r="AW43">
        <v>1826498</v>
      </c>
      <c r="AX43">
        <v>295084</v>
      </c>
      <c r="AY43">
        <v>174021</v>
      </c>
      <c r="AZ43">
        <v>538073.80000000005</v>
      </c>
      <c r="BA43">
        <v>136946</v>
      </c>
      <c r="BB43">
        <v>920328.8</v>
      </c>
      <c r="BC43">
        <v>207412.2</v>
      </c>
      <c r="BD43">
        <v>283140.5</v>
      </c>
      <c r="BE43">
        <v>137538.4</v>
      </c>
      <c r="BF43">
        <v>210684.2</v>
      </c>
      <c r="BG43">
        <v>571823.69999999995</v>
      </c>
      <c r="BH43">
        <v>740718.8</v>
      </c>
      <c r="BI43">
        <v>296968.09999999998</v>
      </c>
      <c r="BJ43">
        <v>607831</v>
      </c>
      <c r="BK43">
        <v>912371.19999999995</v>
      </c>
      <c r="BL43">
        <v>494627.7</v>
      </c>
      <c r="BM43">
        <v>423482.1</v>
      </c>
      <c r="BN43">
        <v>2497086</v>
      </c>
      <c r="BO43">
        <v>1504333</v>
      </c>
      <c r="BP43">
        <v>114627.9</v>
      </c>
      <c r="BQ43">
        <v>163874.79999999999</v>
      </c>
      <c r="BR43">
        <v>419845</v>
      </c>
      <c r="BS43">
        <v>103693.3</v>
      </c>
      <c r="BT43">
        <v>69130.289999999994</v>
      </c>
      <c r="BU43">
        <v>141196.79999999999</v>
      </c>
      <c r="BV43" s="3"/>
      <c r="BW43" s="3"/>
      <c r="BX43" t="s">
        <v>65</v>
      </c>
      <c r="BY43">
        <f t="shared" si="0"/>
        <v>11178798.076923078</v>
      </c>
      <c r="BZ43">
        <f t="shared" si="1"/>
        <v>12235414.52991453</v>
      </c>
      <c r="CA43" s="2">
        <f t="shared" si="2"/>
        <v>10995160.583941605</v>
      </c>
      <c r="CB43">
        <f t="shared" si="3"/>
        <v>14646394.736842105</v>
      </c>
      <c r="CC43">
        <f t="shared" si="4"/>
        <v>13866481.012658227</v>
      </c>
      <c r="CD43" s="2">
        <f t="shared" si="5"/>
        <v>26260535.433070865</v>
      </c>
      <c r="CE43">
        <f t="shared" si="6"/>
        <v>10057106.315789474</v>
      </c>
      <c r="CF43">
        <f t="shared" si="7"/>
        <v>15509810.606060605</v>
      </c>
      <c r="CG43" s="2">
        <f t="shared" si="8"/>
        <v>22767598.639455784</v>
      </c>
      <c r="CH43">
        <f t="shared" si="9"/>
        <v>16419290.816326531</v>
      </c>
      <c r="CI43">
        <f t="shared" si="10"/>
        <v>45742107.692307688</v>
      </c>
      <c r="CJ43" s="2">
        <f t="shared" si="11"/>
        <v>16812723.404255319</v>
      </c>
      <c r="CK43">
        <f t="shared" si="12"/>
        <v>738891.86046511633</v>
      </c>
      <c r="CL43" s="3">
        <f t="shared" si="13"/>
        <v>4684129.166666667</v>
      </c>
      <c r="CM43" s="4">
        <f t="shared" si="14"/>
        <v>5211181.4671814675</v>
      </c>
      <c r="CN43">
        <f t="shared" si="15"/>
        <v>8000343.6123348018</v>
      </c>
      <c r="CO43" s="3">
        <f t="shared" si="16"/>
        <v>6157547.1698113205</v>
      </c>
      <c r="CP43" s="4">
        <f t="shared" si="17"/>
        <v>4453192.7710843375</v>
      </c>
      <c r="CQ43">
        <f t="shared" si="18"/>
        <v>1227814.9350649351</v>
      </c>
      <c r="CR43" s="3">
        <f t="shared" si="19"/>
        <v>4559407.4074074076</v>
      </c>
      <c r="CS43" s="4">
        <f t="shared" si="20"/>
        <v>3216403.4482758623</v>
      </c>
      <c r="CT43">
        <f t="shared" si="21"/>
        <v>10593451.428571429</v>
      </c>
      <c r="CU43" s="3">
        <f t="shared" si="22"/>
        <v>10383407.894736841</v>
      </c>
      <c r="CV43" s="4">
        <f t="shared" si="23"/>
        <v>10632297.777777778</v>
      </c>
      <c r="CW43">
        <f t="shared" si="24"/>
        <v>15018336.95652174</v>
      </c>
      <c r="CX43">
        <f t="shared" si="25"/>
        <v>7449766.666666666</v>
      </c>
      <c r="CY43" s="2">
        <f t="shared" si="26"/>
        <v>2111204.1262135925</v>
      </c>
      <c r="CZ43">
        <f t="shared" si="27"/>
        <v>5120029.166666667</v>
      </c>
      <c r="DA43">
        <f t="shared" si="28"/>
        <v>2313433.333333333</v>
      </c>
      <c r="DB43" s="2">
        <f t="shared" si="29"/>
        <v>2861440.8</v>
      </c>
      <c r="DC43">
        <f t="shared" si="30"/>
        <v>5642357.4468085114</v>
      </c>
      <c r="DD43">
        <f t="shared" si="31"/>
        <v>2015717.8260869563</v>
      </c>
      <c r="DE43" s="2">
        <f t="shared" si="32"/>
        <v>1636521.3166144199</v>
      </c>
      <c r="DF43">
        <f t="shared" si="33"/>
        <v>3003756.2189054727</v>
      </c>
      <c r="DG43" s="3">
        <f t="shared" si="34"/>
        <v>2565345.3724604966</v>
      </c>
      <c r="DH43" s="4">
        <f t="shared" si="35"/>
        <v>3416049.8687664042</v>
      </c>
      <c r="DI43" s="3">
        <f t="shared" si="36"/>
        <v>2525360.5263157892</v>
      </c>
      <c r="DJ43" s="3">
        <f t="shared" si="37"/>
        <v>2348730.1470588231</v>
      </c>
      <c r="DK43" s="4">
        <f t="shared" si="38"/>
        <v>2323147.9999999995</v>
      </c>
      <c r="DL43" s="3">
        <f t="shared" si="39"/>
        <v>5685753.9267015709</v>
      </c>
      <c r="DM43" s="3">
        <f t="shared" si="40"/>
        <v>8022920.6349206353</v>
      </c>
      <c r="DN43" s="4">
        <f t="shared" si="41"/>
        <v>1881048.6111111112</v>
      </c>
      <c r="DO43" s="3">
        <f t="shared" si="42"/>
        <v>16850171.974522293</v>
      </c>
      <c r="DP43" s="3">
        <f t="shared" si="43"/>
        <v>5908216.666666667</v>
      </c>
      <c r="DQ43" s="4">
        <f t="shared" si="44"/>
        <v>4899.2427586206895</v>
      </c>
      <c r="DR43" s="3">
        <f t="shared" si="45"/>
        <v>4656388.0434782607</v>
      </c>
      <c r="DS43" s="3">
        <f t="shared" si="46"/>
        <v>59121858.974358976</v>
      </c>
      <c r="DT43" s="4">
        <f t="shared" si="47"/>
        <v>12341202.702702703</v>
      </c>
      <c r="DU43" s="3">
        <f t="shared" si="48"/>
        <v>855315.94202898559</v>
      </c>
      <c r="DV43" s="3">
        <f t="shared" si="49"/>
        <v>476769.86301369866</v>
      </c>
      <c r="DW43" s="4">
        <f t="shared" si="50"/>
        <v>1805616.7785234901</v>
      </c>
      <c r="DX43" s="3">
        <f t="shared" si="51"/>
        <v>568240.66390041495</v>
      </c>
      <c r="DY43" s="3">
        <f t="shared" si="52"/>
        <v>3866927.7310924372</v>
      </c>
      <c r="DZ43" s="4">
        <f t="shared" si="53"/>
        <v>1127240.2173913044</v>
      </c>
      <c r="EA43" s="3">
        <f t="shared" si="54"/>
        <v>1033359.4890510949</v>
      </c>
      <c r="EB43" s="3">
        <f t="shared" si="55"/>
        <v>522959.69581749046</v>
      </c>
      <c r="EC43" s="4">
        <f t="shared" si="56"/>
        <v>574071.38964577659</v>
      </c>
      <c r="ED43" s="3">
        <f t="shared" si="57"/>
        <v>2199321.923076923</v>
      </c>
      <c r="EE43" s="3">
        <f t="shared" si="58"/>
        <v>3703594</v>
      </c>
      <c r="EF43" s="4">
        <f t="shared" si="59"/>
        <v>1020508.9347079038</v>
      </c>
      <c r="EG43" s="3">
        <f t="shared" si="60"/>
        <v>2081613.0136986303</v>
      </c>
      <c r="EH43" s="3">
        <f t="shared" si="61"/>
        <v>3342019.0476190471</v>
      </c>
      <c r="EI43" s="4">
        <f t="shared" si="62"/>
        <v>1671039.5270270272</v>
      </c>
      <c r="EJ43" s="3">
        <f t="shared" si="63"/>
        <v>1841226.5217391301</v>
      </c>
      <c r="EK43" s="3">
        <f t="shared" si="64"/>
        <v>7322832.8445747793</v>
      </c>
      <c r="EL43" s="4">
        <f t="shared" si="65"/>
        <v>5048097.3154362421</v>
      </c>
      <c r="EM43" s="3">
        <f t="shared" si="66"/>
        <v>236346.18556701031</v>
      </c>
      <c r="EN43" s="3">
        <f t="shared" si="67"/>
        <v>388328.9099526066</v>
      </c>
      <c r="EO43" s="4">
        <f t="shared" si="68"/>
        <v>1099070.6806282722</v>
      </c>
      <c r="EP43" s="3">
        <f t="shared" si="69"/>
        <v>207386.6</v>
      </c>
      <c r="EQ43" s="3">
        <f t="shared" si="70"/>
        <v>167385.69007263921</v>
      </c>
      <c r="ER43" s="3">
        <f t="shared" si="71"/>
        <v>346920.88452088449</v>
      </c>
    </row>
    <row r="44" spans="1:148" x14ac:dyDescent="0.2">
      <c r="A44" t="s">
        <v>66</v>
      </c>
      <c r="B44">
        <v>9663.9689999999991</v>
      </c>
      <c r="C44">
        <v>14695.37</v>
      </c>
      <c r="D44">
        <v>3620.0450000000001</v>
      </c>
      <c r="E44">
        <v>38499.72</v>
      </c>
      <c r="F44">
        <v>88798.62</v>
      </c>
      <c r="G44">
        <v>10612.2</v>
      </c>
      <c r="H44">
        <v>68016.350000000006</v>
      </c>
      <c r="I44">
        <v>13219.28</v>
      </c>
      <c r="J44">
        <v>35994.410000000003</v>
      </c>
      <c r="K44">
        <v>36305.81</v>
      </c>
      <c r="L44">
        <v>25806.35</v>
      </c>
      <c r="M44">
        <v>22163.46</v>
      </c>
      <c r="N44">
        <v>11126.38</v>
      </c>
      <c r="O44">
        <v>26589.54</v>
      </c>
      <c r="P44">
        <v>27045.99</v>
      </c>
      <c r="Q44">
        <v>23736.22</v>
      </c>
      <c r="R44">
        <v>4312.8500000000004</v>
      </c>
      <c r="S44">
        <v>18629.03</v>
      </c>
      <c r="T44">
        <v>20834.25</v>
      </c>
      <c r="U44">
        <v>5252.098</v>
      </c>
      <c r="V44">
        <v>21366.07</v>
      </c>
      <c r="W44">
        <v>29683.88</v>
      </c>
      <c r="X44">
        <v>50494.95</v>
      </c>
      <c r="Y44">
        <v>45498.15</v>
      </c>
      <c r="Z44">
        <v>33869.06</v>
      </c>
      <c r="AA44">
        <v>37102.57</v>
      </c>
      <c r="AB44">
        <v>68855.42</v>
      </c>
      <c r="AC44">
        <v>16664.900000000001</v>
      </c>
      <c r="AD44">
        <v>20495.490000000002</v>
      </c>
      <c r="AE44">
        <v>19118.47</v>
      </c>
      <c r="AF44">
        <v>8605.1380000000008</v>
      </c>
      <c r="AG44">
        <v>85332.160000000003</v>
      </c>
      <c r="AH44">
        <v>8683.1149999999998</v>
      </c>
      <c r="AI44">
        <v>29744.13</v>
      </c>
      <c r="AJ44">
        <v>107915.7</v>
      </c>
      <c r="AK44">
        <v>63047.41</v>
      </c>
      <c r="AL44">
        <v>4065.1469999999999</v>
      </c>
      <c r="AM44">
        <v>20521.14</v>
      </c>
      <c r="AN44">
        <v>16651.22</v>
      </c>
      <c r="AO44">
        <v>7842.99</v>
      </c>
      <c r="AP44">
        <v>22189.31</v>
      </c>
      <c r="AQ44">
        <v>2828.1770000000001</v>
      </c>
      <c r="AR44">
        <v>24905.79</v>
      </c>
      <c r="AS44">
        <v>26494.78</v>
      </c>
      <c r="AT44">
        <v>5786.5169999999998</v>
      </c>
      <c r="AU44">
        <v>7598.9070000000002</v>
      </c>
      <c r="AV44">
        <v>13832.43</v>
      </c>
      <c r="AW44">
        <v>25845.35</v>
      </c>
      <c r="AX44">
        <v>57207.360000000001</v>
      </c>
      <c r="AY44">
        <v>27343.74</v>
      </c>
      <c r="AZ44">
        <v>44091.23</v>
      </c>
      <c r="BA44">
        <v>21260.92</v>
      </c>
      <c r="BB44">
        <v>16355.35</v>
      </c>
      <c r="BC44">
        <v>13067.88</v>
      </c>
      <c r="BD44">
        <v>8043.5389999999998</v>
      </c>
      <c r="BE44">
        <v>30385.38</v>
      </c>
      <c r="BF44">
        <v>77838.69</v>
      </c>
      <c r="BG44">
        <v>20257.84</v>
      </c>
      <c r="BH44">
        <v>8013.66</v>
      </c>
      <c r="BI44">
        <v>29922.7</v>
      </c>
      <c r="BJ44">
        <v>57225.79</v>
      </c>
      <c r="BK44">
        <v>20846.36</v>
      </c>
      <c r="BL44">
        <v>9262.5820000000003</v>
      </c>
      <c r="BM44">
        <v>15156.31</v>
      </c>
      <c r="BN44">
        <v>32164.98</v>
      </c>
      <c r="BO44">
        <v>24333.37</v>
      </c>
      <c r="BP44">
        <v>67516.259999999995</v>
      </c>
      <c r="BQ44">
        <v>108005.7</v>
      </c>
      <c r="BR44">
        <v>21059.27</v>
      </c>
      <c r="BS44">
        <v>44614.09</v>
      </c>
      <c r="BT44">
        <v>106182.6</v>
      </c>
      <c r="BU44">
        <v>65985.350000000006</v>
      </c>
      <c r="BV44" s="3"/>
      <c r="BW44" s="3"/>
      <c r="BX44" t="s">
        <v>66</v>
      </c>
      <c r="BY44">
        <f t="shared" si="0"/>
        <v>92922.778846153844</v>
      </c>
      <c r="BZ44">
        <f t="shared" si="1"/>
        <v>62800.726495726492</v>
      </c>
      <c r="CA44" s="2">
        <f t="shared" si="2"/>
        <v>26423.686131386861</v>
      </c>
      <c r="CB44">
        <f t="shared" si="3"/>
        <v>253287.63157894739</v>
      </c>
      <c r="CC44">
        <f t="shared" si="4"/>
        <v>562016.58227848099</v>
      </c>
      <c r="CD44" s="2">
        <f t="shared" si="5"/>
        <v>83560.629921259853</v>
      </c>
      <c r="CE44">
        <f t="shared" si="6"/>
        <v>715961.57894736843</v>
      </c>
      <c r="CF44">
        <f t="shared" si="7"/>
        <v>100146.06060606061</v>
      </c>
      <c r="CG44" s="2">
        <f t="shared" si="8"/>
        <v>244859.93197278914</v>
      </c>
      <c r="CH44">
        <f t="shared" si="9"/>
        <v>185233.72448979589</v>
      </c>
      <c r="CI44">
        <f t="shared" si="10"/>
        <v>198510.3846153846</v>
      </c>
      <c r="CJ44" s="2">
        <f t="shared" si="11"/>
        <v>157187.6595744681</v>
      </c>
      <c r="CK44">
        <f t="shared" si="12"/>
        <v>32344.127906976744</v>
      </c>
      <c r="CL44" s="3">
        <f t="shared" si="13"/>
        <v>110789.75000000001</v>
      </c>
      <c r="CM44" s="4">
        <f t="shared" si="14"/>
        <v>104424.67181467182</v>
      </c>
      <c r="CN44">
        <f t="shared" si="15"/>
        <v>104564.84581497798</v>
      </c>
      <c r="CO44" s="3">
        <f t="shared" si="16"/>
        <v>20343.632075471702</v>
      </c>
      <c r="CP44" s="4">
        <f t="shared" si="17"/>
        <v>74815.381526104407</v>
      </c>
      <c r="CQ44">
        <f t="shared" si="18"/>
        <v>67643.668831168834</v>
      </c>
      <c r="CR44" s="3">
        <f t="shared" si="19"/>
        <v>21613.572016460905</v>
      </c>
      <c r="CS44" s="4">
        <f t="shared" si="20"/>
        <v>73676.10344827587</v>
      </c>
      <c r="CT44">
        <f t="shared" si="21"/>
        <v>169622.17142857146</v>
      </c>
      <c r="CU44" s="3">
        <f t="shared" si="22"/>
        <v>221469.0789473684</v>
      </c>
      <c r="CV44" s="4">
        <f t="shared" si="23"/>
        <v>202214</v>
      </c>
      <c r="CW44">
        <f t="shared" si="24"/>
        <v>184070.97826086957</v>
      </c>
      <c r="CX44">
        <f t="shared" si="25"/>
        <v>137416.92592592593</v>
      </c>
      <c r="CY44" s="2">
        <f t="shared" si="26"/>
        <v>167124.80582524271</v>
      </c>
      <c r="CZ44">
        <f t="shared" si="27"/>
        <v>69437.083333333343</v>
      </c>
      <c r="DA44">
        <f t="shared" si="28"/>
        <v>88725.064935064933</v>
      </c>
      <c r="DB44" s="2">
        <f t="shared" si="29"/>
        <v>76473.88</v>
      </c>
      <c r="DC44">
        <f t="shared" si="30"/>
        <v>36617.608510638303</v>
      </c>
      <c r="DD44">
        <f t="shared" si="31"/>
        <v>185504.69565217392</v>
      </c>
      <c r="DE44" s="2">
        <f t="shared" si="32"/>
        <v>27219.796238244511</v>
      </c>
      <c r="DF44">
        <f t="shared" si="33"/>
        <v>73990.373134328358</v>
      </c>
      <c r="DG44" s="3">
        <f t="shared" si="34"/>
        <v>243602.0316027088</v>
      </c>
      <c r="DH44" s="4">
        <f t="shared" si="35"/>
        <v>165478.76640419947</v>
      </c>
      <c r="DI44" s="3">
        <f t="shared" si="36"/>
        <v>17829.592105263157</v>
      </c>
      <c r="DJ44" s="3">
        <f t="shared" si="37"/>
        <v>150890.73529411762</v>
      </c>
      <c r="DK44" s="4">
        <f t="shared" si="38"/>
        <v>60549.890909090907</v>
      </c>
      <c r="DL44" s="3">
        <f t="shared" si="39"/>
        <v>41062.774869109948</v>
      </c>
      <c r="DM44" s="3">
        <f t="shared" si="40"/>
        <v>117403.75661375662</v>
      </c>
      <c r="DN44" s="4">
        <f t="shared" si="41"/>
        <v>13093.412037037038</v>
      </c>
      <c r="DO44" s="3">
        <f t="shared" si="42"/>
        <v>158635.6050955414</v>
      </c>
      <c r="DP44" s="3">
        <f t="shared" si="43"/>
        <v>147193.22222222222</v>
      </c>
      <c r="DQ44" s="4">
        <f t="shared" si="44"/>
        <v>39.907013793103445</v>
      </c>
      <c r="DR44" s="3">
        <f t="shared" si="45"/>
        <v>82596.815217391311</v>
      </c>
      <c r="DS44" s="3">
        <f t="shared" si="46"/>
        <v>177338.84615384616</v>
      </c>
      <c r="DT44" s="4">
        <f t="shared" si="47"/>
        <v>174630.74324324325</v>
      </c>
      <c r="DU44" s="3">
        <f t="shared" si="48"/>
        <v>165818.4347826087</v>
      </c>
      <c r="DV44" s="3">
        <f t="shared" si="49"/>
        <v>74914.356164383571</v>
      </c>
      <c r="DW44" s="4">
        <f t="shared" si="50"/>
        <v>147957.14765100673</v>
      </c>
      <c r="DX44" s="3">
        <f t="shared" si="51"/>
        <v>88219.585062240658</v>
      </c>
      <c r="DY44" s="3">
        <f t="shared" si="52"/>
        <v>68719.957983193279</v>
      </c>
      <c r="DZ44" s="4">
        <f t="shared" si="53"/>
        <v>71021.086956521729</v>
      </c>
      <c r="EA44" s="3">
        <f t="shared" si="54"/>
        <v>29355.981751824813</v>
      </c>
      <c r="EB44" s="3">
        <f t="shared" si="55"/>
        <v>115533.76425855514</v>
      </c>
      <c r="EC44" s="4">
        <f t="shared" si="56"/>
        <v>212094.52316076294</v>
      </c>
      <c r="ED44" s="3">
        <f t="shared" si="57"/>
        <v>77914.769230769234</v>
      </c>
      <c r="EE44" s="3">
        <f t="shared" si="58"/>
        <v>40068.299999999996</v>
      </c>
      <c r="EF44" s="4">
        <f t="shared" si="59"/>
        <v>102827.14776632303</v>
      </c>
      <c r="EG44" s="3">
        <f t="shared" si="60"/>
        <v>195978.73287671234</v>
      </c>
      <c r="EH44" s="3">
        <f t="shared" si="61"/>
        <v>76360.293040293036</v>
      </c>
      <c r="EI44" s="4">
        <f t="shared" si="62"/>
        <v>31292.50675675676</v>
      </c>
      <c r="EJ44" s="3">
        <f t="shared" si="63"/>
        <v>65897</v>
      </c>
      <c r="EK44" s="3">
        <f t="shared" si="64"/>
        <v>94325.454545454544</v>
      </c>
      <c r="EL44" s="4">
        <f t="shared" si="65"/>
        <v>81655.604026845642</v>
      </c>
      <c r="EM44" s="3">
        <f t="shared" si="66"/>
        <v>139208.78350515463</v>
      </c>
      <c r="EN44" s="3">
        <f t="shared" si="67"/>
        <v>255937.6777251185</v>
      </c>
      <c r="EO44" s="4">
        <f t="shared" si="68"/>
        <v>55128.979057591627</v>
      </c>
      <c r="EP44" s="3">
        <f t="shared" si="69"/>
        <v>89228.18</v>
      </c>
      <c r="EQ44" s="3">
        <f t="shared" si="70"/>
        <v>257100.72639225185</v>
      </c>
      <c r="ER44" s="3">
        <f t="shared" si="71"/>
        <v>162126.1670761671</v>
      </c>
    </row>
    <row r="45" spans="1:148" x14ac:dyDescent="0.2">
      <c r="A45" t="s">
        <v>67</v>
      </c>
      <c r="B45">
        <v>200953.4</v>
      </c>
      <c r="C45">
        <v>481498.6</v>
      </c>
      <c r="D45">
        <v>292176.59999999998</v>
      </c>
      <c r="E45">
        <v>501604.3</v>
      </c>
      <c r="F45">
        <v>540683.30000000005</v>
      </c>
      <c r="G45">
        <v>249420</v>
      </c>
      <c r="H45">
        <v>326767.40000000002</v>
      </c>
      <c r="I45">
        <v>90177.57</v>
      </c>
      <c r="J45">
        <v>558438.80000000005</v>
      </c>
      <c r="K45">
        <v>843058.6</v>
      </c>
      <c r="L45">
        <v>633547.4</v>
      </c>
      <c r="M45">
        <v>627922.30000000005</v>
      </c>
      <c r="N45">
        <v>53374.93</v>
      </c>
      <c r="O45">
        <v>263906.7</v>
      </c>
      <c r="P45">
        <v>192131</v>
      </c>
      <c r="Q45">
        <v>205457.1</v>
      </c>
      <c r="R45">
        <v>144018.1</v>
      </c>
      <c r="S45">
        <v>91420.56</v>
      </c>
      <c r="T45">
        <v>552402.19999999995</v>
      </c>
      <c r="U45">
        <v>543229.6</v>
      </c>
      <c r="V45">
        <v>335884.9</v>
      </c>
      <c r="W45">
        <v>479261.1</v>
      </c>
      <c r="X45">
        <v>372194.7</v>
      </c>
      <c r="Y45">
        <v>472098.5</v>
      </c>
      <c r="Z45">
        <v>568557.5</v>
      </c>
      <c r="AA45">
        <v>485069.1</v>
      </c>
      <c r="AB45">
        <v>311161.3</v>
      </c>
      <c r="AC45">
        <v>291220.59999999998</v>
      </c>
      <c r="AD45">
        <v>156190.20000000001</v>
      </c>
      <c r="AE45">
        <v>286067</v>
      </c>
      <c r="AF45">
        <v>251022.8</v>
      </c>
      <c r="AG45">
        <v>252839.1</v>
      </c>
      <c r="AH45">
        <v>164591.29999999999</v>
      </c>
      <c r="AI45">
        <v>309655.2</v>
      </c>
      <c r="AJ45">
        <v>728795.2</v>
      </c>
      <c r="AK45">
        <v>564171.9</v>
      </c>
      <c r="AL45">
        <v>350676.8</v>
      </c>
      <c r="AM45">
        <v>181281.7</v>
      </c>
      <c r="AN45">
        <v>205233.7</v>
      </c>
      <c r="AO45">
        <v>284673.7</v>
      </c>
      <c r="AP45">
        <v>282947.09999999998</v>
      </c>
      <c r="AQ45">
        <v>185963.6</v>
      </c>
      <c r="AR45">
        <v>198953.8</v>
      </c>
      <c r="AS45">
        <v>354298.6</v>
      </c>
      <c r="AT45">
        <v>71846.34</v>
      </c>
      <c r="AU45">
        <v>141445</v>
      </c>
      <c r="AV45">
        <v>257571.5</v>
      </c>
      <c r="AW45">
        <v>225527.5</v>
      </c>
      <c r="AX45">
        <v>120772.3</v>
      </c>
      <c r="AY45">
        <v>123351.6</v>
      </c>
      <c r="AZ45">
        <v>223852.9</v>
      </c>
      <c r="BA45">
        <v>169720</v>
      </c>
      <c r="BB45">
        <v>349456.8</v>
      </c>
      <c r="BC45">
        <v>46838.03</v>
      </c>
      <c r="BD45">
        <v>159315.6</v>
      </c>
      <c r="BE45">
        <v>426591.8</v>
      </c>
      <c r="BF45">
        <v>297873.59999999998</v>
      </c>
      <c r="BG45">
        <v>110714</v>
      </c>
      <c r="BH45">
        <v>307765.2</v>
      </c>
      <c r="BI45">
        <v>299695.5</v>
      </c>
      <c r="BJ45">
        <v>170077</v>
      </c>
      <c r="BK45">
        <v>252747.4</v>
      </c>
      <c r="BL45">
        <v>159009.9</v>
      </c>
      <c r="BM45">
        <v>140359.6</v>
      </c>
      <c r="BN45">
        <v>286156.5</v>
      </c>
      <c r="BO45">
        <v>235180.9</v>
      </c>
      <c r="BP45">
        <v>175171.5</v>
      </c>
      <c r="BQ45">
        <v>168185.5</v>
      </c>
      <c r="BR45">
        <v>167918.7</v>
      </c>
      <c r="BS45">
        <v>188546.5</v>
      </c>
      <c r="BT45">
        <v>395590.6</v>
      </c>
      <c r="BU45">
        <v>198215.8</v>
      </c>
      <c r="BV45" s="3"/>
      <c r="BW45" s="3"/>
      <c r="BX45" t="s">
        <v>67</v>
      </c>
      <c r="BY45">
        <f t="shared" si="0"/>
        <v>1932244.2307692308</v>
      </c>
      <c r="BZ45">
        <f t="shared" si="1"/>
        <v>2057686.3247863245</v>
      </c>
      <c r="CA45" s="2">
        <f t="shared" si="2"/>
        <v>2132675.9124087589</v>
      </c>
      <c r="CB45">
        <f t="shared" si="3"/>
        <v>3300028.289473684</v>
      </c>
      <c r="CC45">
        <f t="shared" si="4"/>
        <v>3422046.202531646</v>
      </c>
      <c r="CD45" s="2">
        <f t="shared" si="5"/>
        <v>1963937.0078740157</v>
      </c>
      <c r="CE45">
        <f t="shared" si="6"/>
        <v>3439656.8421052634</v>
      </c>
      <c r="CF45">
        <f t="shared" si="7"/>
        <v>683163.40909090906</v>
      </c>
      <c r="CG45" s="2">
        <f t="shared" si="8"/>
        <v>3798903.4013605448</v>
      </c>
      <c r="CH45">
        <f t="shared" si="9"/>
        <v>4301319.3877551015</v>
      </c>
      <c r="CI45">
        <f t="shared" si="10"/>
        <v>4873441.538461538</v>
      </c>
      <c r="CJ45" s="2">
        <f t="shared" si="11"/>
        <v>4453349.6453900719</v>
      </c>
      <c r="CK45">
        <f t="shared" si="12"/>
        <v>155159.68023255817</v>
      </c>
      <c r="CL45" s="3">
        <f t="shared" si="13"/>
        <v>1099611.25</v>
      </c>
      <c r="CM45" s="4">
        <f t="shared" si="14"/>
        <v>741818.53281853278</v>
      </c>
      <c r="CN45">
        <f t="shared" si="15"/>
        <v>905097.35682819388</v>
      </c>
      <c r="CO45" s="3">
        <f t="shared" si="16"/>
        <v>679330.66037735855</v>
      </c>
      <c r="CP45" s="4">
        <f t="shared" si="17"/>
        <v>367150.84337349399</v>
      </c>
      <c r="CQ45">
        <f t="shared" si="18"/>
        <v>1793513.6363636362</v>
      </c>
      <c r="CR45" s="3">
        <f t="shared" si="19"/>
        <v>2235512.757201646</v>
      </c>
      <c r="CS45" s="4">
        <f t="shared" si="20"/>
        <v>1158223.7931034483</v>
      </c>
      <c r="CT45">
        <f t="shared" si="21"/>
        <v>2738634.8571428573</v>
      </c>
      <c r="CU45" s="3">
        <f t="shared" si="22"/>
        <v>1632432.894736842</v>
      </c>
      <c r="CV45" s="4">
        <f t="shared" si="23"/>
        <v>2098215.5555555555</v>
      </c>
      <c r="CW45">
        <f t="shared" si="24"/>
        <v>3089986.4130434785</v>
      </c>
      <c r="CX45">
        <f t="shared" si="25"/>
        <v>1796552.222222222</v>
      </c>
      <c r="CY45" s="2">
        <f t="shared" si="26"/>
        <v>755245.87378640776</v>
      </c>
      <c r="CZ45">
        <f t="shared" si="27"/>
        <v>1213419.1666666665</v>
      </c>
      <c r="DA45">
        <f t="shared" si="28"/>
        <v>676148.05194805202</v>
      </c>
      <c r="DB45" s="2">
        <f t="shared" si="29"/>
        <v>1144268</v>
      </c>
      <c r="DC45">
        <f t="shared" si="30"/>
        <v>1068182.1276595744</v>
      </c>
      <c r="DD45">
        <f t="shared" si="31"/>
        <v>549650.21739130432</v>
      </c>
      <c r="DE45" s="2">
        <f t="shared" si="32"/>
        <v>515960.18808777427</v>
      </c>
      <c r="DF45">
        <f t="shared" si="33"/>
        <v>770286.56716417905</v>
      </c>
      <c r="DG45" s="3">
        <f t="shared" si="34"/>
        <v>1645135.8916478555</v>
      </c>
      <c r="DH45" s="4">
        <f t="shared" si="35"/>
        <v>1480766.1417322834</v>
      </c>
      <c r="DI45" s="3">
        <f t="shared" si="36"/>
        <v>1538056.1403508771</v>
      </c>
      <c r="DJ45" s="3">
        <f t="shared" si="37"/>
        <v>1332953.6764705882</v>
      </c>
      <c r="DK45" s="4">
        <f t="shared" si="38"/>
        <v>746304.36363636365</v>
      </c>
      <c r="DL45" s="3">
        <f t="shared" si="39"/>
        <v>1490438.2198952879</v>
      </c>
      <c r="DM45" s="3">
        <f t="shared" si="40"/>
        <v>1497074.6031746031</v>
      </c>
      <c r="DN45" s="4">
        <f t="shared" si="41"/>
        <v>860942.59259259258</v>
      </c>
      <c r="DO45" s="3">
        <f t="shared" si="42"/>
        <v>1267221.6560509554</v>
      </c>
      <c r="DP45" s="3">
        <f t="shared" si="43"/>
        <v>1968325.5555555555</v>
      </c>
      <c r="DQ45" s="4">
        <f t="shared" si="44"/>
        <v>495.49199999999996</v>
      </c>
      <c r="DR45" s="3">
        <f t="shared" si="45"/>
        <v>1537445.6521739131</v>
      </c>
      <c r="DS45" s="3">
        <f t="shared" si="46"/>
        <v>3302198.717948718</v>
      </c>
      <c r="DT45" s="4">
        <f t="shared" si="47"/>
        <v>1523834.4594594596</v>
      </c>
      <c r="DU45" s="3">
        <f t="shared" si="48"/>
        <v>350064.63768115948</v>
      </c>
      <c r="DV45" s="3">
        <f t="shared" si="49"/>
        <v>337949.58904109593</v>
      </c>
      <c r="DW45" s="4">
        <f t="shared" si="50"/>
        <v>751184.22818791948</v>
      </c>
      <c r="DX45" s="3">
        <f t="shared" si="51"/>
        <v>704232.36514522822</v>
      </c>
      <c r="DY45" s="3">
        <f t="shared" si="52"/>
        <v>1468305.8823529412</v>
      </c>
      <c r="DZ45" s="4">
        <f t="shared" si="53"/>
        <v>254554.51086956522</v>
      </c>
      <c r="EA45" s="3">
        <f t="shared" si="54"/>
        <v>581443.79562043794</v>
      </c>
      <c r="EB45" s="3">
        <f t="shared" si="55"/>
        <v>1622022.053231939</v>
      </c>
      <c r="EC45" s="4">
        <f t="shared" si="56"/>
        <v>811644.68664850132</v>
      </c>
      <c r="ED45" s="3">
        <f t="shared" si="57"/>
        <v>425823.07692307694</v>
      </c>
      <c r="EE45" s="3">
        <f t="shared" si="58"/>
        <v>1538826</v>
      </c>
      <c r="EF45" s="4">
        <f t="shared" si="59"/>
        <v>1029881.4432989692</v>
      </c>
      <c r="EG45" s="3">
        <f t="shared" si="60"/>
        <v>582455.47945205483</v>
      </c>
      <c r="EH45" s="3">
        <f t="shared" si="61"/>
        <v>925814.65201465192</v>
      </c>
      <c r="EI45" s="4">
        <f t="shared" si="62"/>
        <v>537195.60810810816</v>
      </c>
      <c r="EJ45" s="3">
        <f t="shared" si="63"/>
        <v>610259.13043478259</v>
      </c>
      <c r="EK45" s="3">
        <f t="shared" si="64"/>
        <v>839168.62170087965</v>
      </c>
      <c r="EL45" s="4">
        <f t="shared" si="65"/>
        <v>789197.65100671141</v>
      </c>
      <c r="EM45" s="3">
        <f t="shared" si="66"/>
        <v>361178.35051546391</v>
      </c>
      <c r="EN45" s="3">
        <f t="shared" si="67"/>
        <v>398543.83886255923</v>
      </c>
      <c r="EO45" s="4">
        <f t="shared" si="68"/>
        <v>439577.74869109952</v>
      </c>
      <c r="EP45" s="3">
        <f t="shared" si="69"/>
        <v>377093</v>
      </c>
      <c r="EQ45" s="3">
        <f t="shared" si="70"/>
        <v>957846.48910411622</v>
      </c>
      <c r="ER45" s="3">
        <f t="shared" si="71"/>
        <v>487016.7076167076</v>
      </c>
    </row>
    <row r="46" spans="1:148" x14ac:dyDescent="0.2">
      <c r="A46" t="s">
        <v>68</v>
      </c>
      <c r="B46">
        <v>240674</v>
      </c>
      <c r="C46">
        <v>184390</v>
      </c>
      <c r="D46">
        <v>273257.09999999998</v>
      </c>
      <c r="E46">
        <v>280798.8</v>
      </c>
      <c r="F46">
        <v>429486.1</v>
      </c>
      <c r="G46">
        <v>251464.3</v>
      </c>
      <c r="H46">
        <v>192715.5</v>
      </c>
      <c r="I46">
        <v>211242.9</v>
      </c>
      <c r="J46">
        <v>188532.1</v>
      </c>
      <c r="K46">
        <v>143315</v>
      </c>
      <c r="L46">
        <v>194699.9</v>
      </c>
      <c r="M46">
        <v>144126.79999999999</v>
      </c>
      <c r="N46">
        <v>493702.5</v>
      </c>
      <c r="O46">
        <v>363813.7</v>
      </c>
      <c r="P46">
        <v>195698</v>
      </c>
      <c r="Q46">
        <v>166236.5</v>
      </c>
      <c r="R46">
        <v>115712.1</v>
      </c>
      <c r="S46">
        <v>187383.4</v>
      </c>
      <c r="T46">
        <v>185268.8</v>
      </c>
      <c r="U46">
        <v>136112</v>
      </c>
      <c r="V46">
        <v>152796.20000000001</v>
      </c>
      <c r="W46">
        <v>118584.3</v>
      </c>
      <c r="X46">
        <v>184563.4</v>
      </c>
      <c r="Y46">
        <v>172503</v>
      </c>
      <c r="Z46">
        <v>151737.60000000001</v>
      </c>
      <c r="AA46">
        <v>138591.5</v>
      </c>
      <c r="AB46">
        <v>184863.4</v>
      </c>
      <c r="AC46">
        <v>293813.09999999998</v>
      </c>
      <c r="AD46">
        <v>215765.9</v>
      </c>
      <c r="AE46">
        <v>139365.5</v>
      </c>
      <c r="AF46">
        <v>67669.960000000006</v>
      </c>
      <c r="AG46">
        <v>161093.70000000001</v>
      </c>
      <c r="AH46">
        <v>242462.5</v>
      </c>
      <c r="AI46">
        <v>204894.5</v>
      </c>
      <c r="AJ46">
        <v>207478.1</v>
      </c>
      <c r="AK46">
        <v>141819.29999999999</v>
      </c>
      <c r="AL46">
        <v>458954.8</v>
      </c>
      <c r="AM46">
        <v>293200.40000000002</v>
      </c>
      <c r="AN46">
        <v>342756.9</v>
      </c>
      <c r="AO46">
        <v>582966</v>
      </c>
      <c r="AP46">
        <v>400645.4</v>
      </c>
      <c r="AQ46">
        <v>174921</v>
      </c>
      <c r="AR46">
        <v>200189.1</v>
      </c>
      <c r="AS46">
        <v>115363.9</v>
      </c>
      <c r="AT46">
        <v>165323.29999999999</v>
      </c>
      <c r="AU46">
        <v>521267</v>
      </c>
      <c r="AV46">
        <v>121072.1</v>
      </c>
      <c r="AW46">
        <v>139942.29999999999</v>
      </c>
      <c r="AX46">
        <v>430672.8</v>
      </c>
      <c r="AY46">
        <v>336103.2</v>
      </c>
      <c r="AZ46">
        <v>613697.69999999995</v>
      </c>
      <c r="BA46">
        <v>284224.8</v>
      </c>
      <c r="BB46">
        <v>186312.2</v>
      </c>
      <c r="BC46">
        <v>369353.8</v>
      </c>
      <c r="BD46">
        <v>203815.8</v>
      </c>
      <c r="BE46">
        <v>188491.4</v>
      </c>
      <c r="BF46">
        <v>331800.5</v>
      </c>
      <c r="BG46">
        <v>132461</v>
      </c>
      <c r="BH46">
        <v>150780.79999999999</v>
      </c>
      <c r="BI46">
        <v>181723.2</v>
      </c>
      <c r="BJ46">
        <v>183420.9</v>
      </c>
      <c r="BK46">
        <v>143462.9</v>
      </c>
      <c r="BL46">
        <v>162000.6</v>
      </c>
      <c r="BM46">
        <v>329289.8</v>
      </c>
      <c r="BN46">
        <v>344856.7</v>
      </c>
      <c r="BO46">
        <v>371539.1</v>
      </c>
      <c r="BP46">
        <v>116461.2</v>
      </c>
      <c r="BQ46">
        <v>70039.94</v>
      </c>
      <c r="BR46">
        <v>90084.56</v>
      </c>
      <c r="BS46">
        <v>215453</v>
      </c>
      <c r="BT46">
        <v>181598.5</v>
      </c>
      <c r="BU46">
        <v>169304.4</v>
      </c>
      <c r="BV46" s="3"/>
      <c r="BW46" s="3"/>
      <c r="BX46" t="s">
        <v>68</v>
      </c>
      <c r="BY46">
        <f t="shared" si="0"/>
        <v>2314173.076923077</v>
      </c>
      <c r="BZ46">
        <f t="shared" si="1"/>
        <v>787991.452991453</v>
      </c>
      <c r="CA46" s="2">
        <f t="shared" si="2"/>
        <v>1994577.3722627733</v>
      </c>
      <c r="CB46">
        <f t="shared" si="3"/>
        <v>1847360.5263157894</v>
      </c>
      <c r="CC46">
        <f t="shared" si="4"/>
        <v>2718266.4556962023</v>
      </c>
      <c r="CD46" s="2">
        <f t="shared" si="5"/>
        <v>1980033.8582677164</v>
      </c>
      <c r="CE46">
        <f t="shared" si="6"/>
        <v>2028584.2105263157</v>
      </c>
      <c r="CF46">
        <f t="shared" si="7"/>
        <v>1600324.9999999998</v>
      </c>
      <c r="CG46" s="2">
        <f t="shared" si="8"/>
        <v>1282531.2925170069</v>
      </c>
      <c r="CH46">
        <f t="shared" si="9"/>
        <v>731198.97959183669</v>
      </c>
      <c r="CI46">
        <f t="shared" si="10"/>
        <v>1497691.5384615383</v>
      </c>
      <c r="CJ46" s="2">
        <f t="shared" si="11"/>
        <v>1022175.8865248227</v>
      </c>
      <c r="CK46">
        <f t="shared" si="12"/>
        <v>1435181.6860465116</v>
      </c>
      <c r="CL46" s="3">
        <f t="shared" si="13"/>
        <v>1515890.4166666667</v>
      </c>
      <c r="CM46" s="4">
        <f t="shared" si="14"/>
        <v>755590.73359073361</v>
      </c>
      <c r="CN46">
        <f t="shared" si="15"/>
        <v>732319.38325991191</v>
      </c>
      <c r="CO46" s="3">
        <f t="shared" si="16"/>
        <v>545811.79245283024</v>
      </c>
      <c r="CP46" s="4">
        <f t="shared" si="17"/>
        <v>752543.7751004016</v>
      </c>
      <c r="CQ46">
        <f t="shared" si="18"/>
        <v>601522.07792207785</v>
      </c>
      <c r="CR46" s="3">
        <f t="shared" si="19"/>
        <v>560131.68724279839</v>
      </c>
      <c r="CS46" s="4">
        <f t="shared" si="20"/>
        <v>526883.44827586215</v>
      </c>
      <c r="CT46">
        <f t="shared" si="21"/>
        <v>677624.57142857148</v>
      </c>
      <c r="CU46" s="3">
        <f t="shared" si="22"/>
        <v>809488.59649122797</v>
      </c>
      <c r="CV46" s="4">
        <f t="shared" si="23"/>
        <v>766680</v>
      </c>
      <c r="CW46">
        <f t="shared" si="24"/>
        <v>824660.86956521741</v>
      </c>
      <c r="CX46">
        <f t="shared" si="25"/>
        <v>513301.8518518518</v>
      </c>
      <c r="CY46" s="2">
        <f t="shared" si="26"/>
        <v>448697.57281553402</v>
      </c>
      <c r="CZ46">
        <f t="shared" si="27"/>
        <v>1224221.25</v>
      </c>
      <c r="DA46">
        <f t="shared" si="28"/>
        <v>934051.51515151514</v>
      </c>
      <c r="DB46" s="2">
        <f t="shared" si="29"/>
        <v>557462</v>
      </c>
      <c r="DC46">
        <f t="shared" si="30"/>
        <v>287957.27659574471</v>
      </c>
      <c r="DD46">
        <f t="shared" si="31"/>
        <v>350203.69565217395</v>
      </c>
      <c r="DE46" s="2">
        <f t="shared" si="32"/>
        <v>760070.53291536053</v>
      </c>
      <c r="DF46">
        <f t="shared" si="33"/>
        <v>509687.81094527361</v>
      </c>
      <c r="DG46" s="3">
        <f t="shared" si="34"/>
        <v>468347.85553047404</v>
      </c>
      <c r="DH46" s="4">
        <f t="shared" si="35"/>
        <v>372229.13385826768</v>
      </c>
      <c r="DI46" s="3">
        <f t="shared" si="36"/>
        <v>2012959.649122807</v>
      </c>
      <c r="DJ46" s="3">
        <f t="shared" si="37"/>
        <v>2155885.2941176472</v>
      </c>
      <c r="DK46" s="4">
        <f t="shared" si="38"/>
        <v>1246388.7272727273</v>
      </c>
      <c r="DL46" s="3">
        <f t="shared" si="39"/>
        <v>3052178.0104712043</v>
      </c>
      <c r="DM46" s="3">
        <f t="shared" si="40"/>
        <v>2119816.9312169314</v>
      </c>
      <c r="DN46" s="4">
        <f t="shared" si="41"/>
        <v>809819.4444444445</v>
      </c>
      <c r="DO46" s="3">
        <f t="shared" si="42"/>
        <v>1275089.8089171974</v>
      </c>
      <c r="DP46" s="3">
        <f t="shared" si="43"/>
        <v>640910.5555555555</v>
      </c>
      <c r="DQ46" s="4">
        <f t="shared" si="44"/>
        <v>1140.1606896551723</v>
      </c>
      <c r="DR46" s="3">
        <f t="shared" si="45"/>
        <v>5665945.6521739131</v>
      </c>
      <c r="DS46" s="3">
        <f t="shared" si="46"/>
        <v>1552206.4102564103</v>
      </c>
      <c r="DT46" s="4">
        <f t="shared" si="47"/>
        <v>945556.08108108107</v>
      </c>
      <c r="DU46" s="3">
        <f t="shared" si="48"/>
        <v>1248326.9565217393</v>
      </c>
      <c r="DV46" s="3">
        <f t="shared" si="49"/>
        <v>920830.68493150687</v>
      </c>
      <c r="DW46" s="4">
        <f t="shared" si="50"/>
        <v>2059388.2550335571</v>
      </c>
      <c r="DX46" s="3">
        <f t="shared" si="51"/>
        <v>1179356.0165975103</v>
      </c>
      <c r="DY46" s="3">
        <f t="shared" si="52"/>
        <v>782824.36974789924</v>
      </c>
      <c r="DZ46" s="4">
        <f t="shared" si="53"/>
        <v>2007357.6086956521</v>
      </c>
      <c r="EA46" s="3">
        <f t="shared" si="54"/>
        <v>743853.28467153269</v>
      </c>
      <c r="EB46" s="3">
        <f t="shared" si="55"/>
        <v>716697.33840304182</v>
      </c>
      <c r="EC46" s="4">
        <f t="shared" si="56"/>
        <v>904088.55585831066</v>
      </c>
      <c r="ED46" s="3">
        <f t="shared" si="57"/>
        <v>509465.38461538462</v>
      </c>
      <c r="EE46" s="3">
        <f t="shared" si="58"/>
        <v>753903.99999999988</v>
      </c>
      <c r="EF46" s="4">
        <f t="shared" si="59"/>
        <v>624478.35051546397</v>
      </c>
      <c r="EG46" s="3">
        <f t="shared" si="60"/>
        <v>628153.76712328766</v>
      </c>
      <c r="EH46" s="3">
        <f t="shared" si="61"/>
        <v>525505.12820512813</v>
      </c>
      <c r="EI46" s="4">
        <f t="shared" si="62"/>
        <v>547299.32432432438</v>
      </c>
      <c r="EJ46" s="3">
        <f t="shared" si="63"/>
        <v>1431694.7826086956</v>
      </c>
      <c r="EK46" s="3">
        <f t="shared" si="64"/>
        <v>1011309.9706744867</v>
      </c>
      <c r="EL46" s="4">
        <f t="shared" si="65"/>
        <v>1246775.5033557047</v>
      </c>
      <c r="EM46" s="3">
        <f t="shared" si="66"/>
        <v>240126.18556701031</v>
      </c>
      <c r="EN46" s="3">
        <f t="shared" si="67"/>
        <v>165971.42180094786</v>
      </c>
      <c r="EO46" s="4">
        <f t="shared" si="68"/>
        <v>235823.45549738218</v>
      </c>
      <c r="EP46" s="3">
        <f t="shared" si="69"/>
        <v>430906</v>
      </c>
      <c r="EQ46" s="3">
        <f t="shared" si="70"/>
        <v>439705.81113801454</v>
      </c>
      <c r="ER46" s="3">
        <f t="shared" si="71"/>
        <v>415981.32678132679</v>
      </c>
    </row>
    <row r="47" spans="1:148" x14ac:dyDescent="0.2">
      <c r="A47" t="s">
        <v>69</v>
      </c>
      <c r="B47">
        <v>802898</v>
      </c>
      <c r="C47">
        <v>898723</v>
      </c>
      <c r="D47">
        <v>580240.80000000005</v>
      </c>
      <c r="E47">
        <v>609453.4</v>
      </c>
      <c r="F47">
        <v>1022902</v>
      </c>
      <c r="G47">
        <v>568009.4</v>
      </c>
      <c r="H47">
        <v>607260.69999999995</v>
      </c>
      <c r="I47">
        <v>655677.80000000005</v>
      </c>
      <c r="J47">
        <v>710644.9</v>
      </c>
      <c r="K47">
        <v>303216.8</v>
      </c>
      <c r="L47">
        <v>221757.1</v>
      </c>
      <c r="M47">
        <v>335923.8</v>
      </c>
      <c r="N47">
        <v>1044396</v>
      </c>
      <c r="O47">
        <v>817685.1</v>
      </c>
      <c r="P47">
        <v>665345</v>
      </c>
      <c r="Q47">
        <v>460060.5</v>
      </c>
      <c r="R47">
        <v>618071.4</v>
      </c>
      <c r="S47">
        <v>589542.30000000005</v>
      </c>
      <c r="T47">
        <v>210203.6</v>
      </c>
      <c r="U47">
        <v>391808.2</v>
      </c>
      <c r="V47">
        <v>215052.6</v>
      </c>
      <c r="W47">
        <v>287689.2</v>
      </c>
      <c r="X47">
        <v>881072.3</v>
      </c>
      <c r="Y47">
        <v>410111.8</v>
      </c>
      <c r="Z47">
        <v>350594.4</v>
      </c>
      <c r="AA47">
        <v>275389.8</v>
      </c>
      <c r="AB47">
        <v>280047.5</v>
      </c>
      <c r="AC47">
        <v>512294.8</v>
      </c>
      <c r="AD47">
        <v>304189.90000000002</v>
      </c>
      <c r="AE47">
        <v>192463.5</v>
      </c>
      <c r="AF47">
        <v>196239.4</v>
      </c>
      <c r="AG47">
        <v>534481.1</v>
      </c>
      <c r="AH47">
        <v>484864.4</v>
      </c>
      <c r="AI47">
        <v>243691.8</v>
      </c>
      <c r="AJ47">
        <v>285575</v>
      </c>
      <c r="AK47">
        <v>189518.1</v>
      </c>
      <c r="AL47">
        <v>1271359</v>
      </c>
      <c r="AM47">
        <v>787127.3</v>
      </c>
      <c r="AN47">
        <v>566398.69999999995</v>
      </c>
      <c r="AO47">
        <v>1045928</v>
      </c>
      <c r="AP47">
        <v>995772.7</v>
      </c>
      <c r="AQ47">
        <v>201354.2</v>
      </c>
      <c r="AR47">
        <v>481750.9</v>
      </c>
      <c r="AS47">
        <v>346663</v>
      </c>
      <c r="AT47">
        <v>503155.7</v>
      </c>
      <c r="AU47">
        <v>315276.2</v>
      </c>
      <c r="AV47">
        <v>251128.6</v>
      </c>
      <c r="AW47">
        <v>480189.5</v>
      </c>
      <c r="AX47">
        <v>905263.4</v>
      </c>
      <c r="AY47">
        <v>895442.2</v>
      </c>
      <c r="AZ47">
        <v>644770.69999999995</v>
      </c>
      <c r="BA47">
        <v>620104.5</v>
      </c>
      <c r="BB47">
        <v>390670</v>
      </c>
      <c r="BC47">
        <v>720042</v>
      </c>
      <c r="BD47">
        <v>278237.5</v>
      </c>
      <c r="BE47">
        <v>279334.8</v>
      </c>
      <c r="BF47">
        <v>566025.4</v>
      </c>
      <c r="BG47">
        <v>310684.90000000002</v>
      </c>
      <c r="BH47">
        <v>159219.5</v>
      </c>
      <c r="BI47">
        <v>474971.8</v>
      </c>
      <c r="BJ47">
        <v>314223.5</v>
      </c>
      <c r="BK47">
        <v>322664.3</v>
      </c>
      <c r="BL47">
        <v>278554</v>
      </c>
      <c r="BM47">
        <v>729687.5</v>
      </c>
      <c r="BN47">
        <v>731890.8</v>
      </c>
      <c r="BO47">
        <v>482424.2</v>
      </c>
      <c r="BP47">
        <v>111237.4</v>
      </c>
      <c r="BQ47">
        <v>154336.5</v>
      </c>
      <c r="BR47">
        <v>175963.7</v>
      </c>
      <c r="BS47">
        <v>345634.2</v>
      </c>
      <c r="BT47">
        <v>274021.59999999998</v>
      </c>
      <c r="BU47">
        <v>545942.6</v>
      </c>
      <c r="BV47" s="3"/>
      <c r="BW47" s="3"/>
      <c r="BX47" t="s">
        <v>69</v>
      </c>
      <c r="BY47">
        <f t="shared" si="0"/>
        <v>7720173.076923077</v>
      </c>
      <c r="BZ47">
        <f t="shared" si="1"/>
        <v>3840696.581196581</v>
      </c>
      <c r="CA47" s="2">
        <f t="shared" si="2"/>
        <v>4235334.3065693434</v>
      </c>
      <c r="CB47">
        <f t="shared" si="3"/>
        <v>4009561.8421052634</v>
      </c>
      <c r="CC47">
        <f t="shared" si="4"/>
        <v>6474063.2911392404</v>
      </c>
      <c r="CD47" s="2">
        <f t="shared" si="5"/>
        <v>4472514.9606299214</v>
      </c>
      <c r="CE47">
        <f t="shared" si="6"/>
        <v>6392217.8947368413</v>
      </c>
      <c r="CF47">
        <f t="shared" si="7"/>
        <v>4967256.0606060605</v>
      </c>
      <c r="CG47" s="2">
        <f t="shared" si="8"/>
        <v>4834319.0476190485</v>
      </c>
      <c r="CH47">
        <f t="shared" si="9"/>
        <v>1547024.4897959183</v>
      </c>
      <c r="CI47">
        <f t="shared" si="10"/>
        <v>1705823.8461538462</v>
      </c>
      <c r="CJ47" s="2">
        <f t="shared" si="11"/>
        <v>2382438.2978723408</v>
      </c>
      <c r="CK47">
        <f t="shared" si="12"/>
        <v>3036034.8837209307</v>
      </c>
      <c r="CL47" s="3">
        <f t="shared" si="13"/>
        <v>3407021.25</v>
      </c>
      <c r="CM47" s="4">
        <f t="shared" si="14"/>
        <v>2568899.6138996137</v>
      </c>
      <c r="CN47">
        <f t="shared" si="15"/>
        <v>2026698.2378854626</v>
      </c>
      <c r="CO47" s="3">
        <f t="shared" si="16"/>
        <v>2915431.1320754718</v>
      </c>
      <c r="CP47" s="4">
        <f t="shared" si="17"/>
        <v>2367639.7590361447</v>
      </c>
      <c r="CQ47">
        <f t="shared" si="18"/>
        <v>682479.22077922081</v>
      </c>
      <c r="CR47" s="3">
        <f t="shared" si="19"/>
        <v>1612379.4238683127</v>
      </c>
      <c r="CS47" s="4">
        <f t="shared" si="20"/>
        <v>741560.68965517252</v>
      </c>
      <c r="CT47">
        <f t="shared" si="21"/>
        <v>1643938.2857142859</v>
      </c>
      <c r="CU47" s="3">
        <f t="shared" si="22"/>
        <v>3864352.1929824562</v>
      </c>
      <c r="CV47" s="4">
        <f t="shared" si="23"/>
        <v>1822719.111111111</v>
      </c>
      <c r="CW47">
        <f t="shared" si="24"/>
        <v>1905404.3478260871</v>
      </c>
      <c r="CX47">
        <f t="shared" si="25"/>
        <v>1019962.2222222221</v>
      </c>
      <c r="CY47" s="2">
        <f t="shared" si="26"/>
        <v>679726.94174757286</v>
      </c>
      <c r="CZ47">
        <f t="shared" si="27"/>
        <v>2134561.6666666665</v>
      </c>
      <c r="DA47">
        <f t="shared" si="28"/>
        <v>1316839.393939394</v>
      </c>
      <c r="DB47" s="2">
        <f t="shared" si="29"/>
        <v>769854</v>
      </c>
      <c r="DC47">
        <f t="shared" si="30"/>
        <v>835061.27659574465</v>
      </c>
      <c r="DD47">
        <f t="shared" si="31"/>
        <v>1161915.4347826086</v>
      </c>
      <c r="DE47" s="2">
        <f t="shared" si="32"/>
        <v>1519951.0971786834</v>
      </c>
      <c r="DF47">
        <f t="shared" si="33"/>
        <v>606198.50746268651</v>
      </c>
      <c r="DG47" s="3">
        <f t="shared" si="34"/>
        <v>644638.82618510153</v>
      </c>
      <c r="DH47" s="4">
        <f t="shared" si="35"/>
        <v>497422.83464566933</v>
      </c>
      <c r="DI47" s="3">
        <f t="shared" si="36"/>
        <v>5576135.9649122804</v>
      </c>
      <c r="DJ47" s="3">
        <f t="shared" si="37"/>
        <v>5787700.7352941176</v>
      </c>
      <c r="DK47" s="4">
        <f t="shared" si="38"/>
        <v>2059631.636363636</v>
      </c>
      <c r="DL47" s="3">
        <f t="shared" si="39"/>
        <v>5476062.827225131</v>
      </c>
      <c r="DM47" s="3">
        <f t="shared" si="40"/>
        <v>5268638.6243386241</v>
      </c>
      <c r="DN47" s="4">
        <f t="shared" si="41"/>
        <v>932195.37037037045</v>
      </c>
      <c r="DO47" s="3">
        <f t="shared" si="42"/>
        <v>3068477.0700636944</v>
      </c>
      <c r="DP47" s="3">
        <f t="shared" si="43"/>
        <v>1925905.5555555557</v>
      </c>
      <c r="DQ47" s="4">
        <f t="shared" si="44"/>
        <v>3470.0393103448278</v>
      </c>
      <c r="DR47" s="3">
        <f t="shared" si="45"/>
        <v>3426915.2173913047</v>
      </c>
      <c r="DS47" s="3">
        <f t="shared" si="46"/>
        <v>3219597.435897436</v>
      </c>
      <c r="DT47" s="4">
        <f t="shared" si="47"/>
        <v>3244523.648648649</v>
      </c>
      <c r="DU47" s="3">
        <f t="shared" si="48"/>
        <v>2623951.8840579712</v>
      </c>
      <c r="DV47" s="3">
        <f t="shared" si="49"/>
        <v>2453266.3013698631</v>
      </c>
      <c r="DW47" s="4">
        <f t="shared" si="50"/>
        <v>2163660.0671140938</v>
      </c>
      <c r="DX47" s="3">
        <f t="shared" si="51"/>
        <v>2573047.7178423237</v>
      </c>
      <c r="DY47" s="3">
        <f t="shared" si="52"/>
        <v>1641470.5882352942</v>
      </c>
      <c r="DZ47" s="4">
        <f t="shared" si="53"/>
        <v>3913271.739130435</v>
      </c>
      <c r="EA47" s="3">
        <f t="shared" si="54"/>
        <v>1015465.3284671532</v>
      </c>
      <c r="EB47" s="3">
        <f t="shared" si="55"/>
        <v>1062109.505703422</v>
      </c>
      <c r="EC47" s="4">
        <f t="shared" si="56"/>
        <v>1542303.5422343325</v>
      </c>
      <c r="ED47" s="3">
        <f t="shared" si="57"/>
        <v>1194941.9230769232</v>
      </c>
      <c r="EE47" s="3">
        <f t="shared" si="58"/>
        <v>796097.5</v>
      </c>
      <c r="EF47" s="4">
        <f t="shared" si="59"/>
        <v>1632205.4982817869</v>
      </c>
      <c r="EG47" s="3">
        <f t="shared" si="60"/>
        <v>1076107.8767123288</v>
      </c>
      <c r="EH47" s="3">
        <f t="shared" si="61"/>
        <v>1181920.5128205128</v>
      </c>
      <c r="EI47" s="4">
        <f t="shared" si="62"/>
        <v>941060.81081081089</v>
      </c>
      <c r="EJ47" s="3">
        <f t="shared" si="63"/>
        <v>3172554.3478260869</v>
      </c>
      <c r="EK47" s="3">
        <f t="shared" si="64"/>
        <v>2146307.3313782993</v>
      </c>
      <c r="EL47" s="4">
        <f t="shared" si="65"/>
        <v>1618873.1543624161</v>
      </c>
      <c r="EM47" s="3">
        <f t="shared" si="66"/>
        <v>229355.46391752578</v>
      </c>
      <c r="EN47" s="3">
        <f t="shared" si="67"/>
        <v>365726.30331753555</v>
      </c>
      <c r="EO47" s="4">
        <f t="shared" si="68"/>
        <v>460637.95811518328</v>
      </c>
      <c r="EP47" s="3">
        <f t="shared" si="69"/>
        <v>691268.4</v>
      </c>
      <c r="EQ47" s="3">
        <f t="shared" si="70"/>
        <v>663490.5569007264</v>
      </c>
      <c r="ER47" s="3">
        <f t="shared" si="71"/>
        <v>1341382.3095823096</v>
      </c>
    </row>
    <row r="48" spans="1:148" x14ac:dyDescent="0.2">
      <c r="A48" t="s">
        <v>70</v>
      </c>
      <c r="B48">
        <v>8193060</v>
      </c>
      <c r="C48" s="3">
        <v>19500000</v>
      </c>
      <c r="D48" s="3">
        <v>12800000</v>
      </c>
      <c r="E48" s="3">
        <v>12300000</v>
      </c>
      <c r="F48" s="3">
        <v>15100000</v>
      </c>
      <c r="G48">
        <v>9299624</v>
      </c>
      <c r="H48">
        <v>6627956</v>
      </c>
      <c r="I48" s="3">
        <v>11500000</v>
      </c>
      <c r="J48" s="3">
        <v>17600000</v>
      </c>
      <c r="K48" s="3">
        <v>12900000</v>
      </c>
      <c r="L48" s="3">
        <v>10700000</v>
      </c>
      <c r="M48" s="3">
        <v>13500000</v>
      </c>
      <c r="N48" s="3">
        <v>27100000</v>
      </c>
      <c r="O48" s="3">
        <v>22000000</v>
      </c>
      <c r="P48" s="3">
        <v>40100000</v>
      </c>
      <c r="Q48" s="3">
        <v>16900000</v>
      </c>
      <c r="R48" s="3">
        <v>10100000</v>
      </c>
      <c r="S48" s="3">
        <v>19900000</v>
      </c>
      <c r="T48" s="3">
        <v>20400000</v>
      </c>
      <c r="U48" s="3">
        <v>19900000</v>
      </c>
      <c r="V48" s="3">
        <v>21100000</v>
      </c>
      <c r="W48" s="3">
        <v>11300000</v>
      </c>
      <c r="X48" s="3">
        <v>17500000</v>
      </c>
      <c r="Y48">
        <v>9860122</v>
      </c>
      <c r="Z48" s="3">
        <v>11100000</v>
      </c>
      <c r="AA48" s="3">
        <v>19100000</v>
      </c>
      <c r="AB48" s="3">
        <v>18500000</v>
      </c>
      <c r="AC48" s="3">
        <v>13600000</v>
      </c>
      <c r="AD48" s="3">
        <v>24700000</v>
      </c>
      <c r="AE48" s="3">
        <v>16900000</v>
      </c>
      <c r="AF48" s="3">
        <v>12900000</v>
      </c>
      <c r="AG48" s="3">
        <v>44400000</v>
      </c>
      <c r="AH48" s="3">
        <v>14600000</v>
      </c>
      <c r="AI48" s="3">
        <v>18300000</v>
      </c>
      <c r="AJ48" s="3">
        <v>22900000</v>
      </c>
      <c r="AK48" s="3">
        <v>18500000</v>
      </c>
      <c r="AL48" s="3">
        <v>13900000</v>
      </c>
      <c r="AM48" s="3">
        <v>30900000</v>
      </c>
      <c r="AN48" s="3">
        <v>21700000</v>
      </c>
      <c r="AO48" s="3">
        <v>15100000</v>
      </c>
      <c r="AP48" s="3">
        <v>14100000</v>
      </c>
      <c r="AQ48" s="3">
        <v>16900000</v>
      </c>
      <c r="AR48" s="3">
        <v>10500000</v>
      </c>
      <c r="AS48" s="3">
        <v>15300000</v>
      </c>
      <c r="AT48">
        <v>9176167</v>
      </c>
      <c r="AU48" s="3">
        <v>12900000</v>
      </c>
      <c r="AV48" s="3">
        <v>11900000</v>
      </c>
      <c r="AW48" s="3">
        <v>10500000</v>
      </c>
      <c r="AX48" s="3">
        <v>18300000</v>
      </c>
      <c r="AY48" s="3">
        <v>16600000</v>
      </c>
      <c r="AZ48" s="3">
        <v>17300000</v>
      </c>
      <c r="BA48" s="3">
        <v>26500000</v>
      </c>
      <c r="BB48" s="3">
        <v>13600000</v>
      </c>
      <c r="BC48" s="3">
        <v>23600000</v>
      </c>
      <c r="BD48" s="3">
        <v>22300000</v>
      </c>
      <c r="BE48" s="3">
        <v>32100000</v>
      </c>
      <c r="BF48" s="3">
        <v>24100000</v>
      </c>
      <c r="BG48" s="3">
        <v>16800000</v>
      </c>
      <c r="BH48" s="3">
        <v>20000000</v>
      </c>
      <c r="BI48" s="3">
        <v>19700000</v>
      </c>
      <c r="BJ48" s="3">
        <v>15100000</v>
      </c>
      <c r="BK48" s="3">
        <v>16200000</v>
      </c>
      <c r="BL48" s="3">
        <v>16100000</v>
      </c>
      <c r="BM48" s="3">
        <v>12900000</v>
      </c>
      <c r="BN48" s="3">
        <v>22800000</v>
      </c>
      <c r="BO48">
        <v>5613228</v>
      </c>
      <c r="BP48" s="3">
        <v>28900000</v>
      </c>
      <c r="BQ48" s="3">
        <v>21800000</v>
      </c>
      <c r="BR48" s="3">
        <v>22500000</v>
      </c>
      <c r="BS48" s="3">
        <v>32500000</v>
      </c>
      <c r="BT48" s="3">
        <v>23300000</v>
      </c>
      <c r="BU48" s="3">
        <v>23500000</v>
      </c>
      <c r="BV48" s="3"/>
      <c r="BW48" s="3"/>
      <c r="BX48" t="s">
        <v>70</v>
      </c>
      <c r="BY48">
        <f t="shared" si="0"/>
        <v>78779423.076923087</v>
      </c>
      <c r="BZ48">
        <f t="shared" si="1"/>
        <v>83333333.333333328</v>
      </c>
      <c r="CA48" s="2">
        <f t="shared" si="2"/>
        <v>93430656.934306562</v>
      </c>
      <c r="CB48">
        <f t="shared" si="3"/>
        <v>80921052.631578952</v>
      </c>
      <c r="CC48">
        <f t="shared" si="4"/>
        <v>95569620.25316456</v>
      </c>
      <c r="CD48" s="2">
        <f t="shared" si="5"/>
        <v>73225385.826771647</v>
      </c>
      <c r="CE48">
        <f t="shared" si="6"/>
        <v>69767957.894736841</v>
      </c>
      <c r="CF48">
        <f t="shared" si="7"/>
        <v>87121212.12121211</v>
      </c>
      <c r="CG48" s="2">
        <f t="shared" si="8"/>
        <v>119727891.15646259</v>
      </c>
      <c r="CH48">
        <f t="shared" si="9"/>
        <v>65816326.530612245</v>
      </c>
      <c r="CI48">
        <f t="shared" si="10"/>
        <v>82307692.307692304</v>
      </c>
      <c r="CJ48" s="2">
        <f t="shared" si="11"/>
        <v>95744680.851063833</v>
      </c>
      <c r="CK48">
        <f t="shared" si="12"/>
        <v>78779069.767441869</v>
      </c>
      <c r="CL48" s="3">
        <f t="shared" si="13"/>
        <v>91666666.666666672</v>
      </c>
      <c r="CM48" s="4">
        <f t="shared" si="14"/>
        <v>154826254.82625481</v>
      </c>
      <c r="CN48">
        <f t="shared" si="15"/>
        <v>74449339.207048461</v>
      </c>
      <c r="CO48" s="3">
        <f t="shared" si="16"/>
        <v>47641509.433962263</v>
      </c>
      <c r="CP48" s="4">
        <f t="shared" si="17"/>
        <v>79919678.714859441</v>
      </c>
      <c r="CQ48">
        <f t="shared" si="18"/>
        <v>66233766.233766235</v>
      </c>
      <c r="CR48" s="3">
        <f t="shared" si="19"/>
        <v>81893004.115226343</v>
      </c>
      <c r="CS48" s="4">
        <f t="shared" si="20"/>
        <v>72758620.689655185</v>
      </c>
      <c r="CT48">
        <f t="shared" si="21"/>
        <v>64571428.571428575</v>
      </c>
      <c r="CU48" s="3">
        <f t="shared" si="22"/>
        <v>76754385.96491228</v>
      </c>
      <c r="CV48" s="4">
        <f t="shared" si="23"/>
        <v>43822764.44444444</v>
      </c>
      <c r="CW48">
        <f t="shared" si="24"/>
        <v>60326086.956521742</v>
      </c>
      <c r="CX48">
        <f t="shared" si="25"/>
        <v>70740740.740740731</v>
      </c>
      <c r="CY48" s="2">
        <f t="shared" si="26"/>
        <v>44902912.621359229</v>
      </c>
      <c r="CZ48">
        <f t="shared" si="27"/>
        <v>56666666.666666672</v>
      </c>
      <c r="DA48">
        <f t="shared" si="28"/>
        <v>106926406.92640692</v>
      </c>
      <c r="DB48" s="2">
        <f t="shared" si="29"/>
        <v>67600000</v>
      </c>
      <c r="DC48">
        <f t="shared" si="30"/>
        <v>54893617.021276601</v>
      </c>
      <c r="DD48">
        <f t="shared" si="31"/>
        <v>96521739.130434781</v>
      </c>
      <c r="DE48" s="2">
        <f t="shared" si="32"/>
        <v>45768025.078369908</v>
      </c>
      <c r="DF48">
        <f t="shared" si="33"/>
        <v>45522388.059701487</v>
      </c>
      <c r="DG48" s="3">
        <f t="shared" si="34"/>
        <v>51693002.257336341</v>
      </c>
      <c r="DH48" s="4">
        <f t="shared" si="35"/>
        <v>48556430.446194224</v>
      </c>
      <c r="DI48" s="3">
        <f t="shared" si="36"/>
        <v>60964912.280701749</v>
      </c>
      <c r="DJ48" s="3">
        <f t="shared" si="37"/>
        <v>227205882.35294116</v>
      </c>
      <c r="DK48" s="4">
        <f t="shared" si="38"/>
        <v>78909090.909090906</v>
      </c>
      <c r="DL48" s="3">
        <f t="shared" si="39"/>
        <v>79057591.623036653</v>
      </c>
      <c r="DM48" s="3">
        <f t="shared" si="40"/>
        <v>74603174.603174597</v>
      </c>
      <c r="DN48" s="4">
        <f t="shared" si="41"/>
        <v>78240740.740740746</v>
      </c>
      <c r="DO48" s="3">
        <f t="shared" si="42"/>
        <v>66878980.891719744</v>
      </c>
      <c r="DP48" s="3">
        <f t="shared" si="43"/>
        <v>85000000</v>
      </c>
      <c r="DQ48" s="4">
        <f t="shared" si="44"/>
        <v>63283.910344827586</v>
      </c>
      <c r="DR48" s="3">
        <f t="shared" si="45"/>
        <v>140217391.30434784</v>
      </c>
      <c r="DS48" s="3">
        <f t="shared" si="46"/>
        <v>152564102.56410256</v>
      </c>
      <c r="DT48" s="4">
        <f t="shared" si="47"/>
        <v>70945945.945945948</v>
      </c>
      <c r="DU48" s="3">
        <f t="shared" si="48"/>
        <v>53043478.26086957</v>
      </c>
      <c r="DV48" s="3">
        <f t="shared" si="49"/>
        <v>45479452.05479452</v>
      </c>
      <c r="DW48" s="4">
        <f t="shared" si="50"/>
        <v>58053691.275167786</v>
      </c>
      <c r="DX48" s="3">
        <f t="shared" si="51"/>
        <v>109958506.22406639</v>
      </c>
      <c r="DY48" s="3">
        <f t="shared" si="52"/>
        <v>57142857.142857142</v>
      </c>
      <c r="DZ48" s="4">
        <f t="shared" si="53"/>
        <v>128260869.56521739</v>
      </c>
      <c r="EA48" s="3">
        <f t="shared" si="54"/>
        <v>81386861.313868612</v>
      </c>
      <c r="EB48" s="3">
        <f t="shared" si="55"/>
        <v>122053231.93916349</v>
      </c>
      <c r="EC48" s="4">
        <f t="shared" si="56"/>
        <v>65667574.931880109</v>
      </c>
      <c r="ED48" s="3">
        <f t="shared" si="57"/>
        <v>64615384.615384616</v>
      </c>
      <c r="EE48" s="3">
        <f t="shared" si="58"/>
        <v>100000000</v>
      </c>
      <c r="EF48" s="4">
        <f t="shared" si="59"/>
        <v>67697594.501718223</v>
      </c>
      <c r="EG48" s="3">
        <f t="shared" si="60"/>
        <v>51712328.767123289</v>
      </c>
      <c r="EH48" s="3">
        <f t="shared" si="61"/>
        <v>59340659.340659335</v>
      </c>
      <c r="EI48" s="4">
        <f t="shared" si="62"/>
        <v>54391891.891891897</v>
      </c>
      <c r="EJ48" s="3">
        <f t="shared" si="63"/>
        <v>56086956.521739125</v>
      </c>
      <c r="EK48" s="3">
        <f t="shared" si="64"/>
        <v>66862170.087976538</v>
      </c>
      <c r="EL48" s="4">
        <f t="shared" si="65"/>
        <v>18836335.5704698</v>
      </c>
      <c r="EM48" s="3">
        <f t="shared" si="66"/>
        <v>59587628.865979381</v>
      </c>
      <c r="EN48" s="3">
        <f t="shared" si="67"/>
        <v>51658767.772511847</v>
      </c>
      <c r="EO48" s="4">
        <f t="shared" si="68"/>
        <v>58900523.560209423</v>
      </c>
      <c r="EP48" s="3">
        <f t="shared" si="69"/>
        <v>65000000</v>
      </c>
      <c r="EQ48" s="3">
        <f t="shared" si="70"/>
        <v>56416464.891041167</v>
      </c>
      <c r="ER48" s="3">
        <f t="shared" si="71"/>
        <v>57739557.739557743</v>
      </c>
    </row>
    <row r="49" spans="1:148" x14ac:dyDescent="0.2">
      <c r="A49" t="s">
        <v>71</v>
      </c>
      <c r="B49">
        <v>6476.3689999999997</v>
      </c>
      <c r="C49">
        <v>10366.65</v>
      </c>
      <c r="D49">
        <v>6511.8010000000004</v>
      </c>
      <c r="E49">
        <v>19095.97</v>
      </c>
      <c r="F49">
        <v>11318.25</v>
      </c>
      <c r="G49">
        <v>3245.32</v>
      </c>
      <c r="H49">
        <v>1835.0170000000001</v>
      </c>
      <c r="I49">
        <v>11841.92</v>
      </c>
      <c r="J49">
        <v>0</v>
      </c>
      <c r="K49">
        <v>0</v>
      </c>
      <c r="L49">
        <v>0</v>
      </c>
      <c r="M49">
        <v>3170.8150000000001</v>
      </c>
      <c r="N49">
        <v>99290.73</v>
      </c>
      <c r="O49">
        <v>246425.60000000001</v>
      </c>
      <c r="P49">
        <v>7619.3490000000002</v>
      </c>
      <c r="Q49">
        <v>4356.567</v>
      </c>
      <c r="R49">
        <v>21137.919999999998</v>
      </c>
      <c r="S49">
        <v>8267.8510000000006</v>
      </c>
      <c r="T49">
        <v>106895</v>
      </c>
      <c r="U49">
        <v>103909.1</v>
      </c>
      <c r="V49">
        <v>8066.4650000000001</v>
      </c>
      <c r="W49">
        <v>87426.66</v>
      </c>
      <c r="X49">
        <v>84551.31</v>
      </c>
      <c r="Y49">
        <v>43316.72</v>
      </c>
      <c r="Z49">
        <v>813908.2</v>
      </c>
      <c r="AA49">
        <v>137712.4</v>
      </c>
      <c r="AB49">
        <v>143321.4</v>
      </c>
      <c r="AC49">
        <v>84359.22</v>
      </c>
      <c r="AD49">
        <v>107658.2</v>
      </c>
      <c r="AE49">
        <v>84609.63</v>
      </c>
      <c r="AF49">
        <v>136950.5</v>
      </c>
      <c r="AG49">
        <v>512750.6</v>
      </c>
      <c r="AH49">
        <v>109217.60000000001</v>
      </c>
      <c r="AI49">
        <v>120601.2</v>
      </c>
      <c r="AJ49">
        <v>303848</v>
      </c>
      <c r="AK49">
        <v>50450.03</v>
      </c>
      <c r="AL49">
        <v>0</v>
      </c>
      <c r="AM49">
        <v>3917.3159999999998</v>
      </c>
      <c r="AN49">
        <v>6224.7579999999998</v>
      </c>
      <c r="AO49">
        <v>2685.5050000000001</v>
      </c>
      <c r="AP49">
        <v>3071.61</v>
      </c>
      <c r="AQ49">
        <v>62426.23</v>
      </c>
      <c r="AR49">
        <v>403407</v>
      </c>
      <c r="AS49">
        <v>3734.9520000000002</v>
      </c>
      <c r="AT49">
        <v>1909.2339999999999</v>
      </c>
      <c r="AU49">
        <v>87603.45</v>
      </c>
      <c r="AV49">
        <v>19868.849999999999</v>
      </c>
      <c r="AW49">
        <v>4721.2579999999998</v>
      </c>
      <c r="AX49">
        <v>7753.0079999999998</v>
      </c>
      <c r="AY49">
        <v>8470.0849999999991</v>
      </c>
      <c r="AZ49">
        <v>12146.37</v>
      </c>
      <c r="BA49">
        <v>3351.933</v>
      </c>
      <c r="BB49">
        <v>3971.8420000000001</v>
      </c>
      <c r="BC49">
        <v>8174.5479999999998</v>
      </c>
      <c r="BD49">
        <v>23265.66</v>
      </c>
      <c r="BE49">
        <v>205897.1</v>
      </c>
      <c r="BF49">
        <v>18458.23</v>
      </c>
      <c r="BG49">
        <v>88867.99</v>
      </c>
      <c r="BH49">
        <v>125626.9</v>
      </c>
      <c r="BI49">
        <v>49387.6</v>
      </c>
      <c r="BJ49">
        <v>49180.5</v>
      </c>
      <c r="BK49">
        <v>55996.2</v>
      </c>
      <c r="BL49">
        <v>27099.98</v>
      </c>
      <c r="BM49">
        <v>0</v>
      </c>
      <c r="BN49">
        <v>18976.47</v>
      </c>
      <c r="BO49">
        <v>20014.599999999999</v>
      </c>
      <c r="BP49">
        <v>8642.1540000000005</v>
      </c>
      <c r="BQ49">
        <v>138541.70000000001</v>
      </c>
      <c r="BR49">
        <v>29616.13</v>
      </c>
      <c r="BS49">
        <v>27283.8</v>
      </c>
      <c r="BT49">
        <v>23096.75</v>
      </c>
      <c r="BU49">
        <v>33321.910000000003</v>
      </c>
      <c r="BV49" s="3"/>
      <c r="BW49" s="3"/>
      <c r="BX49" t="s">
        <v>71</v>
      </c>
      <c r="BY49">
        <f t="shared" si="0"/>
        <v>62272.778846153844</v>
      </c>
      <c r="BZ49">
        <f t="shared" si="1"/>
        <v>44301.923076923071</v>
      </c>
      <c r="CA49" s="2">
        <f t="shared" si="2"/>
        <v>47531.394160583943</v>
      </c>
      <c r="CB49">
        <f t="shared" si="3"/>
        <v>125631.38157894737</v>
      </c>
      <c r="CC49">
        <f t="shared" si="4"/>
        <v>71634.493670886077</v>
      </c>
      <c r="CD49" s="2">
        <f t="shared" si="5"/>
        <v>25553.700787401576</v>
      </c>
      <c r="CE49">
        <f t="shared" si="6"/>
        <v>19315.968421052632</v>
      </c>
      <c r="CF49">
        <f t="shared" si="7"/>
        <v>89711.515151515152</v>
      </c>
      <c r="CG49" s="2">
        <f t="shared" si="8"/>
        <v>0</v>
      </c>
      <c r="CH49">
        <f t="shared" si="9"/>
        <v>0</v>
      </c>
      <c r="CI49">
        <f t="shared" si="10"/>
        <v>0</v>
      </c>
      <c r="CJ49" s="2">
        <f t="shared" si="11"/>
        <v>22488.049645390074</v>
      </c>
      <c r="CK49">
        <f t="shared" si="12"/>
        <v>288635.84302325582</v>
      </c>
      <c r="CL49" s="3">
        <f t="shared" si="13"/>
        <v>1026773.3333333334</v>
      </c>
      <c r="CM49" s="4">
        <f t="shared" si="14"/>
        <v>29418.335907335906</v>
      </c>
      <c r="CN49">
        <f t="shared" si="15"/>
        <v>19191.925110132157</v>
      </c>
      <c r="CO49" s="3">
        <f t="shared" si="16"/>
        <v>99707.169811320753</v>
      </c>
      <c r="CP49" s="4">
        <f t="shared" si="17"/>
        <v>33204.220883534137</v>
      </c>
      <c r="CQ49">
        <f t="shared" si="18"/>
        <v>347061.68831168831</v>
      </c>
      <c r="CR49" s="3">
        <f t="shared" si="19"/>
        <v>427609.46502057614</v>
      </c>
      <c r="CS49" s="4">
        <f t="shared" si="20"/>
        <v>27815.396551724141</v>
      </c>
      <c r="CT49">
        <f t="shared" si="21"/>
        <v>499580.91428571433</v>
      </c>
      <c r="CU49" s="3">
        <f t="shared" si="22"/>
        <v>370839.07894736837</v>
      </c>
      <c r="CV49" s="4">
        <f t="shared" si="23"/>
        <v>192518.75555555554</v>
      </c>
      <c r="CW49">
        <f t="shared" si="24"/>
        <v>4423414.1304347822</v>
      </c>
      <c r="CX49">
        <f t="shared" si="25"/>
        <v>510045.9259259259</v>
      </c>
      <c r="CY49" s="2">
        <f t="shared" si="26"/>
        <v>347867.47572815535</v>
      </c>
      <c r="CZ49">
        <f t="shared" si="27"/>
        <v>351496.75</v>
      </c>
      <c r="DA49">
        <f t="shared" si="28"/>
        <v>466052.81385281379</v>
      </c>
      <c r="DB49" s="2">
        <f t="shared" si="29"/>
        <v>338438.52</v>
      </c>
      <c r="DC49">
        <f t="shared" si="30"/>
        <v>582768.08510638296</v>
      </c>
      <c r="DD49">
        <f t="shared" si="31"/>
        <v>1114675.2173913042</v>
      </c>
      <c r="DE49" s="2">
        <f t="shared" si="32"/>
        <v>342374.92163009406</v>
      </c>
      <c r="DF49">
        <f t="shared" si="33"/>
        <v>300002.98507462686</v>
      </c>
      <c r="DG49" s="3">
        <f t="shared" si="34"/>
        <v>685887.13318284426</v>
      </c>
      <c r="DH49" s="4">
        <f t="shared" si="35"/>
        <v>132414.77690288713</v>
      </c>
      <c r="DI49" s="3">
        <f t="shared" si="36"/>
        <v>0</v>
      </c>
      <c r="DJ49" s="3">
        <f t="shared" si="37"/>
        <v>28803.794117647056</v>
      </c>
      <c r="DK49" s="4">
        <f t="shared" si="38"/>
        <v>22635.483636363635</v>
      </c>
      <c r="DL49" s="3">
        <f t="shared" si="39"/>
        <v>14060.235602094241</v>
      </c>
      <c r="DM49" s="3">
        <f t="shared" si="40"/>
        <v>16251.904761904763</v>
      </c>
      <c r="DN49" s="4">
        <f t="shared" si="41"/>
        <v>289010.3240740741</v>
      </c>
      <c r="DO49" s="3">
        <f t="shared" si="42"/>
        <v>2569471.3375796177</v>
      </c>
      <c r="DP49" s="3">
        <f t="shared" si="43"/>
        <v>20749.733333333334</v>
      </c>
      <c r="DQ49" s="4">
        <f t="shared" si="44"/>
        <v>13.167131034482757</v>
      </c>
      <c r="DR49" s="3">
        <f t="shared" si="45"/>
        <v>952211.41304347827</v>
      </c>
      <c r="DS49" s="3">
        <f t="shared" si="46"/>
        <v>254728.84615384613</v>
      </c>
      <c r="DT49" s="4">
        <f t="shared" si="47"/>
        <v>31900.391891891893</v>
      </c>
      <c r="DU49" s="3">
        <f t="shared" si="48"/>
        <v>22472.486956521741</v>
      </c>
      <c r="DV49" s="3">
        <f t="shared" si="49"/>
        <v>23205.71232876712</v>
      </c>
      <c r="DW49" s="4">
        <f t="shared" si="50"/>
        <v>40759.630872483227</v>
      </c>
      <c r="DX49" s="3">
        <f t="shared" si="51"/>
        <v>13908.435684647304</v>
      </c>
      <c r="DY49" s="3">
        <f t="shared" si="52"/>
        <v>16688.411764705885</v>
      </c>
      <c r="DZ49" s="4">
        <f t="shared" si="53"/>
        <v>44426.891304347824</v>
      </c>
      <c r="EA49" s="3">
        <f t="shared" si="54"/>
        <v>84911.167883211674</v>
      </c>
      <c r="EB49" s="3">
        <f t="shared" si="55"/>
        <v>782878.70722433459</v>
      </c>
      <c r="EC49" s="4">
        <f t="shared" si="56"/>
        <v>50294.904632152589</v>
      </c>
      <c r="ED49" s="3">
        <f t="shared" si="57"/>
        <v>341799.96153846156</v>
      </c>
      <c r="EE49" s="3">
        <f t="shared" si="58"/>
        <v>628134.49999999988</v>
      </c>
      <c r="EF49" s="4">
        <f t="shared" si="59"/>
        <v>169716.83848797251</v>
      </c>
      <c r="EG49" s="3">
        <f t="shared" si="60"/>
        <v>168426.36986301371</v>
      </c>
      <c r="EH49" s="3">
        <f t="shared" si="61"/>
        <v>205114.28571428568</v>
      </c>
      <c r="EI49" s="4">
        <f t="shared" si="62"/>
        <v>91553.986486486494</v>
      </c>
      <c r="EJ49" s="3">
        <f t="shared" si="63"/>
        <v>0</v>
      </c>
      <c r="EK49" s="3">
        <f t="shared" si="64"/>
        <v>55649.47214076246</v>
      </c>
      <c r="EL49" s="4">
        <f t="shared" si="65"/>
        <v>67163.087248322146</v>
      </c>
      <c r="EM49" s="3">
        <f t="shared" si="66"/>
        <v>17818.874226804124</v>
      </c>
      <c r="EN49" s="3">
        <f t="shared" si="67"/>
        <v>328297.86729857826</v>
      </c>
      <c r="EO49" s="4">
        <f t="shared" si="68"/>
        <v>77529.136125654448</v>
      </c>
      <c r="EP49" s="3">
        <f t="shared" si="69"/>
        <v>54567.6</v>
      </c>
      <c r="EQ49" s="3">
        <f t="shared" si="70"/>
        <v>55924.334140435836</v>
      </c>
      <c r="ER49" s="3">
        <f t="shared" si="71"/>
        <v>81872.014742014755</v>
      </c>
    </row>
    <row r="50" spans="1:148" x14ac:dyDescent="0.2">
      <c r="A50" t="s">
        <v>72</v>
      </c>
      <c r="B50">
        <v>120898.2</v>
      </c>
      <c r="C50">
        <v>708013.9</v>
      </c>
      <c r="D50">
        <v>208652.7</v>
      </c>
      <c r="E50">
        <v>325247.5</v>
      </c>
      <c r="F50">
        <v>466618.4</v>
      </c>
      <c r="G50">
        <v>195639.7</v>
      </c>
      <c r="H50">
        <v>132652.20000000001</v>
      </c>
      <c r="I50">
        <v>127339.6</v>
      </c>
      <c r="J50">
        <v>389104.3</v>
      </c>
      <c r="K50">
        <v>329995.7</v>
      </c>
      <c r="L50">
        <v>513992.2</v>
      </c>
      <c r="M50">
        <v>160226.20000000001</v>
      </c>
      <c r="N50">
        <v>68840.84</v>
      </c>
      <c r="O50">
        <v>343787.1</v>
      </c>
      <c r="P50">
        <v>380083.8</v>
      </c>
      <c r="Q50">
        <v>423371.5</v>
      </c>
      <c r="R50">
        <v>263540.09999999998</v>
      </c>
      <c r="S50">
        <v>166084.4</v>
      </c>
      <c r="T50">
        <v>363844.6</v>
      </c>
      <c r="U50">
        <v>214401.3</v>
      </c>
      <c r="V50">
        <v>475173.9</v>
      </c>
      <c r="W50">
        <v>435666.7</v>
      </c>
      <c r="X50">
        <v>408373.8</v>
      </c>
      <c r="Y50">
        <v>372868.1</v>
      </c>
      <c r="Z50">
        <v>479306.2</v>
      </c>
      <c r="AA50">
        <v>999245.8</v>
      </c>
      <c r="AB50">
        <v>552478.80000000005</v>
      </c>
      <c r="AC50">
        <v>634792.6</v>
      </c>
      <c r="AD50">
        <v>473808.9</v>
      </c>
      <c r="AE50">
        <v>465250.8</v>
      </c>
      <c r="AF50">
        <v>474913.9</v>
      </c>
      <c r="AG50">
        <v>504697.9</v>
      </c>
      <c r="AH50">
        <v>339283</v>
      </c>
      <c r="AI50">
        <v>426307.1</v>
      </c>
      <c r="AJ50">
        <v>623638.19999999995</v>
      </c>
      <c r="AK50">
        <v>725678.3</v>
      </c>
      <c r="AL50">
        <v>148963.6</v>
      </c>
      <c r="AM50">
        <v>158362.4</v>
      </c>
      <c r="AN50">
        <v>227906.1</v>
      </c>
      <c r="AO50">
        <v>162365.1</v>
      </c>
      <c r="AP50">
        <v>252839.5</v>
      </c>
      <c r="AQ50">
        <v>249306.1</v>
      </c>
      <c r="AR50">
        <v>242976.1</v>
      </c>
      <c r="AS50">
        <v>182763.8</v>
      </c>
      <c r="AT50">
        <v>98109.47</v>
      </c>
      <c r="AU50">
        <v>89182.73</v>
      </c>
      <c r="AV50">
        <v>279037.90000000002</v>
      </c>
      <c r="AW50">
        <v>188214.6</v>
      </c>
      <c r="AX50">
        <v>340170.5</v>
      </c>
      <c r="AY50">
        <v>200986.2</v>
      </c>
      <c r="AZ50">
        <v>401059.9</v>
      </c>
      <c r="BA50">
        <v>116176</v>
      </c>
      <c r="BB50">
        <v>367905.5</v>
      </c>
      <c r="BC50">
        <v>97426.65</v>
      </c>
      <c r="BD50">
        <v>171933.9</v>
      </c>
      <c r="BE50">
        <v>351130.6</v>
      </c>
      <c r="BF50">
        <v>193691.7</v>
      </c>
      <c r="BG50">
        <v>270449.09999999998</v>
      </c>
      <c r="BH50">
        <v>264714.90000000002</v>
      </c>
      <c r="BI50">
        <v>356698.1</v>
      </c>
      <c r="BJ50">
        <v>323612</v>
      </c>
      <c r="BK50">
        <v>309434.90000000002</v>
      </c>
      <c r="BL50">
        <v>278187.7</v>
      </c>
      <c r="BM50">
        <v>185672.9</v>
      </c>
      <c r="BN50">
        <v>940241.4</v>
      </c>
      <c r="BO50">
        <v>355308.6</v>
      </c>
      <c r="BP50">
        <v>276760.09999999998</v>
      </c>
      <c r="BQ50">
        <v>301568</v>
      </c>
      <c r="BR50">
        <v>207318.9</v>
      </c>
      <c r="BS50">
        <v>445040.6</v>
      </c>
      <c r="BT50">
        <v>313982.5</v>
      </c>
      <c r="BU50">
        <v>255158.2</v>
      </c>
      <c r="BV50" s="3"/>
      <c r="BW50" s="3"/>
      <c r="BX50" t="s">
        <v>72</v>
      </c>
      <c r="BY50">
        <f t="shared" si="0"/>
        <v>1162482.6923076923</v>
      </c>
      <c r="BZ50">
        <f t="shared" si="1"/>
        <v>3025700.4273504275</v>
      </c>
      <c r="CA50" s="2">
        <f t="shared" si="2"/>
        <v>1523012.4087591241</v>
      </c>
      <c r="CB50">
        <f t="shared" si="3"/>
        <v>2139786.1842105263</v>
      </c>
      <c r="CC50">
        <f t="shared" si="4"/>
        <v>2953281.0126582282</v>
      </c>
      <c r="CD50" s="2">
        <f t="shared" si="5"/>
        <v>1540470.0787401577</v>
      </c>
      <c r="CE50">
        <f t="shared" si="6"/>
        <v>1396338.9473684211</v>
      </c>
      <c r="CF50">
        <f t="shared" si="7"/>
        <v>964693.93939393945</v>
      </c>
      <c r="CG50" s="2">
        <f t="shared" si="8"/>
        <v>2646968.0272108843</v>
      </c>
      <c r="CH50">
        <f t="shared" si="9"/>
        <v>1683651.530612245</v>
      </c>
      <c r="CI50">
        <f t="shared" si="10"/>
        <v>3953786.153846154</v>
      </c>
      <c r="CJ50" s="2">
        <f t="shared" si="11"/>
        <v>1136356.0283687946</v>
      </c>
      <c r="CK50">
        <f t="shared" si="12"/>
        <v>200118.72093023255</v>
      </c>
      <c r="CL50" s="3">
        <f t="shared" si="13"/>
        <v>1432446.25</v>
      </c>
      <c r="CM50" s="4">
        <f t="shared" si="14"/>
        <v>1467505.0193050192</v>
      </c>
      <c r="CN50">
        <f t="shared" si="15"/>
        <v>1865072.6872246696</v>
      </c>
      <c r="CO50" s="3">
        <f t="shared" si="16"/>
        <v>1243113.6792452829</v>
      </c>
      <c r="CP50" s="4">
        <f t="shared" si="17"/>
        <v>667005.62248995982</v>
      </c>
      <c r="CQ50">
        <f t="shared" si="18"/>
        <v>1181313.6363636362</v>
      </c>
      <c r="CR50" s="3">
        <f t="shared" si="19"/>
        <v>882309.87654320989</v>
      </c>
      <c r="CS50" s="4">
        <f t="shared" si="20"/>
        <v>1638530.6896551726</v>
      </c>
      <c r="CT50">
        <f t="shared" si="21"/>
        <v>2489524</v>
      </c>
      <c r="CU50" s="3">
        <f t="shared" si="22"/>
        <v>1791113.1578947366</v>
      </c>
      <c r="CV50" s="4">
        <f t="shared" si="23"/>
        <v>1657191.5555555555</v>
      </c>
      <c r="CW50">
        <f t="shared" si="24"/>
        <v>2604925</v>
      </c>
      <c r="CX50">
        <f t="shared" si="25"/>
        <v>3700910.3703703703</v>
      </c>
      <c r="CY50" s="2">
        <f t="shared" si="26"/>
        <v>1340967.9611650486</v>
      </c>
      <c r="CZ50">
        <f t="shared" si="27"/>
        <v>2644969.1666666665</v>
      </c>
      <c r="DA50">
        <f t="shared" si="28"/>
        <v>2051120.7792207792</v>
      </c>
      <c r="DB50" s="2">
        <f t="shared" si="29"/>
        <v>1861003.2</v>
      </c>
      <c r="DC50">
        <f t="shared" si="30"/>
        <v>2020910.2127659577</v>
      </c>
      <c r="DD50">
        <f t="shared" si="31"/>
        <v>1097169.3478260869</v>
      </c>
      <c r="DE50" s="2">
        <f t="shared" si="32"/>
        <v>1063583.0721003134</v>
      </c>
      <c r="DF50">
        <f t="shared" si="33"/>
        <v>1060465.4228855721</v>
      </c>
      <c r="DG50" s="3">
        <f t="shared" si="34"/>
        <v>1407761.1738148984</v>
      </c>
      <c r="DH50" s="4">
        <f t="shared" si="35"/>
        <v>1904667.4540682416</v>
      </c>
      <c r="DI50" s="3">
        <f t="shared" si="36"/>
        <v>653349.12280701753</v>
      </c>
      <c r="DJ50" s="3">
        <f t="shared" si="37"/>
        <v>1164429.4117647058</v>
      </c>
      <c r="DK50" s="4">
        <f t="shared" si="38"/>
        <v>828749.45454545447</v>
      </c>
      <c r="DL50" s="3">
        <f t="shared" si="39"/>
        <v>850079.05759162304</v>
      </c>
      <c r="DM50" s="3">
        <f t="shared" si="40"/>
        <v>1337775.1322751322</v>
      </c>
      <c r="DN50" s="4">
        <f t="shared" si="41"/>
        <v>1154194.9074074074</v>
      </c>
      <c r="DO50" s="3">
        <f t="shared" si="42"/>
        <v>1547618.4713375797</v>
      </c>
      <c r="DP50" s="3">
        <f t="shared" si="43"/>
        <v>1015354.4444444444</v>
      </c>
      <c r="DQ50" s="4">
        <f t="shared" si="44"/>
        <v>676.61703448275864</v>
      </c>
      <c r="DR50" s="3">
        <f t="shared" si="45"/>
        <v>969377.5</v>
      </c>
      <c r="DS50" s="3">
        <f t="shared" si="46"/>
        <v>3577408.9743589745</v>
      </c>
      <c r="DT50" s="4">
        <f t="shared" si="47"/>
        <v>1271720.2702702703</v>
      </c>
      <c r="DU50" s="3">
        <f t="shared" si="48"/>
        <v>986001.44927536242</v>
      </c>
      <c r="DV50" s="3">
        <f t="shared" si="49"/>
        <v>550647.12328767125</v>
      </c>
      <c r="DW50" s="4">
        <f t="shared" si="50"/>
        <v>1345838.590604027</v>
      </c>
      <c r="DX50" s="3">
        <f t="shared" si="51"/>
        <v>482058.09128630708</v>
      </c>
      <c r="DY50" s="3">
        <f t="shared" si="52"/>
        <v>1545821.4285714286</v>
      </c>
      <c r="DZ50" s="4">
        <f t="shared" si="53"/>
        <v>529492.66304347827</v>
      </c>
      <c r="EA50" s="3">
        <f t="shared" si="54"/>
        <v>627495.98540145974</v>
      </c>
      <c r="EB50" s="3">
        <f t="shared" si="55"/>
        <v>1335097.3384030417</v>
      </c>
      <c r="EC50" s="4">
        <f t="shared" si="56"/>
        <v>527770.29972752044</v>
      </c>
      <c r="ED50" s="3">
        <f t="shared" si="57"/>
        <v>1040188.846153846</v>
      </c>
      <c r="EE50" s="3">
        <f t="shared" si="58"/>
        <v>1323574.5</v>
      </c>
      <c r="EF50" s="4">
        <f t="shared" si="59"/>
        <v>1225766.6666666667</v>
      </c>
      <c r="EG50" s="3">
        <f t="shared" si="60"/>
        <v>1108260.2739726028</v>
      </c>
      <c r="EH50" s="3">
        <f t="shared" si="61"/>
        <v>1133461.1721611721</v>
      </c>
      <c r="EI50" s="4">
        <f t="shared" si="62"/>
        <v>939823.31081081089</v>
      </c>
      <c r="EJ50" s="3">
        <f t="shared" si="63"/>
        <v>807273.47826086951</v>
      </c>
      <c r="EK50" s="3">
        <f t="shared" si="64"/>
        <v>2757306.1583577711</v>
      </c>
      <c r="EL50" s="4">
        <f t="shared" si="65"/>
        <v>1192310.7382550335</v>
      </c>
      <c r="EM50" s="3">
        <f t="shared" si="66"/>
        <v>570639.38144329889</v>
      </c>
      <c r="EN50" s="3">
        <f t="shared" si="67"/>
        <v>714616.11374407588</v>
      </c>
      <c r="EO50" s="4">
        <f t="shared" si="68"/>
        <v>542719.63350785337</v>
      </c>
      <c r="EP50" s="3">
        <f t="shared" si="69"/>
        <v>890081.2</v>
      </c>
      <c r="EQ50" s="3">
        <f t="shared" si="70"/>
        <v>760248.18401937047</v>
      </c>
      <c r="ER50" s="3">
        <f t="shared" si="71"/>
        <v>626924.32432432438</v>
      </c>
    </row>
    <row r="51" spans="1:148" x14ac:dyDescent="0.2">
      <c r="A51" t="s">
        <v>73</v>
      </c>
      <c r="B51">
        <v>878972.5</v>
      </c>
      <c r="C51">
        <v>1967868</v>
      </c>
      <c r="D51">
        <v>1520656</v>
      </c>
      <c r="E51">
        <v>1332526</v>
      </c>
      <c r="F51">
        <v>1541454</v>
      </c>
      <c r="G51">
        <v>1031272</v>
      </c>
      <c r="H51">
        <v>818613.8</v>
      </c>
      <c r="I51">
        <v>1008988</v>
      </c>
      <c r="J51">
        <v>3408920</v>
      </c>
      <c r="K51">
        <v>3200633</v>
      </c>
      <c r="L51">
        <v>2101633</v>
      </c>
      <c r="M51">
        <v>2755582</v>
      </c>
      <c r="N51">
        <v>1329684</v>
      </c>
      <c r="O51">
        <v>2034605</v>
      </c>
      <c r="P51">
        <v>2418138</v>
      </c>
      <c r="Q51">
        <v>1965945</v>
      </c>
      <c r="R51">
        <v>1520943</v>
      </c>
      <c r="S51">
        <v>1546906</v>
      </c>
      <c r="T51">
        <v>3585587</v>
      </c>
      <c r="U51">
        <v>2584304</v>
      </c>
      <c r="V51">
        <v>2911687</v>
      </c>
      <c r="W51">
        <v>1664419</v>
      </c>
      <c r="X51">
        <v>2102000</v>
      </c>
      <c r="Y51">
        <v>1419180</v>
      </c>
      <c r="Z51">
        <v>2088184</v>
      </c>
      <c r="AA51">
        <v>3175328</v>
      </c>
      <c r="AB51">
        <v>3957042</v>
      </c>
      <c r="AC51">
        <v>1732709</v>
      </c>
      <c r="AD51">
        <v>4084340</v>
      </c>
      <c r="AE51">
        <v>3098485</v>
      </c>
      <c r="AF51">
        <v>1667271</v>
      </c>
      <c r="AG51">
        <v>2689613</v>
      </c>
      <c r="AH51">
        <v>2469784</v>
      </c>
      <c r="AI51">
        <v>3505697</v>
      </c>
      <c r="AJ51">
        <v>5312948</v>
      </c>
      <c r="AK51">
        <v>5051054</v>
      </c>
      <c r="AL51">
        <v>1404552</v>
      </c>
      <c r="AM51">
        <v>2597404</v>
      </c>
      <c r="AN51">
        <v>1546416</v>
      </c>
      <c r="AO51">
        <v>1495602</v>
      </c>
      <c r="AP51">
        <v>1645607</v>
      </c>
      <c r="AQ51">
        <v>2580189</v>
      </c>
      <c r="AR51">
        <v>1929840</v>
      </c>
      <c r="AS51">
        <v>2007960</v>
      </c>
      <c r="AT51">
        <v>1973705</v>
      </c>
      <c r="AU51">
        <v>1458652</v>
      </c>
      <c r="AV51">
        <v>2247420</v>
      </c>
      <c r="AW51">
        <v>2710749</v>
      </c>
      <c r="AX51">
        <v>3620247</v>
      </c>
      <c r="AY51">
        <v>3673571</v>
      </c>
      <c r="AZ51">
        <v>2869823</v>
      </c>
      <c r="BA51">
        <v>2246652</v>
      </c>
      <c r="BB51">
        <v>1492965</v>
      </c>
      <c r="BC51">
        <v>1251075</v>
      </c>
      <c r="BD51">
        <v>2301844</v>
      </c>
      <c r="BE51">
        <v>4063957</v>
      </c>
      <c r="BF51">
        <v>2515086</v>
      </c>
      <c r="BG51">
        <v>1775093</v>
      </c>
      <c r="BH51">
        <v>2503996</v>
      </c>
      <c r="BI51">
        <v>2988007</v>
      </c>
      <c r="BJ51">
        <v>3328212</v>
      </c>
      <c r="BK51">
        <v>2414058</v>
      </c>
      <c r="BL51">
        <v>2777783</v>
      </c>
      <c r="BM51">
        <v>2063057</v>
      </c>
      <c r="BN51">
        <v>1672913</v>
      </c>
      <c r="BO51">
        <v>730797.8</v>
      </c>
      <c r="BP51">
        <v>3089764</v>
      </c>
      <c r="BQ51">
        <v>3970908</v>
      </c>
      <c r="BR51">
        <v>2921959</v>
      </c>
      <c r="BS51">
        <v>4088701</v>
      </c>
      <c r="BT51">
        <v>4968822</v>
      </c>
      <c r="BU51">
        <v>2934194</v>
      </c>
      <c r="BV51" s="3"/>
      <c r="BW51" s="3"/>
      <c r="BX51" t="s">
        <v>73</v>
      </c>
      <c r="BY51">
        <f t="shared" si="0"/>
        <v>8451658.653846154</v>
      </c>
      <c r="BZ51">
        <f t="shared" si="1"/>
        <v>8409692.307692308</v>
      </c>
      <c r="CA51" s="2">
        <f t="shared" si="2"/>
        <v>11099678.832116788</v>
      </c>
      <c r="CB51">
        <f t="shared" si="3"/>
        <v>8766618.421052631</v>
      </c>
      <c r="CC51">
        <f t="shared" si="4"/>
        <v>9756037.9746835437</v>
      </c>
      <c r="CD51" s="2">
        <f t="shared" si="5"/>
        <v>8120251.9685039371</v>
      </c>
      <c r="CE51">
        <f t="shared" si="6"/>
        <v>8616987.3684210535</v>
      </c>
      <c r="CF51">
        <f t="shared" si="7"/>
        <v>7643848.4848484844</v>
      </c>
      <c r="CG51" s="2">
        <f t="shared" si="8"/>
        <v>23189931.972789116</v>
      </c>
      <c r="CH51">
        <f t="shared" si="9"/>
        <v>16329760.204081632</v>
      </c>
      <c r="CI51">
        <f t="shared" si="10"/>
        <v>16166407.692307692</v>
      </c>
      <c r="CJ51" s="2">
        <f t="shared" si="11"/>
        <v>19543134.751773052</v>
      </c>
      <c r="CK51">
        <f t="shared" si="12"/>
        <v>3865360.4651162792</v>
      </c>
      <c r="CL51" s="3">
        <f t="shared" si="13"/>
        <v>8477520.833333334</v>
      </c>
      <c r="CM51" s="4">
        <f t="shared" si="14"/>
        <v>9336440.1544401534</v>
      </c>
      <c r="CN51">
        <f t="shared" si="15"/>
        <v>8660550.6607929505</v>
      </c>
      <c r="CO51" s="3">
        <f t="shared" si="16"/>
        <v>7174259.4339622641</v>
      </c>
      <c r="CP51" s="4">
        <f t="shared" si="17"/>
        <v>6212473.8955823295</v>
      </c>
      <c r="CQ51">
        <f t="shared" si="18"/>
        <v>11641516.233766234</v>
      </c>
      <c r="CR51" s="3">
        <f t="shared" si="19"/>
        <v>10634995.884773662</v>
      </c>
      <c r="CS51" s="4">
        <f t="shared" si="20"/>
        <v>10040300</v>
      </c>
      <c r="CT51">
        <f t="shared" si="21"/>
        <v>9510965.7142857146</v>
      </c>
      <c r="CU51" s="3">
        <f t="shared" si="22"/>
        <v>9219298.2456140351</v>
      </c>
      <c r="CV51" s="4">
        <f t="shared" si="23"/>
        <v>6307466.666666666</v>
      </c>
      <c r="CW51">
        <f t="shared" si="24"/>
        <v>11348826.086956521</v>
      </c>
      <c r="CX51">
        <f t="shared" si="25"/>
        <v>11760474.074074073</v>
      </c>
      <c r="CY51" s="2">
        <f t="shared" si="26"/>
        <v>9604470.8737864085</v>
      </c>
      <c r="CZ51">
        <f t="shared" si="27"/>
        <v>7219620.833333334</v>
      </c>
      <c r="DA51">
        <f t="shared" si="28"/>
        <v>17681125.54112554</v>
      </c>
      <c r="DB51" s="2">
        <f t="shared" si="29"/>
        <v>12393940</v>
      </c>
      <c r="DC51">
        <f t="shared" si="30"/>
        <v>7094770.2127659582</v>
      </c>
      <c r="DD51">
        <f t="shared" si="31"/>
        <v>5846984.7826086953</v>
      </c>
      <c r="DE51" s="2">
        <f t="shared" si="32"/>
        <v>7742269.592476489</v>
      </c>
      <c r="DF51">
        <f t="shared" si="33"/>
        <v>8720639.3034825865</v>
      </c>
      <c r="DG51" s="3">
        <f t="shared" si="34"/>
        <v>11993110.609480813</v>
      </c>
      <c r="DH51" s="4">
        <f t="shared" si="35"/>
        <v>13257359.580052493</v>
      </c>
      <c r="DI51" s="3">
        <f t="shared" si="36"/>
        <v>6160315.7894736836</v>
      </c>
      <c r="DJ51" s="3">
        <f t="shared" si="37"/>
        <v>19098558.823529411</v>
      </c>
      <c r="DK51" s="4">
        <f t="shared" si="38"/>
        <v>5623330.9090909082</v>
      </c>
      <c r="DL51" s="3">
        <f t="shared" si="39"/>
        <v>7830376.963350785</v>
      </c>
      <c r="DM51" s="3">
        <f t="shared" si="40"/>
        <v>8706915.3439153433</v>
      </c>
      <c r="DN51" s="4">
        <f t="shared" si="41"/>
        <v>11945319.444444444</v>
      </c>
      <c r="DO51" s="3">
        <f t="shared" si="42"/>
        <v>12291974.522292994</v>
      </c>
      <c r="DP51" s="3">
        <f t="shared" si="43"/>
        <v>11155333.333333334</v>
      </c>
      <c r="DQ51" s="4">
        <f t="shared" si="44"/>
        <v>13611.758620689656</v>
      </c>
      <c r="DR51" s="3">
        <f t="shared" si="45"/>
        <v>15854913.043478262</v>
      </c>
      <c r="DS51" s="3">
        <f t="shared" si="46"/>
        <v>28813076.923076924</v>
      </c>
      <c r="DT51" s="4">
        <f t="shared" si="47"/>
        <v>18315871.621621624</v>
      </c>
      <c r="DU51" s="3">
        <f t="shared" si="48"/>
        <v>10493469.565217393</v>
      </c>
      <c r="DV51" s="3">
        <f t="shared" si="49"/>
        <v>10064578.08219178</v>
      </c>
      <c r="DW51" s="4">
        <f t="shared" si="50"/>
        <v>9630278.5234899335</v>
      </c>
      <c r="DX51" s="3">
        <f t="shared" si="51"/>
        <v>9322207.468879668</v>
      </c>
      <c r="DY51" s="3">
        <f t="shared" si="52"/>
        <v>6272962.1848739497</v>
      </c>
      <c r="DZ51" s="4">
        <f t="shared" si="53"/>
        <v>6799320.6521739131</v>
      </c>
      <c r="EA51" s="3">
        <f t="shared" si="54"/>
        <v>8400890.5109489039</v>
      </c>
      <c r="EB51" s="3">
        <f t="shared" si="55"/>
        <v>15452307.984790875</v>
      </c>
      <c r="EC51" s="4">
        <f t="shared" si="56"/>
        <v>6853095.3678474119</v>
      </c>
      <c r="ED51" s="3">
        <f t="shared" si="57"/>
        <v>6827280.769230769</v>
      </c>
      <c r="EE51" s="3">
        <f t="shared" si="58"/>
        <v>12519980</v>
      </c>
      <c r="EF51" s="4">
        <f t="shared" si="59"/>
        <v>10268065.29209622</v>
      </c>
      <c r="EG51" s="3">
        <f t="shared" si="60"/>
        <v>11397986.301369864</v>
      </c>
      <c r="EH51" s="3">
        <f t="shared" si="61"/>
        <v>8842703.2967032958</v>
      </c>
      <c r="EI51" s="4">
        <f t="shared" si="62"/>
        <v>9384402.0270270277</v>
      </c>
      <c r="EJ51" s="3">
        <f t="shared" si="63"/>
        <v>8969813.0434782598</v>
      </c>
      <c r="EK51" s="3">
        <f t="shared" si="64"/>
        <v>4905903.2258064514</v>
      </c>
      <c r="EL51" s="4">
        <f t="shared" si="65"/>
        <v>2452341.6107382551</v>
      </c>
      <c r="EM51" s="3">
        <f t="shared" si="66"/>
        <v>6370647.4226804124</v>
      </c>
      <c r="EN51" s="3">
        <f t="shared" si="67"/>
        <v>9409734.597156398</v>
      </c>
      <c r="EO51" s="4">
        <f t="shared" si="68"/>
        <v>7649107.3298429316</v>
      </c>
      <c r="EP51" s="3">
        <f t="shared" si="69"/>
        <v>8177402</v>
      </c>
      <c r="EQ51" s="3">
        <f t="shared" si="70"/>
        <v>12031046.004842615</v>
      </c>
      <c r="ER51" s="3">
        <f t="shared" si="71"/>
        <v>7209321.8673218675</v>
      </c>
    </row>
    <row r="52" spans="1:148" x14ac:dyDescent="0.2">
      <c r="A52" t="s">
        <v>74</v>
      </c>
      <c r="B52">
        <v>406846.6</v>
      </c>
      <c r="C52">
        <v>861250.1</v>
      </c>
      <c r="D52">
        <v>1047895</v>
      </c>
      <c r="E52">
        <v>685755.1</v>
      </c>
      <c r="F52">
        <v>941246.9</v>
      </c>
      <c r="G52">
        <v>575458.1</v>
      </c>
      <c r="H52">
        <v>355998.5</v>
      </c>
      <c r="I52">
        <v>463865</v>
      </c>
      <c r="J52">
        <v>878241.2</v>
      </c>
      <c r="K52">
        <v>496132</v>
      </c>
      <c r="L52">
        <v>555260</v>
      </c>
      <c r="M52">
        <v>681175.4</v>
      </c>
      <c r="N52">
        <v>947276.2</v>
      </c>
      <c r="O52">
        <v>959912.2</v>
      </c>
      <c r="P52">
        <v>820601.2</v>
      </c>
      <c r="Q52">
        <v>724599.2</v>
      </c>
      <c r="R52">
        <v>581053.4</v>
      </c>
      <c r="S52">
        <v>664626.6</v>
      </c>
      <c r="T52">
        <v>663759</v>
      </c>
      <c r="U52">
        <v>997730.1</v>
      </c>
      <c r="V52">
        <v>746997.8</v>
      </c>
      <c r="W52">
        <v>638665.1</v>
      </c>
      <c r="X52">
        <v>585532.1</v>
      </c>
      <c r="Y52">
        <v>614773.9</v>
      </c>
      <c r="Z52">
        <v>583350</v>
      </c>
      <c r="AA52">
        <v>606239.9</v>
      </c>
      <c r="AB52">
        <v>580804.80000000005</v>
      </c>
      <c r="AC52">
        <v>633499</v>
      </c>
      <c r="AD52">
        <v>770206.6</v>
      </c>
      <c r="AE52">
        <v>529947.19999999995</v>
      </c>
      <c r="AF52">
        <v>698424.8</v>
      </c>
      <c r="AG52">
        <v>710647.8</v>
      </c>
      <c r="AH52">
        <v>607803.1</v>
      </c>
      <c r="AI52">
        <v>969425.7</v>
      </c>
      <c r="AJ52">
        <v>1089424</v>
      </c>
      <c r="AK52">
        <v>1165768</v>
      </c>
      <c r="AL52">
        <v>882380.3</v>
      </c>
      <c r="AM52">
        <v>1208684</v>
      </c>
      <c r="AN52">
        <v>861152.5</v>
      </c>
      <c r="AO52">
        <v>1705827</v>
      </c>
      <c r="AP52">
        <v>604793.9</v>
      </c>
      <c r="AQ52">
        <v>797140.3</v>
      </c>
      <c r="AR52">
        <v>480916.2</v>
      </c>
      <c r="AS52">
        <v>760658.6</v>
      </c>
      <c r="AT52">
        <v>447176.3</v>
      </c>
      <c r="AU52">
        <v>616534.19999999995</v>
      </c>
      <c r="AV52">
        <v>574613.6</v>
      </c>
      <c r="AW52">
        <v>450380.4</v>
      </c>
      <c r="AX52">
        <v>931388.8</v>
      </c>
      <c r="AY52">
        <v>974523.3</v>
      </c>
      <c r="AZ52">
        <v>951206.6</v>
      </c>
      <c r="BA52">
        <v>804773.6</v>
      </c>
      <c r="BB52">
        <v>1049175</v>
      </c>
      <c r="BC52">
        <v>602629.80000000005</v>
      </c>
      <c r="BD52">
        <v>796658.9</v>
      </c>
      <c r="BE52">
        <v>1269966</v>
      </c>
      <c r="BF52">
        <v>835171.8</v>
      </c>
      <c r="BG52">
        <v>649201.19999999995</v>
      </c>
      <c r="BH52">
        <v>771695.1</v>
      </c>
      <c r="BI52">
        <v>910443.2</v>
      </c>
      <c r="BJ52">
        <v>586818</v>
      </c>
      <c r="BK52">
        <v>657165.5</v>
      </c>
      <c r="BL52">
        <v>510584.3</v>
      </c>
      <c r="BM52">
        <v>703422.1</v>
      </c>
      <c r="BN52">
        <v>597791.30000000005</v>
      </c>
      <c r="BO52">
        <v>304094</v>
      </c>
      <c r="BP52">
        <v>796250.9</v>
      </c>
      <c r="BQ52">
        <v>1146194</v>
      </c>
      <c r="BR52">
        <v>910332.5</v>
      </c>
      <c r="BS52">
        <v>1272386</v>
      </c>
      <c r="BT52">
        <v>862257.4</v>
      </c>
      <c r="BU52">
        <v>1330072</v>
      </c>
      <c r="BV52" s="3"/>
      <c r="BW52" s="3"/>
      <c r="BX52" t="s">
        <v>74</v>
      </c>
      <c r="BY52">
        <f t="shared" si="0"/>
        <v>3911986.5384615385</v>
      </c>
      <c r="BZ52">
        <f t="shared" si="1"/>
        <v>3680555.9829059825</v>
      </c>
      <c r="CA52" s="2">
        <f t="shared" si="2"/>
        <v>7648868.6131386859</v>
      </c>
      <c r="CB52">
        <f t="shared" si="3"/>
        <v>4511546.7105263155</v>
      </c>
      <c r="CC52">
        <f t="shared" si="4"/>
        <v>5957258.8607594939</v>
      </c>
      <c r="CD52" s="2">
        <f t="shared" si="5"/>
        <v>4531166.1417322829</v>
      </c>
      <c r="CE52">
        <f t="shared" si="6"/>
        <v>3747352.6315789474</v>
      </c>
      <c r="CF52">
        <f t="shared" si="7"/>
        <v>3514128.7878787876</v>
      </c>
      <c r="CG52" s="2">
        <f t="shared" si="8"/>
        <v>5974429.9319727896</v>
      </c>
      <c r="CH52">
        <f t="shared" si="9"/>
        <v>2531285.7142857141</v>
      </c>
      <c r="CI52">
        <f t="shared" si="10"/>
        <v>4271230.769230769</v>
      </c>
      <c r="CJ52" s="2">
        <f t="shared" si="11"/>
        <v>4831031.2056737598</v>
      </c>
      <c r="CK52">
        <f t="shared" si="12"/>
        <v>2753709.8837209302</v>
      </c>
      <c r="CL52" s="3">
        <f t="shared" si="13"/>
        <v>3999634.1666666665</v>
      </c>
      <c r="CM52" s="4">
        <f t="shared" si="14"/>
        <v>3168344.4015444014</v>
      </c>
      <c r="CN52">
        <f t="shared" si="15"/>
        <v>3192066.9603524227</v>
      </c>
      <c r="CO52" s="3">
        <f t="shared" si="16"/>
        <v>2740817.9245283022</v>
      </c>
      <c r="CP52" s="4">
        <f t="shared" si="17"/>
        <v>2669183.1325301202</v>
      </c>
      <c r="CQ52">
        <f t="shared" si="18"/>
        <v>2155061.6883116881</v>
      </c>
      <c r="CR52" s="3">
        <f t="shared" si="19"/>
        <v>4105885.1851851852</v>
      </c>
      <c r="CS52" s="4">
        <f t="shared" si="20"/>
        <v>2575854.4827586212</v>
      </c>
      <c r="CT52">
        <f t="shared" si="21"/>
        <v>3649514.8571428573</v>
      </c>
      <c r="CU52" s="3">
        <f t="shared" si="22"/>
        <v>2568123.2456140351</v>
      </c>
      <c r="CV52" s="4">
        <f t="shared" si="23"/>
        <v>2732328.4444444445</v>
      </c>
      <c r="CW52">
        <f t="shared" si="24"/>
        <v>3170380.4347826089</v>
      </c>
      <c r="CX52">
        <f t="shared" si="25"/>
        <v>2245332.9629629627</v>
      </c>
      <c r="CY52" s="2">
        <f t="shared" si="26"/>
        <v>1409720.3883495147</v>
      </c>
      <c r="CZ52">
        <f t="shared" si="27"/>
        <v>2639579.166666667</v>
      </c>
      <c r="DA52">
        <f t="shared" si="28"/>
        <v>3334227.7056277054</v>
      </c>
      <c r="DB52" s="2">
        <f t="shared" si="29"/>
        <v>2119788.7999999998</v>
      </c>
      <c r="DC52">
        <f t="shared" si="30"/>
        <v>2972020.4255319154</v>
      </c>
      <c r="DD52">
        <f t="shared" si="31"/>
        <v>1544886.5217391304</v>
      </c>
      <c r="DE52" s="2">
        <f t="shared" si="32"/>
        <v>1905338.8714733541</v>
      </c>
      <c r="DF52">
        <f t="shared" si="33"/>
        <v>2411506.7164179101</v>
      </c>
      <c r="DG52" s="3">
        <f t="shared" si="34"/>
        <v>2459196.3882618509</v>
      </c>
      <c r="DH52" s="4">
        <f t="shared" si="35"/>
        <v>3059758.5301837269</v>
      </c>
      <c r="DI52" s="3">
        <f t="shared" si="36"/>
        <v>3870089.0350877196</v>
      </c>
      <c r="DJ52" s="3">
        <f t="shared" si="37"/>
        <v>8887382.3529411759</v>
      </c>
      <c r="DK52" s="4">
        <f t="shared" si="38"/>
        <v>3131463.6363636362</v>
      </c>
      <c r="DL52" s="3">
        <f t="shared" si="39"/>
        <v>8931031.413612565</v>
      </c>
      <c r="DM52" s="3">
        <f t="shared" si="40"/>
        <v>3199967.7248677248</v>
      </c>
      <c r="DN52" s="4">
        <f t="shared" si="41"/>
        <v>3690464.3518518521</v>
      </c>
      <c r="DO52" s="3">
        <f t="shared" si="42"/>
        <v>3063160.5095541403</v>
      </c>
      <c r="DP52" s="3">
        <f t="shared" si="43"/>
        <v>4225881.111111111</v>
      </c>
      <c r="DQ52" s="4">
        <f t="shared" si="44"/>
        <v>3083.9744827586205</v>
      </c>
      <c r="DR52" s="3">
        <f t="shared" si="45"/>
        <v>6701458.6956521738</v>
      </c>
      <c r="DS52" s="3">
        <f t="shared" si="46"/>
        <v>7366841.025641025</v>
      </c>
      <c r="DT52" s="4">
        <f t="shared" si="47"/>
        <v>3043110.8108108109</v>
      </c>
      <c r="DU52" s="3">
        <f t="shared" si="48"/>
        <v>2699677.6811594204</v>
      </c>
      <c r="DV52" s="3">
        <f t="shared" si="49"/>
        <v>2669926.8493150687</v>
      </c>
      <c r="DW52" s="4">
        <f t="shared" si="50"/>
        <v>3191968.4563758392</v>
      </c>
      <c r="DX52" s="3">
        <f t="shared" si="51"/>
        <v>3339309.5435684649</v>
      </c>
      <c r="DY52" s="3">
        <f t="shared" si="52"/>
        <v>4408298.3193277316</v>
      </c>
      <c r="DZ52" s="4">
        <f t="shared" si="53"/>
        <v>3275161.9565217393</v>
      </c>
      <c r="EA52" s="3">
        <f t="shared" si="54"/>
        <v>2907514.2335766423</v>
      </c>
      <c r="EB52" s="3">
        <f t="shared" si="55"/>
        <v>4828768.0608365014</v>
      </c>
      <c r="EC52" s="4">
        <f t="shared" si="56"/>
        <v>2275672.479564033</v>
      </c>
      <c r="ED52" s="3">
        <f t="shared" si="57"/>
        <v>2496927.692307692</v>
      </c>
      <c r="EE52" s="3">
        <f t="shared" si="58"/>
        <v>3858475.4999999995</v>
      </c>
      <c r="EF52" s="4">
        <f t="shared" si="59"/>
        <v>3128670.7903780071</v>
      </c>
      <c r="EG52" s="3">
        <f t="shared" si="60"/>
        <v>2009650.6849315069</v>
      </c>
      <c r="EH52" s="3">
        <f t="shared" si="61"/>
        <v>2407199.6336996336</v>
      </c>
      <c r="EI52" s="4">
        <f t="shared" si="62"/>
        <v>1724946.9594594594</v>
      </c>
      <c r="EJ52" s="3">
        <f t="shared" si="63"/>
        <v>3058356.9565217388</v>
      </c>
      <c r="EK52" s="3">
        <f t="shared" si="64"/>
        <v>1753053.6656891496</v>
      </c>
      <c r="EL52" s="4">
        <f t="shared" si="65"/>
        <v>1020449.6644295303</v>
      </c>
      <c r="EM52" s="3">
        <f t="shared" si="66"/>
        <v>1641754.4329896909</v>
      </c>
      <c r="EN52" s="3">
        <f t="shared" si="67"/>
        <v>2716099.5260663508</v>
      </c>
      <c r="EO52" s="4">
        <f t="shared" si="68"/>
        <v>2383069.3717277488</v>
      </c>
      <c r="EP52" s="3">
        <f t="shared" si="69"/>
        <v>2544772</v>
      </c>
      <c r="EQ52" s="3">
        <f t="shared" si="70"/>
        <v>2087790.3147699758</v>
      </c>
      <c r="ER52" s="3">
        <f t="shared" si="71"/>
        <v>3267990.171990172</v>
      </c>
    </row>
    <row r="53" spans="1:148" x14ac:dyDescent="0.2">
      <c r="A53" t="s">
        <v>75</v>
      </c>
      <c r="B53">
        <v>332425.59999999998</v>
      </c>
      <c r="C53">
        <v>820543.2</v>
      </c>
      <c r="D53">
        <v>477449.1</v>
      </c>
      <c r="E53">
        <v>938490.3</v>
      </c>
      <c r="F53">
        <v>852868.7</v>
      </c>
      <c r="G53">
        <v>592902</v>
      </c>
      <c r="H53">
        <v>391368.3</v>
      </c>
      <c r="I53">
        <v>415831.2</v>
      </c>
      <c r="J53">
        <v>400370.8</v>
      </c>
      <c r="K53">
        <v>613318.80000000005</v>
      </c>
      <c r="L53">
        <v>420625.5</v>
      </c>
      <c r="M53">
        <v>430787.5</v>
      </c>
      <c r="N53">
        <v>683061.7</v>
      </c>
      <c r="O53">
        <v>458912</v>
      </c>
      <c r="P53">
        <v>640946.80000000005</v>
      </c>
      <c r="Q53">
        <v>532297.30000000005</v>
      </c>
      <c r="R53">
        <v>556823.80000000005</v>
      </c>
      <c r="S53">
        <v>500756.7</v>
      </c>
      <c r="T53">
        <v>577450.80000000005</v>
      </c>
      <c r="U53">
        <v>561933.4</v>
      </c>
      <c r="V53">
        <v>332589.2</v>
      </c>
      <c r="W53">
        <v>385651</v>
      </c>
      <c r="X53">
        <v>866698.2</v>
      </c>
      <c r="Y53">
        <v>716187</v>
      </c>
      <c r="Z53">
        <v>751374.1</v>
      </c>
      <c r="AA53">
        <v>527524.19999999995</v>
      </c>
      <c r="AB53">
        <v>513532.3</v>
      </c>
      <c r="AC53">
        <v>359735.9</v>
      </c>
      <c r="AD53">
        <v>600563.80000000005</v>
      </c>
      <c r="AE53">
        <v>457933.6</v>
      </c>
      <c r="AF53">
        <v>355325.5</v>
      </c>
      <c r="AG53">
        <v>569068.4</v>
      </c>
      <c r="AH53">
        <v>437387.5</v>
      </c>
      <c r="AI53">
        <v>503939.9</v>
      </c>
      <c r="AJ53">
        <v>598624.19999999995</v>
      </c>
      <c r="AK53">
        <v>389232.9</v>
      </c>
      <c r="AL53">
        <v>554356.19999999995</v>
      </c>
      <c r="AM53">
        <v>646816.69999999995</v>
      </c>
      <c r="AN53">
        <v>728569</v>
      </c>
      <c r="AO53">
        <v>411678.2</v>
      </c>
      <c r="AP53">
        <v>453455.4</v>
      </c>
      <c r="AQ53">
        <v>557872.80000000005</v>
      </c>
      <c r="AR53">
        <v>454705.4</v>
      </c>
      <c r="AS53">
        <v>598556.4</v>
      </c>
      <c r="AT53">
        <v>421627.7</v>
      </c>
      <c r="AU53">
        <v>298467.5</v>
      </c>
      <c r="AV53">
        <v>424126.1</v>
      </c>
      <c r="AW53">
        <v>399573.4</v>
      </c>
      <c r="AX53">
        <v>712785.3</v>
      </c>
      <c r="AY53">
        <v>539529.4</v>
      </c>
      <c r="AZ53">
        <v>589463.69999999995</v>
      </c>
      <c r="BA53">
        <v>786006</v>
      </c>
      <c r="BB53">
        <v>691046.5</v>
      </c>
      <c r="BC53">
        <v>498058.1</v>
      </c>
      <c r="BD53">
        <v>765283.3</v>
      </c>
      <c r="BE53">
        <v>637460.5</v>
      </c>
      <c r="BF53">
        <v>430027.2</v>
      </c>
      <c r="BG53">
        <v>561998</v>
      </c>
      <c r="BH53">
        <v>425645.5</v>
      </c>
      <c r="BI53">
        <v>590035.6</v>
      </c>
      <c r="BJ53">
        <v>550151.4</v>
      </c>
      <c r="BK53">
        <v>527402.4</v>
      </c>
      <c r="BL53">
        <v>590605.6</v>
      </c>
      <c r="BM53">
        <v>449376.1</v>
      </c>
      <c r="BN53">
        <v>577150.80000000005</v>
      </c>
      <c r="BO53">
        <v>278845.3</v>
      </c>
      <c r="BP53">
        <v>631284.9</v>
      </c>
      <c r="BQ53">
        <v>669127.69999999995</v>
      </c>
      <c r="BR53">
        <v>451628.5</v>
      </c>
      <c r="BS53">
        <v>971793.2</v>
      </c>
      <c r="BT53">
        <v>908004.8</v>
      </c>
      <c r="BU53">
        <v>836231.2</v>
      </c>
      <c r="BV53" s="3"/>
      <c r="BW53" s="3"/>
      <c r="BX53" t="s">
        <v>75</v>
      </c>
      <c r="BY53">
        <f t="shared" si="0"/>
        <v>3196400</v>
      </c>
      <c r="BZ53">
        <f t="shared" si="1"/>
        <v>3506594.8717948715</v>
      </c>
      <c r="CA53" s="2">
        <f t="shared" si="2"/>
        <v>3485029.9270072989</v>
      </c>
      <c r="CB53">
        <f t="shared" si="3"/>
        <v>6174278.2894736845</v>
      </c>
      <c r="CC53">
        <f t="shared" si="4"/>
        <v>5397903.1645569615</v>
      </c>
      <c r="CD53" s="2">
        <f t="shared" si="5"/>
        <v>4668519.6850393703</v>
      </c>
      <c r="CE53">
        <f t="shared" si="6"/>
        <v>4119666.3157894737</v>
      </c>
      <c r="CF53">
        <f t="shared" si="7"/>
        <v>3150236.3636363638</v>
      </c>
      <c r="CG53" s="2">
        <f t="shared" si="8"/>
        <v>2723610.8843537415</v>
      </c>
      <c r="CH53">
        <f t="shared" si="9"/>
        <v>3129177.551020408</v>
      </c>
      <c r="CI53">
        <f t="shared" si="10"/>
        <v>3235580.769230769</v>
      </c>
      <c r="CJ53" s="2">
        <f t="shared" si="11"/>
        <v>3055230.4964539008</v>
      </c>
      <c r="CK53">
        <f t="shared" si="12"/>
        <v>1985644.4767441861</v>
      </c>
      <c r="CL53" s="3">
        <f t="shared" si="13"/>
        <v>1912133.3333333335</v>
      </c>
      <c r="CM53" s="4">
        <f t="shared" si="14"/>
        <v>2474698.0694980696</v>
      </c>
      <c r="CN53">
        <f t="shared" si="15"/>
        <v>2344922.0264317184</v>
      </c>
      <c r="CO53" s="3">
        <f t="shared" si="16"/>
        <v>2626527.3584905663</v>
      </c>
      <c r="CP53" s="4">
        <f t="shared" si="17"/>
        <v>2011071.0843373495</v>
      </c>
      <c r="CQ53">
        <f t="shared" si="18"/>
        <v>1874840.25974026</v>
      </c>
      <c r="CR53" s="3">
        <f t="shared" si="19"/>
        <v>2312483.1275720168</v>
      </c>
      <c r="CS53" s="4">
        <f t="shared" si="20"/>
        <v>1146859.3103448276</v>
      </c>
      <c r="CT53">
        <f t="shared" si="21"/>
        <v>2203720</v>
      </c>
      <c r="CU53" s="3">
        <f t="shared" si="22"/>
        <v>3801307.8947368418</v>
      </c>
      <c r="CV53" s="4">
        <f t="shared" si="23"/>
        <v>3183053.333333333</v>
      </c>
      <c r="CW53">
        <f t="shared" si="24"/>
        <v>4083554.8913043477</v>
      </c>
      <c r="CX53">
        <f t="shared" si="25"/>
        <v>1953793.333333333</v>
      </c>
      <c r="CY53" s="2">
        <f t="shared" si="26"/>
        <v>1246437.6213592233</v>
      </c>
      <c r="CZ53">
        <f t="shared" si="27"/>
        <v>1498899.5833333335</v>
      </c>
      <c r="DA53">
        <f t="shared" si="28"/>
        <v>2599843.2900432902</v>
      </c>
      <c r="DB53" s="2">
        <f t="shared" si="29"/>
        <v>1831734.4</v>
      </c>
      <c r="DC53">
        <f t="shared" si="30"/>
        <v>1512023.4042553192</v>
      </c>
      <c r="DD53">
        <f t="shared" si="31"/>
        <v>1237105.2173913044</v>
      </c>
      <c r="DE53" s="2">
        <f t="shared" si="32"/>
        <v>1371120.6896551724</v>
      </c>
      <c r="DF53">
        <f t="shared" si="33"/>
        <v>1253581.8407960199</v>
      </c>
      <c r="DG53" s="3">
        <f t="shared" si="34"/>
        <v>1351296.1625282166</v>
      </c>
      <c r="DH53" s="4">
        <f t="shared" si="35"/>
        <v>1021608.6614173229</v>
      </c>
      <c r="DI53" s="3">
        <f t="shared" si="36"/>
        <v>2431386.8421052629</v>
      </c>
      <c r="DJ53" s="3">
        <f t="shared" si="37"/>
        <v>4756005.1470588231</v>
      </c>
      <c r="DK53" s="4">
        <f t="shared" si="38"/>
        <v>2649341.8181818179</v>
      </c>
      <c r="DL53" s="3">
        <f t="shared" si="39"/>
        <v>2155383.2460732986</v>
      </c>
      <c r="DM53" s="3">
        <f t="shared" si="40"/>
        <v>2399234.9206349207</v>
      </c>
      <c r="DN53" s="4">
        <f t="shared" si="41"/>
        <v>2582744.4444444445</v>
      </c>
      <c r="DO53" s="3">
        <f t="shared" si="42"/>
        <v>2896212.7388535035</v>
      </c>
      <c r="DP53" s="3">
        <f t="shared" si="43"/>
        <v>3325313.3333333335</v>
      </c>
      <c r="DQ53" s="4">
        <f t="shared" si="44"/>
        <v>2907.7772413793105</v>
      </c>
      <c r="DR53" s="3">
        <f t="shared" si="45"/>
        <v>3244211.9565217393</v>
      </c>
      <c r="DS53" s="3">
        <f t="shared" si="46"/>
        <v>5437514.102564102</v>
      </c>
      <c r="DT53" s="4">
        <f t="shared" si="47"/>
        <v>2699820.2702702708</v>
      </c>
      <c r="DU53" s="3">
        <f t="shared" si="48"/>
        <v>2066044.3478260871</v>
      </c>
      <c r="DV53" s="3">
        <f t="shared" si="49"/>
        <v>1478162.7397260275</v>
      </c>
      <c r="DW53" s="4">
        <f t="shared" si="50"/>
        <v>1978066.1073825504</v>
      </c>
      <c r="DX53" s="3">
        <f t="shared" si="51"/>
        <v>3261435.6846473031</v>
      </c>
      <c r="DY53" s="3">
        <f t="shared" si="52"/>
        <v>2903556.7226890759</v>
      </c>
      <c r="DZ53" s="4">
        <f t="shared" si="53"/>
        <v>2706837.5</v>
      </c>
      <c r="EA53" s="3">
        <f t="shared" si="54"/>
        <v>2793004.7445255476</v>
      </c>
      <c r="EB53" s="3">
        <f t="shared" si="55"/>
        <v>2423804.1825095057</v>
      </c>
      <c r="EC53" s="4">
        <f t="shared" si="56"/>
        <v>1171736.2397820165</v>
      </c>
      <c r="ED53" s="3">
        <f t="shared" si="57"/>
        <v>2161530.769230769</v>
      </c>
      <c r="EE53" s="3">
        <f t="shared" si="58"/>
        <v>2128227.5</v>
      </c>
      <c r="EF53" s="4">
        <f t="shared" si="59"/>
        <v>2027613.7457044674</v>
      </c>
      <c r="EG53" s="3">
        <f t="shared" si="60"/>
        <v>1884080.1369863015</v>
      </c>
      <c r="EH53" s="3">
        <f t="shared" si="61"/>
        <v>1931876.923076923</v>
      </c>
      <c r="EI53" s="4">
        <f t="shared" si="62"/>
        <v>1995289.1891891891</v>
      </c>
      <c r="EJ53" s="3">
        <f t="shared" si="63"/>
        <v>1953809.1304347825</v>
      </c>
      <c r="EK53" s="3">
        <f t="shared" si="64"/>
        <v>1692524.340175953</v>
      </c>
      <c r="EL53" s="4">
        <f t="shared" si="65"/>
        <v>935722.48322147655</v>
      </c>
      <c r="EM53" s="3">
        <f t="shared" si="66"/>
        <v>1301618.3505154641</v>
      </c>
      <c r="EN53" s="3">
        <f t="shared" si="67"/>
        <v>1585610.663507109</v>
      </c>
      <c r="EO53" s="4">
        <f t="shared" si="68"/>
        <v>1182273.560209424</v>
      </c>
      <c r="EP53" s="3">
        <f t="shared" si="69"/>
        <v>1943586.4</v>
      </c>
      <c r="EQ53" s="3">
        <f t="shared" si="70"/>
        <v>2198558.8377723973</v>
      </c>
      <c r="ER53" s="3">
        <f t="shared" si="71"/>
        <v>2054622.113022113</v>
      </c>
    </row>
    <row r="54" spans="1:148" x14ac:dyDescent="0.2">
      <c r="A54" t="s">
        <v>76</v>
      </c>
      <c r="B54">
        <v>2890981</v>
      </c>
      <c r="C54">
        <v>3804090</v>
      </c>
      <c r="D54">
        <v>4325062</v>
      </c>
      <c r="E54">
        <v>3173593</v>
      </c>
      <c r="F54">
        <v>1190495</v>
      </c>
      <c r="G54">
        <v>1896778</v>
      </c>
      <c r="H54">
        <v>2939571</v>
      </c>
      <c r="I54">
        <v>2738130</v>
      </c>
      <c r="J54">
        <v>2824195</v>
      </c>
      <c r="K54">
        <v>4683629</v>
      </c>
      <c r="L54">
        <v>2468465</v>
      </c>
      <c r="M54">
        <v>5393032</v>
      </c>
      <c r="N54">
        <v>1801507</v>
      </c>
      <c r="O54">
        <v>4683022</v>
      </c>
      <c r="P54">
        <v>2817351</v>
      </c>
      <c r="Q54">
        <v>2801955</v>
      </c>
      <c r="R54">
        <v>6557960</v>
      </c>
      <c r="S54">
        <v>2897803</v>
      </c>
      <c r="T54">
        <v>7752870</v>
      </c>
      <c r="U54">
        <v>4521474</v>
      </c>
      <c r="V54">
        <v>3361404</v>
      </c>
      <c r="W54">
        <v>2333116</v>
      </c>
      <c r="X54">
        <v>1611163</v>
      </c>
      <c r="Y54">
        <v>1506384</v>
      </c>
      <c r="Z54">
        <v>2247210</v>
      </c>
      <c r="AA54">
        <v>2253408</v>
      </c>
      <c r="AB54">
        <v>2282567</v>
      </c>
      <c r="AC54">
        <v>2357365</v>
      </c>
      <c r="AD54">
        <v>3399937</v>
      </c>
      <c r="AE54">
        <v>3262189</v>
      </c>
      <c r="AF54">
        <v>1967678</v>
      </c>
      <c r="AG54">
        <v>1617966</v>
      </c>
      <c r="AH54">
        <v>1908797</v>
      </c>
      <c r="AI54">
        <v>1614449</v>
      </c>
      <c r="AJ54">
        <v>4663290</v>
      </c>
      <c r="AK54">
        <v>3662479</v>
      </c>
      <c r="AL54">
        <v>4498020</v>
      </c>
      <c r="AM54">
        <v>3547529</v>
      </c>
      <c r="AN54">
        <v>3160400</v>
      </c>
      <c r="AO54">
        <v>5027557</v>
      </c>
      <c r="AP54">
        <v>2649808</v>
      </c>
      <c r="AQ54">
        <v>7272142</v>
      </c>
      <c r="AR54">
        <v>1412955</v>
      </c>
      <c r="AS54">
        <v>4110739</v>
      </c>
      <c r="AT54">
        <v>3180327</v>
      </c>
      <c r="AU54">
        <v>7323556</v>
      </c>
      <c r="AV54">
        <v>1164375</v>
      </c>
      <c r="AW54">
        <v>3508657</v>
      </c>
      <c r="AX54">
        <v>8092226</v>
      </c>
      <c r="AY54">
        <v>8387940</v>
      </c>
      <c r="AZ54">
        <v>7393398</v>
      </c>
      <c r="BA54">
        <v>4868030</v>
      </c>
      <c r="BB54">
        <v>2517232</v>
      </c>
      <c r="BC54">
        <v>4402120</v>
      </c>
      <c r="BD54">
        <v>3929719</v>
      </c>
      <c r="BE54">
        <v>3380116</v>
      </c>
      <c r="BF54">
        <v>2573030</v>
      </c>
      <c r="BG54">
        <v>1562549</v>
      </c>
      <c r="BH54">
        <v>3039090</v>
      </c>
      <c r="BI54">
        <v>5349834</v>
      </c>
      <c r="BJ54">
        <v>1341982</v>
      </c>
      <c r="BK54">
        <v>2088881</v>
      </c>
      <c r="BL54">
        <v>1935590</v>
      </c>
      <c r="BM54">
        <v>5047420</v>
      </c>
      <c r="BN54">
        <v>1303910</v>
      </c>
      <c r="BO54">
        <v>888980.1</v>
      </c>
      <c r="BP54">
        <v>5025786</v>
      </c>
      <c r="BQ54">
        <v>3708694</v>
      </c>
      <c r="BR54">
        <v>3766197</v>
      </c>
      <c r="BS54">
        <v>5497470</v>
      </c>
      <c r="BT54">
        <v>6027490</v>
      </c>
      <c r="BU54">
        <v>2776113</v>
      </c>
      <c r="BV54" s="3"/>
      <c r="BW54" s="3"/>
      <c r="BX54" t="s">
        <v>76</v>
      </c>
      <c r="BY54">
        <f t="shared" si="0"/>
        <v>27797894.230769232</v>
      </c>
      <c r="BZ54">
        <f t="shared" si="1"/>
        <v>16256794.87179487</v>
      </c>
      <c r="CA54" s="2">
        <f t="shared" si="2"/>
        <v>31569795.620437954</v>
      </c>
      <c r="CB54">
        <f t="shared" si="3"/>
        <v>20878901.315789476</v>
      </c>
      <c r="CC54">
        <f t="shared" si="4"/>
        <v>7534778.4810126582</v>
      </c>
      <c r="CD54" s="2">
        <f t="shared" si="5"/>
        <v>14935259.842519686</v>
      </c>
      <c r="CE54">
        <f t="shared" si="6"/>
        <v>30942852.631578948</v>
      </c>
      <c r="CF54">
        <f t="shared" si="7"/>
        <v>20743409.09090909</v>
      </c>
      <c r="CG54" s="2">
        <f t="shared" si="8"/>
        <v>19212210.884353742</v>
      </c>
      <c r="CH54">
        <f t="shared" si="9"/>
        <v>23896066.326530613</v>
      </c>
      <c r="CI54">
        <f t="shared" si="10"/>
        <v>18988192.307692308</v>
      </c>
      <c r="CJ54" s="2">
        <f t="shared" si="11"/>
        <v>38248453.900709227</v>
      </c>
      <c r="CK54">
        <f t="shared" si="12"/>
        <v>5236938.9534883723</v>
      </c>
      <c r="CL54" s="3">
        <f t="shared" si="13"/>
        <v>19512591.666666668</v>
      </c>
      <c r="CM54" s="4">
        <f t="shared" si="14"/>
        <v>10877803.088803088</v>
      </c>
      <c r="CN54">
        <f t="shared" si="15"/>
        <v>12343414.096916299</v>
      </c>
      <c r="CO54" s="3">
        <f t="shared" si="16"/>
        <v>30933773.584905662</v>
      </c>
      <c r="CP54" s="4">
        <f t="shared" si="17"/>
        <v>11637763.052208835</v>
      </c>
      <c r="CQ54">
        <f t="shared" si="18"/>
        <v>25171655.844155844</v>
      </c>
      <c r="CR54" s="3">
        <f t="shared" si="19"/>
        <v>18606888.888888888</v>
      </c>
      <c r="CS54" s="4">
        <f t="shared" si="20"/>
        <v>11591048.27586207</v>
      </c>
      <c r="CT54">
        <f t="shared" si="21"/>
        <v>13332091.428571429</v>
      </c>
      <c r="CU54" s="3">
        <f t="shared" si="22"/>
        <v>7066504.3859649124</v>
      </c>
      <c r="CV54" s="4">
        <f t="shared" si="23"/>
        <v>6695040</v>
      </c>
      <c r="CW54">
        <f t="shared" si="24"/>
        <v>12213097.826086957</v>
      </c>
      <c r="CX54">
        <f t="shared" si="25"/>
        <v>8345955.555555555</v>
      </c>
      <c r="CY54" s="2">
        <f t="shared" si="26"/>
        <v>5540211.1650485443</v>
      </c>
      <c r="CZ54">
        <f t="shared" si="27"/>
        <v>9822354.1666666679</v>
      </c>
      <c r="DA54">
        <f t="shared" si="28"/>
        <v>14718341.991341991</v>
      </c>
      <c r="DB54" s="2">
        <f t="shared" si="29"/>
        <v>13048756</v>
      </c>
      <c r="DC54">
        <f t="shared" si="30"/>
        <v>8373097.8723404258</v>
      </c>
      <c r="DD54">
        <f t="shared" si="31"/>
        <v>3517317.3913043477</v>
      </c>
      <c r="DE54" s="2">
        <f t="shared" si="32"/>
        <v>5983689.6551724141</v>
      </c>
      <c r="DF54">
        <f t="shared" si="33"/>
        <v>4016042.2885572137</v>
      </c>
      <c r="DG54" s="3">
        <f t="shared" si="34"/>
        <v>10526613.995485326</v>
      </c>
      <c r="DH54" s="4">
        <f t="shared" si="35"/>
        <v>9612805.7742782142</v>
      </c>
      <c r="DI54" s="3">
        <f t="shared" si="36"/>
        <v>19728157.894736841</v>
      </c>
      <c r="DJ54" s="3">
        <f t="shared" si="37"/>
        <v>26084772.058823526</v>
      </c>
      <c r="DK54" s="4">
        <f t="shared" si="38"/>
        <v>11492363.636363635</v>
      </c>
      <c r="DL54" s="3">
        <f t="shared" si="39"/>
        <v>26322287.958115183</v>
      </c>
      <c r="DM54" s="3">
        <f t="shared" si="40"/>
        <v>14020148.148148147</v>
      </c>
      <c r="DN54" s="4">
        <f t="shared" si="41"/>
        <v>33667324.074074075</v>
      </c>
      <c r="DO54" s="3">
        <f t="shared" si="42"/>
        <v>8999713.3757961784</v>
      </c>
      <c r="DP54" s="3">
        <f t="shared" si="43"/>
        <v>22837438.888888888</v>
      </c>
      <c r="DQ54" s="4">
        <f t="shared" si="44"/>
        <v>21933.289655172415</v>
      </c>
      <c r="DR54" s="3">
        <f t="shared" si="45"/>
        <v>79603869.565217391</v>
      </c>
      <c r="DS54" s="3">
        <f t="shared" si="46"/>
        <v>14927884.615384616</v>
      </c>
      <c r="DT54" s="4">
        <f t="shared" si="47"/>
        <v>23707141.891891893</v>
      </c>
      <c r="DU54" s="3">
        <f t="shared" si="48"/>
        <v>23455727.536231887</v>
      </c>
      <c r="DV54" s="3">
        <f t="shared" si="49"/>
        <v>22980657.534246575</v>
      </c>
      <c r="DW54" s="4">
        <f t="shared" si="50"/>
        <v>24810060.402684566</v>
      </c>
      <c r="DX54" s="3">
        <f t="shared" si="51"/>
        <v>20199294.60580913</v>
      </c>
      <c r="DY54" s="3">
        <f t="shared" si="52"/>
        <v>10576605.042016808</v>
      </c>
      <c r="DZ54" s="4">
        <f t="shared" si="53"/>
        <v>23924565.217391305</v>
      </c>
      <c r="EA54" s="3">
        <f t="shared" si="54"/>
        <v>14342040.1459854</v>
      </c>
      <c r="EB54" s="3">
        <f t="shared" si="55"/>
        <v>12852152.091254752</v>
      </c>
      <c r="EC54" s="4">
        <f t="shared" si="56"/>
        <v>7010980.9264305178</v>
      </c>
      <c r="ED54" s="3">
        <f t="shared" si="57"/>
        <v>6009803.846153846</v>
      </c>
      <c r="EE54" s="3">
        <f t="shared" si="58"/>
        <v>15195450</v>
      </c>
      <c r="EF54" s="4">
        <f t="shared" si="59"/>
        <v>18384309.278350517</v>
      </c>
      <c r="EG54" s="3">
        <f t="shared" si="60"/>
        <v>4595828.7671232875</v>
      </c>
      <c r="EH54" s="3">
        <f t="shared" si="61"/>
        <v>7651578.7545787543</v>
      </c>
      <c r="EI54" s="4">
        <f t="shared" si="62"/>
        <v>6539155.4054054059</v>
      </c>
      <c r="EJ54" s="3">
        <f t="shared" si="63"/>
        <v>21945304.347826086</v>
      </c>
      <c r="EK54" s="3">
        <f t="shared" si="64"/>
        <v>3823782.9912023456</v>
      </c>
      <c r="EL54" s="4">
        <f t="shared" si="65"/>
        <v>2983154.6979865772</v>
      </c>
      <c r="EM54" s="3">
        <f t="shared" si="66"/>
        <v>10362445.360824743</v>
      </c>
      <c r="EN54" s="3">
        <f t="shared" si="67"/>
        <v>8788374.4075829387</v>
      </c>
      <c r="EO54" s="4">
        <f t="shared" si="68"/>
        <v>9859154.4502617791</v>
      </c>
      <c r="EP54" s="3">
        <f t="shared" si="69"/>
        <v>10994940</v>
      </c>
      <c r="EQ54" s="3">
        <f t="shared" si="70"/>
        <v>14594406.779661018</v>
      </c>
      <c r="ER54" s="3">
        <f t="shared" si="71"/>
        <v>6820916.4619164625</v>
      </c>
    </row>
    <row r="55" spans="1:148" x14ac:dyDescent="0.2">
      <c r="A55" t="s">
        <v>77</v>
      </c>
      <c r="B55">
        <v>3122245</v>
      </c>
      <c r="C55">
        <v>4348954</v>
      </c>
      <c r="D55">
        <v>4588978</v>
      </c>
      <c r="E55">
        <v>5858028</v>
      </c>
      <c r="F55">
        <v>4461804</v>
      </c>
      <c r="G55">
        <v>3982085</v>
      </c>
      <c r="H55">
        <v>3503939</v>
      </c>
      <c r="I55">
        <v>3566040</v>
      </c>
      <c r="J55">
        <v>7529058</v>
      </c>
      <c r="K55">
        <v>8066446</v>
      </c>
      <c r="L55">
        <v>5027384</v>
      </c>
      <c r="M55">
        <v>6502626</v>
      </c>
      <c r="N55">
        <v>4911230</v>
      </c>
      <c r="O55">
        <v>5043141</v>
      </c>
      <c r="P55">
        <v>4935768</v>
      </c>
      <c r="Q55">
        <v>3467766</v>
      </c>
      <c r="R55">
        <v>4727262</v>
      </c>
      <c r="S55">
        <v>3980240</v>
      </c>
      <c r="T55">
        <v>8923870</v>
      </c>
      <c r="U55">
        <v>8457713</v>
      </c>
      <c r="V55">
        <v>6942752</v>
      </c>
      <c r="W55">
        <v>6278792</v>
      </c>
      <c r="X55">
        <v>8640620</v>
      </c>
      <c r="Y55">
        <v>6545122</v>
      </c>
      <c r="Z55">
        <v>7899468</v>
      </c>
      <c r="AA55">
        <v>9127772</v>
      </c>
      <c r="AB55">
        <v>8377778</v>
      </c>
      <c r="AC55">
        <v>6193662</v>
      </c>
      <c r="AD55">
        <v>8797564</v>
      </c>
      <c r="AE55">
        <v>7438674</v>
      </c>
      <c r="AF55">
        <v>5236820</v>
      </c>
      <c r="AG55">
        <v>6739986</v>
      </c>
      <c r="AH55">
        <v>8306822</v>
      </c>
      <c r="AI55">
        <v>6818826</v>
      </c>
      <c r="AJ55">
        <v>6729756</v>
      </c>
      <c r="AK55">
        <v>8146262</v>
      </c>
      <c r="AL55">
        <v>4799788</v>
      </c>
      <c r="AM55">
        <v>2934204</v>
      </c>
      <c r="AN55">
        <v>2823762</v>
      </c>
      <c r="AO55">
        <v>4334710</v>
      </c>
      <c r="AP55">
        <v>6206194</v>
      </c>
      <c r="AQ55">
        <v>4943330</v>
      </c>
      <c r="AR55">
        <v>4199388</v>
      </c>
      <c r="AS55">
        <v>6268214</v>
      </c>
      <c r="AT55">
        <v>5637972</v>
      </c>
      <c r="AU55">
        <v>5209648</v>
      </c>
      <c r="AV55">
        <v>3824799</v>
      </c>
      <c r="AW55">
        <v>5243470</v>
      </c>
      <c r="AX55" s="3">
        <v>10800000</v>
      </c>
      <c r="AY55" s="3">
        <v>10400000</v>
      </c>
      <c r="AZ55">
        <v>6439984</v>
      </c>
      <c r="BA55">
        <v>3499629</v>
      </c>
      <c r="BB55">
        <v>4675400</v>
      </c>
      <c r="BC55">
        <v>3584892</v>
      </c>
      <c r="BD55">
        <v>7859436</v>
      </c>
      <c r="BE55">
        <v>6894214</v>
      </c>
      <c r="BF55">
        <v>6295570</v>
      </c>
      <c r="BG55">
        <v>4646782</v>
      </c>
      <c r="BH55">
        <v>4255038</v>
      </c>
      <c r="BI55">
        <v>8870442</v>
      </c>
      <c r="BJ55">
        <v>6687690</v>
      </c>
      <c r="BK55">
        <v>6726404</v>
      </c>
      <c r="BL55">
        <v>7259482</v>
      </c>
      <c r="BM55">
        <v>4511138</v>
      </c>
      <c r="BN55">
        <v>6463722</v>
      </c>
      <c r="BO55">
        <v>4352230</v>
      </c>
      <c r="BP55">
        <v>8851241</v>
      </c>
      <c r="BQ55" s="3">
        <v>12800000</v>
      </c>
      <c r="BR55">
        <v>5750314</v>
      </c>
      <c r="BS55" s="3">
        <v>10100000</v>
      </c>
      <c r="BT55" s="3">
        <v>11300000</v>
      </c>
      <c r="BU55" s="3">
        <v>11100000</v>
      </c>
      <c r="BV55" s="3"/>
      <c r="BW55" s="3"/>
      <c r="BX55" t="s">
        <v>77</v>
      </c>
      <c r="BY55">
        <f t="shared" si="0"/>
        <v>30021586.53846154</v>
      </c>
      <c r="BZ55">
        <f t="shared" si="1"/>
        <v>18585273.504273504</v>
      </c>
      <c r="CA55" s="2">
        <f t="shared" si="2"/>
        <v>33496189.781021897</v>
      </c>
      <c r="CB55">
        <f t="shared" si="3"/>
        <v>38539657.894736841</v>
      </c>
      <c r="CC55">
        <f t="shared" si="4"/>
        <v>28239265.822784811</v>
      </c>
      <c r="CD55" s="2">
        <f t="shared" si="5"/>
        <v>31355000</v>
      </c>
      <c r="CE55">
        <f t="shared" si="6"/>
        <v>36883568.421052635</v>
      </c>
      <c r="CF55">
        <f t="shared" si="7"/>
        <v>27015454.545454543</v>
      </c>
      <c r="CG55" s="2">
        <f t="shared" si="8"/>
        <v>51218081.632653065</v>
      </c>
      <c r="CH55">
        <f t="shared" si="9"/>
        <v>41155336.734693877</v>
      </c>
      <c r="CI55">
        <f t="shared" si="10"/>
        <v>38672184.615384616</v>
      </c>
      <c r="CJ55" s="2">
        <f t="shared" si="11"/>
        <v>46117914.893617027</v>
      </c>
      <c r="CK55">
        <f t="shared" si="12"/>
        <v>14276831.395348838</v>
      </c>
      <c r="CL55" s="3">
        <f t="shared" si="13"/>
        <v>21013087.5</v>
      </c>
      <c r="CM55" s="4">
        <f t="shared" si="14"/>
        <v>19057019.305019304</v>
      </c>
      <c r="CN55">
        <f t="shared" si="15"/>
        <v>15276502.202643171</v>
      </c>
      <c r="CO55" s="3">
        <f t="shared" si="16"/>
        <v>22298405.660377361</v>
      </c>
      <c r="CP55" s="4">
        <f t="shared" si="17"/>
        <v>15984899.598393574</v>
      </c>
      <c r="CQ55">
        <f t="shared" si="18"/>
        <v>28973603.896103896</v>
      </c>
      <c r="CR55" s="3">
        <f t="shared" si="19"/>
        <v>34805403.292181067</v>
      </c>
      <c r="CS55" s="4">
        <f t="shared" si="20"/>
        <v>23940524.137931038</v>
      </c>
      <c r="CT55">
        <f t="shared" si="21"/>
        <v>35878811.428571433</v>
      </c>
      <c r="CU55" s="3">
        <f t="shared" si="22"/>
        <v>37897456.140350878</v>
      </c>
      <c r="CV55" s="4">
        <f t="shared" si="23"/>
        <v>29089431.111111112</v>
      </c>
      <c r="CW55">
        <f t="shared" si="24"/>
        <v>42931891.304347828</v>
      </c>
      <c r="CX55">
        <f t="shared" si="25"/>
        <v>33806562.962962963</v>
      </c>
      <c r="CY55" s="2">
        <f t="shared" si="26"/>
        <v>20334412.621359225</v>
      </c>
      <c r="CZ55">
        <f t="shared" si="27"/>
        <v>25806925</v>
      </c>
      <c r="DA55">
        <f t="shared" si="28"/>
        <v>38084692.640692636</v>
      </c>
      <c r="DB55" s="2">
        <f t="shared" si="29"/>
        <v>29754696</v>
      </c>
      <c r="DC55">
        <f t="shared" si="30"/>
        <v>22284340.425531916</v>
      </c>
      <c r="DD55">
        <f t="shared" si="31"/>
        <v>14652143.478260869</v>
      </c>
      <c r="DE55" s="2">
        <f t="shared" si="32"/>
        <v>26040194.357366771</v>
      </c>
      <c r="DF55">
        <f t="shared" si="33"/>
        <v>16962253.731343284</v>
      </c>
      <c r="DG55" s="3">
        <f t="shared" si="34"/>
        <v>15191322.799097065</v>
      </c>
      <c r="DH55" s="4">
        <f t="shared" si="35"/>
        <v>21381265.091863517</v>
      </c>
      <c r="DI55" s="3">
        <f t="shared" si="36"/>
        <v>21051701.754385963</v>
      </c>
      <c r="DJ55" s="3">
        <f t="shared" si="37"/>
        <v>21575029.411764704</v>
      </c>
      <c r="DK55" s="4">
        <f t="shared" si="38"/>
        <v>10268225.454545453</v>
      </c>
      <c r="DL55" s="3">
        <f t="shared" si="39"/>
        <v>22694816.753926702</v>
      </c>
      <c r="DM55" s="3">
        <f t="shared" si="40"/>
        <v>32837005.291005291</v>
      </c>
      <c r="DN55" s="4">
        <f t="shared" si="41"/>
        <v>22885787.037037037</v>
      </c>
      <c r="DO55" s="3">
        <f t="shared" si="42"/>
        <v>26747694.267515924</v>
      </c>
      <c r="DP55" s="3">
        <f t="shared" si="43"/>
        <v>34823411.111111112</v>
      </c>
      <c r="DQ55" s="4">
        <f t="shared" si="44"/>
        <v>38882.565517241383</v>
      </c>
      <c r="DR55" s="3">
        <f t="shared" si="45"/>
        <v>56626608.695652172</v>
      </c>
      <c r="DS55" s="3">
        <f t="shared" si="46"/>
        <v>49035884.615384616</v>
      </c>
      <c r="DT55" s="4">
        <f t="shared" si="47"/>
        <v>35428851.351351351</v>
      </c>
      <c r="DU55" s="3">
        <f t="shared" si="48"/>
        <v>31304347.826086961</v>
      </c>
      <c r="DV55" s="3">
        <f t="shared" si="49"/>
        <v>28493150.684931509</v>
      </c>
      <c r="DW55" s="4">
        <f t="shared" si="50"/>
        <v>21610684.563758392</v>
      </c>
      <c r="DX55" s="3">
        <f t="shared" si="51"/>
        <v>14521282.157676348</v>
      </c>
      <c r="DY55" s="3">
        <f t="shared" si="52"/>
        <v>19644537.81512605</v>
      </c>
      <c r="DZ55" s="4">
        <f t="shared" si="53"/>
        <v>19483108.695652176</v>
      </c>
      <c r="EA55" s="3">
        <f t="shared" si="54"/>
        <v>28684072.99270073</v>
      </c>
      <c r="EB55" s="3">
        <f t="shared" si="55"/>
        <v>26213741.444866918</v>
      </c>
      <c r="EC55" s="4">
        <f t="shared" si="56"/>
        <v>17154141.689373296</v>
      </c>
      <c r="ED55" s="3">
        <f t="shared" si="57"/>
        <v>17872238.46153846</v>
      </c>
      <c r="EE55" s="3">
        <f t="shared" si="58"/>
        <v>21275190</v>
      </c>
      <c r="EF55" s="4">
        <f t="shared" si="59"/>
        <v>30482618.556701034</v>
      </c>
      <c r="EG55" s="3">
        <f t="shared" si="60"/>
        <v>22903047.94520548</v>
      </c>
      <c r="EH55" s="3">
        <f t="shared" si="61"/>
        <v>24638842.490842488</v>
      </c>
      <c r="EI55" s="4">
        <f t="shared" si="62"/>
        <v>24525277.02702703</v>
      </c>
      <c r="EJ55" s="3">
        <f t="shared" si="63"/>
        <v>19613643.478260867</v>
      </c>
      <c r="EK55" s="3">
        <f t="shared" si="64"/>
        <v>18955196.480938416</v>
      </c>
      <c r="EL55" s="4">
        <f t="shared" si="65"/>
        <v>14604798.657718122</v>
      </c>
      <c r="EM55" s="3">
        <f t="shared" si="66"/>
        <v>18249981.443298969</v>
      </c>
      <c r="EN55" s="3">
        <f t="shared" si="67"/>
        <v>30331753.554502372</v>
      </c>
      <c r="EO55" s="4">
        <f t="shared" si="68"/>
        <v>15053178.010471204</v>
      </c>
      <c r="EP55" s="3">
        <f t="shared" si="69"/>
        <v>20200000</v>
      </c>
      <c r="EQ55" s="3">
        <f t="shared" si="70"/>
        <v>27360774.81840194</v>
      </c>
      <c r="ER55" s="3">
        <f t="shared" si="71"/>
        <v>27272727.272727273</v>
      </c>
    </row>
    <row r="56" spans="1:148" x14ac:dyDescent="0.2">
      <c r="A56" t="s">
        <v>78</v>
      </c>
      <c r="B56" s="3">
        <v>39800000</v>
      </c>
      <c r="C56" s="3">
        <v>47800000</v>
      </c>
      <c r="D56" s="3">
        <v>34300000</v>
      </c>
      <c r="E56" s="3">
        <v>50800000</v>
      </c>
      <c r="F56" s="3">
        <v>79800000</v>
      </c>
      <c r="G56" s="3">
        <v>40700000</v>
      </c>
      <c r="H56" s="3">
        <v>41500000</v>
      </c>
      <c r="I56" s="3">
        <v>31300000</v>
      </c>
      <c r="J56" s="3">
        <v>70800000</v>
      </c>
      <c r="K56" s="3">
        <v>27900000</v>
      </c>
      <c r="L56" s="3">
        <v>29200000</v>
      </c>
      <c r="M56" s="3">
        <v>43500000</v>
      </c>
      <c r="N56" s="3">
        <v>27000000</v>
      </c>
      <c r="O56" s="3">
        <v>56900000</v>
      </c>
      <c r="P56" s="3">
        <v>68200000</v>
      </c>
      <c r="Q56" s="3">
        <v>31600000</v>
      </c>
      <c r="R56" s="3">
        <v>73000000</v>
      </c>
      <c r="S56" s="3">
        <v>24400000</v>
      </c>
      <c r="T56" s="3">
        <v>15700000</v>
      </c>
      <c r="U56" s="3">
        <v>24900000</v>
      </c>
      <c r="V56" s="3">
        <v>16600000</v>
      </c>
      <c r="W56" s="3">
        <v>18300000</v>
      </c>
      <c r="X56" s="3">
        <v>35200000</v>
      </c>
      <c r="Y56" s="3">
        <v>29300000</v>
      </c>
      <c r="Z56" s="3">
        <v>24100000</v>
      </c>
      <c r="AA56" s="3">
        <v>22000000</v>
      </c>
      <c r="AB56" s="3">
        <v>13900000</v>
      </c>
      <c r="AC56" s="3">
        <v>29100000</v>
      </c>
      <c r="AD56">
        <v>9349195</v>
      </c>
      <c r="AE56" s="3">
        <v>11200000</v>
      </c>
      <c r="AF56" s="3">
        <v>14400000</v>
      </c>
      <c r="AG56" s="3">
        <v>39400000</v>
      </c>
      <c r="AH56" s="3">
        <v>12300000</v>
      </c>
      <c r="AI56" s="3">
        <v>11000000</v>
      </c>
      <c r="AJ56" s="3">
        <v>19500000</v>
      </c>
      <c r="AK56" s="3">
        <v>14900000</v>
      </c>
      <c r="AL56" s="3">
        <v>51500000</v>
      </c>
      <c r="AM56" s="3">
        <v>43300000</v>
      </c>
      <c r="AN56" s="3">
        <v>37400000</v>
      </c>
      <c r="AO56" s="3">
        <v>59600000</v>
      </c>
      <c r="AP56" s="3">
        <v>59100000</v>
      </c>
      <c r="AQ56" s="3">
        <v>12100000</v>
      </c>
      <c r="AR56" s="3">
        <v>41300000</v>
      </c>
      <c r="AS56" s="3">
        <v>45400000</v>
      </c>
      <c r="AT56" s="3">
        <v>32900000</v>
      </c>
      <c r="AU56" s="3">
        <v>15300000</v>
      </c>
      <c r="AV56" s="3">
        <v>24700000</v>
      </c>
      <c r="AW56" s="3">
        <v>57900000</v>
      </c>
      <c r="AX56" s="3">
        <v>72500000</v>
      </c>
      <c r="AY56" s="3">
        <v>60300000</v>
      </c>
      <c r="AZ56" s="3">
        <v>61300000</v>
      </c>
      <c r="BA56" s="3">
        <v>44300000</v>
      </c>
      <c r="BB56" s="3">
        <v>31800000</v>
      </c>
      <c r="BC56" s="3">
        <v>29900000</v>
      </c>
      <c r="BD56" s="3">
        <v>10700000</v>
      </c>
      <c r="BE56" s="3">
        <v>18300000</v>
      </c>
      <c r="BF56" s="3">
        <v>28000000</v>
      </c>
      <c r="BG56" s="3">
        <v>10200000</v>
      </c>
      <c r="BH56" s="3">
        <v>14800000</v>
      </c>
      <c r="BI56" s="3">
        <v>23400000</v>
      </c>
      <c r="BJ56" s="3">
        <v>15000000</v>
      </c>
      <c r="BK56" s="3">
        <v>15700000</v>
      </c>
      <c r="BL56">
        <v>9941654</v>
      </c>
      <c r="BM56" s="3">
        <v>47100000</v>
      </c>
      <c r="BN56" s="3">
        <v>30100000</v>
      </c>
      <c r="BO56" s="3">
        <v>32400000</v>
      </c>
      <c r="BP56">
        <v>6713770</v>
      </c>
      <c r="BQ56">
        <v>8829455</v>
      </c>
      <c r="BR56">
        <v>6179212</v>
      </c>
      <c r="BS56" s="3">
        <v>15300000</v>
      </c>
      <c r="BT56" s="3">
        <v>16500000</v>
      </c>
      <c r="BU56" s="3">
        <v>18500000</v>
      </c>
      <c r="BV56" s="3"/>
      <c r="BW56" s="3"/>
      <c r="BX56" t="s">
        <v>78</v>
      </c>
      <c r="BY56">
        <f t="shared" si="0"/>
        <v>382692307.69230771</v>
      </c>
      <c r="BZ56">
        <f t="shared" si="1"/>
        <v>204273504.27350426</v>
      </c>
      <c r="CA56" s="2">
        <f t="shared" si="2"/>
        <v>250364963.50364962</v>
      </c>
      <c r="CB56">
        <f t="shared" si="3"/>
        <v>334210526.31578946</v>
      </c>
      <c r="CC56">
        <f t="shared" si="4"/>
        <v>505063291.1392405</v>
      </c>
      <c r="CD56" s="2">
        <f t="shared" si="5"/>
        <v>320472440.94488186</v>
      </c>
      <c r="CE56">
        <f t="shared" si="6"/>
        <v>436842105.2631579</v>
      </c>
      <c r="CF56">
        <f t="shared" si="7"/>
        <v>237121212.12121212</v>
      </c>
      <c r="CG56" s="2">
        <f t="shared" si="8"/>
        <v>481632653.06122452</v>
      </c>
      <c r="CH56">
        <f t="shared" si="9"/>
        <v>142346938.77551019</v>
      </c>
      <c r="CI56">
        <f t="shared" si="10"/>
        <v>224615384.61538461</v>
      </c>
      <c r="CJ56" s="2">
        <f t="shared" si="11"/>
        <v>308510638.29787236</v>
      </c>
      <c r="CK56">
        <f t="shared" si="12"/>
        <v>78488372.093023255</v>
      </c>
      <c r="CL56" s="3">
        <f t="shared" si="13"/>
        <v>237083333.33333334</v>
      </c>
      <c r="CM56" s="4">
        <f t="shared" si="14"/>
        <v>263320463.3204633</v>
      </c>
      <c r="CN56">
        <f t="shared" si="15"/>
        <v>139207048.45814976</v>
      </c>
      <c r="CO56" s="3">
        <f t="shared" si="16"/>
        <v>344339622.64150947</v>
      </c>
      <c r="CP56" s="4">
        <f t="shared" si="17"/>
        <v>97991967.871485949</v>
      </c>
      <c r="CQ56">
        <f t="shared" si="18"/>
        <v>50974025.974025972</v>
      </c>
      <c r="CR56" s="3">
        <f t="shared" si="19"/>
        <v>102469135.80246913</v>
      </c>
      <c r="CS56" s="4">
        <f t="shared" si="20"/>
        <v>57241379.31034483</v>
      </c>
      <c r="CT56">
        <f t="shared" si="21"/>
        <v>104571428.57142858</v>
      </c>
      <c r="CU56" s="3">
        <f t="shared" si="22"/>
        <v>154385964.91228071</v>
      </c>
      <c r="CV56" s="4">
        <f t="shared" si="23"/>
        <v>130222222.22222222</v>
      </c>
      <c r="CW56">
        <f t="shared" si="24"/>
        <v>130978260.86956522</v>
      </c>
      <c r="CX56">
        <f t="shared" si="25"/>
        <v>81481481.481481478</v>
      </c>
      <c r="CY56" s="2">
        <f t="shared" si="26"/>
        <v>33737864.077669904</v>
      </c>
      <c r="CZ56">
        <f t="shared" si="27"/>
        <v>121250000</v>
      </c>
      <c r="DA56">
        <f t="shared" si="28"/>
        <v>40472705.627705626</v>
      </c>
      <c r="DB56" s="2">
        <f t="shared" si="29"/>
        <v>44800000</v>
      </c>
      <c r="DC56">
        <f t="shared" si="30"/>
        <v>61276595.744680852</v>
      </c>
      <c r="DD56">
        <f t="shared" si="31"/>
        <v>85652173.913043469</v>
      </c>
      <c r="DE56" s="2">
        <f t="shared" si="32"/>
        <v>38557993.730407521</v>
      </c>
      <c r="DF56">
        <f t="shared" si="33"/>
        <v>27363184.079601988</v>
      </c>
      <c r="DG56" s="3">
        <f t="shared" si="34"/>
        <v>44018058.690744922</v>
      </c>
      <c r="DH56" s="4">
        <f t="shared" si="35"/>
        <v>39107611.548556432</v>
      </c>
      <c r="DI56" s="3">
        <f t="shared" si="36"/>
        <v>225877192.98245612</v>
      </c>
      <c r="DJ56" s="3">
        <f t="shared" si="37"/>
        <v>318382352.94117647</v>
      </c>
      <c r="DK56" s="4">
        <f t="shared" si="38"/>
        <v>136000000</v>
      </c>
      <c r="DL56" s="3">
        <f t="shared" si="39"/>
        <v>312041884.81675392</v>
      </c>
      <c r="DM56" s="3">
        <f t="shared" si="40"/>
        <v>312698412.69841272</v>
      </c>
      <c r="DN56" s="4">
        <f t="shared" si="41"/>
        <v>56018518.518518522</v>
      </c>
      <c r="DO56" s="3">
        <f t="shared" si="42"/>
        <v>263057324.84076434</v>
      </c>
      <c r="DP56" s="3">
        <f t="shared" si="43"/>
        <v>252222222.22222224</v>
      </c>
      <c r="DQ56" s="4">
        <f t="shared" si="44"/>
        <v>226896.55172413794</v>
      </c>
      <c r="DR56" s="3">
        <f t="shared" si="45"/>
        <v>166304347.82608697</v>
      </c>
      <c r="DS56" s="3">
        <f t="shared" si="46"/>
        <v>316666666.66666669</v>
      </c>
      <c r="DT56" s="4">
        <f t="shared" si="47"/>
        <v>391216216.21621621</v>
      </c>
      <c r="DU56" s="3">
        <f t="shared" si="48"/>
        <v>210144927.53623191</v>
      </c>
      <c r="DV56" s="3">
        <f t="shared" si="49"/>
        <v>165205479.4520548</v>
      </c>
      <c r="DW56" s="4">
        <f t="shared" si="50"/>
        <v>205704697.98657718</v>
      </c>
      <c r="DX56" s="3">
        <f t="shared" si="51"/>
        <v>183817427.38589212</v>
      </c>
      <c r="DY56" s="3">
        <f t="shared" si="52"/>
        <v>133613445.37815127</v>
      </c>
      <c r="DZ56" s="4">
        <f t="shared" si="53"/>
        <v>162500000</v>
      </c>
      <c r="EA56" s="3">
        <f t="shared" si="54"/>
        <v>39051094.890510947</v>
      </c>
      <c r="EB56" s="3">
        <f t="shared" si="55"/>
        <v>69581749.049429655</v>
      </c>
      <c r="EC56" s="4">
        <f t="shared" si="56"/>
        <v>76294277.92915532</v>
      </c>
      <c r="ED56" s="3">
        <f t="shared" si="57"/>
        <v>39230769.230769232</v>
      </c>
      <c r="EE56" s="3">
        <f t="shared" si="58"/>
        <v>74000000</v>
      </c>
      <c r="EF56" s="4">
        <f t="shared" si="59"/>
        <v>80412371.134020627</v>
      </c>
      <c r="EG56" s="3">
        <f t="shared" si="60"/>
        <v>51369863.01369863</v>
      </c>
      <c r="EH56" s="3">
        <f t="shared" si="61"/>
        <v>57509157.509157501</v>
      </c>
      <c r="EI56" s="4">
        <f t="shared" si="62"/>
        <v>33586668.918918923</v>
      </c>
      <c r="EJ56" s="3">
        <f t="shared" si="63"/>
        <v>204782608.69565216</v>
      </c>
      <c r="EK56" s="3">
        <f t="shared" si="64"/>
        <v>88269794.721407622</v>
      </c>
      <c r="EL56" s="4">
        <f t="shared" si="65"/>
        <v>108724832.2147651</v>
      </c>
      <c r="EM56" s="3">
        <f t="shared" si="66"/>
        <v>13842824.742268041</v>
      </c>
      <c r="EN56" s="3">
        <f t="shared" si="67"/>
        <v>20922879.146919433</v>
      </c>
      <c r="EO56" s="4">
        <f t="shared" si="68"/>
        <v>16175947.643979058</v>
      </c>
      <c r="EP56" s="3">
        <f t="shared" si="69"/>
        <v>30600000</v>
      </c>
      <c r="EQ56" s="3">
        <f t="shared" si="70"/>
        <v>39951573.849878937</v>
      </c>
      <c r="ER56" s="3">
        <f t="shared" si="71"/>
        <v>45454545.454545461</v>
      </c>
    </row>
    <row r="57" spans="1:148" x14ac:dyDescent="0.2">
      <c r="A57" t="s">
        <v>79</v>
      </c>
      <c r="B57">
        <v>4172717</v>
      </c>
      <c r="C57">
        <v>8335886</v>
      </c>
      <c r="D57">
        <v>8278604</v>
      </c>
      <c r="E57">
        <v>8391094</v>
      </c>
      <c r="F57">
        <v>8455810</v>
      </c>
      <c r="G57">
        <v>6550338</v>
      </c>
      <c r="H57">
        <v>5498792</v>
      </c>
      <c r="I57">
        <v>4735920</v>
      </c>
      <c r="J57" s="3">
        <v>18300000</v>
      </c>
      <c r="K57" s="3">
        <v>14100000</v>
      </c>
      <c r="L57" s="3">
        <v>13900000</v>
      </c>
      <c r="M57" s="3">
        <v>13500000</v>
      </c>
      <c r="N57">
        <v>878642.8</v>
      </c>
      <c r="O57">
        <v>4808083</v>
      </c>
      <c r="P57">
        <v>6716986</v>
      </c>
      <c r="Q57">
        <v>4755128</v>
      </c>
      <c r="R57">
        <v>3164591</v>
      </c>
      <c r="S57">
        <v>3075305</v>
      </c>
      <c r="T57" s="3">
        <v>26000000</v>
      </c>
      <c r="U57" s="3">
        <v>13500000</v>
      </c>
      <c r="V57" s="3">
        <v>13300000</v>
      </c>
      <c r="W57" s="3">
        <v>12200000</v>
      </c>
      <c r="X57" s="3">
        <v>13200000</v>
      </c>
      <c r="Y57" s="3">
        <v>12500000</v>
      </c>
      <c r="Z57" s="3">
        <v>13900000</v>
      </c>
      <c r="AA57" s="3">
        <v>14900000</v>
      </c>
      <c r="AB57" s="3">
        <v>10500000</v>
      </c>
      <c r="AC57">
        <v>7282664</v>
      </c>
      <c r="AD57" s="3">
        <v>12100000</v>
      </c>
      <c r="AE57" s="3">
        <v>12600000</v>
      </c>
      <c r="AF57">
        <v>9468337</v>
      </c>
      <c r="AG57">
        <v>7579914</v>
      </c>
      <c r="AH57">
        <v>8059086</v>
      </c>
      <c r="AI57" s="3">
        <v>12100000</v>
      </c>
      <c r="AJ57" s="3">
        <v>19200000</v>
      </c>
      <c r="AK57" s="3">
        <v>30100000</v>
      </c>
      <c r="AL57">
        <v>1779055</v>
      </c>
      <c r="AM57">
        <v>2476789</v>
      </c>
      <c r="AN57">
        <v>2732040</v>
      </c>
      <c r="AO57">
        <v>4438748</v>
      </c>
      <c r="AP57">
        <v>3648847</v>
      </c>
      <c r="AQ57" s="3">
        <v>13600000</v>
      </c>
      <c r="AR57">
        <v>8426057</v>
      </c>
      <c r="AS57">
        <v>9216902</v>
      </c>
      <c r="AT57">
        <v>7503672</v>
      </c>
      <c r="AU57">
        <v>7216338</v>
      </c>
      <c r="AV57" s="3">
        <v>14600000</v>
      </c>
      <c r="AW57" s="3">
        <v>14200000</v>
      </c>
      <c r="AX57">
        <v>3288420</v>
      </c>
      <c r="AY57">
        <v>1681132</v>
      </c>
      <c r="AZ57">
        <v>4535113</v>
      </c>
      <c r="BA57">
        <v>555294.4</v>
      </c>
      <c r="BB57">
        <v>4013969</v>
      </c>
      <c r="BC57">
        <v>465121.9</v>
      </c>
      <c r="BD57" s="3">
        <v>12700000</v>
      </c>
      <c r="BE57" s="3">
        <v>19700000</v>
      </c>
      <c r="BF57" s="3">
        <v>10000000</v>
      </c>
      <c r="BG57">
        <v>8084244</v>
      </c>
      <c r="BH57" s="3">
        <v>12500000</v>
      </c>
      <c r="BI57" s="3">
        <v>14600000</v>
      </c>
      <c r="BJ57" s="3">
        <v>14900000</v>
      </c>
      <c r="BK57" s="3">
        <v>12700000</v>
      </c>
      <c r="BL57" s="3">
        <v>10800000</v>
      </c>
      <c r="BM57">
        <v>3561830</v>
      </c>
      <c r="BN57" s="3">
        <v>10300000</v>
      </c>
      <c r="BO57">
        <v>5661086</v>
      </c>
      <c r="BP57" s="3">
        <v>13800000</v>
      </c>
      <c r="BQ57" s="3">
        <v>17200000</v>
      </c>
      <c r="BR57" s="3">
        <v>16900000</v>
      </c>
      <c r="BS57" s="3">
        <v>11300000</v>
      </c>
      <c r="BT57" s="3">
        <v>20600000</v>
      </c>
      <c r="BU57" s="3">
        <v>12800000</v>
      </c>
      <c r="BV57" s="3"/>
      <c r="BW57" s="3"/>
      <c r="BX57" t="s">
        <v>79</v>
      </c>
      <c r="BY57">
        <f t="shared" si="0"/>
        <v>40122278.846153848</v>
      </c>
      <c r="BZ57">
        <f t="shared" si="1"/>
        <v>35623444.44444444</v>
      </c>
      <c r="CA57" s="2">
        <f t="shared" si="2"/>
        <v>60427766.423357658</v>
      </c>
      <c r="CB57">
        <f t="shared" si="3"/>
        <v>55204565.789473683</v>
      </c>
      <c r="CC57">
        <f t="shared" si="4"/>
        <v>53517784.81012658</v>
      </c>
      <c r="CD57" s="2">
        <f t="shared" si="5"/>
        <v>51577464.566929132</v>
      </c>
      <c r="CE57">
        <f t="shared" si="6"/>
        <v>57882021.052631579</v>
      </c>
      <c r="CF57">
        <f t="shared" si="7"/>
        <v>35878181.81818182</v>
      </c>
      <c r="CG57" s="2">
        <f t="shared" si="8"/>
        <v>124489795.91836736</v>
      </c>
      <c r="CH57">
        <f t="shared" si="9"/>
        <v>71938775.510204077</v>
      </c>
      <c r="CI57">
        <f t="shared" si="10"/>
        <v>106923076.92307691</v>
      </c>
      <c r="CJ57" s="2">
        <f t="shared" si="11"/>
        <v>95744680.851063833</v>
      </c>
      <c r="CK57">
        <f t="shared" si="12"/>
        <v>2554194.1860465119</v>
      </c>
      <c r="CL57" s="3">
        <f t="shared" si="13"/>
        <v>20033679.166666668</v>
      </c>
      <c r="CM57" s="4">
        <f t="shared" si="14"/>
        <v>25934308.880308878</v>
      </c>
      <c r="CN57">
        <f t="shared" si="15"/>
        <v>20947700.440528635</v>
      </c>
      <c r="CO57" s="3">
        <f t="shared" si="16"/>
        <v>14927316.03773585</v>
      </c>
      <c r="CP57" s="4">
        <f t="shared" si="17"/>
        <v>12350622.48995984</v>
      </c>
      <c r="CQ57">
        <f t="shared" si="18"/>
        <v>84415584.415584415</v>
      </c>
      <c r="CR57" s="3">
        <f t="shared" si="19"/>
        <v>55555555.55555556</v>
      </c>
      <c r="CS57" s="4">
        <f t="shared" si="20"/>
        <v>45862068.965517245</v>
      </c>
      <c r="CT57">
        <f t="shared" si="21"/>
        <v>69714285.714285716</v>
      </c>
      <c r="CU57" s="3">
        <f t="shared" si="22"/>
        <v>57894736.842105262</v>
      </c>
      <c r="CV57" s="4">
        <f t="shared" si="23"/>
        <v>55555555.555555552</v>
      </c>
      <c r="CW57">
        <f t="shared" si="24"/>
        <v>75543478.260869563</v>
      </c>
      <c r="CX57">
        <f t="shared" si="25"/>
        <v>55185185.185185179</v>
      </c>
      <c r="CY57" s="2">
        <f t="shared" si="26"/>
        <v>25485436.893203884</v>
      </c>
      <c r="CZ57">
        <f t="shared" si="27"/>
        <v>30344433.333333336</v>
      </c>
      <c r="DA57">
        <f t="shared" si="28"/>
        <v>52380952.380952381</v>
      </c>
      <c r="DB57" s="2">
        <f t="shared" si="29"/>
        <v>50400000</v>
      </c>
      <c r="DC57">
        <f t="shared" si="30"/>
        <v>40290795.744680852</v>
      </c>
      <c r="DD57">
        <f t="shared" si="31"/>
        <v>16478073.913043477</v>
      </c>
      <c r="DE57" s="2">
        <f t="shared" si="32"/>
        <v>25263592.476489026</v>
      </c>
      <c r="DF57">
        <f t="shared" si="33"/>
        <v>30099502.487562187</v>
      </c>
      <c r="DG57" s="3">
        <f t="shared" si="34"/>
        <v>43340857.787810385</v>
      </c>
      <c r="DH57" s="4">
        <f t="shared" si="35"/>
        <v>79002624.671916008</v>
      </c>
      <c r="DI57" s="3">
        <f t="shared" si="36"/>
        <v>7802872.8070175434</v>
      </c>
      <c r="DJ57" s="3">
        <f t="shared" si="37"/>
        <v>18211683.823529411</v>
      </c>
      <c r="DK57" s="4">
        <f t="shared" si="38"/>
        <v>9934690.9090909082</v>
      </c>
      <c r="DL57" s="3">
        <f t="shared" si="39"/>
        <v>23239518.324607331</v>
      </c>
      <c r="DM57" s="3">
        <f t="shared" si="40"/>
        <v>19306068.783068784</v>
      </c>
      <c r="DN57" s="4">
        <f t="shared" si="41"/>
        <v>62962962.962962963</v>
      </c>
      <c r="DO57" s="3">
        <f t="shared" si="42"/>
        <v>53669152.866242036</v>
      </c>
      <c r="DP57" s="3">
        <f t="shared" si="43"/>
        <v>51205011.111111112</v>
      </c>
      <c r="DQ57" s="4">
        <f t="shared" si="44"/>
        <v>51749.46206896552</v>
      </c>
      <c r="DR57" s="3">
        <f t="shared" si="45"/>
        <v>78438456.521739125</v>
      </c>
      <c r="DS57" s="3">
        <f t="shared" si="46"/>
        <v>187179487.17948717</v>
      </c>
      <c r="DT57" s="4">
        <f t="shared" si="47"/>
        <v>95945945.945945948</v>
      </c>
      <c r="DU57" s="3">
        <f t="shared" si="48"/>
        <v>9531652.1739130449</v>
      </c>
      <c r="DV57" s="3">
        <f t="shared" si="49"/>
        <v>4605841.0958904112</v>
      </c>
      <c r="DW57" s="4">
        <f t="shared" si="50"/>
        <v>15218500</v>
      </c>
      <c r="DX57" s="3">
        <f t="shared" si="51"/>
        <v>2304126.1410788381</v>
      </c>
      <c r="DY57" s="3">
        <f t="shared" si="52"/>
        <v>16865415.966386557</v>
      </c>
      <c r="DZ57" s="4">
        <f t="shared" si="53"/>
        <v>2527836.4130434785</v>
      </c>
      <c r="EA57" s="3">
        <f t="shared" si="54"/>
        <v>46350364.963503644</v>
      </c>
      <c r="EB57" s="3">
        <f t="shared" si="55"/>
        <v>74904942.965779468</v>
      </c>
      <c r="EC57" s="4">
        <f t="shared" si="56"/>
        <v>27247956.403269757</v>
      </c>
      <c r="ED57" s="3">
        <f t="shared" si="57"/>
        <v>31093246.153846152</v>
      </c>
      <c r="EE57" s="3">
        <f t="shared" si="58"/>
        <v>62500000</v>
      </c>
      <c r="EF57" s="4">
        <f t="shared" si="59"/>
        <v>50171821.30584193</v>
      </c>
      <c r="EG57" s="3">
        <f t="shared" si="60"/>
        <v>51027397.260273978</v>
      </c>
      <c r="EH57" s="3">
        <f t="shared" si="61"/>
        <v>46520146.520146519</v>
      </c>
      <c r="EI57" s="4">
        <f t="shared" si="62"/>
        <v>36486486.486486487</v>
      </c>
      <c r="EJ57" s="3">
        <f t="shared" si="63"/>
        <v>15486217.391304348</v>
      </c>
      <c r="EK57" s="3">
        <f t="shared" si="64"/>
        <v>30205278.592375364</v>
      </c>
      <c r="EL57" s="4">
        <f t="shared" si="65"/>
        <v>18996932.885906041</v>
      </c>
      <c r="EM57" s="3">
        <f t="shared" si="66"/>
        <v>28453608.24742268</v>
      </c>
      <c r="EN57" s="3">
        <f t="shared" si="67"/>
        <v>40758293.838862561</v>
      </c>
      <c r="EO57" s="4">
        <f t="shared" si="68"/>
        <v>44240837.696335077</v>
      </c>
      <c r="EP57" s="3">
        <f t="shared" si="69"/>
        <v>22600000</v>
      </c>
      <c r="EQ57" s="3">
        <f t="shared" si="70"/>
        <v>49878934.624697343</v>
      </c>
      <c r="ER57" s="3">
        <f t="shared" si="71"/>
        <v>31449631.449631453</v>
      </c>
    </row>
    <row r="58" spans="1:148" x14ac:dyDescent="0.2">
      <c r="A58" t="s">
        <v>80</v>
      </c>
      <c r="B58">
        <v>5910.09</v>
      </c>
      <c r="C58">
        <v>8533.0110000000004</v>
      </c>
      <c r="D58">
        <v>4535.6890000000003</v>
      </c>
      <c r="E58">
        <v>6114.9359999999997</v>
      </c>
      <c r="F58">
        <v>4100.7730000000001</v>
      </c>
      <c r="G58">
        <v>4780.4870000000001</v>
      </c>
      <c r="H58">
        <v>5933</v>
      </c>
      <c r="I58">
        <v>4496.3850000000002</v>
      </c>
      <c r="J58">
        <v>5065.4380000000001</v>
      </c>
      <c r="K58">
        <v>6718.07</v>
      </c>
      <c r="L58">
        <v>3108.8919999999998</v>
      </c>
      <c r="M58">
        <v>7925.0169999999998</v>
      </c>
      <c r="N58">
        <v>6395.2579999999998</v>
      </c>
      <c r="O58">
        <v>8264.4179999999997</v>
      </c>
      <c r="P58">
        <v>5179.7039999999997</v>
      </c>
      <c r="Q58">
        <v>12041.46</v>
      </c>
      <c r="R58">
        <v>7878.4009999999998</v>
      </c>
      <c r="S58">
        <v>6099.1450000000004</v>
      </c>
      <c r="T58">
        <v>7847.433</v>
      </c>
      <c r="U58">
        <v>3674.8960000000002</v>
      </c>
      <c r="V58">
        <v>5004.857</v>
      </c>
      <c r="W58">
        <v>6874.9110000000001</v>
      </c>
      <c r="X58">
        <v>3305.1329999999998</v>
      </c>
      <c r="Y58">
        <v>3391.2130000000002</v>
      </c>
      <c r="Z58">
        <v>6695.2610000000004</v>
      </c>
      <c r="AA58">
        <v>6837.0469999999996</v>
      </c>
      <c r="AB58">
        <v>3363.895</v>
      </c>
      <c r="AC58">
        <v>3285.9490000000001</v>
      </c>
      <c r="AD58">
        <v>12318.28</v>
      </c>
      <c r="AE58">
        <v>4975.6409999999996</v>
      </c>
      <c r="AF58">
        <v>5074.1899999999996</v>
      </c>
      <c r="AG58">
        <v>25878.560000000001</v>
      </c>
      <c r="AH58">
        <v>78678.490000000005</v>
      </c>
      <c r="AI58">
        <v>10044.19</v>
      </c>
      <c r="AJ58">
        <v>8748.2330000000002</v>
      </c>
      <c r="AK58">
        <v>8842.4599999999991</v>
      </c>
      <c r="AL58">
        <v>14376.59</v>
      </c>
      <c r="AM58">
        <v>5072.5029999999997</v>
      </c>
      <c r="AN58">
        <v>8947.1749999999993</v>
      </c>
      <c r="AO58">
        <v>5474.518</v>
      </c>
      <c r="AP58">
        <v>7243.1760000000004</v>
      </c>
      <c r="AQ58">
        <v>9521.2890000000007</v>
      </c>
      <c r="AR58">
        <v>9947.7919999999995</v>
      </c>
      <c r="AS58">
        <v>11074.33</v>
      </c>
      <c r="AT58">
        <v>8786.2639999999992</v>
      </c>
      <c r="AU58">
        <v>11297.62</v>
      </c>
      <c r="AV58">
        <v>4598.6369999999997</v>
      </c>
      <c r="AW58">
        <v>8088.0379999999996</v>
      </c>
      <c r="AX58">
        <v>9712.1710000000003</v>
      </c>
      <c r="AY58">
        <v>15464.29</v>
      </c>
      <c r="AZ58">
        <v>8134.598</v>
      </c>
      <c r="BA58">
        <v>24534.01</v>
      </c>
      <c r="BB58">
        <v>20593.66</v>
      </c>
      <c r="BC58">
        <v>15066.82</v>
      </c>
      <c r="BD58">
        <v>3840.3339999999998</v>
      </c>
      <c r="BE58">
        <v>54360.81</v>
      </c>
      <c r="BF58">
        <v>7315.8339999999998</v>
      </c>
      <c r="BG58">
        <v>7598.8950000000004</v>
      </c>
      <c r="BH58">
        <v>8023.7380000000003</v>
      </c>
      <c r="BI58">
        <v>3392.1350000000002</v>
      </c>
      <c r="BJ58">
        <v>6960.7960000000003</v>
      </c>
      <c r="BK58">
        <v>4022.2869999999998</v>
      </c>
      <c r="BL58">
        <v>10670.34</v>
      </c>
      <c r="BM58">
        <v>14898.35</v>
      </c>
      <c r="BN58">
        <v>3476.0729999999999</v>
      </c>
      <c r="BO58">
        <v>4948.3329999999996</v>
      </c>
      <c r="BP58">
        <v>12530.83</v>
      </c>
      <c r="BQ58">
        <v>8429.2139999999999</v>
      </c>
      <c r="BR58">
        <v>5757.0770000000002</v>
      </c>
      <c r="BS58">
        <v>5660.3959999999997</v>
      </c>
      <c r="BT58">
        <v>22596.35</v>
      </c>
      <c r="BU58">
        <v>11063.58</v>
      </c>
      <c r="BV58" s="3"/>
      <c r="BW58" s="3"/>
      <c r="BX58" t="s">
        <v>80</v>
      </c>
      <c r="BY58">
        <f t="shared" si="0"/>
        <v>56827.788461538468</v>
      </c>
      <c r="BZ58">
        <f t="shared" si="1"/>
        <v>36465.858974358976</v>
      </c>
      <c r="CA58" s="2">
        <f t="shared" si="2"/>
        <v>33107.218978102188</v>
      </c>
      <c r="CB58">
        <f t="shared" si="3"/>
        <v>40229.84210526316</v>
      </c>
      <c r="CC58">
        <f t="shared" si="4"/>
        <v>25954.259493670888</v>
      </c>
      <c r="CD58" s="2">
        <f t="shared" si="5"/>
        <v>37641.629921259846</v>
      </c>
      <c r="CE58">
        <f t="shared" si="6"/>
        <v>62452.631578947367</v>
      </c>
      <c r="CF58">
        <f t="shared" si="7"/>
        <v>34063.522727272728</v>
      </c>
      <c r="CG58" s="2">
        <f t="shared" si="8"/>
        <v>34458.761904761908</v>
      </c>
      <c r="CH58">
        <f t="shared" si="9"/>
        <v>34275.867346938772</v>
      </c>
      <c r="CI58">
        <f t="shared" si="10"/>
        <v>23914.553846153845</v>
      </c>
      <c r="CJ58" s="2">
        <f t="shared" si="11"/>
        <v>56205.794326241135</v>
      </c>
      <c r="CK58">
        <f t="shared" si="12"/>
        <v>18590.866279069767</v>
      </c>
      <c r="CL58" s="3">
        <f t="shared" si="13"/>
        <v>34435.074999999997</v>
      </c>
      <c r="CM58" s="4">
        <f t="shared" si="14"/>
        <v>19998.857142857141</v>
      </c>
      <c r="CN58">
        <f t="shared" si="15"/>
        <v>53046.079295154181</v>
      </c>
      <c r="CO58" s="3">
        <f t="shared" si="16"/>
        <v>37162.268867924526</v>
      </c>
      <c r="CP58" s="4">
        <f t="shared" si="17"/>
        <v>24494.558232931729</v>
      </c>
      <c r="CQ58">
        <f t="shared" si="18"/>
        <v>25478.678571428572</v>
      </c>
      <c r="CR58" s="3">
        <f t="shared" si="19"/>
        <v>15123.028806584363</v>
      </c>
      <c r="CS58" s="4">
        <f t="shared" si="20"/>
        <v>17258.127586206898</v>
      </c>
      <c r="CT58">
        <f t="shared" si="21"/>
        <v>39285.205714285716</v>
      </c>
      <c r="CU58" s="3">
        <f t="shared" si="22"/>
        <v>14496.197368421052</v>
      </c>
      <c r="CV58" s="4">
        <f t="shared" si="23"/>
        <v>15072.057777777778</v>
      </c>
      <c r="CW58">
        <f t="shared" si="24"/>
        <v>36387.288043478264</v>
      </c>
      <c r="CX58">
        <f t="shared" si="25"/>
        <v>25322.396296296294</v>
      </c>
      <c r="CY58" s="2">
        <f t="shared" si="26"/>
        <v>8164.7936893203887</v>
      </c>
      <c r="CZ58">
        <f t="shared" si="27"/>
        <v>13691.454166666668</v>
      </c>
      <c r="DA58">
        <f t="shared" si="28"/>
        <v>53325.887445887449</v>
      </c>
      <c r="DB58" s="2">
        <f t="shared" si="29"/>
        <v>19902.563999999998</v>
      </c>
      <c r="DC58">
        <f t="shared" si="30"/>
        <v>21592.297872340427</v>
      </c>
      <c r="DD58">
        <f t="shared" si="31"/>
        <v>56257.739130434784</v>
      </c>
      <c r="DE58" s="2">
        <f t="shared" si="32"/>
        <v>246641.03448275864</v>
      </c>
      <c r="DF58">
        <f t="shared" si="33"/>
        <v>24985.54726368159</v>
      </c>
      <c r="DG58" s="3">
        <f t="shared" si="34"/>
        <v>19747.70428893905</v>
      </c>
      <c r="DH58" s="4">
        <f t="shared" si="35"/>
        <v>23208.556430446191</v>
      </c>
      <c r="DI58" s="3">
        <f t="shared" si="36"/>
        <v>63055.219298245611</v>
      </c>
      <c r="DJ58" s="3">
        <f t="shared" si="37"/>
        <v>37297.81617647058</v>
      </c>
      <c r="DK58" s="4">
        <f t="shared" si="38"/>
        <v>32535.181818181813</v>
      </c>
      <c r="DL58" s="3">
        <f t="shared" si="39"/>
        <v>28662.39790575916</v>
      </c>
      <c r="DM58" s="3">
        <f t="shared" si="40"/>
        <v>38323.682539682544</v>
      </c>
      <c r="DN58" s="4">
        <f t="shared" si="41"/>
        <v>44080.041666666672</v>
      </c>
      <c r="DO58" s="3">
        <f t="shared" si="42"/>
        <v>63361.732484076427</v>
      </c>
      <c r="DP58" s="3">
        <f t="shared" si="43"/>
        <v>61524.055555555555</v>
      </c>
      <c r="DQ58" s="4">
        <f t="shared" si="44"/>
        <v>60.594924137931031</v>
      </c>
      <c r="DR58" s="3">
        <f t="shared" si="45"/>
        <v>122800.21739130435</v>
      </c>
      <c r="DS58" s="3">
        <f t="shared" si="46"/>
        <v>58956.88461538461</v>
      </c>
      <c r="DT58" s="4">
        <f t="shared" si="47"/>
        <v>54648.905405405407</v>
      </c>
      <c r="DU58" s="3">
        <f t="shared" si="48"/>
        <v>28151.220289855075</v>
      </c>
      <c r="DV58" s="3">
        <f t="shared" si="49"/>
        <v>42367.917808219179</v>
      </c>
      <c r="DW58" s="4">
        <f t="shared" si="50"/>
        <v>27297.308724832215</v>
      </c>
      <c r="DX58" s="3">
        <f t="shared" si="51"/>
        <v>101800.8713692946</v>
      </c>
      <c r="DY58" s="3">
        <f t="shared" si="52"/>
        <v>86527.983193277309</v>
      </c>
      <c r="DZ58" s="4">
        <f t="shared" si="53"/>
        <v>81884.891304347824</v>
      </c>
      <c r="EA58" s="3">
        <f t="shared" si="54"/>
        <v>14015.817518248174</v>
      </c>
      <c r="EB58" s="3">
        <f t="shared" si="55"/>
        <v>206695.0950570342</v>
      </c>
      <c r="EC58" s="4">
        <f t="shared" si="56"/>
        <v>19934.152588555859</v>
      </c>
      <c r="ED58" s="3">
        <f t="shared" si="57"/>
        <v>29226.51923076923</v>
      </c>
      <c r="EE58" s="3">
        <f t="shared" si="58"/>
        <v>40118.69</v>
      </c>
      <c r="EF58" s="4">
        <f t="shared" si="59"/>
        <v>11656.821305841926</v>
      </c>
      <c r="EG58" s="3">
        <f t="shared" si="60"/>
        <v>23838.342465753427</v>
      </c>
      <c r="EH58" s="3">
        <f t="shared" si="61"/>
        <v>14733.652014652012</v>
      </c>
      <c r="EI58" s="4">
        <f t="shared" si="62"/>
        <v>36048.445945945947</v>
      </c>
      <c r="EJ58" s="3">
        <f t="shared" si="63"/>
        <v>64775.434782608696</v>
      </c>
      <c r="EK58" s="3">
        <f t="shared" si="64"/>
        <v>10193.762463343108</v>
      </c>
      <c r="EL58" s="4">
        <f t="shared" si="65"/>
        <v>16605.144295302012</v>
      </c>
      <c r="EM58" s="3">
        <f t="shared" si="66"/>
        <v>25836.762886597939</v>
      </c>
      <c r="EN58" s="3">
        <f t="shared" si="67"/>
        <v>19974.44075829384</v>
      </c>
      <c r="EO58" s="4">
        <f t="shared" si="68"/>
        <v>15070.882198952881</v>
      </c>
      <c r="EP58" s="3">
        <f t="shared" si="69"/>
        <v>11320.791999999999</v>
      </c>
      <c r="EQ58" s="3">
        <f t="shared" si="70"/>
        <v>54712.711864406781</v>
      </c>
      <c r="ER58" s="3">
        <f t="shared" si="71"/>
        <v>27183.243243243243</v>
      </c>
    </row>
    <row r="59" spans="1:148" x14ac:dyDescent="0.2">
      <c r="A59" t="s">
        <v>81</v>
      </c>
      <c r="B59">
        <v>10745.03</v>
      </c>
      <c r="C59">
        <v>27433.24</v>
      </c>
      <c r="D59">
        <v>10940.16</v>
      </c>
      <c r="E59">
        <v>15638.32</v>
      </c>
      <c r="F59">
        <v>24555.79</v>
      </c>
      <c r="G59">
        <v>12092.57</v>
      </c>
      <c r="H59">
        <v>9318.6239999999998</v>
      </c>
      <c r="I59">
        <v>11504.46</v>
      </c>
      <c r="J59">
        <v>13764.72</v>
      </c>
      <c r="K59">
        <v>17695.88</v>
      </c>
      <c r="L59">
        <v>12732.44</v>
      </c>
      <c r="M59">
        <v>12472.68</v>
      </c>
      <c r="N59">
        <v>36157.279999999999</v>
      </c>
      <c r="O59">
        <v>24093.01</v>
      </c>
      <c r="P59">
        <v>43545.78</v>
      </c>
      <c r="Q59">
        <v>35000.49</v>
      </c>
      <c r="R59">
        <v>22396.26</v>
      </c>
      <c r="S59">
        <v>62874.34</v>
      </c>
      <c r="T59">
        <v>15487.73</v>
      </c>
      <c r="U59">
        <v>25106.85</v>
      </c>
      <c r="V59">
        <v>16704.13</v>
      </c>
      <c r="W59">
        <v>10286.09</v>
      </c>
      <c r="X59">
        <v>12863.82</v>
      </c>
      <c r="Y59">
        <v>8715.5949999999993</v>
      </c>
      <c r="Z59">
        <v>9353.7900000000009</v>
      </c>
      <c r="AA59">
        <v>14630.6</v>
      </c>
      <c r="AB59">
        <v>9040.7099999999991</v>
      </c>
      <c r="AC59">
        <v>25626.68</v>
      </c>
      <c r="AD59">
        <v>9381.5439999999999</v>
      </c>
      <c r="AE59">
        <v>14158.01</v>
      </c>
      <c r="AF59">
        <v>29891.040000000001</v>
      </c>
      <c r="AG59">
        <v>25473.84</v>
      </c>
      <c r="AH59">
        <v>51346.78</v>
      </c>
      <c r="AI59">
        <v>9271.5460000000003</v>
      </c>
      <c r="AJ59">
        <v>22651.07</v>
      </c>
      <c r="AK59">
        <v>26626.31</v>
      </c>
      <c r="AL59">
        <v>8119.6859999999997</v>
      </c>
      <c r="AM59">
        <v>36280.39</v>
      </c>
      <c r="AN59">
        <v>13591.58</v>
      </c>
      <c r="AO59">
        <v>18644.919999999998</v>
      </c>
      <c r="AP59">
        <v>18325.68</v>
      </c>
      <c r="AQ59">
        <v>11377.18</v>
      </c>
      <c r="AR59">
        <v>13250.2</v>
      </c>
      <c r="AS59">
        <v>15297.71</v>
      </c>
      <c r="AT59">
        <v>15951.93</v>
      </c>
      <c r="AU59">
        <v>7376.3109999999997</v>
      </c>
      <c r="AV59">
        <v>16706.07</v>
      </c>
      <c r="AW59">
        <v>10407.030000000001</v>
      </c>
      <c r="AX59">
        <v>31799.919999999998</v>
      </c>
      <c r="AY59">
        <v>24297.200000000001</v>
      </c>
      <c r="AZ59">
        <v>30545.91</v>
      </c>
      <c r="BA59">
        <v>42587.49</v>
      </c>
      <c r="BB59">
        <v>17168.849999999999</v>
      </c>
      <c r="BC59">
        <v>36833.9</v>
      </c>
      <c r="BD59">
        <v>7624.808</v>
      </c>
      <c r="BE59">
        <v>12435.51</v>
      </c>
      <c r="BF59">
        <v>13588.95</v>
      </c>
      <c r="BG59">
        <v>13664.25</v>
      </c>
      <c r="BH59">
        <v>9557.9760000000006</v>
      </c>
      <c r="BI59">
        <v>14760.21</v>
      </c>
      <c r="BJ59">
        <v>9532.9989999999998</v>
      </c>
      <c r="BK59">
        <v>16064.37</v>
      </c>
      <c r="BL59">
        <v>10048.48</v>
      </c>
      <c r="BM59">
        <v>14654.25</v>
      </c>
      <c r="BN59">
        <v>16018.15</v>
      </c>
      <c r="BO59">
        <v>13814.15</v>
      </c>
      <c r="BP59">
        <v>20488.89</v>
      </c>
      <c r="BQ59">
        <v>10531.46</v>
      </c>
      <c r="BR59">
        <v>28186.45</v>
      </c>
      <c r="BS59">
        <v>38540.57</v>
      </c>
      <c r="BT59">
        <v>15013.88</v>
      </c>
      <c r="BU59">
        <v>7307.7920000000004</v>
      </c>
      <c r="BV59" s="3"/>
      <c r="BW59" s="3"/>
      <c r="BX59" t="s">
        <v>81</v>
      </c>
      <c r="BY59">
        <f t="shared" si="0"/>
        <v>103317.59615384617</v>
      </c>
      <c r="BZ59">
        <f t="shared" si="1"/>
        <v>117236.06837606838</v>
      </c>
      <c r="CA59" s="2">
        <f t="shared" si="2"/>
        <v>79855.182481751821</v>
      </c>
      <c r="CB59">
        <f t="shared" si="3"/>
        <v>102883.68421052632</v>
      </c>
      <c r="CC59">
        <f t="shared" si="4"/>
        <v>155416.39240506329</v>
      </c>
      <c r="CD59" s="2">
        <f t="shared" si="5"/>
        <v>95217.086614173226</v>
      </c>
      <c r="CE59">
        <f t="shared" si="6"/>
        <v>98090.778947368424</v>
      </c>
      <c r="CF59">
        <f t="shared" si="7"/>
        <v>87154.999999999985</v>
      </c>
      <c r="CG59" s="2">
        <f t="shared" si="8"/>
        <v>93637.551020408166</v>
      </c>
      <c r="CH59">
        <f t="shared" si="9"/>
        <v>90285.102040816331</v>
      </c>
      <c r="CI59">
        <f t="shared" si="10"/>
        <v>97941.846153846156</v>
      </c>
      <c r="CJ59" s="2">
        <f t="shared" si="11"/>
        <v>88458.723404255332</v>
      </c>
      <c r="CK59">
        <f t="shared" si="12"/>
        <v>105108.37209302327</v>
      </c>
      <c r="CL59" s="3">
        <f t="shared" si="13"/>
        <v>100387.54166666666</v>
      </c>
      <c r="CM59" s="4">
        <f t="shared" si="14"/>
        <v>168130.4247104247</v>
      </c>
      <c r="CN59">
        <f t="shared" si="15"/>
        <v>154187.18061674008</v>
      </c>
      <c r="CO59" s="3">
        <f t="shared" si="16"/>
        <v>105642.7358490566</v>
      </c>
      <c r="CP59" s="4">
        <f t="shared" si="17"/>
        <v>252507.38955823291</v>
      </c>
      <c r="CQ59">
        <f t="shared" si="18"/>
        <v>50284.837662337661</v>
      </c>
      <c r="CR59" s="3">
        <f t="shared" si="19"/>
        <v>103320.37037037036</v>
      </c>
      <c r="CS59" s="4">
        <f t="shared" si="20"/>
        <v>57600.44827586208</v>
      </c>
      <c r="CT59">
        <f t="shared" si="21"/>
        <v>58777.657142857148</v>
      </c>
      <c r="CU59" s="3">
        <f t="shared" si="22"/>
        <v>56420.263157894733</v>
      </c>
      <c r="CV59" s="4">
        <f t="shared" si="23"/>
        <v>38735.977777777771</v>
      </c>
      <c r="CW59">
        <f t="shared" si="24"/>
        <v>50835.815217391311</v>
      </c>
      <c r="CX59">
        <f t="shared" si="25"/>
        <v>54187.407407407409</v>
      </c>
      <c r="CY59" s="2">
        <f t="shared" si="26"/>
        <v>21943.470873786406</v>
      </c>
      <c r="CZ59">
        <f t="shared" si="27"/>
        <v>106777.83333333334</v>
      </c>
      <c r="DA59">
        <f t="shared" si="28"/>
        <v>40612.744588744587</v>
      </c>
      <c r="DB59" s="2">
        <f t="shared" si="29"/>
        <v>56632.04</v>
      </c>
      <c r="DC59">
        <f t="shared" si="30"/>
        <v>127195.91489361704</v>
      </c>
      <c r="DD59">
        <f t="shared" si="31"/>
        <v>55377.913043478256</v>
      </c>
      <c r="DE59" s="2">
        <f t="shared" si="32"/>
        <v>160961.69278996866</v>
      </c>
      <c r="DF59">
        <f t="shared" si="33"/>
        <v>23063.54726368159</v>
      </c>
      <c r="DG59" s="3">
        <f t="shared" si="34"/>
        <v>51131.083521444692</v>
      </c>
      <c r="DH59" s="4">
        <f t="shared" si="35"/>
        <v>69885.328083989501</v>
      </c>
      <c r="DI59" s="3">
        <f t="shared" si="36"/>
        <v>35612.65789473684</v>
      </c>
      <c r="DJ59" s="3">
        <f t="shared" si="37"/>
        <v>266767.57352941175</v>
      </c>
      <c r="DK59" s="4">
        <f t="shared" si="38"/>
        <v>49423.927272727269</v>
      </c>
      <c r="DL59" s="3">
        <f t="shared" si="39"/>
        <v>97617.382198952866</v>
      </c>
      <c r="DM59" s="3">
        <f t="shared" si="40"/>
        <v>96961.269841269837</v>
      </c>
      <c r="DN59" s="4">
        <f t="shared" si="41"/>
        <v>52672.129629629635</v>
      </c>
      <c r="DO59" s="3">
        <f t="shared" si="42"/>
        <v>84396.178343949054</v>
      </c>
      <c r="DP59" s="3">
        <f t="shared" si="43"/>
        <v>84987.277777777781</v>
      </c>
      <c r="DQ59" s="4">
        <f t="shared" si="44"/>
        <v>110.01331034482759</v>
      </c>
      <c r="DR59" s="3">
        <f t="shared" si="45"/>
        <v>80177.293478260865</v>
      </c>
      <c r="DS59" s="3">
        <f t="shared" si="46"/>
        <v>214180.38461538462</v>
      </c>
      <c r="DT59" s="4">
        <f t="shared" si="47"/>
        <v>70317.770270270281</v>
      </c>
      <c r="DU59" s="3">
        <f t="shared" si="48"/>
        <v>92173.681159420288</v>
      </c>
      <c r="DV59" s="3">
        <f t="shared" si="49"/>
        <v>66567.671232876717</v>
      </c>
      <c r="DW59" s="4">
        <f t="shared" si="50"/>
        <v>102503.05369127517</v>
      </c>
      <c r="DX59" s="3">
        <f t="shared" si="51"/>
        <v>176711.57676348547</v>
      </c>
      <c r="DY59" s="3">
        <f t="shared" si="52"/>
        <v>72138.02521008403</v>
      </c>
      <c r="DZ59" s="4">
        <f t="shared" si="53"/>
        <v>200184.23913043478</v>
      </c>
      <c r="EA59" s="3">
        <f t="shared" si="54"/>
        <v>27827.766423357662</v>
      </c>
      <c r="EB59" s="3">
        <f t="shared" si="55"/>
        <v>47283.307984790874</v>
      </c>
      <c r="EC59" s="4">
        <f t="shared" si="56"/>
        <v>37027.111716621257</v>
      </c>
      <c r="ED59" s="3">
        <f t="shared" si="57"/>
        <v>52554.807692307688</v>
      </c>
      <c r="EE59" s="3">
        <f t="shared" si="58"/>
        <v>47789.88</v>
      </c>
      <c r="EF59" s="4">
        <f t="shared" si="59"/>
        <v>50722.371134020621</v>
      </c>
      <c r="EG59" s="3">
        <f t="shared" si="60"/>
        <v>32647.256849315068</v>
      </c>
      <c r="EH59" s="3">
        <f t="shared" si="61"/>
        <v>58843.846153846149</v>
      </c>
      <c r="EI59" s="4">
        <f t="shared" si="62"/>
        <v>33947.567567567567</v>
      </c>
      <c r="EJ59" s="3">
        <f t="shared" si="63"/>
        <v>63714.130434782608</v>
      </c>
      <c r="EK59" s="3">
        <f t="shared" si="64"/>
        <v>46974.046920821107</v>
      </c>
      <c r="EL59" s="4">
        <f t="shared" si="65"/>
        <v>46356.208053691276</v>
      </c>
      <c r="EM59" s="3">
        <f t="shared" si="66"/>
        <v>42245.134020618556</v>
      </c>
      <c r="EN59" s="3">
        <f t="shared" si="67"/>
        <v>24956.066350710898</v>
      </c>
      <c r="EO59" s="4">
        <f t="shared" si="68"/>
        <v>73786.518324607328</v>
      </c>
      <c r="EP59" s="3">
        <f t="shared" si="69"/>
        <v>77081.14</v>
      </c>
      <c r="EQ59" s="3">
        <f t="shared" si="70"/>
        <v>36353.220338983054</v>
      </c>
      <c r="ER59" s="3">
        <f t="shared" si="71"/>
        <v>17955.2628992629</v>
      </c>
    </row>
    <row r="60" spans="1:148" x14ac:dyDescent="0.2">
      <c r="A60" s="5" t="s">
        <v>82</v>
      </c>
      <c r="B60" s="5">
        <v>413544.7</v>
      </c>
      <c r="C60">
        <v>6695408</v>
      </c>
      <c r="D60" s="5">
        <v>376020.7</v>
      </c>
      <c r="E60" s="5">
        <v>7030410</v>
      </c>
      <c r="F60" s="5">
        <v>7629898</v>
      </c>
      <c r="G60" s="5">
        <v>2676610</v>
      </c>
      <c r="H60" s="5">
        <v>120811.1</v>
      </c>
      <c r="I60">
        <v>1813092</v>
      </c>
      <c r="J60" s="5">
        <v>8603036</v>
      </c>
      <c r="K60" s="5">
        <v>908067.8</v>
      </c>
      <c r="L60" s="5">
        <v>4388350</v>
      </c>
      <c r="M60" s="5">
        <v>470981.9</v>
      </c>
      <c r="N60">
        <v>6413450</v>
      </c>
      <c r="O60">
        <v>2440823</v>
      </c>
      <c r="P60" s="5">
        <v>5233186</v>
      </c>
      <c r="Q60" s="5">
        <v>5795002</v>
      </c>
      <c r="R60">
        <v>3035528</v>
      </c>
      <c r="S60" s="5">
        <v>2772776</v>
      </c>
      <c r="T60">
        <v>1866413</v>
      </c>
      <c r="U60" s="5">
        <v>4226064</v>
      </c>
      <c r="V60">
        <v>5273824</v>
      </c>
      <c r="W60" s="5">
        <v>4108279</v>
      </c>
      <c r="X60" s="3">
        <v>11000000</v>
      </c>
      <c r="Y60" s="6">
        <v>12500000</v>
      </c>
      <c r="Z60" s="3">
        <v>31000000</v>
      </c>
      <c r="AA60" s="3">
        <v>19000000</v>
      </c>
      <c r="AB60" s="3">
        <v>19500000</v>
      </c>
      <c r="AC60" s="5">
        <v>7638638</v>
      </c>
      <c r="AD60" s="3">
        <v>18800000</v>
      </c>
      <c r="AE60" s="3">
        <v>11600000</v>
      </c>
      <c r="AF60" s="6">
        <v>12500000</v>
      </c>
      <c r="AG60" s="3">
        <v>28400000</v>
      </c>
      <c r="AH60" s="6">
        <v>10600000</v>
      </c>
      <c r="AI60" s="6">
        <v>18600000</v>
      </c>
      <c r="AJ60" s="3">
        <v>20100000</v>
      </c>
      <c r="AK60" s="3">
        <v>25200000</v>
      </c>
      <c r="AL60" s="5">
        <v>759219.4</v>
      </c>
      <c r="AM60" s="5">
        <v>6935784</v>
      </c>
      <c r="AN60" s="5">
        <v>5614068</v>
      </c>
      <c r="AO60" s="5">
        <v>380165.1</v>
      </c>
      <c r="AP60" s="5">
        <v>362577.5</v>
      </c>
      <c r="AQ60">
        <v>3031582</v>
      </c>
      <c r="AR60">
        <v>5418780</v>
      </c>
      <c r="AS60" s="5">
        <v>822217.9</v>
      </c>
      <c r="AT60" s="5">
        <v>624681.1</v>
      </c>
      <c r="AU60">
        <v>407409.1</v>
      </c>
      <c r="AV60">
        <v>3528000</v>
      </c>
      <c r="AW60">
        <v>1752432</v>
      </c>
      <c r="AX60" s="5">
        <v>1289630</v>
      </c>
      <c r="AY60" s="5">
        <v>737343.4</v>
      </c>
      <c r="AZ60" s="5">
        <v>3201437</v>
      </c>
      <c r="BA60" s="5">
        <v>2470791</v>
      </c>
      <c r="BB60" s="6">
        <v>12500000</v>
      </c>
      <c r="BC60">
        <v>636405.80000000005</v>
      </c>
      <c r="BD60">
        <v>6198164</v>
      </c>
      <c r="BE60" s="5">
        <v>1098872</v>
      </c>
      <c r="BF60">
        <v>6212034</v>
      </c>
      <c r="BG60" s="3">
        <v>13200000</v>
      </c>
      <c r="BH60" s="5">
        <v>1449502</v>
      </c>
      <c r="BI60">
        <v>2594120</v>
      </c>
      <c r="BJ60" s="6">
        <v>18000000</v>
      </c>
      <c r="BK60" s="3">
        <v>14600000</v>
      </c>
      <c r="BL60" s="3">
        <v>11100000</v>
      </c>
      <c r="BM60">
        <v>789498.5</v>
      </c>
      <c r="BN60">
        <v>7302140</v>
      </c>
      <c r="BO60">
        <v>9292641</v>
      </c>
      <c r="BP60" s="3">
        <v>22600000</v>
      </c>
      <c r="BQ60" s="6">
        <v>25500000</v>
      </c>
      <c r="BR60" s="3">
        <v>16000000</v>
      </c>
      <c r="BS60" s="3">
        <v>12600000</v>
      </c>
      <c r="BT60" s="3">
        <v>17000000</v>
      </c>
      <c r="BU60" s="3">
        <v>14200000</v>
      </c>
      <c r="BV60" s="3"/>
      <c r="BW60" s="3"/>
      <c r="BX60" s="5" t="s">
        <v>82</v>
      </c>
      <c r="BY60">
        <f t="shared" si="0"/>
        <v>3976391.3461538465</v>
      </c>
      <c r="BZ60">
        <f t="shared" si="1"/>
        <v>28612854.7008547</v>
      </c>
      <c r="CA60" s="2">
        <f t="shared" si="2"/>
        <v>2744676.6423357665</v>
      </c>
      <c r="CB60">
        <f t="shared" si="3"/>
        <v>46252697.368421055</v>
      </c>
      <c r="CC60">
        <f t="shared" si="4"/>
        <v>48290493.670886077</v>
      </c>
      <c r="CD60" s="2">
        <f t="shared" si="5"/>
        <v>21075669.291338582</v>
      </c>
      <c r="CE60">
        <f t="shared" si="6"/>
        <v>1271695.7894736843</v>
      </c>
      <c r="CF60">
        <f t="shared" si="7"/>
        <v>13735545.454545453</v>
      </c>
      <c r="CG60" s="2">
        <f t="shared" si="8"/>
        <v>58524054.42176871</v>
      </c>
      <c r="CH60">
        <f t="shared" si="9"/>
        <v>4632998.9795918372</v>
      </c>
      <c r="CI60">
        <f t="shared" si="10"/>
        <v>33756538.461538464</v>
      </c>
      <c r="CJ60" s="2">
        <f t="shared" si="11"/>
        <v>3340297.1631205678</v>
      </c>
      <c r="CK60">
        <f t="shared" si="12"/>
        <v>18643750</v>
      </c>
      <c r="CL60" s="3">
        <f t="shared" si="13"/>
        <v>10170095.833333334</v>
      </c>
      <c r="CM60" s="4">
        <f t="shared" si="14"/>
        <v>20205351.351351351</v>
      </c>
      <c r="CN60">
        <f t="shared" si="15"/>
        <v>25528643.171806168</v>
      </c>
      <c r="CO60" s="3">
        <f t="shared" si="16"/>
        <v>14318528.301886793</v>
      </c>
      <c r="CP60" s="4">
        <f t="shared" si="17"/>
        <v>11135646.586345382</v>
      </c>
      <c r="CQ60">
        <f t="shared" si="18"/>
        <v>6059782.467532468</v>
      </c>
      <c r="CR60" s="3">
        <f t="shared" si="19"/>
        <v>17391209.876543209</v>
      </c>
      <c r="CS60" s="4">
        <f t="shared" si="20"/>
        <v>18185600</v>
      </c>
      <c r="CT60">
        <f t="shared" si="21"/>
        <v>23475880</v>
      </c>
      <c r="CU60" s="3">
        <f t="shared" si="22"/>
        <v>48245614.03508772</v>
      </c>
      <c r="CV60" s="4">
        <f t="shared" si="23"/>
        <v>55555555.555555552</v>
      </c>
      <c r="CW60">
        <f t="shared" si="24"/>
        <v>168478260.86956522</v>
      </c>
      <c r="CX60">
        <f t="shared" si="25"/>
        <v>70370370.370370373</v>
      </c>
      <c r="CY60" s="2">
        <f t="shared" si="26"/>
        <v>47330097.087378643</v>
      </c>
      <c r="CZ60">
        <f t="shared" si="27"/>
        <v>31827658.333333336</v>
      </c>
      <c r="DA60">
        <f t="shared" si="28"/>
        <v>81385281.385281384</v>
      </c>
      <c r="DB60" s="2">
        <f t="shared" si="29"/>
        <v>46400000</v>
      </c>
      <c r="DC60">
        <f t="shared" si="30"/>
        <v>53191489.361702129</v>
      </c>
      <c r="DD60">
        <f t="shared" si="31"/>
        <v>61739130.434782609</v>
      </c>
      <c r="DE60" s="2">
        <f t="shared" si="32"/>
        <v>33228840.125391848</v>
      </c>
      <c r="DF60">
        <f t="shared" si="33"/>
        <v>46268656.716417909</v>
      </c>
      <c r="DG60" s="3">
        <f t="shared" si="34"/>
        <v>45372460.496613994</v>
      </c>
      <c r="DH60" s="4">
        <f t="shared" si="35"/>
        <v>66141732.283464566</v>
      </c>
      <c r="DI60" s="3">
        <f t="shared" si="36"/>
        <v>3329909.6491228072</v>
      </c>
      <c r="DJ60" s="3">
        <f t="shared" si="37"/>
        <v>50998411.764705881</v>
      </c>
      <c r="DK60" s="4">
        <f t="shared" si="38"/>
        <v>20414792.727272727</v>
      </c>
      <c r="DL60" s="3">
        <f t="shared" si="39"/>
        <v>1990393.1937172774</v>
      </c>
      <c r="DM60" s="3">
        <f t="shared" si="40"/>
        <v>1918399.4708994708</v>
      </c>
      <c r="DN60" s="4">
        <f t="shared" si="41"/>
        <v>14035101.851851853</v>
      </c>
      <c r="DO60" s="3">
        <f t="shared" si="42"/>
        <v>34514522.292993627</v>
      </c>
      <c r="DP60" s="3">
        <f t="shared" si="43"/>
        <v>4567877.2222222229</v>
      </c>
      <c r="DQ60" s="4">
        <f t="shared" si="44"/>
        <v>4308.1455172413789</v>
      </c>
      <c r="DR60" s="3">
        <f t="shared" si="45"/>
        <v>4428359.7826086953</v>
      </c>
      <c r="DS60" s="3">
        <f t="shared" si="46"/>
        <v>45230769.230769232</v>
      </c>
      <c r="DT60" s="4">
        <f t="shared" si="47"/>
        <v>11840756.756756756</v>
      </c>
      <c r="DU60" s="3">
        <f t="shared" si="48"/>
        <v>3738057.9710144931</v>
      </c>
      <c r="DV60" s="3">
        <f t="shared" si="49"/>
        <v>2020118.9041095891</v>
      </c>
      <c r="DW60" s="4">
        <f t="shared" si="50"/>
        <v>10743077.181208054</v>
      </c>
      <c r="DX60" s="3">
        <f t="shared" si="51"/>
        <v>10252244.813278008</v>
      </c>
      <c r="DY60" s="3">
        <f t="shared" si="52"/>
        <v>52521008.40336135</v>
      </c>
      <c r="DZ60" s="4">
        <f t="shared" si="53"/>
        <v>3458727.1739130439</v>
      </c>
      <c r="EA60" s="3">
        <f t="shared" si="54"/>
        <v>22621036.496350363</v>
      </c>
      <c r="EB60" s="3">
        <f t="shared" si="55"/>
        <v>4178220.5323193916</v>
      </c>
      <c r="EC60" s="4">
        <f t="shared" si="56"/>
        <v>16926523.160762943</v>
      </c>
      <c r="ED60" s="3">
        <f t="shared" si="57"/>
        <v>50769230.769230768</v>
      </c>
      <c r="EE60" s="3">
        <f t="shared" si="58"/>
        <v>7247510</v>
      </c>
      <c r="EF60" s="4">
        <f t="shared" si="59"/>
        <v>8914501.718213059</v>
      </c>
      <c r="EG60" s="3">
        <f t="shared" si="60"/>
        <v>61643835.616438359</v>
      </c>
      <c r="EH60" s="3">
        <f t="shared" si="61"/>
        <v>53479853.479853474</v>
      </c>
      <c r="EI60" s="4">
        <f t="shared" si="62"/>
        <v>37500000</v>
      </c>
      <c r="EJ60" s="3">
        <f t="shared" si="63"/>
        <v>3432602.1739130435</v>
      </c>
      <c r="EK60" s="3">
        <f t="shared" si="64"/>
        <v>21413900.293255132</v>
      </c>
      <c r="EL60" s="4">
        <f t="shared" si="65"/>
        <v>31183359.060402688</v>
      </c>
      <c r="EM60" s="3">
        <f t="shared" si="66"/>
        <v>46597938.144329898</v>
      </c>
      <c r="EN60" s="3">
        <f t="shared" si="67"/>
        <v>60426540.284360193</v>
      </c>
      <c r="EO60" s="4">
        <f t="shared" si="68"/>
        <v>41884816.753926702</v>
      </c>
      <c r="EP60" s="3">
        <f t="shared" si="69"/>
        <v>25200000</v>
      </c>
      <c r="EQ60" s="3">
        <f t="shared" si="70"/>
        <v>41162227.602905571</v>
      </c>
      <c r="ER60" s="3">
        <f t="shared" si="71"/>
        <v>34889434.889434889</v>
      </c>
    </row>
    <row r="61" spans="1:148" x14ac:dyDescent="0.2">
      <c r="A61" t="s">
        <v>83</v>
      </c>
      <c r="B61">
        <v>541388.1</v>
      </c>
      <c r="C61">
        <v>1451845</v>
      </c>
      <c r="D61">
        <v>957912.3</v>
      </c>
      <c r="E61">
        <v>1267189</v>
      </c>
      <c r="F61">
        <v>1739484</v>
      </c>
      <c r="G61">
        <v>1344151</v>
      </c>
      <c r="H61">
        <v>298172.2</v>
      </c>
      <c r="I61">
        <v>760414.1</v>
      </c>
      <c r="J61">
        <v>1134688</v>
      </c>
      <c r="K61">
        <v>1302290</v>
      </c>
      <c r="L61">
        <v>1600393</v>
      </c>
      <c r="M61">
        <v>907412</v>
      </c>
      <c r="N61">
        <v>875625</v>
      </c>
      <c r="O61">
        <v>723637.7</v>
      </c>
      <c r="P61">
        <v>975791.3</v>
      </c>
      <c r="Q61">
        <v>878475.8</v>
      </c>
      <c r="R61">
        <v>1036628</v>
      </c>
      <c r="S61">
        <v>878347.7</v>
      </c>
      <c r="T61">
        <v>677109.4</v>
      </c>
      <c r="U61">
        <v>1056814</v>
      </c>
      <c r="V61">
        <v>922565.7</v>
      </c>
      <c r="W61">
        <v>1172359</v>
      </c>
      <c r="X61">
        <v>1594274</v>
      </c>
      <c r="Y61">
        <v>1510210</v>
      </c>
      <c r="Z61">
        <v>1906191</v>
      </c>
      <c r="AA61">
        <v>1364946</v>
      </c>
      <c r="AB61">
        <v>1117664</v>
      </c>
      <c r="AC61">
        <v>917069.3</v>
      </c>
      <c r="AD61">
        <v>1562593</v>
      </c>
      <c r="AE61">
        <v>1065680</v>
      </c>
      <c r="AF61">
        <v>911557</v>
      </c>
      <c r="AG61">
        <v>1093984</v>
      </c>
      <c r="AH61">
        <v>943108</v>
      </c>
      <c r="AI61">
        <v>1233235</v>
      </c>
      <c r="AJ61">
        <v>1178170</v>
      </c>
      <c r="AK61">
        <v>1303688</v>
      </c>
      <c r="AL61">
        <v>813938.8</v>
      </c>
      <c r="AM61">
        <v>964178.8</v>
      </c>
      <c r="AN61">
        <v>839260.7</v>
      </c>
      <c r="AO61">
        <v>813266.3</v>
      </c>
      <c r="AP61">
        <v>1152731</v>
      </c>
      <c r="AQ61">
        <v>707673</v>
      </c>
      <c r="AR61">
        <v>1305040</v>
      </c>
      <c r="AS61">
        <v>1223866</v>
      </c>
      <c r="AT61">
        <v>695864.9</v>
      </c>
      <c r="AU61">
        <v>340026.2</v>
      </c>
      <c r="AV61">
        <v>998585.2</v>
      </c>
      <c r="AW61">
        <v>1016689</v>
      </c>
      <c r="AX61">
        <v>1171654</v>
      </c>
      <c r="AY61">
        <v>824378.4</v>
      </c>
      <c r="AZ61">
        <v>1042489</v>
      </c>
      <c r="BA61">
        <v>643338.1</v>
      </c>
      <c r="BB61">
        <v>1384894</v>
      </c>
      <c r="BC61">
        <v>615883.5</v>
      </c>
      <c r="BD61">
        <v>1002620</v>
      </c>
      <c r="BE61">
        <v>873491.8</v>
      </c>
      <c r="BF61">
        <v>858549.8</v>
      </c>
      <c r="BG61">
        <v>948533.4</v>
      </c>
      <c r="BH61">
        <v>485186.8</v>
      </c>
      <c r="BI61">
        <v>896881.2</v>
      </c>
      <c r="BJ61">
        <v>941344.9</v>
      </c>
      <c r="BK61">
        <v>1133234</v>
      </c>
      <c r="BL61">
        <v>822803.5</v>
      </c>
      <c r="BM61">
        <v>1013635</v>
      </c>
      <c r="BN61">
        <v>1020730</v>
      </c>
      <c r="BO61">
        <v>1161136</v>
      </c>
      <c r="BP61">
        <v>1112017</v>
      </c>
      <c r="BQ61">
        <v>1398725</v>
      </c>
      <c r="BR61">
        <v>1873088</v>
      </c>
      <c r="BS61">
        <v>1432499</v>
      </c>
      <c r="BT61">
        <v>1182406</v>
      </c>
      <c r="BU61">
        <v>1472372</v>
      </c>
      <c r="BV61" s="3"/>
      <c r="BW61" s="3"/>
      <c r="BX61" t="s">
        <v>83</v>
      </c>
      <c r="BY61">
        <f t="shared" si="0"/>
        <v>5205654.807692308</v>
      </c>
      <c r="BZ61">
        <f t="shared" si="1"/>
        <v>6204465.811965812</v>
      </c>
      <c r="CA61" s="2">
        <f t="shared" si="2"/>
        <v>6992060.5839416059</v>
      </c>
      <c r="CB61">
        <f t="shared" si="3"/>
        <v>8336769.7368421052</v>
      </c>
      <c r="CC61">
        <f t="shared" si="4"/>
        <v>11009392.40506329</v>
      </c>
      <c r="CD61" s="2">
        <f t="shared" si="5"/>
        <v>10583866.141732283</v>
      </c>
      <c r="CE61">
        <f t="shared" si="6"/>
        <v>3138654.7368421052</v>
      </c>
      <c r="CF61">
        <f t="shared" si="7"/>
        <v>5760712.878787878</v>
      </c>
      <c r="CG61" s="2">
        <f t="shared" si="8"/>
        <v>7718965.9863945581</v>
      </c>
      <c r="CH61">
        <f t="shared" si="9"/>
        <v>6644336.7346938774</v>
      </c>
      <c r="CI61">
        <f t="shared" si="10"/>
        <v>12310715.384615384</v>
      </c>
      <c r="CJ61" s="2">
        <f t="shared" si="11"/>
        <v>6435546.0992907807</v>
      </c>
      <c r="CK61">
        <f t="shared" si="12"/>
        <v>2545421.5116279074</v>
      </c>
      <c r="CL61" s="3">
        <f t="shared" si="13"/>
        <v>3015157.083333333</v>
      </c>
      <c r="CM61" s="4">
        <f t="shared" si="14"/>
        <v>3767533.9768339768</v>
      </c>
      <c r="CN61">
        <f t="shared" si="15"/>
        <v>3869937.4449339206</v>
      </c>
      <c r="CO61" s="3">
        <f t="shared" si="16"/>
        <v>4889754.7169811325</v>
      </c>
      <c r="CP61" s="4">
        <f t="shared" si="17"/>
        <v>3527500.8032128513</v>
      </c>
      <c r="CQ61">
        <f t="shared" si="18"/>
        <v>2198407.1428571432</v>
      </c>
      <c r="CR61" s="3">
        <f t="shared" si="19"/>
        <v>4349028.8065843619</v>
      </c>
      <c r="CS61" s="4">
        <f t="shared" si="20"/>
        <v>3181261.0344827585</v>
      </c>
      <c r="CT61">
        <f t="shared" si="21"/>
        <v>6699194.2857142864</v>
      </c>
      <c r="CU61" s="3">
        <f t="shared" si="22"/>
        <v>6992429.8245614031</v>
      </c>
      <c r="CV61" s="4">
        <f t="shared" si="23"/>
        <v>6712044.444444444</v>
      </c>
      <c r="CW61">
        <f t="shared" si="24"/>
        <v>10359733.695652174</v>
      </c>
      <c r="CX61">
        <f t="shared" si="25"/>
        <v>5055355.555555555</v>
      </c>
      <c r="CY61" s="2">
        <f t="shared" si="26"/>
        <v>2712776.6990291262</v>
      </c>
      <c r="CZ61">
        <f t="shared" si="27"/>
        <v>3821122.0833333335</v>
      </c>
      <c r="DA61">
        <f t="shared" si="28"/>
        <v>6764471.8614718616</v>
      </c>
      <c r="DB61" s="2">
        <f t="shared" si="29"/>
        <v>4262720</v>
      </c>
      <c r="DC61">
        <f t="shared" si="30"/>
        <v>3878965.9574468089</v>
      </c>
      <c r="DD61">
        <f t="shared" si="31"/>
        <v>2378226.0869565215</v>
      </c>
      <c r="DE61" s="2">
        <f t="shared" si="32"/>
        <v>2956451.4106583074</v>
      </c>
      <c r="DF61">
        <f t="shared" si="33"/>
        <v>3067748.7562189051</v>
      </c>
      <c r="DG61" s="3">
        <f t="shared" si="34"/>
        <v>2659525.9593679458</v>
      </c>
      <c r="DH61" s="4">
        <f t="shared" si="35"/>
        <v>3421753.2808398949</v>
      </c>
      <c r="DI61" s="3">
        <f t="shared" si="36"/>
        <v>3569907.0175438598</v>
      </c>
      <c r="DJ61" s="3">
        <f t="shared" si="37"/>
        <v>7089550</v>
      </c>
      <c r="DK61" s="4">
        <f t="shared" si="38"/>
        <v>3051857.0909090904</v>
      </c>
      <c r="DL61" s="3">
        <f t="shared" si="39"/>
        <v>4257938.7434554975</v>
      </c>
      <c r="DM61" s="3">
        <f t="shared" si="40"/>
        <v>6099105.82010582</v>
      </c>
      <c r="DN61" s="4">
        <f t="shared" si="41"/>
        <v>3276263.888888889</v>
      </c>
      <c r="DO61" s="3">
        <f t="shared" si="42"/>
        <v>8312356.6878980892</v>
      </c>
      <c r="DP61" s="3">
        <f t="shared" si="43"/>
        <v>6799255.555555556</v>
      </c>
      <c r="DQ61" s="4">
        <f t="shared" si="44"/>
        <v>4799.0682758620687</v>
      </c>
      <c r="DR61" s="3">
        <f t="shared" si="45"/>
        <v>3695936.9565217393</v>
      </c>
      <c r="DS61" s="3">
        <f t="shared" si="46"/>
        <v>12802374.358974358</v>
      </c>
      <c r="DT61" s="4">
        <f t="shared" si="47"/>
        <v>6869520.2702702703</v>
      </c>
      <c r="DU61" s="3">
        <f t="shared" si="48"/>
        <v>3396098.5507246382</v>
      </c>
      <c r="DV61" s="3">
        <f t="shared" si="49"/>
        <v>2258570.9589041099</v>
      </c>
      <c r="DW61" s="4">
        <f t="shared" si="50"/>
        <v>3498285.234899329</v>
      </c>
      <c r="DX61" s="3">
        <f t="shared" si="51"/>
        <v>2669452.6970954356</v>
      </c>
      <c r="DY61" s="3">
        <f t="shared" si="52"/>
        <v>5818882.3529411769</v>
      </c>
      <c r="DZ61" s="4">
        <f t="shared" si="53"/>
        <v>3347192.9347826089</v>
      </c>
      <c r="EA61" s="3">
        <f t="shared" si="54"/>
        <v>3659197.0802919706</v>
      </c>
      <c r="EB61" s="3">
        <f t="shared" si="55"/>
        <v>3321261.5969581748</v>
      </c>
      <c r="EC61" s="4">
        <f t="shared" si="56"/>
        <v>2339372.7520435969</v>
      </c>
      <c r="ED61" s="3">
        <f t="shared" si="57"/>
        <v>3648205.3846153845</v>
      </c>
      <c r="EE61" s="3">
        <f t="shared" si="58"/>
        <v>2425934</v>
      </c>
      <c r="EF61" s="4">
        <f t="shared" si="59"/>
        <v>3082065.9793814435</v>
      </c>
      <c r="EG61" s="3">
        <f t="shared" si="60"/>
        <v>3223783.9041095893</v>
      </c>
      <c r="EH61" s="3">
        <f t="shared" si="61"/>
        <v>4151040.2930402928</v>
      </c>
      <c r="EI61" s="4">
        <f t="shared" si="62"/>
        <v>2779741.554054054</v>
      </c>
      <c r="EJ61" s="3">
        <f t="shared" si="63"/>
        <v>4407108.6956521738</v>
      </c>
      <c r="EK61" s="3">
        <f t="shared" si="64"/>
        <v>2993343.1085043987</v>
      </c>
      <c r="EL61" s="4">
        <f t="shared" si="65"/>
        <v>3896429.5302013424</v>
      </c>
      <c r="EM61" s="3">
        <f t="shared" si="66"/>
        <v>2292818.556701031</v>
      </c>
      <c r="EN61" s="3">
        <f t="shared" si="67"/>
        <v>3314514.2180094789</v>
      </c>
      <c r="EO61" s="4">
        <f t="shared" si="68"/>
        <v>4903371.7277486911</v>
      </c>
      <c r="EP61" s="3">
        <f t="shared" si="69"/>
        <v>2864998</v>
      </c>
      <c r="EQ61" s="3">
        <f t="shared" si="70"/>
        <v>2862968.5230024215</v>
      </c>
      <c r="ER61" s="3">
        <f t="shared" si="71"/>
        <v>3617621.6216216218</v>
      </c>
    </row>
    <row r="62" spans="1:148" x14ac:dyDescent="0.2">
      <c r="A62" t="s">
        <v>84</v>
      </c>
      <c r="B62">
        <v>585654.6</v>
      </c>
      <c r="C62">
        <v>1139953</v>
      </c>
      <c r="D62">
        <v>882900.5</v>
      </c>
      <c r="E62">
        <v>930373.6</v>
      </c>
      <c r="F62">
        <v>1266433</v>
      </c>
      <c r="G62">
        <v>487996.8</v>
      </c>
      <c r="H62">
        <v>561557</v>
      </c>
      <c r="I62">
        <v>266972.90000000002</v>
      </c>
      <c r="J62">
        <v>1730008</v>
      </c>
      <c r="K62">
        <v>1554323</v>
      </c>
      <c r="L62">
        <v>896945.1</v>
      </c>
      <c r="M62">
        <v>678498.6</v>
      </c>
      <c r="N62">
        <v>743325.5</v>
      </c>
      <c r="O62">
        <v>882619.7</v>
      </c>
      <c r="P62">
        <v>833014.9</v>
      </c>
      <c r="Q62">
        <v>893737.2</v>
      </c>
      <c r="R62">
        <v>450965.8</v>
      </c>
      <c r="S62">
        <v>528921.30000000005</v>
      </c>
      <c r="T62">
        <v>1149836</v>
      </c>
      <c r="U62">
        <v>1041648</v>
      </c>
      <c r="V62">
        <v>886202.6</v>
      </c>
      <c r="W62">
        <v>930234.8</v>
      </c>
      <c r="X62">
        <v>1226122</v>
      </c>
      <c r="Y62">
        <v>1477904</v>
      </c>
      <c r="Z62">
        <v>1299167</v>
      </c>
      <c r="AA62">
        <v>2004590</v>
      </c>
      <c r="AB62">
        <v>2443122</v>
      </c>
      <c r="AC62">
        <v>1212093</v>
      </c>
      <c r="AD62">
        <v>1189693</v>
      </c>
      <c r="AE62">
        <v>1555258</v>
      </c>
      <c r="AF62">
        <v>357781.7</v>
      </c>
      <c r="AG62">
        <v>1027834</v>
      </c>
      <c r="AH62">
        <v>744777.8</v>
      </c>
      <c r="AI62">
        <v>1454610</v>
      </c>
      <c r="AJ62">
        <v>2088471</v>
      </c>
      <c r="AK62">
        <v>2112894</v>
      </c>
      <c r="AL62">
        <v>979128</v>
      </c>
      <c r="AM62">
        <v>1034883</v>
      </c>
      <c r="AN62">
        <v>701081.8</v>
      </c>
      <c r="AO62">
        <v>570267.4</v>
      </c>
      <c r="AP62">
        <v>903521</v>
      </c>
      <c r="AQ62">
        <v>263766.59999999998</v>
      </c>
      <c r="AR62">
        <v>664518.40000000002</v>
      </c>
      <c r="AS62">
        <v>419095.2</v>
      </c>
      <c r="AT62">
        <v>304392.40000000002</v>
      </c>
      <c r="AU62">
        <v>86189.1</v>
      </c>
      <c r="AV62">
        <v>586408</v>
      </c>
      <c r="AW62">
        <v>469215.3</v>
      </c>
      <c r="AX62">
        <v>2255608</v>
      </c>
      <c r="AY62">
        <v>2307932</v>
      </c>
      <c r="AZ62">
        <v>1627273</v>
      </c>
      <c r="BA62">
        <v>479709.8</v>
      </c>
      <c r="BB62">
        <v>624768.69999999995</v>
      </c>
      <c r="BC62">
        <v>323351.8</v>
      </c>
      <c r="BD62">
        <v>838704.8</v>
      </c>
      <c r="BE62">
        <v>1900160</v>
      </c>
      <c r="BF62">
        <v>1704427</v>
      </c>
      <c r="BG62">
        <v>272096.09999999998</v>
      </c>
      <c r="BH62">
        <v>450588.1</v>
      </c>
      <c r="BI62">
        <v>752788</v>
      </c>
      <c r="BJ62">
        <v>1253755</v>
      </c>
      <c r="BK62">
        <v>788155.2</v>
      </c>
      <c r="BL62">
        <v>916142.7</v>
      </c>
      <c r="BM62">
        <v>700502.2</v>
      </c>
      <c r="BN62">
        <v>791252.7</v>
      </c>
      <c r="BO62">
        <v>1448039</v>
      </c>
      <c r="BP62">
        <v>642547.4</v>
      </c>
      <c r="BQ62">
        <v>1256924</v>
      </c>
      <c r="BR62">
        <v>689482.8</v>
      </c>
      <c r="BS62">
        <v>766256.6</v>
      </c>
      <c r="BT62">
        <v>2102320</v>
      </c>
      <c r="BU62">
        <v>752637.2</v>
      </c>
      <c r="BV62" s="3"/>
      <c r="BW62" s="3"/>
      <c r="BX62" t="s">
        <v>84</v>
      </c>
      <c r="BY62">
        <f t="shared" si="0"/>
        <v>5631294.230769231</v>
      </c>
      <c r="BZ62">
        <f t="shared" si="1"/>
        <v>4871594.017094017</v>
      </c>
      <c r="CA62" s="2">
        <f t="shared" si="2"/>
        <v>6444529.1970802918</v>
      </c>
      <c r="CB62">
        <f t="shared" si="3"/>
        <v>6120878.9473684207</v>
      </c>
      <c r="CC62">
        <f t="shared" si="4"/>
        <v>8015398.734177215</v>
      </c>
      <c r="CD62" s="2">
        <f t="shared" si="5"/>
        <v>3842494.4881889764</v>
      </c>
      <c r="CE62">
        <f t="shared" si="6"/>
        <v>5911126.3157894732</v>
      </c>
      <c r="CF62">
        <f t="shared" si="7"/>
        <v>2022521.9696969697</v>
      </c>
      <c r="CG62" s="2">
        <f t="shared" si="8"/>
        <v>11768761.904761905</v>
      </c>
      <c r="CH62">
        <f t="shared" si="9"/>
        <v>7930219.3877551015</v>
      </c>
      <c r="CI62">
        <f t="shared" si="10"/>
        <v>6899577.692307692</v>
      </c>
      <c r="CJ62" s="2">
        <f t="shared" si="11"/>
        <v>4812046.8085106388</v>
      </c>
      <c r="CK62">
        <f t="shared" si="12"/>
        <v>2160829.9418604653</v>
      </c>
      <c r="CL62" s="3">
        <f t="shared" si="13"/>
        <v>3677582.0833333335</v>
      </c>
      <c r="CM62" s="4">
        <f t="shared" si="14"/>
        <v>3216273.7451737453</v>
      </c>
      <c r="CN62">
        <f t="shared" si="15"/>
        <v>3937168.2819383256</v>
      </c>
      <c r="CO62" s="3">
        <f t="shared" si="16"/>
        <v>2127197.169811321</v>
      </c>
      <c r="CP62" s="4">
        <f t="shared" si="17"/>
        <v>2124181.9277108437</v>
      </c>
      <c r="CQ62">
        <f t="shared" si="18"/>
        <v>3733233.7662337665</v>
      </c>
      <c r="CR62" s="3">
        <f t="shared" si="19"/>
        <v>4286617.2839506175</v>
      </c>
      <c r="CS62" s="4">
        <f t="shared" si="20"/>
        <v>3055871.034482759</v>
      </c>
      <c r="CT62">
        <f t="shared" si="21"/>
        <v>5315627.4285714291</v>
      </c>
      <c r="CU62" s="3">
        <f t="shared" si="22"/>
        <v>5377728.0701754382</v>
      </c>
      <c r="CV62" s="4">
        <f t="shared" si="23"/>
        <v>6568462.222222222</v>
      </c>
      <c r="CW62">
        <f t="shared" si="24"/>
        <v>7060690.2173913047</v>
      </c>
      <c r="CX62">
        <f t="shared" si="25"/>
        <v>7424407.4074074067</v>
      </c>
      <c r="CY62" s="2">
        <f t="shared" si="26"/>
        <v>5929907.7669902919</v>
      </c>
      <c r="CZ62">
        <f t="shared" si="27"/>
        <v>5050387.5</v>
      </c>
      <c r="DA62">
        <f t="shared" si="28"/>
        <v>5150186.147186147</v>
      </c>
      <c r="DB62" s="2">
        <f t="shared" si="29"/>
        <v>6221032</v>
      </c>
      <c r="DC62">
        <f t="shared" si="30"/>
        <v>1522475.3191489363</v>
      </c>
      <c r="DD62">
        <f t="shared" si="31"/>
        <v>2234421.7391304346</v>
      </c>
      <c r="DE62" s="2">
        <f t="shared" si="32"/>
        <v>2334726.645768025</v>
      </c>
      <c r="DF62">
        <f t="shared" si="33"/>
        <v>3618432.8358208952</v>
      </c>
      <c r="DG62" s="3">
        <f t="shared" si="34"/>
        <v>4714381.4898419864</v>
      </c>
      <c r="DH62" s="4">
        <f t="shared" si="35"/>
        <v>5545653.5433070865</v>
      </c>
      <c r="DI62" s="3">
        <f t="shared" si="36"/>
        <v>4294421.0526315784</v>
      </c>
      <c r="DJ62" s="3">
        <f t="shared" si="37"/>
        <v>7609433.8235294111</v>
      </c>
      <c r="DK62" s="4">
        <f t="shared" si="38"/>
        <v>2549388.3636363638</v>
      </c>
      <c r="DL62" s="3">
        <f t="shared" si="39"/>
        <v>2985693.1937172776</v>
      </c>
      <c r="DM62" s="3">
        <f t="shared" si="40"/>
        <v>4780534.3915343918</v>
      </c>
      <c r="DN62" s="4">
        <f t="shared" si="41"/>
        <v>1221141.6666666665</v>
      </c>
      <c r="DO62" s="3">
        <f t="shared" si="42"/>
        <v>4232601.2738853507</v>
      </c>
      <c r="DP62" s="3">
        <f t="shared" si="43"/>
        <v>2328306.666666667</v>
      </c>
      <c r="DQ62" s="4">
        <f t="shared" si="44"/>
        <v>2099.2579310344831</v>
      </c>
      <c r="DR62" s="3">
        <f t="shared" si="45"/>
        <v>936838.04347826098</v>
      </c>
      <c r="DS62" s="3">
        <f t="shared" si="46"/>
        <v>7518051.282051282</v>
      </c>
      <c r="DT62" s="4">
        <f t="shared" si="47"/>
        <v>3170373.6486486485</v>
      </c>
      <c r="DU62" s="3">
        <f t="shared" si="48"/>
        <v>6537994.2028985508</v>
      </c>
      <c r="DV62" s="3">
        <f t="shared" si="49"/>
        <v>6323101.3698630137</v>
      </c>
      <c r="DW62" s="4">
        <f t="shared" si="50"/>
        <v>5460647.6510067116</v>
      </c>
      <c r="DX62" s="3">
        <f t="shared" si="51"/>
        <v>1990497.0954356848</v>
      </c>
      <c r="DY62" s="3">
        <f t="shared" si="52"/>
        <v>2625078.5714285714</v>
      </c>
      <c r="DZ62" s="4">
        <f t="shared" si="53"/>
        <v>1757346.7391304348</v>
      </c>
      <c r="EA62" s="3">
        <f t="shared" si="54"/>
        <v>3060966.4233576641</v>
      </c>
      <c r="EB62" s="3">
        <f t="shared" si="55"/>
        <v>7224942.9657794675</v>
      </c>
      <c r="EC62" s="4">
        <f t="shared" si="56"/>
        <v>4644215.2588555859</v>
      </c>
      <c r="ED62" s="3">
        <f t="shared" si="57"/>
        <v>1046523.4615384614</v>
      </c>
      <c r="EE62" s="3">
        <f t="shared" si="58"/>
        <v>2252940.4999999995</v>
      </c>
      <c r="EF62" s="4">
        <f t="shared" si="59"/>
        <v>2586900.343642612</v>
      </c>
      <c r="EG62" s="3">
        <f t="shared" si="60"/>
        <v>4293681.506849315</v>
      </c>
      <c r="EH62" s="3">
        <f t="shared" si="61"/>
        <v>2887015.384615384</v>
      </c>
      <c r="EI62" s="4">
        <f t="shared" si="62"/>
        <v>3095076.6891891891</v>
      </c>
      <c r="EJ62" s="3">
        <f t="shared" si="63"/>
        <v>3045661.7391304346</v>
      </c>
      <c r="EK62" s="3">
        <f t="shared" si="64"/>
        <v>2320389.1495601172</v>
      </c>
      <c r="EL62" s="4">
        <f t="shared" si="65"/>
        <v>4859191.2751677856</v>
      </c>
      <c r="EM62" s="3">
        <f t="shared" si="66"/>
        <v>1324840</v>
      </c>
      <c r="EN62" s="3">
        <f t="shared" si="67"/>
        <v>2978492.8909952608</v>
      </c>
      <c r="EO62" s="4">
        <f t="shared" si="68"/>
        <v>1804928.7958115183</v>
      </c>
      <c r="EP62" s="3">
        <f t="shared" si="69"/>
        <v>1532513.2</v>
      </c>
      <c r="EQ62" s="3">
        <f t="shared" si="70"/>
        <v>5090363.1961259078</v>
      </c>
      <c r="ER62" s="3">
        <f t="shared" si="71"/>
        <v>1849231.4496314495</v>
      </c>
    </row>
    <row r="63" spans="1:148" x14ac:dyDescent="0.2">
      <c r="A63" t="s">
        <v>85</v>
      </c>
      <c r="B63">
        <v>186757.1</v>
      </c>
      <c r="C63">
        <v>212186.4</v>
      </c>
      <c r="D63">
        <v>223164</v>
      </c>
      <c r="E63">
        <v>122289.8</v>
      </c>
      <c r="F63">
        <v>214330.3</v>
      </c>
      <c r="G63">
        <v>142640.9</v>
      </c>
      <c r="H63">
        <v>70113.320000000007</v>
      </c>
      <c r="I63">
        <v>85107.66</v>
      </c>
      <c r="J63">
        <v>146083.20000000001</v>
      </c>
      <c r="K63">
        <v>125931</v>
      </c>
      <c r="L63">
        <v>289804.3</v>
      </c>
      <c r="M63">
        <v>300250.3</v>
      </c>
      <c r="N63">
        <v>343053.1</v>
      </c>
      <c r="O63">
        <v>237284.8</v>
      </c>
      <c r="P63">
        <v>251702</v>
      </c>
      <c r="Q63">
        <v>779234.3</v>
      </c>
      <c r="R63">
        <v>127660.9</v>
      </c>
      <c r="S63">
        <v>593260.80000000005</v>
      </c>
      <c r="T63">
        <v>388987.2</v>
      </c>
      <c r="U63">
        <v>1137187</v>
      </c>
      <c r="V63">
        <v>199424.6</v>
      </c>
      <c r="W63">
        <v>652206.1</v>
      </c>
      <c r="X63">
        <v>92643.31</v>
      </c>
      <c r="Y63">
        <v>1183417</v>
      </c>
      <c r="Z63">
        <v>376741.1</v>
      </c>
      <c r="AA63">
        <v>580948.1</v>
      </c>
      <c r="AB63">
        <v>1058240</v>
      </c>
      <c r="AC63">
        <v>858499.7</v>
      </c>
      <c r="AD63">
        <v>418816</v>
      </c>
      <c r="AE63">
        <v>443092.9</v>
      </c>
      <c r="AF63">
        <v>660788.9</v>
      </c>
      <c r="AG63">
        <v>466722.4</v>
      </c>
      <c r="AH63">
        <v>946635.2</v>
      </c>
      <c r="AI63">
        <v>489323.1</v>
      </c>
      <c r="AJ63">
        <v>1184191</v>
      </c>
      <c r="AK63">
        <v>375660.6</v>
      </c>
      <c r="AL63">
        <v>154429.1</v>
      </c>
      <c r="AM63">
        <v>695480.1</v>
      </c>
      <c r="AN63">
        <v>564907.9</v>
      </c>
      <c r="AO63">
        <v>132560.6</v>
      </c>
      <c r="AP63">
        <v>293289.09999999998</v>
      </c>
      <c r="AQ63">
        <v>321900.5</v>
      </c>
      <c r="AR63">
        <v>87407.95</v>
      </c>
      <c r="AS63">
        <v>306163.90000000002</v>
      </c>
      <c r="AT63">
        <v>382946.4</v>
      </c>
      <c r="AU63">
        <v>79238.039999999994</v>
      </c>
      <c r="AV63">
        <v>121021.9</v>
      </c>
      <c r="AW63">
        <v>343393.5</v>
      </c>
      <c r="AX63">
        <v>865073.9</v>
      </c>
      <c r="AY63">
        <v>567548</v>
      </c>
      <c r="AZ63">
        <v>673875.3</v>
      </c>
      <c r="BA63">
        <v>439086.9</v>
      </c>
      <c r="BB63">
        <v>781163.9</v>
      </c>
      <c r="BC63">
        <v>345429.5</v>
      </c>
      <c r="BD63">
        <v>158625.1</v>
      </c>
      <c r="BE63">
        <v>1025405</v>
      </c>
      <c r="BF63">
        <v>306392</v>
      </c>
      <c r="BG63">
        <v>237522.2</v>
      </c>
      <c r="BH63">
        <v>368063.2</v>
      </c>
      <c r="BI63">
        <v>468851.6</v>
      </c>
      <c r="BJ63">
        <v>266740.8</v>
      </c>
      <c r="BK63">
        <v>228715.8</v>
      </c>
      <c r="BL63">
        <v>556465.19999999995</v>
      </c>
      <c r="BM63">
        <v>682886.2</v>
      </c>
      <c r="BN63">
        <v>609722.30000000005</v>
      </c>
      <c r="BO63">
        <v>332701.7</v>
      </c>
      <c r="BP63">
        <v>734370.7</v>
      </c>
      <c r="BQ63">
        <v>1424046</v>
      </c>
      <c r="BR63">
        <v>125101.8</v>
      </c>
      <c r="BS63">
        <v>634152.19999999995</v>
      </c>
      <c r="BT63">
        <v>644546.19999999995</v>
      </c>
      <c r="BU63">
        <v>358457.5</v>
      </c>
      <c r="BV63" s="3"/>
      <c r="BW63" s="3"/>
      <c r="BX63" t="s">
        <v>85</v>
      </c>
      <c r="BY63">
        <f t="shared" si="0"/>
        <v>1795741.3461538462</v>
      </c>
      <c r="BZ63">
        <f t="shared" si="1"/>
        <v>906779.48717948713</v>
      </c>
      <c r="CA63" s="2">
        <f t="shared" si="2"/>
        <v>1628934.306569343</v>
      </c>
      <c r="CB63">
        <f t="shared" si="3"/>
        <v>804538.15789473685</v>
      </c>
      <c r="CC63">
        <f t="shared" si="4"/>
        <v>1356520.8860759493</v>
      </c>
      <c r="CD63" s="2">
        <f t="shared" si="5"/>
        <v>1123156.6929133858</v>
      </c>
      <c r="CE63">
        <f t="shared" si="6"/>
        <v>738034.94736842113</v>
      </c>
      <c r="CF63">
        <f t="shared" si="7"/>
        <v>644755</v>
      </c>
      <c r="CG63" s="2">
        <f t="shared" si="8"/>
        <v>993763.2653061226</v>
      </c>
      <c r="CH63">
        <f t="shared" si="9"/>
        <v>642505.10204081633</v>
      </c>
      <c r="CI63">
        <f t="shared" si="10"/>
        <v>2229263.846153846</v>
      </c>
      <c r="CJ63" s="2">
        <f t="shared" si="11"/>
        <v>2129434.7517730496</v>
      </c>
      <c r="CK63">
        <f t="shared" si="12"/>
        <v>997247.3837209302</v>
      </c>
      <c r="CL63" s="3">
        <f t="shared" si="13"/>
        <v>988686.66666666663</v>
      </c>
      <c r="CM63" s="4">
        <f t="shared" si="14"/>
        <v>971822.39382239385</v>
      </c>
      <c r="CN63">
        <f t="shared" si="15"/>
        <v>3432750.2202643175</v>
      </c>
      <c r="CO63" s="3">
        <f t="shared" si="16"/>
        <v>602174.05660377361</v>
      </c>
      <c r="CP63" s="4">
        <f t="shared" si="17"/>
        <v>2382573.4939759038</v>
      </c>
      <c r="CQ63">
        <f t="shared" si="18"/>
        <v>1262945.4545454546</v>
      </c>
      <c r="CR63" s="3">
        <f t="shared" si="19"/>
        <v>4679781.8930041157</v>
      </c>
      <c r="CS63" s="4">
        <f t="shared" si="20"/>
        <v>687671.03448275873</v>
      </c>
      <c r="CT63">
        <f t="shared" si="21"/>
        <v>3726892</v>
      </c>
      <c r="CU63" s="3">
        <f t="shared" si="22"/>
        <v>406330.30701754382</v>
      </c>
      <c r="CV63" s="4">
        <f t="shared" si="23"/>
        <v>5259631.111111111</v>
      </c>
      <c r="CW63">
        <f t="shared" si="24"/>
        <v>2047505.9782608694</v>
      </c>
      <c r="CX63">
        <f t="shared" si="25"/>
        <v>2151659.6296296292</v>
      </c>
      <c r="CY63" s="2">
        <f t="shared" si="26"/>
        <v>2568543.6893203887</v>
      </c>
      <c r="CZ63">
        <f t="shared" si="27"/>
        <v>3577082.0833333335</v>
      </c>
      <c r="DA63">
        <f t="shared" si="28"/>
        <v>1813056.277056277</v>
      </c>
      <c r="DB63" s="2">
        <f t="shared" si="29"/>
        <v>1772371.6</v>
      </c>
      <c r="DC63">
        <f t="shared" si="30"/>
        <v>2811867.6595744682</v>
      </c>
      <c r="DD63">
        <f t="shared" si="31"/>
        <v>1014613.9130434783</v>
      </c>
      <c r="DE63" s="2">
        <f t="shared" si="32"/>
        <v>2967508.4639498428</v>
      </c>
      <c r="DF63">
        <f t="shared" si="33"/>
        <v>1217221.6417910447</v>
      </c>
      <c r="DG63" s="3">
        <f t="shared" si="34"/>
        <v>2673117.3814898417</v>
      </c>
      <c r="DH63" s="4">
        <f t="shared" si="35"/>
        <v>985985.82677165349</v>
      </c>
      <c r="DI63" s="3">
        <f t="shared" si="36"/>
        <v>677320.61403508775</v>
      </c>
      <c r="DJ63" s="3">
        <f t="shared" si="37"/>
        <v>5113824.2647058815</v>
      </c>
      <c r="DK63" s="4">
        <f t="shared" si="38"/>
        <v>2054210.5454545454</v>
      </c>
      <c r="DL63" s="3">
        <f t="shared" si="39"/>
        <v>694034.55497382197</v>
      </c>
      <c r="DM63" s="3">
        <f t="shared" si="40"/>
        <v>1551794.1798941798</v>
      </c>
      <c r="DN63" s="4">
        <f t="shared" si="41"/>
        <v>1490280.0925925926</v>
      </c>
      <c r="DO63" s="3">
        <f t="shared" si="42"/>
        <v>556738.53503184707</v>
      </c>
      <c r="DP63" s="3">
        <f t="shared" si="43"/>
        <v>1700910.5555555557</v>
      </c>
      <c r="DQ63" s="4">
        <f t="shared" si="44"/>
        <v>2641.0096551724141</v>
      </c>
      <c r="DR63" s="3">
        <f t="shared" si="45"/>
        <v>861283.04347826086</v>
      </c>
      <c r="DS63" s="3">
        <f t="shared" si="46"/>
        <v>1551562.8205128205</v>
      </c>
      <c r="DT63" s="4">
        <f t="shared" si="47"/>
        <v>2320226.3513513515</v>
      </c>
      <c r="DU63" s="3">
        <f t="shared" si="48"/>
        <v>2507460.579710145</v>
      </c>
      <c r="DV63" s="3">
        <f t="shared" si="49"/>
        <v>1554926.0273972603</v>
      </c>
      <c r="DW63" s="4">
        <f t="shared" si="50"/>
        <v>2261326.5100671141</v>
      </c>
      <c r="DX63" s="3">
        <f t="shared" si="51"/>
        <v>1821937.3443983404</v>
      </c>
      <c r="DY63" s="3">
        <f t="shared" si="52"/>
        <v>3282201.260504202</v>
      </c>
      <c r="DZ63" s="4">
        <f t="shared" si="53"/>
        <v>1877334.2391304348</v>
      </c>
      <c r="EA63" s="3">
        <f t="shared" si="54"/>
        <v>578923.72262773721</v>
      </c>
      <c r="EB63" s="3">
        <f t="shared" si="55"/>
        <v>3898878.3269961975</v>
      </c>
      <c r="EC63" s="4">
        <f t="shared" si="56"/>
        <v>834855.58583106264</v>
      </c>
      <c r="ED63" s="3">
        <f t="shared" si="57"/>
        <v>913546.92307692312</v>
      </c>
      <c r="EE63" s="3">
        <f t="shared" si="58"/>
        <v>1840316</v>
      </c>
      <c r="EF63" s="4">
        <f t="shared" si="59"/>
        <v>1611173.883161512</v>
      </c>
      <c r="EG63" s="3">
        <f t="shared" si="60"/>
        <v>913495.89041095891</v>
      </c>
      <c r="EH63" s="3">
        <f t="shared" si="61"/>
        <v>837786.81318681303</v>
      </c>
      <c r="EI63" s="4">
        <f t="shared" si="62"/>
        <v>1879950</v>
      </c>
      <c r="EJ63" s="3">
        <f t="shared" si="63"/>
        <v>2969070.4347826084</v>
      </c>
      <c r="EK63" s="3">
        <f t="shared" si="64"/>
        <v>1788041.935483871</v>
      </c>
      <c r="EL63" s="4">
        <f t="shared" si="65"/>
        <v>1116448.6577181208</v>
      </c>
      <c r="EM63" s="3">
        <f t="shared" si="66"/>
        <v>1514166.3917525772</v>
      </c>
      <c r="EN63" s="3">
        <f t="shared" si="67"/>
        <v>3374516.5876777251</v>
      </c>
      <c r="EO63" s="4">
        <f t="shared" si="68"/>
        <v>327491.62303664919</v>
      </c>
      <c r="EP63" s="3">
        <f t="shared" si="69"/>
        <v>1268304.3999999999</v>
      </c>
      <c r="EQ63" s="3">
        <f t="shared" si="70"/>
        <v>1560644.5520581114</v>
      </c>
      <c r="ER63" s="3">
        <f t="shared" si="71"/>
        <v>880730.95823095832</v>
      </c>
    </row>
    <row r="64" spans="1:148" x14ac:dyDescent="0.2">
      <c r="A64" t="s">
        <v>86</v>
      </c>
      <c r="B64">
        <v>36367.94</v>
      </c>
      <c r="C64">
        <v>36915.61</v>
      </c>
      <c r="D64">
        <v>53862.01</v>
      </c>
      <c r="E64">
        <v>3661.5509999999999</v>
      </c>
      <c r="F64">
        <v>2316.502</v>
      </c>
      <c r="G64">
        <v>1624.1110000000001</v>
      </c>
      <c r="H64">
        <v>24889.88</v>
      </c>
      <c r="I64">
        <v>15906.77</v>
      </c>
      <c r="J64">
        <v>2724.5419999999999</v>
      </c>
      <c r="K64">
        <v>30554.61</v>
      </c>
      <c r="L64">
        <v>60069.14</v>
      </c>
      <c r="M64">
        <v>32141.61</v>
      </c>
      <c r="N64">
        <v>45206.29</v>
      </c>
      <c r="O64">
        <v>20328.28</v>
      </c>
      <c r="P64">
        <v>54292.59</v>
      </c>
      <c r="Q64">
        <v>17997.88</v>
      </c>
      <c r="R64">
        <v>25115.45</v>
      </c>
      <c r="S64">
        <v>16533.310000000001</v>
      </c>
      <c r="T64">
        <v>102721.3</v>
      </c>
      <c r="U64">
        <v>312501.7</v>
      </c>
      <c r="V64">
        <v>138129.79999999999</v>
      </c>
      <c r="W64">
        <v>102245.9</v>
      </c>
      <c r="X64">
        <v>34540.370000000003</v>
      </c>
      <c r="Y64">
        <v>59381.8</v>
      </c>
      <c r="Z64">
        <v>40254.699999999997</v>
      </c>
      <c r="AA64">
        <v>82269.78</v>
      </c>
      <c r="AB64">
        <v>99905.19</v>
      </c>
      <c r="AC64">
        <v>73385.210000000006</v>
      </c>
      <c r="AD64">
        <v>113802.7</v>
      </c>
      <c r="AE64">
        <v>63135.48</v>
      </c>
      <c r="AF64">
        <v>41028.080000000002</v>
      </c>
      <c r="AG64">
        <v>68254.899999999994</v>
      </c>
      <c r="AH64">
        <v>99900.02</v>
      </c>
      <c r="AI64">
        <v>63323.88</v>
      </c>
      <c r="AJ64">
        <v>29645.7</v>
      </c>
      <c r="AK64">
        <v>20255.71</v>
      </c>
      <c r="AL64">
        <v>82399.850000000006</v>
      </c>
      <c r="AM64">
        <v>26666.880000000001</v>
      </c>
      <c r="AN64">
        <v>53201.64</v>
      </c>
      <c r="AO64">
        <v>5651.2969999999996</v>
      </c>
      <c r="AP64">
        <v>40458.949999999997</v>
      </c>
      <c r="AQ64">
        <v>43394.11</v>
      </c>
      <c r="AR64">
        <v>15737.85</v>
      </c>
      <c r="AS64">
        <v>2787.3980000000001</v>
      </c>
      <c r="AT64">
        <v>5482.6729999999998</v>
      </c>
      <c r="AU64">
        <v>21981.200000000001</v>
      </c>
      <c r="AV64">
        <v>27117.32</v>
      </c>
      <c r="AW64">
        <v>15440.21</v>
      </c>
      <c r="AX64">
        <v>120174.5</v>
      </c>
      <c r="AY64">
        <v>17260.830000000002</v>
      </c>
      <c r="AZ64">
        <v>83148.22</v>
      </c>
      <c r="BA64">
        <v>14940.41</v>
      </c>
      <c r="BB64">
        <v>229925.6</v>
      </c>
      <c r="BC64">
        <v>20665.740000000002</v>
      </c>
      <c r="BD64">
        <v>210868.9</v>
      </c>
      <c r="BE64">
        <v>99181.88</v>
      </c>
      <c r="BF64">
        <v>96542.46</v>
      </c>
      <c r="BG64">
        <v>50087.89</v>
      </c>
      <c r="BH64">
        <v>123620.8</v>
      </c>
      <c r="BI64">
        <v>110560.9</v>
      </c>
      <c r="BJ64">
        <v>50391.13</v>
      </c>
      <c r="BK64">
        <v>46567.18</v>
      </c>
      <c r="BL64">
        <v>76615.62</v>
      </c>
      <c r="BM64">
        <v>59881.97</v>
      </c>
      <c r="BN64">
        <v>83215.87</v>
      </c>
      <c r="BO64">
        <v>75235.48</v>
      </c>
      <c r="BP64">
        <v>42690.95</v>
      </c>
      <c r="BQ64">
        <v>84479.54</v>
      </c>
      <c r="BR64">
        <v>43191.32</v>
      </c>
      <c r="BS64">
        <v>69310.259999999995</v>
      </c>
      <c r="BT64">
        <v>76668.56</v>
      </c>
      <c r="BU64">
        <v>86861.5</v>
      </c>
      <c r="BV64" s="3"/>
      <c r="BW64" s="3"/>
      <c r="BX64" t="s">
        <v>86</v>
      </c>
      <c r="BY64">
        <f t="shared" si="0"/>
        <v>349691.73076923081</v>
      </c>
      <c r="BZ64">
        <f t="shared" si="1"/>
        <v>157759.01709401709</v>
      </c>
      <c r="CA64" s="2">
        <f t="shared" si="2"/>
        <v>393153.35766423354</v>
      </c>
      <c r="CB64">
        <f t="shared" si="3"/>
        <v>24089.151315789473</v>
      </c>
      <c r="CC64">
        <f t="shared" si="4"/>
        <v>14661.405063291139</v>
      </c>
      <c r="CD64" s="2">
        <f t="shared" si="5"/>
        <v>12788.275590551182</v>
      </c>
      <c r="CE64">
        <f t="shared" si="6"/>
        <v>261998.73684210528</v>
      </c>
      <c r="CF64">
        <f t="shared" si="7"/>
        <v>120505.83333333333</v>
      </c>
      <c r="CG64" s="2">
        <f t="shared" si="8"/>
        <v>18534.299319727892</v>
      </c>
      <c r="CH64">
        <f t="shared" si="9"/>
        <v>155890.86734693879</v>
      </c>
      <c r="CI64">
        <f t="shared" si="10"/>
        <v>462070.30769230769</v>
      </c>
      <c r="CJ64" s="2">
        <f t="shared" si="11"/>
        <v>227954.68085106387</v>
      </c>
      <c r="CK64">
        <f t="shared" si="12"/>
        <v>131413.63372093026</v>
      </c>
      <c r="CL64" s="3">
        <f t="shared" si="13"/>
        <v>84701.166666666672</v>
      </c>
      <c r="CM64" s="4">
        <f t="shared" si="14"/>
        <v>209623.89961389959</v>
      </c>
      <c r="CN64">
        <f t="shared" si="15"/>
        <v>79285.814977973569</v>
      </c>
      <c r="CO64" s="3">
        <f t="shared" si="16"/>
        <v>118469.10377358491</v>
      </c>
      <c r="CP64" s="4">
        <f t="shared" si="17"/>
        <v>66398.83534136547</v>
      </c>
      <c r="CQ64">
        <f t="shared" si="18"/>
        <v>333510.71428571432</v>
      </c>
      <c r="CR64" s="3">
        <f t="shared" si="19"/>
        <v>1286015.2263374487</v>
      </c>
      <c r="CS64" s="4">
        <f t="shared" si="20"/>
        <v>476309.6551724138</v>
      </c>
      <c r="CT64">
        <f t="shared" si="21"/>
        <v>584262.28571428568</v>
      </c>
      <c r="CU64" s="3">
        <f t="shared" si="22"/>
        <v>151492.85087719298</v>
      </c>
      <c r="CV64" s="4">
        <f t="shared" si="23"/>
        <v>263919.11111111112</v>
      </c>
      <c r="CW64">
        <f t="shared" si="24"/>
        <v>218775.54347826086</v>
      </c>
      <c r="CX64">
        <f t="shared" si="25"/>
        <v>304702.88888888888</v>
      </c>
      <c r="CY64" s="2">
        <f t="shared" si="26"/>
        <v>242488.32524271848</v>
      </c>
      <c r="CZ64">
        <f t="shared" si="27"/>
        <v>305771.70833333337</v>
      </c>
      <c r="DA64">
        <f t="shared" si="28"/>
        <v>492652.38095238089</v>
      </c>
      <c r="DB64" s="2">
        <f t="shared" si="29"/>
        <v>252541.92</v>
      </c>
      <c r="DC64">
        <f t="shared" si="30"/>
        <v>174587.57446808513</v>
      </c>
      <c r="DD64">
        <f t="shared" si="31"/>
        <v>148380.21739130432</v>
      </c>
      <c r="DE64" s="2">
        <f t="shared" si="32"/>
        <v>313166.20689655171</v>
      </c>
      <c r="DF64">
        <f t="shared" si="33"/>
        <v>157522.08955223879</v>
      </c>
      <c r="DG64" s="3">
        <f t="shared" si="34"/>
        <v>66920.316027088033</v>
      </c>
      <c r="DH64" s="4">
        <f t="shared" si="35"/>
        <v>53164.593175853013</v>
      </c>
      <c r="DI64" s="3">
        <f t="shared" si="36"/>
        <v>361402.85087719298</v>
      </c>
      <c r="DJ64" s="3">
        <f t="shared" si="37"/>
        <v>196080</v>
      </c>
      <c r="DK64" s="4">
        <f t="shared" si="38"/>
        <v>193460.50909090906</v>
      </c>
      <c r="DL64" s="3">
        <f t="shared" si="39"/>
        <v>29587.942408376959</v>
      </c>
      <c r="DM64" s="3">
        <f t="shared" si="40"/>
        <v>214068.51851851851</v>
      </c>
      <c r="DN64" s="4">
        <f t="shared" si="41"/>
        <v>200898.65740740742</v>
      </c>
      <c r="DO64" s="3">
        <f t="shared" si="42"/>
        <v>100241.08280254777</v>
      </c>
      <c r="DP64" s="3">
        <f t="shared" si="43"/>
        <v>15485.544444444446</v>
      </c>
      <c r="DQ64" s="4">
        <f t="shared" si="44"/>
        <v>37.811537931034479</v>
      </c>
      <c r="DR64" s="3">
        <f t="shared" si="45"/>
        <v>238926.08695652176</v>
      </c>
      <c r="DS64" s="3">
        <f t="shared" si="46"/>
        <v>347657.94871794869</v>
      </c>
      <c r="DT64" s="4">
        <f t="shared" si="47"/>
        <v>104325.74324324324</v>
      </c>
      <c r="DU64" s="3">
        <f t="shared" si="48"/>
        <v>348331.88405797107</v>
      </c>
      <c r="DV64" s="3">
        <f t="shared" si="49"/>
        <v>47289.94520547946</v>
      </c>
      <c r="DW64" s="4">
        <f t="shared" si="50"/>
        <v>279020.87248322146</v>
      </c>
      <c r="DX64" s="3">
        <f t="shared" si="51"/>
        <v>61993.402489626555</v>
      </c>
      <c r="DY64" s="3">
        <f t="shared" si="52"/>
        <v>966073.94957983203</v>
      </c>
      <c r="DZ64" s="4">
        <f t="shared" si="53"/>
        <v>112313.8043478261</v>
      </c>
      <c r="EA64" s="3">
        <f t="shared" si="54"/>
        <v>769594.52554744517</v>
      </c>
      <c r="EB64" s="3">
        <f t="shared" si="55"/>
        <v>377117.41444866918</v>
      </c>
      <c r="EC64" s="4">
        <f t="shared" si="56"/>
        <v>263058.47411444143</v>
      </c>
      <c r="ED64" s="3">
        <f t="shared" si="57"/>
        <v>192645.73076923075</v>
      </c>
      <c r="EE64" s="3">
        <f t="shared" si="58"/>
        <v>618104</v>
      </c>
      <c r="EF64" s="4">
        <f t="shared" si="59"/>
        <v>379934.3642611684</v>
      </c>
      <c r="EG64" s="3">
        <f t="shared" si="60"/>
        <v>172572.36301369863</v>
      </c>
      <c r="EH64" s="3">
        <f t="shared" si="61"/>
        <v>170575.75091575089</v>
      </c>
      <c r="EI64" s="4">
        <f t="shared" si="62"/>
        <v>258836.55405405405</v>
      </c>
      <c r="EJ64" s="3">
        <f t="shared" si="63"/>
        <v>260356.39130434781</v>
      </c>
      <c r="EK64" s="3">
        <f t="shared" si="64"/>
        <v>244034.8093841642</v>
      </c>
      <c r="EL64" s="4">
        <f t="shared" si="65"/>
        <v>252468.05369127516</v>
      </c>
      <c r="EM64" s="3">
        <f t="shared" si="66"/>
        <v>88022.577319587625</v>
      </c>
      <c r="EN64" s="3">
        <f t="shared" si="67"/>
        <v>200188.48341232227</v>
      </c>
      <c r="EO64" s="4">
        <f t="shared" si="68"/>
        <v>113066.28272251309</v>
      </c>
      <c r="EP64" s="3">
        <f t="shared" si="69"/>
        <v>138620.51999999999</v>
      </c>
      <c r="EQ64" s="3">
        <f t="shared" si="70"/>
        <v>185638.15980629541</v>
      </c>
      <c r="ER64" s="3">
        <f t="shared" si="71"/>
        <v>213418.91891891893</v>
      </c>
    </row>
    <row r="65" spans="1:148" x14ac:dyDescent="0.2">
      <c r="A65" t="s">
        <v>87</v>
      </c>
      <c r="B65">
        <v>342403.5</v>
      </c>
      <c r="C65">
        <v>444300.6</v>
      </c>
      <c r="D65">
        <v>274423</v>
      </c>
      <c r="E65">
        <v>170871.2</v>
      </c>
      <c r="F65">
        <v>110575.6</v>
      </c>
      <c r="G65">
        <v>208455.1</v>
      </c>
      <c r="H65">
        <v>361821</v>
      </c>
      <c r="I65">
        <v>359936.7</v>
      </c>
      <c r="J65">
        <v>139432.5</v>
      </c>
      <c r="K65">
        <v>165984.9</v>
      </c>
      <c r="L65">
        <v>79296.479999999996</v>
      </c>
      <c r="M65">
        <v>133481.9</v>
      </c>
      <c r="N65">
        <v>437086.7</v>
      </c>
      <c r="O65">
        <v>379253.3</v>
      </c>
      <c r="P65">
        <v>356337.4</v>
      </c>
      <c r="Q65">
        <v>411875</v>
      </c>
      <c r="R65">
        <v>511579.7</v>
      </c>
      <c r="S65">
        <v>771319.6</v>
      </c>
      <c r="T65">
        <v>1336763</v>
      </c>
      <c r="U65">
        <v>1586314</v>
      </c>
      <c r="V65">
        <v>1967760</v>
      </c>
      <c r="W65">
        <v>859125.7</v>
      </c>
      <c r="X65">
        <v>688010.2</v>
      </c>
      <c r="Y65">
        <v>1056397</v>
      </c>
      <c r="Z65">
        <v>665050.69999999995</v>
      </c>
      <c r="AA65">
        <v>937153.3</v>
      </c>
      <c r="AB65">
        <v>1407308</v>
      </c>
      <c r="AC65">
        <v>1102930</v>
      </c>
      <c r="AD65">
        <v>306810.8</v>
      </c>
      <c r="AE65">
        <v>339729.3</v>
      </c>
      <c r="AF65">
        <v>1247941</v>
      </c>
      <c r="AG65">
        <v>4779634</v>
      </c>
      <c r="AH65">
        <v>1145223</v>
      </c>
      <c r="AI65">
        <v>1963826</v>
      </c>
      <c r="AJ65">
        <v>2806979</v>
      </c>
      <c r="AK65">
        <v>2457615</v>
      </c>
      <c r="AL65">
        <v>1795990</v>
      </c>
      <c r="AM65">
        <v>740622.2</v>
      </c>
      <c r="AN65">
        <v>776808</v>
      </c>
      <c r="AO65">
        <v>300327.90000000002</v>
      </c>
      <c r="AP65">
        <v>371887.7</v>
      </c>
      <c r="AQ65">
        <v>324281.7</v>
      </c>
      <c r="AR65">
        <v>111545.2</v>
      </c>
      <c r="AS65">
        <v>126240.1</v>
      </c>
      <c r="AT65">
        <v>163686.9</v>
      </c>
      <c r="AU65">
        <v>460202.1</v>
      </c>
      <c r="AV65">
        <v>88324.65</v>
      </c>
      <c r="AW65">
        <v>108104.3</v>
      </c>
      <c r="AX65">
        <v>576140.30000000005</v>
      </c>
      <c r="AY65">
        <v>424598</v>
      </c>
      <c r="AZ65">
        <v>574743.19999999995</v>
      </c>
      <c r="BA65">
        <v>280811.40000000002</v>
      </c>
      <c r="BB65">
        <v>356331.3</v>
      </c>
      <c r="BC65">
        <v>717701.3</v>
      </c>
      <c r="BD65">
        <v>1549723</v>
      </c>
      <c r="BE65">
        <v>2888361</v>
      </c>
      <c r="BF65">
        <v>1707308</v>
      </c>
      <c r="BG65">
        <v>145315</v>
      </c>
      <c r="BH65">
        <v>289464.7</v>
      </c>
      <c r="BI65">
        <v>246077</v>
      </c>
      <c r="BJ65">
        <v>158747.1</v>
      </c>
      <c r="BK65">
        <v>193757.2</v>
      </c>
      <c r="BL65">
        <v>184458.7</v>
      </c>
      <c r="BM65">
        <v>196040</v>
      </c>
      <c r="BN65">
        <v>1142340</v>
      </c>
      <c r="BO65">
        <v>346719.2</v>
      </c>
      <c r="BP65">
        <v>369412.2</v>
      </c>
      <c r="BQ65">
        <v>669087.6</v>
      </c>
      <c r="BR65">
        <v>590594.80000000005</v>
      </c>
      <c r="BS65">
        <v>5258910</v>
      </c>
      <c r="BT65">
        <v>2062044</v>
      </c>
      <c r="BU65">
        <v>3523282</v>
      </c>
      <c r="BV65" s="3"/>
      <c r="BW65" s="3"/>
      <c r="BX65" t="s">
        <v>87</v>
      </c>
      <c r="BY65">
        <f t="shared" si="0"/>
        <v>3292341.3461538465</v>
      </c>
      <c r="BZ65">
        <f t="shared" si="1"/>
        <v>1898720.5128205125</v>
      </c>
      <c r="CA65" s="2">
        <f t="shared" si="2"/>
        <v>2003087.5912408757</v>
      </c>
      <c r="CB65">
        <f t="shared" si="3"/>
        <v>1124152.6315789474</v>
      </c>
      <c r="CC65">
        <f t="shared" si="4"/>
        <v>699845.56962025317</v>
      </c>
      <c r="CD65" s="2">
        <f t="shared" si="5"/>
        <v>1641378.7401574804</v>
      </c>
      <c r="CE65">
        <f t="shared" si="6"/>
        <v>3808642.1052631577</v>
      </c>
      <c r="CF65">
        <f t="shared" si="7"/>
        <v>2726793.1818181816</v>
      </c>
      <c r="CG65" s="2">
        <f t="shared" si="8"/>
        <v>948520.40816326533</v>
      </c>
      <c r="CH65">
        <f t="shared" si="9"/>
        <v>846861.73469387752</v>
      </c>
      <c r="CI65">
        <f t="shared" si="10"/>
        <v>609972.92307692301</v>
      </c>
      <c r="CJ65" s="2">
        <f t="shared" si="11"/>
        <v>946680.14184397168</v>
      </c>
      <c r="CK65">
        <f t="shared" si="12"/>
        <v>1270600.8720930235</v>
      </c>
      <c r="CL65" s="3">
        <f t="shared" si="13"/>
        <v>1580222.0833333333</v>
      </c>
      <c r="CM65" s="4">
        <f t="shared" si="14"/>
        <v>1375820.0772200772</v>
      </c>
      <c r="CN65">
        <f t="shared" si="15"/>
        <v>1814427.3127753304</v>
      </c>
      <c r="CO65" s="3">
        <f t="shared" si="16"/>
        <v>2413111.7924528304</v>
      </c>
      <c r="CP65" s="4">
        <f t="shared" si="17"/>
        <v>3097669.0763052208</v>
      </c>
      <c r="CQ65">
        <f t="shared" si="18"/>
        <v>4340139.6103896108</v>
      </c>
      <c r="CR65" s="3">
        <f t="shared" si="19"/>
        <v>6528041.152263375</v>
      </c>
      <c r="CS65" s="4">
        <f t="shared" si="20"/>
        <v>6785379.3103448283</v>
      </c>
      <c r="CT65">
        <f t="shared" si="21"/>
        <v>4909289.7142857146</v>
      </c>
      <c r="CU65" s="3">
        <f t="shared" si="22"/>
        <v>3017588.5964912279</v>
      </c>
      <c r="CV65" s="4">
        <f t="shared" si="23"/>
        <v>4695097.777777778</v>
      </c>
      <c r="CW65">
        <f t="shared" si="24"/>
        <v>3614405.9782608692</v>
      </c>
      <c r="CX65">
        <f t="shared" si="25"/>
        <v>3470938.1481481483</v>
      </c>
      <c r="CY65" s="2">
        <f t="shared" si="26"/>
        <v>3415796.1165048545</v>
      </c>
      <c r="CZ65">
        <f t="shared" si="27"/>
        <v>4595541.666666667</v>
      </c>
      <c r="DA65">
        <f t="shared" si="28"/>
        <v>1328185.2813852814</v>
      </c>
      <c r="DB65" s="2">
        <f t="shared" si="29"/>
        <v>1358917.2</v>
      </c>
      <c r="DC65">
        <f t="shared" si="30"/>
        <v>5310387.2340425532</v>
      </c>
      <c r="DD65">
        <f t="shared" si="31"/>
        <v>10390508.695652174</v>
      </c>
      <c r="DE65" s="2">
        <f t="shared" si="32"/>
        <v>3590040.7523510973</v>
      </c>
      <c r="DF65">
        <f t="shared" si="33"/>
        <v>4885139.3034825865</v>
      </c>
      <c r="DG65" s="3">
        <f t="shared" si="34"/>
        <v>6336295.7110609477</v>
      </c>
      <c r="DH65" s="4">
        <f t="shared" si="35"/>
        <v>6450433.0708661415</v>
      </c>
      <c r="DI65" s="3">
        <f t="shared" si="36"/>
        <v>7877149.1228070175</v>
      </c>
      <c r="DJ65" s="3">
        <f t="shared" si="37"/>
        <v>5445751.4705882343</v>
      </c>
      <c r="DK65" s="4">
        <f t="shared" si="38"/>
        <v>2824756.3636363633</v>
      </c>
      <c r="DL65" s="3">
        <f t="shared" si="39"/>
        <v>1572397.3821989531</v>
      </c>
      <c r="DM65" s="3">
        <f t="shared" si="40"/>
        <v>1967659.7883597885</v>
      </c>
      <c r="DN65" s="4">
        <f t="shared" si="41"/>
        <v>1501304.1666666667</v>
      </c>
      <c r="DO65" s="3">
        <f t="shared" si="42"/>
        <v>710478.98089171969</v>
      </c>
      <c r="DP65" s="3">
        <f t="shared" si="43"/>
        <v>701333.88888888899</v>
      </c>
      <c r="DQ65" s="4">
        <f t="shared" si="44"/>
        <v>1128.8751724137931</v>
      </c>
      <c r="DR65" s="3">
        <f t="shared" si="45"/>
        <v>5002196.7391304346</v>
      </c>
      <c r="DS65" s="3">
        <f t="shared" si="46"/>
        <v>1132367.3076923075</v>
      </c>
      <c r="DT65" s="4">
        <f t="shared" si="47"/>
        <v>730434.45945945953</v>
      </c>
      <c r="DU65" s="3">
        <f t="shared" si="48"/>
        <v>1669971.8840579712</v>
      </c>
      <c r="DV65" s="3">
        <f t="shared" si="49"/>
        <v>1163282.1917808219</v>
      </c>
      <c r="DW65" s="4">
        <f t="shared" si="50"/>
        <v>1928668.456375839</v>
      </c>
      <c r="DX65" s="3">
        <f t="shared" si="51"/>
        <v>1165192.5311203322</v>
      </c>
      <c r="DY65" s="3">
        <f t="shared" si="52"/>
        <v>1497190.3361344538</v>
      </c>
      <c r="DZ65" s="4">
        <f t="shared" si="53"/>
        <v>3900550.5434782612</v>
      </c>
      <c r="EA65" s="3">
        <f t="shared" si="54"/>
        <v>5655923.3576642331</v>
      </c>
      <c r="EB65" s="3">
        <f t="shared" si="55"/>
        <v>10982361.216730038</v>
      </c>
      <c r="EC65" s="4">
        <f t="shared" si="56"/>
        <v>4652065.3950953679</v>
      </c>
      <c r="ED65" s="3">
        <f t="shared" si="57"/>
        <v>558903.84615384613</v>
      </c>
      <c r="EE65" s="3">
        <f t="shared" si="58"/>
        <v>1447323.5</v>
      </c>
      <c r="EF65" s="4">
        <f t="shared" si="59"/>
        <v>845625.42955326464</v>
      </c>
      <c r="EG65" s="3">
        <f t="shared" si="60"/>
        <v>543654.45205479453</v>
      </c>
      <c r="EH65" s="3">
        <f t="shared" si="61"/>
        <v>709733.33333333337</v>
      </c>
      <c r="EI65" s="4">
        <f t="shared" si="62"/>
        <v>623171.2837837839</v>
      </c>
      <c r="EJ65" s="3">
        <f t="shared" si="63"/>
        <v>852347.82608695654</v>
      </c>
      <c r="EK65" s="3">
        <f t="shared" si="64"/>
        <v>3349970.6744868034</v>
      </c>
      <c r="EL65" s="4">
        <f t="shared" si="65"/>
        <v>1163487.2483221476</v>
      </c>
      <c r="EM65" s="3">
        <f t="shared" si="66"/>
        <v>761674.63917525776</v>
      </c>
      <c r="EN65" s="3">
        <f t="shared" si="67"/>
        <v>1585515.6398104266</v>
      </c>
      <c r="EO65" s="4">
        <f t="shared" si="68"/>
        <v>1546059.6858638744</v>
      </c>
      <c r="EP65" s="3">
        <f t="shared" si="69"/>
        <v>10517820</v>
      </c>
      <c r="EQ65" s="3">
        <f t="shared" si="70"/>
        <v>4992842.6150121065</v>
      </c>
      <c r="ER65" s="3">
        <f t="shared" si="71"/>
        <v>8656712.5307125319</v>
      </c>
    </row>
    <row r="66" spans="1:148" x14ac:dyDescent="0.2">
      <c r="A66" t="s">
        <v>88</v>
      </c>
      <c r="B66">
        <v>5222420</v>
      </c>
      <c r="C66">
        <v>8195178</v>
      </c>
      <c r="D66">
        <v>6347438</v>
      </c>
      <c r="E66">
        <v>6489268</v>
      </c>
      <c r="F66">
        <v>6729310</v>
      </c>
      <c r="G66">
        <v>4063074</v>
      </c>
      <c r="H66">
        <v>2398716</v>
      </c>
      <c r="I66">
        <v>4739654</v>
      </c>
      <c r="J66">
        <v>7818336</v>
      </c>
      <c r="K66">
        <v>5175832</v>
      </c>
      <c r="L66">
        <v>5117024</v>
      </c>
      <c r="M66">
        <v>6926982</v>
      </c>
      <c r="N66">
        <v>7859420</v>
      </c>
      <c r="O66">
        <v>6560534</v>
      </c>
      <c r="P66" s="3">
        <v>12300000</v>
      </c>
      <c r="Q66">
        <v>7373830</v>
      </c>
      <c r="R66">
        <v>6800338</v>
      </c>
      <c r="S66">
        <v>8256930</v>
      </c>
      <c r="T66" s="3">
        <v>17300000</v>
      </c>
      <c r="U66" s="3">
        <v>22700000</v>
      </c>
      <c r="V66" s="3">
        <v>29600000</v>
      </c>
      <c r="W66" s="3">
        <v>15600000</v>
      </c>
      <c r="X66" s="3">
        <v>42400000</v>
      </c>
      <c r="Y66" s="3">
        <v>21200000</v>
      </c>
      <c r="Z66" s="3">
        <v>36400000</v>
      </c>
      <c r="AA66" s="3">
        <v>37900000</v>
      </c>
      <c r="AB66" s="3">
        <v>24700000</v>
      </c>
      <c r="AC66" s="3">
        <v>28100000</v>
      </c>
      <c r="AD66" s="3">
        <v>47900000</v>
      </c>
      <c r="AE66" s="3">
        <v>26200000</v>
      </c>
      <c r="AF66" s="3">
        <v>36800000</v>
      </c>
      <c r="AG66" s="3">
        <v>57500000</v>
      </c>
      <c r="AH66" s="3">
        <v>46500000</v>
      </c>
      <c r="AI66" s="3">
        <v>51800000</v>
      </c>
      <c r="AJ66" s="3">
        <v>64800000</v>
      </c>
      <c r="AK66" s="3">
        <v>63000000</v>
      </c>
      <c r="AL66">
        <v>3109768</v>
      </c>
      <c r="AM66" s="3">
        <v>14500000</v>
      </c>
      <c r="AN66">
        <v>7723630</v>
      </c>
      <c r="AO66">
        <v>2987864</v>
      </c>
      <c r="AP66" s="3">
        <v>10800000</v>
      </c>
      <c r="AQ66" s="3">
        <v>22800000</v>
      </c>
      <c r="AR66">
        <v>8512719</v>
      </c>
      <c r="AS66">
        <v>5397862</v>
      </c>
      <c r="AT66">
        <v>5139216</v>
      </c>
      <c r="AU66">
        <v>3261436</v>
      </c>
      <c r="AV66">
        <v>4084384</v>
      </c>
      <c r="AW66">
        <v>4008596</v>
      </c>
      <c r="AX66" s="3">
        <v>25400000</v>
      </c>
      <c r="AY66">
        <v>6671314</v>
      </c>
      <c r="AZ66" s="3">
        <v>35500000</v>
      </c>
      <c r="BA66">
        <v>6778580</v>
      </c>
      <c r="BB66" s="3">
        <v>13300000</v>
      </c>
      <c r="BC66">
        <v>5018222</v>
      </c>
      <c r="BD66" s="3">
        <v>23100000</v>
      </c>
      <c r="BE66">
        <v>8842277</v>
      </c>
      <c r="BF66" s="3">
        <v>21400000</v>
      </c>
      <c r="BG66" s="3">
        <v>33900000</v>
      </c>
      <c r="BH66" s="3">
        <v>17100000</v>
      </c>
      <c r="BI66" s="3">
        <v>24000000</v>
      </c>
      <c r="BJ66" s="3">
        <v>36000000</v>
      </c>
      <c r="BK66" s="3">
        <v>46000000</v>
      </c>
      <c r="BL66" s="3">
        <v>28600000</v>
      </c>
      <c r="BM66">
        <v>4549246</v>
      </c>
      <c r="BN66" s="3">
        <v>32100000</v>
      </c>
      <c r="BO66" s="3">
        <v>19200000</v>
      </c>
      <c r="BP66" s="3">
        <v>83900000</v>
      </c>
      <c r="BQ66" s="3">
        <v>101000000</v>
      </c>
      <c r="BR66" s="3">
        <v>45900000</v>
      </c>
      <c r="BS66" s="3">
        <v>45700000</v>
      </c>
      <c r="BT66" s="3">
        <v>54000000</v>
      </c>
      <c r="BU66" s="3">
        <v>48200000</v>
      </c>
      <c r="BV66" s="3"/>
      <c r="BW66" s="3"/>
      <c r="BX66" t="s">
        <v>88</v>
      </c>
      <c r="BY66">
        <f t="shared" si="0"/>
        <v>50215576.923076928</v>
      </c>
      <c r="BZ66">
        <f t="shared" si="1"/>
        <v>35022128.2051282</v>
      </c>
      <c r="CA66" s="2">
        <f t="shared" si="2"/>
        <v>46331664.23357664</v>
      </c>
      <c r="CB66">
        <f t="shared" si="3"/>
        <v>42692552.631578952</v>
      </c>
      <c r="CC66">
        <f t="shared" si="4"/>
        <v>42590569.620253161</v>
      </c>
      <c r="CD66" s="2">
        <f t="shared" si="5"/>
        <v>31992708.661417324</v>
      </c>
      <c r="CE66">
        <f t="shared" si="6"/>
        <v>25249642.105263159</v>
      </c>
      <c r="CF66">
        <f t="shared" si="7"/>
        <v>35906469.696969695</v>
      </c>
      <c r="CG66" s="2">
        <f t="shared" si="8"/>
        <v>53185959.183673471</v>
      </c>
      <c r="CH66">
        <f t="shared" si="9"/>
        <v>26407306.122448977</v>
      </c>
      <c r="CI66">
        <f t="shared" si="10"/>
        <v>39361723.076923072</v>
      </c>
      <c r="CJ66" s="2">
        <f t="shared" si="11"/>
        <v>49127531.91489362</v>
      </c>
      <c r="CK66">
        <f t="shared" si="12"/>
        <v>22847151.162790701</v>
      </c>
      <c r="CL66" s="3">
        <f t="shared" si="13"/>
        <v>27335558.333333336</v>
      </c>
      <c r="CM66" s="4">
        <f t="shared" si="14"/>
        <v>47490347.49034749</v>
      </c>
      <c r="CN66">
        <f t="shared" si="15"/>
        <v>32483832.599118941</v>
      </c>
      <c r="CO66" s="3">
        <f t="shared" si="16"/>
        <v>32077066.03773585</v>
      </c>
      <c r="CP66" s="4">
        <f t="shared" si="17"/>
        <v>33160361.445783131</v>
      </c>
      <c r="CQ66">
        <f t="shared" si="18"/>
        <v>56168831.16883117</v>
      </c>
      <c r="CR66" s="3">
        <f t="shared" si="19"/>
        <v>93415637.860082313</v>
      </c>
      <c r="CS66" s="4">
        <f t="shared" si="20"/>
        <v>102068965.51724139</v>
      </c>
      <c r="CT66">
        <f t="shared" si="21"/>
        <v>89142857.142857149</v>
      </c>
      <c r="CU66" s="3">
        <f t="shared" si="22"/>
        <v>185964912.28070176</v>
      </c>
      <c r="CV66" s="4">
        <f t="shared" si="23"/>
        <v>94222222.222222224</v>
      </c>
      <c r="CW66">
        <f t="shared" si="24"/>
        <v>197826086.95652175</v>
      </c>
      <c r="CX66">
        <f t="shared" si="25"/>
        <v>140370370.37037036</v>
      </c>
      <c r="CY66" s="2">
        <f t="shared" si="26"/>
        <v>59951456.310679615</v>
      </c>
      <c r="CZ66">
        <f t="shared" si="27"/>
        <v>117083333.33333334</v>
      </c>
      <c r="DA66">
        <f t="shared" si="28"/>
        <v>207359307.35930735</v>
      </c>
      <c r="DB66" s="2">
        <f t="shared" si="29"/>
        <v>104800000</v>
      </c>
      <c r="DC66">
        <f t="shared" si="30"/>
        <v>156595744.68085107</v>
      </c>
      <c r="DD66">
        <f t="shared" si="31"/>
        <v>125000000</v>
      </c>
      <c r="DE66" s="2">
        <f t="shared" si="32"/>
        <v>145768025.07836992</v>
      </c>
      <c r="DF66">
        <f t="shared" si="33"/>
        <v>128855721.39303482</v>
      </c>
      <c r="DG66" s="3">
        <f t="shared" si="34"/>
        <v>146275395.03386006</v>
      </c>
      <c r="DH66" s="4">
        <f t="shared" si="35"/>
        <v>165354330.70866141</v>
      </c>
      <c r="DI66" s="3">
        <f t="shared" si="36"/>
        <v>13639333.333333332</v>
      </c>
      <c r="DJ66" s="3">
        <f t="shared" si="37"/>
        <v>106617647.05882353</v>
      </c>
      <c r="DK66" s="4">
        <f t="shared" si="38"/>
        <v>28085927.27272727</v>
      </c>
      <c r="DL66" s="3">
        <f t="shared" si="39"/>
        <v>15643267.015706806</v>
      </c>
      <c r="DM66" s="3">
        <f t="shared" si="40"/>
        <v>57142857.142857142</v>
      </c>
      <c r="DN66" s="4">
        <f t="shared" si="41"/>
        <v>105555555.55555555</v>
      </c>
      <c r="DO66" s="3">
        <f t="shared" si="42"/>
        <v>54221140.127388537</v>
      </c>
      <c r="DP66" s="3">
        <f t="shared" si="43"/>
        <v>29988122.222222224</v>
      </c>
      <c r="DQ66" s="4">
        <f t="shared" si="44"/>
        <v>35442.868965517242</v>
      </c>
      <c r="DR66" s="3">
        <f t="shared" si="45"/>
        <v>35450391.304347828</v>
      </c>
      <c r="DS66" s="3">
        <f t="shared" si="46"/>
        <v>52363897.435897432</v>
      </c>
      <c r="DT66" s="4">
        <f t="shared" si="47"/>
        <v>27085108.108108111</v>
      </c>
      <c r="DU66" s="3">
        <f t="shared" si="48"/>
        <v>73623188.405797109</v>
      </c>
      <c r="DV66" s="3">
        <f t="shared" si="49"/>
        <v>18277572.602739725</v>
      </c>
      <c r="DW66" s="4">
        <f t="shared" si="50"/>
        <v>119127516.77852349</v>
      </c>
      <c r="DX66" s="3">
        <f t="shared" si="51"/>
        <v>28126887.966804981</v>
      </c>
      <c r="DY66" s="3">
        <f t="shared" si="52"/>
        <v>55882352.941176474</v>
      </c>
      <c r="DZ66" s="4">
        <f t="shared" si="53"/>
        <v>27272945.652173914</v>
      </c>
      <c r="EA66" s="3">
        <f t="shared" si="54"/>
        <v>84306569.343065694</v>
      </c>
      <c r="EB66" s="3">
        <f t="shared" si="55"/>
        <v>33620825.095057033</v>
      </c>
      <c r="EC66" s="4">
        <f t="shared" si="56"/>
        <v>58310626.702997275</v>
      </c>
      <c r="ED66" s="3">
        <f t="shared" si="57"/>
        <v>130384615.38461538</v>
      </c>
      <c r="EE66" s="3">
        <f t="shared" si="58"/>
        <v>85500000</v>
      </c>
      <c r="EF66" s="4">
        <f t="shared" si="59"/>
        <v>82474226.804123715</v>
      </c>
      <c r="EG66" s="3">
        <f t="shared" si="60"/>
        <v>123287671.23287672</v>
      </c>
      <c r="EH66" s="3">
        <f t="shared" si="61"/>
        <v>168498168.4981685</v>
      </c>
      <c r="EI66" s="4">
        <f t="shared" si="62"/>
        <v>96621621.621621624</v>
      </c>
      <c r="EJ66" s="3">
        <f t="shared" si="63"/>
        <v>19779330.434782609</v>
      </c>
      <c r="EK66" s="3">
        <f t="shared" si="64"/>
        <v>94134897.360703811</v>
      </c>
      <c r="EL66" s="4">
        <f t="shared" si="65"/>
        <v>64429530.201342285</v>
      </c>
      <c r="EM66" s="3">
        <f t="shared" si="66"/>
        <v>172989690.7216495</v>
      </c>
      <c r="EN66" s="3">
        <f t="shared" si="67"/>
        <v>239336492.89099526</v>
      </c>
      <c r="EO66" s="4">
        <f t="shared" si="68"/>
        <v>120157068.06282723</v>
      </c>
      <c r="EP66" s="3">
        <f t="shared" si="69"/>
        <v>91400000</v>
      </c>
      <c r="EQ66" s="3">
        <f t="shared" si="70"/>
        <v>130750605.32687652</v>
      </c>
      <c r="ER66" s="3">
        <f t="shared" si="71"/>
        <v>118427518.42751844</v>
      </c>
    </row>
    <row r="67" spans="1:148" x14ac:dyDescent="0.2">
      <c r="A67" t="s">
        <v>89</v>
      </c>
      <c r="B67" s="3">
        <v>13600000</v>
      </c>
      <c r="C67" s="3">
        <v>13100000</v>
      </c>
      <c r="D67">
        <v>4592754</v>
      </c>
      <c r="E67" s="3">
        <v>17800000</v>
      </c>
      <c r="F67" s="3">
        <v>23900000</v>
      </c>
      <c r="G67">
        <v>7969382</v>
      </c>
      <c r="H67">
        <v>8903179</v>
      </c>
      <c r="I67">
        <v>6649518</v>
      </c>
      <c r="J67">
        <v>8616788</v>
      </c>
      <c r="K67" s="3">
        <v>10200000</v>
      </c>
      <c r="L67">
        <v>6566358</v>
      </c>
      <c r="M67">
        <v>6152820</v>
      </c>
      <c r="N67" s="3">
        <v>10300000</v>
      </c>
      <c r="O67" s="3">
        <v>14700000</v>
      </c>
      <c r="P67" s="3">
        <v>527000000</v>
      </c>
      <c r="Q67" s="3">
        <v>53200000</v>
      </c>
      <c r="R67">
        <v>6357780</v>
      </c>
      <c r="S67">
        <v>9501611</v>
      </c>
      <c r="T67">
        <v>3135808</v>
      </c>
      <c r="U67">
        <v>9543032</v>
      </c>
      <c r="V67">
        <v>5611646</v>
      </c>
      <c r="W67" s="3">
        <v>14400000</v>
      </c>
      <c r="X67" s="3">
        <v>10800000</v>
      </c>
      <c r="Y67" s="3">
        <v>18700000</v>
      </c>
      <c r="Z67">
        <v>4833694</v>
      </c>
      <c r="AA67" s="3">
        <v>10000000</v>
      </c>
      <c r="AB67" s="3">
        <v>13900000</v>
      </c>
      <c r="AC67">
        <v>6998256</v>
      </c>
      <c r="AD67">
        <v>8794288</v>
      </c>
      <c r="AE67">
        <v>4091329</v>
      </c>
      <c r="AF67" s="3">
        <v>140000000</v>
      </c>
      <c r="AG67" s="3">
        <v>193000000</v>
      </c>
      <c r="AH67">
        <v>4038784</v>
      </c>
      <c r="AI67" s="3">
        <v>165000000</v>
      </c>
      <c r="AJ67" s="3">
        <v>107000000</v>
      </c>
      <c r="AK67" s="3">
        <v>48400000</v>
      </c>
      <c r="AL67" s="3">
        <v>11700000</v>
      </c>
      <c r="AM67" s="3">
        <v>19800000</v>
      </c>
      <c r="AN67" s="3">
        <v>14200000</v>
      </c>
      <c r="AO67">
        <v>7781598</v>
      </c>
      <c r="AP67">
        <v>6136520</v>
      </c>
      <c r="AQ67">
        <v>6000190</v>
      </c>
      <c r="AR67">
        <v>8805326</v>
      </c>
      <c r="AS67">
        <v>4906582</v>
      </c>
      <c r="AT67">
        <v>4986392</v>
      </c>
      <c r="AU67" s="3">
        <v>21600000</v>
      </c>
      <c r="AV67" s="3">
        <v>17000000</v>
      </c>
      <c r="AW67">
        <v>5219143</v>
      </c>
      <c r="AX67">
        <v>8353440</v>
      </c>
      <c r="AY67">
        <v>5206946</v>
      </c>
      <c r="AZ67">
        <v>9327947</v>
      </c>
      <c r="BA67" s="3">
        <v>284000000</v>
      </c>
      <c r="BB67" s="3">
        <v>124000000</v>
      </c>
      <c r="BC67">
        <v>7803396</v>
      </c>
      <c r="BD67">
        <v>5198880</v>
      </c>
      <c r="BE67">
        <v>7145058</v>
      </c>
      <c r="BF67">
        <v>8142996</v>
      </c>
      <c r="BG67" s="3">
        <v>35300000</v>
      </c>
      <c r="BH67">
        <v>6820350</v>
      </c>
      <c r="BI67">
        <v>2863428</v>
      </c>
      <c r="BJ67" s="3">
        <v>32200000</v>
      </c>
      <c r="BK67" s="3">
        <v>186000000</v>
      </c>
      <c r="BL67">
        <v>5431846</v>
      </c>
      <c r="BM67">
        <v>5663262</v>
      </c>
      <c r="BN67" s="3">
        <v>18100000</v>
      </c>
      <c r="BO67">
        <v>2788470</v>
      </c>
      <c r="BP67">
        <v>5298927</v>
      </c>
      <c r="BQ67">
        <v>4957723</v>
      </c>
      <c r="BR67" s="3">
        <v>25200000</v>
      </c>
      <c r="BS67">
        <v>8550307</v>
      </c>
      <c r="BT67">
        <v>4519346</v>
      </c>
      <c r="BU67" s="3">
        <v>11300000</v>
      </c>
      <c r="BV67" s="3"/>
      <c r="BW67" s="3"/>
      <c r="BX67" t="s">
        <v>89</v>
      </c>
      <c r="BY67">
        <f t="shared" si="0"/>
        <v>130769230.76923077</v>
      </c>
      <c r="BZ67">
        <f t="shared" si="1"/>
        <v>55982905.982905976</v>
      </c>
      <c r="CA67" s="2">
        <f t="shared" si="2"/>
        <v>33523751.824817516</v>
      </c>
      <c r="CB67">
        <f t="shared" si="3"/>
        <v>117105263.15789475</v>
      </c>
      <c r="CC67">
        <f t="shared" si="4"/>
        <v>151265822.78481013</v>
      </c>
      <c r="CD67" s="2">
        <f t="shared" si="5"/>
        <v>62751039.370078743</v>
      </c>
      <c r="CE67">
        <f t="shared" si="6"/>
        <v>93717673.684210524</v>
      </c>
      <c r="CF67">
        <f t="shared" si="7"/>
        <v>50375136.36363636</v>
      </c>
      <c r="CG67" s="2">
        <f t="shared" si="8"/>
        <v>58617605.442176871</v>
      </c>
      <c r="CH67">
        <f t="shared" si="9"/>
        <v>52040816.326530613</v>
      </c>
      <c r="CI67">
        <f t="shared" si="10"/>
        <v>50510446.153846152</v>
      </c>
      <c r="CJ67" s="2">
        <f t="shared" si="11"/>
        <v>43637021.276595749</v>
      </c>
      <c r="CK67">
        <f t="shared" si="12"/>
        <v>29941860.465116281</v>
      </c>
      <c r="CL67" s="3">
        <f t="shared" si="13"/>
        <v>61250000</v>
      </c>
      <c r="CM67" s="4">
        <f t="shared" si="14"/>
        <v>2034749034.7490346</v>
      </c>
      <c r="CN67">
        <f t="shared" si="15"/>
        <v>234361233.48017621</v>
      </c>
      <c r="CO67" s="3">
        <f t="shared" si="16"/>
        <v>29989528.301886793</v>
      </c>
      <c r="CP67" s="4">
        <f t="shared" si="17"/>
        <v>38159080.321285143</v>
      </c>
      <c r="CQ67">
        <f t="shared" si="18"/>
        <v>10181194.805194804</v>
      </c>
      <c r="CR67" s="3">
        <f t="shared" si="19"/>
        <v>39271736.625514403</v>
      </c>
      <c r="CS67" s="4">
        <f t="shared" si="20"/>
        <v>19350503.448275864</v>
      </c>
      <c r="CT67">
        <f t="shared" si="21"/>
        <v>82285714.285714284</v>
      </c>
      <c r="CU67" s="3">
        <f t="shared" si="22"/>
        <v>47368421.052631579</v>
      </c>
      <c r="CV67" s="4">
        <f t="shared" si="23"/>
        <v>83111111.111111104</v>
      </c>
      <c r="CW67">
        <f t="shared" si="24"/>
        <v>26270076.086956523</v>
      </c>
      <c r="CX67">
        <f t="shared" si="25"/>
        <v>37037037.037037037</v>
      </c>
      <c r="CY67" s="2">
        <f t="shared" si="26"/>
        <v>33737864.077669904</v>
      </c>
      <c r="CZ67">
        <f t="shared" si="27"/>
        <v>29159400</v>
      </c>
      <c r="DA67">
        <f t="shared" si="28"/>
        <v>38070510.822510824</v>
      </c>
      <c r="DB67" s="2">
        <f t="shared" si="29"/>
        <v>16365316</v>
      </c>
      <c r="DC67">
        <f t="shared" si="30"/>
        <v>595744680.85106385</v>
      </c>
      <c r="DD67">
        <f t="shared" si="31"/>
        <v>419565217.39130431</v>
      </c>
      <c r="DE67" s="2">
        <f t="shared" si="32"/>
        <v>12660764.890282132</v>
      </c>
      <c r="DF67">
        <f t="shared" si="33"/>
        <v>410447761.19402981</v>
      </c>
      <c r="DG67" s="3">
        <f t="shared" si="34"/>
        <v>241534988.71331829</v>
      </c>
      <c r="DH67" s="4">
        <f t="shared" si="35"/>
        <v>127034120.73490813</v>
      </c>
      <c r="DI67" s="3">
        <f t="shared" si="36"/>
        <v>51315789.473684207</v>
      </c>
      <c r="DJ67" s="3">
        <f t="shared" si="37"/>
        <v>145588235.29411763</v>
      </c>
      <c r="DK67" s="4">
        <f t="shared" si="38"/>
        <v>51636363.636363633</v>
      </c>
      <c r="DL67" s="3">
        <f t="shared" si="39"/>
        <v>40741350.785340317</v>
      </c>
      <c r="DM67" s="3">
        <f t="shared" si="40"/>
        <v>32468359.788359787</v>
      </c>
      <c r="DN67" s="4">
        <f t="shared" si="41"/>
        <v>27778657.407407407</v>
      </c>
      <c r="DO67" s="3">
        <f t="shared" si="42"/>
        <v>56084878.980891719</v>
      </c>
      <c r="DP67" s="3">
        <f t="shared" si="43"/>
        <v>27258788.888888888</v>
      </c>
      <c r="DQ67" s="4">
        <f t="shared" si="44"/>
        <v>34388.910344827586</v>
      </c>
      <c r="DR67" s="3">
        <f t="shared" si="45"/>
        <v>234782608.69565219</v>
      </c>
      <c r="DS67" s="3">
        <f t="shared" si="46"/>
        <v>217948717.94871795</v>
      </c>
      <c r="DT67" s="4">
        <f t="shared" si="47"/>
        <v>35264479.729729734</v>
      </c>
      <c r="DU67" s="3">
        <f t="shared" si="48"/>
        <v>24212869.565217394</v>
      </c>
      <c r="DV67" s="3">
        <f t="shared" si="49"/>
        <v>14265605.479452055</v>
      </c>
      <c r="DW67" s="4">
        <f t="shared" si="50"/>
        <v>31301835.5704698</v>
      </c>
      <c r="DX67" s="3">
        <f t="shared" si="51"/>
        <v>1178423236.5145228</v>
      </c>
      <c r="DY67" s="3">
        <f t="shared" si="52"/>
        <v>521008403.36134458</v>
      </c>
      <c r="DZ67" s="4">
        <f t="shared" si="53"/>
        <v>42409760.869565219</v>
      </c>
      <c r="EA67" s="3">
        <f t="shared" si="54"/>
        <v>18974014.598540146</v>
      </c>
      <c r="EB67" s="3">
        <f t="shared" si="55"/>
        <v>27167520.912547529</v>
      </c>
      <c r="EC67" s="4">
        <f t="shared" si="56"/>
        <v>22188000</v>
      </c>
      <c r="ED67" s="3">
        <f t="shared" si="57"/>
        <v>135769230.76923075</v>
      </c>
      <c r="EE67" s="3">
        <f t="shared" si="58"/>
        <v>34101750</v>
      </c>
      <c r="EF67" s="4">
        <f t="shared" si="59"/>
        <v>9839958.7628865987</v>
      </c>
      <c r="EG67" s="3">
        <f t="shared" si="60"/>
        <v>110273972.60273974</v>
      </c>
      <c r="EH67" s="3">
        <f t="shared" si="61"/>
        <v>681318681.31868124</v>
      </c>
      <c r="EI67" s="4">
        <f t="shared" si="62"/>
        <v>18350831.081081081</v>
      </c>
      <c r="EJ67" s="3">
        <f t="shared" si="63"/>
        <v>24622878.260869563</v>
      </c>
      <c r="EK67" s="3">
        <f t="shared" si="64"/>
        <v>53079178.885630496</v>
      </c>
      <c r="EL67" s="4">
        <f t="shared" si="65"/>
        <v>9357281.8791946322</v>
      </c>
      <c r="EM67" s="3">
        <f t="shared" si="66"/>
        <v>10925622.680412371</v>
      </c>
      <c r="EN67" s="3">
        <f t="shared" si="67"/>
        <v>11748158.767772513</v>
      </c>
      <c r="EO67" s="4">
        <f t="shared" si="68"/>
        <v>65968586.387434557</v>
      </c>
      <c r="EP67" s="3">
        <f t="shared" si="69"/>
        <v>17100614</v>
      </c>
      <c r="EQ67" s="3">
        <f t="shared" si="70"/>
        <v>10942726.392251816</v>
      </c>
      <c r="ER67" s="3">
        <f t="shared" si="71"/>
        <v>27764127.764127765</v>
      </c>
    </row>
    <row r="68" spans="1:148" x14ac:dyDescent="0.2">
      <c r="A68" t="s">
        <v>90</v>
      </c>
      <c r="B68">
        <v>2012350</v>
      </c>
      <c r="C68">
        <v>3606503</v>
      </c>
      <c r="D68">
        <v>1535801</v>
      </c>
      <c r="E68">
        <v>5879188</v>
      </c>
      <c r="F68" s="3">
        <v>14400000</v>
      </c>
      <c r="G68">
        <v>2077162</v>
      </c>
      <c r="H68">
        <v>4623162</v>
      </c>
      <c r="I68">
        <v>1178897</v>
      </c>
      <c r="J68">
        <v>7482346</v>
      </c>
      <c r="K68">
        <v>9052508</v>
      </c>
      <c r="L68" s="3">
        <v>12200000</v>
      </c>
      <c r="M68">
        <v>3918117</v>
      </c>
      <c r="N68">
        <v>876440.8</v>
      </c>
      <c r="O68">
        <v>2453569</v>
      </c>
      <c r="P68">
        <v>3101846</v>
      </c>
      <c r="Q68">
        <v>2715760</v>
      </c>
      <c r="R68">
        <v>1412862</v>
      </c>
      <c r="S68">
        <v>996333.1</v>
      </c>
      <c r="T68">
        <v>3146628</v>
      </c>
      <c r="U68">
        <v>3901208</v>
      </c>
      <c r="V68">
        <v>3755055</v>
      </c>
      <c r="W68">
        <v>3691350</v>
      </c>
      <c r="X68" s="3">
        <v>11500000</v>
      </c>
      <c r="Y68" s="3">
        <v>16600000</v>
      </c>
      <c r="Z68" s="3">
        <v>10200000</v>
      </c>
      <c r="AA68">
        <v>9463888</v>
      </c>
      <c r="AB68">
        <v>9584497</v>
      </c>
      <c r="AC68">
        <v>2935622</v>
      </c>
      <c r="AD68">
        <v>4329276</v>
      </c>
      <c r="AE68">
        <v>6414796</v>
      </c>
      <c r="AF68">
        <v>1777036</v>
      </c>
      <c r="AG68">
        <v>8697999</v>
      </c>
      <c r="AH68">
        <v>1652462</v>
      </c>
      <c r="AI68">
        <v>7415442</v>
      </c>
      <c r="AJ68" s="3">
        <v>14800000</v>
      </c>
      <c r="AK68">
        <v>9409221</v>
      </c>
      <c r="AL68">
        <v>1590475</v>
      </c>
      <c r="AM68">
        <v>3300095</v>
      </c>
      <c r="AN68">
        <v>1879075</v>
      </c>
      <c r="AO68">
        <v>1649789</v>
      </c>
      <c r="AP68">
        <v>3150508</v>
      </c>
      <c r="AQ68">
        <v>1306945</v>
      </c>
      <c r="AR68">
        <v>3571195</v>
      </c>
      <c r="AS68">
        <v>4315674</v>
      </c>
      <c r="AT68">
        <v>647439.6</v>
      </c>
      <c r="AU68">
        <v>692768.2</v>
      </c>
      <c r="AV68">
        <v>3314740</v>
      </c>
      <c r="AW68">
        <v>2451086</v>
      </c>
      <c r="AX68">
        <v>2608934</v>
      </c>
      <c r="AY68">
        <v>1264211</v>
      </c>
      <c r="AZ68">
        <v>2179360</v>
      </c>
      <c r="BA68">
        <v>1713640</v>
      </c>
      <c r="BB68">
        <v>2932399</v>
      </c>
      <c r="BC68">
        <v>403369.9</v>
      </c>
      <c r="BD68">
        <v>2115588</v>
      </c>
      <c r="BE68">
        <v>4903301</v>
      </c>
      <c r="BF68">
        <v>8892256</v>
      </c>
      <c r="BG68">
        <v>2389637</v>
      </c>
      <c r="BH68">
        <v>1956796</v>
      </c>
      <c r="BI68">
        <v>5994434</v>
      </c>
      <c r="BJ68">
        <v>5123126</v>
      </c>
      <c r="BK68">
        <v>4295272</v>
      </c>
      <c r="BL68">
        <v>2817438</v>
      </c>
      <c r="BM68">
        <v>1594730</v>
      </c>
      <c r="BN68">
        <v>4147194</v>
      </c>
      <c r="BO68">
        <v>5869016</v>
      </c>
      <c r="BP68">
        <v>4874406</v>
      </c>
      <c r="BQ68" s="3">
        <v>10600000</v>
      </c>
      <c r="BR68">
        <v>3961047</v>
      </c>
      <c r="BS68">
        <v>5565254</v>
      </c>
      <c r="BT68" s="3">
        <v>12800000</v>
      </c>
      <c r="BU68">
        <v>6183600</v>
      </c>
      <c r="BV68" s="3"/>
      <c r="BW68" s="3"/>
      <c r="BX68" t="s">
        <v>90</v>
      </c>
      <c r="BY68">
        <f t="shared" ref="BY68:BY131" si="72">B68/0.104</f>
        <v>19349519.230769232</v>
      </c>
      <c r="BZ68">
        <f t="shared" ref="BZ68:BZ131" si="73">C68/0.234</f>
        <v>15412405.982905982</v>
      </c>
      <c r="CA68" s="2">
        <f t="shared" ref="CA68:CA131" si="74">D68/0.137</f>
        <v>11210226.277372262</v>
      </c>
      <c r="CB68">
        <f t="shared" ref="CB68:CB131" si="75">E68/0.152</f>
        <v>38678868.421052635</v>
      </c>
      <c r="CC68">
        <f t="shared" ref="CC68:CC131" si="76">F68/0.158</f>
        <v>91139240.506329119</v>
      </c>
      <c r="CD68" s="2">
        <f t="shared" ref="CD68:CD131" si="77">G68/0.127</f>
        <v>16355606.299212597</v>
      </c>
      <c r="CE68">
        <f t="shared" ref="CE68:CE131" si="78">H68/0.095</f>
        <v>48664863.157894738</v>
      </c>
      <c r="CF68">
        <f t="shared" ref="CF68:CF131" si="79">I68/0.132</f>
        <v>8931037.8787878789</v>
      </c>
      <c r="CG68" s="2">
        <f t="shared" ref="CG68:CG131" si="80">J68/0.147</f>
        <v>50900312.925170071</v>
      </c>
      <c r="CH68">
        <f t="shared" ref="CH68:CH131" si="81">K68/0.196</f>
        <v>46186265.306122445</v>
      </c>
      <c r="CI68">
        <f t="shared" ref="CI68:CI131" si="82">L68/0.13</f>
        <v>93846153.84615384</v>
      </c>
      <c r="CJ68" s="2">
        <f t="shared" ref="CJ68:CJ131" si="83">M68/0.141</f>
        <v>27788063.829787236</v>
      </c>
      <c r="CK68">
        <f t="shared" ref="CK68:CK131" si="84">N68/0.344</f>
        <v>2547793.0232558143</v>
      </c>
      <c r="CL68" s="3">
        <f t="shared" ref="CL68:CL131" si="85">O68/0.24</f>
        <v>10223204.166666668</v>
      </c>
      <c r="CM68" s="4">
        <f t="shared" ref="CM68:CM131" si="86">P68/0.259</f>
        <v>11976239.382239383</v>
      </c>
      <c r="CN68">
        <f t="shared" ref="CN68:CN131" si="87">Q68/0.227</f>
        <v>11963700.440528633</v>
      </c>
      <c r="CO68" s="3">
        <f t="shared" ref="CO68:CO131" si="88">R68/0.212</f>
        <v>6664443.3962264154</v>
      </c>
      <c r="CP68" s="4">
        <f t="shared" ref="CP68:CP131" si="89">S68/0.249</f>
        <v>4001337.751004016</v>
      </c>
      <c r="CQ68">
        <f t="shared" ref="CQ68:CQ131" si="90">T68/0.308</f>
        <v>10216324.675324675</v>
      </c>
      <c r="CR68" s="3">
        <f t="shared" ref="CR68:CR131" si="91">U68/0.243</f>
        <v>16054353.909465021</v>
      </c>
      <c r="CS68" s="4">
        <f t="shared" ref="CS68:CS131" si="92">V68/0.29</f>
        <v>12948465.517241381</v>
      </c>
      <c r="CT68">
        <f t="shared" ref="CT68:CT131" si="93">W68/0.175</f>
        <v>21093428.571428575</v>
      </c>
      <c r="CU68" s="3">
        <f t="shared" ref="CU68:CU131" si="94">X68/0.228</f>
        <v>50438596.491228066</v>
      </c>
      <c r="CV68" s="4">
        <f t="shared" ref="CV68:CV131" si="95">Y68/0.225</f>
        <v>73777777.777777776</v>
      </c>
      <c r="CW68">
        <f t="shared" ref="CW68:CW131" si="96">Z68/0.184</f>
        <v>55434782.608695656</v>
      </c>
      <c r="CX68">
        <f t="shared" ref="CX68:CX131" si="97">AA68/0.27</f>
        <v>35051437.037037037</v>
      </c>
      <c r="CY68" s="2">
        <f t="shared" ref="CY68:CY131" si="98">AB68/0.412</f>
        <v>23263342.233009711</v>
      </c>
      <c r="CZ68">
        <f t="shared" ref="CZ68:CZ131" si="99">AC68/0.24</f>
        <v>12231758.333333334</v>
      </c>
      <c r="DA68">
        <f t="shared" ref="DA68:DA131" si="100">AD68/0.231</f>
        <v>18741454.545454543</v>
      </c>
      <c r="DB68" s="2">
        <f t="shared" ref="DB68:DB131" si="101">AE68/0.25</f>
        <v>25659184</v>
      </c>
      <c r="DC68">
        <f t="shared" ref="DC68:DC131" si="102">AF68/0.235</f>
        <v>7561855.3191489363</v>
      </c>
      <c r="DD68">
        <f t="shared" ref="DD68:DD131" si="103">AG68/0.46</f>
        <v>18908693.478260867</v>
      </c>
      <c r="DE68" s="2">
        <f t="shared" ref="DE68:DE131" si="104">AH68/0.319</f>
        <v>5180131.661442006</v>
      </c>
      <c r="DF68">
        <f t="shared" ref="DF68:DF131" si="105">AI68/0.402</f>
        <v>18446373.134328358</v>
      </c>
      <c r="DG68" s="3">
        <f t="shared" ref="DG68:DG131" si="106">AJ68/0.443</f>
        <v>33408577.878103837</v>
      </c>
      <c r="DH68" s="4">
        <f t="shared" ref="DH68:DH131" si="107">AK68/0.381</f>
        <v>24696118.11023622</v>
      </c>
      <c r="DI68" s="3">
        <f t="shared" ref="DI68:DI131" si="108">AL68/0.228</f>
        <v>6975767.5438596485</v>
      </c>
      <c r="DJ68" s="3">
        <f t="shared" ref="DJ68:DJ131" si="109">AM68/0.136</f>
        <v>24265404.411764704</v>
      </c>
      <c r="DK68" s="4">
        <f t="shared" ref="DK68:DK131" si="110">AN68/0.275</f>
        <v>6832999.9999999991</v>
      </c>
      <c r="DL68" s="3">
        <f t="shared" ref="DL68:DL131" si="111">AO68/0.191</f>
        <v>8637638.7434554975</v>
      </c>
      <c r="DM68" s="3">
        <f t="shared" ref="DM68:DM131" si="112">AP68/0.189</f>
        <v>16669354.497354498</v>
      </c>
      <c r="DN68" s="4">
        <f t="shared" ref="DN68:DN131" si="113">AQ68/0.216</f>
        <v>6050671.2962962966</v>
      </c>
      <c r="DO68" s="3">
        <f t="shared" ref="DO68:DO131" si="114">AR68/0.157</f>
        <v>22746464.968152866</v>
      </c>
      <c r="DP68" s="3">
        <f t="shared" ref="DP68:DP131" si="115">AS68/0.18</f>
        <v>23975966.666666668</v>
      </c>
      <c r="DQ68" s="4">
        <f t="shared" ref="DQ68:DQ131" si="116">AT68/145</f>
        <v>4465.1006896551726</v>
      </c>
      <c r="DR68" s="3">
        <f t="shared" ref="DR68:DR131" si="117">AU68/0.092</f>
        <v>7530089.1304347822</v>
      </c>
      <c r="DS68" s="3">
        <f t="shared" ref="DS68:DS131" si="118">AV68/0.078</f>
        <v>42496666.666666664</v>
      </c>
      <c r="DT68" s="4">
        <f t="shared" ref="DT68:DT131" si="119">AW68/0.148</f>
        <v>16561391.891891893</v>
      </c>
      <c r="DU68" s="3">
        <f t="shared" ref="DU68:DU131" si="120">AX68/0.345</f>
        <v>7562127.5362318847</v>
      </c>
      <c r="DV68" s="3">
        <f t="shared" ref="DV68:DV131" si="121">AY68/0.365</f>
        <v>3463591.780821918</v>
      </c>
      <c r="DW68" s="4">
        <f t="shared" ref="DW68:DW131" si="122">AZ68/0.298</f>
        <v>7313288.5906040268</v>
      </c>
      <c r="DX68" s="3">
        <f t="shared" ref="DX68:DX131" si="123">BA68/0.241</f>
        <v>7110539.4190871371</v>
      </c>
      <c r="DY68" s="3">
        <f t="shared" ref="DY68:DY131" si="124">BB68/0.238</f>
        <v>12321004.201680673</v>
      </c>
      <c r="DZ68" s="4">
        <f t="shared" ref="DZ68:DZ131" si="125">BC68/0.184</f>
        <v>2192227.7173913047</v>
      </c>
      <c r="EA68" s="3">
        <f t="shared" ref="EA68:EA131" si="126">BD68/0.274</f>
        <v>7721124.0875912402</v>
      </c>
      <c r="EB68" s="3">
        <f t="shared" ref="EB68:EB131" si="127">BE68/0.263</f>
        <v>18643730.038022812</v>
      </c>
      <c r="EC68" s="4">
        <f t="shared" ref="EC68:EC131" si="128">BF68/0.367</f>
        <v>24229580.381471392</v>
      </c>
      <c r="ED68" s="3">
        <f t="shared" ref="ED68:ED131" si="129">BG68/0.26</f>
        <v>9190911.538461538</v>
      </c>
      <c r="EE68" s="3">
        <f t="shared" ref="EE68:EE131" si="130">BH68/0.2</f>
        <v>9783980</v>
      </c>
      <c r="EF68" s="4">
        <f t="shared" ref="EF68:EF131" si="131">BI68/0.291</f>
        <v>20599429.553264607</v>
      </c>
      <c r="EG68" s="3">
        <f t="shared" ref="EG68:EG131" si="132">BJ68/0.292</f>
        <v>17544952.05479452</v>
      </c>
      <c r="EH68" s="3">
        <f t="shared" ref="EH68:EH131" si="133">BK68/0.273</f>
        <v>15733597.069597069</v>
      </c>
      <c r="EI68" s="4">
        <f t="shared" ref="EI68:EI131" si="134">BL68/0.296</f>
        <v>9518371.6216216218</v>
      </c>
      <c r="EJ68" s="3">
        <f t="shared" ref="EJ68:EJ131" si="135">BM68/0.23</f>
        <v>6933608.6956521738</v>
      </c>
      <c r="EK68" s="3">
        <f t="shared" ref="EK68:EK131" si="136">BN68/0.341</f>
        <v>12161859.237536656</v>
      </c>
      <c r="EL68" s="4">
        <f t="shared" ref="EL68:EL131" si="137">BO68/0.298</f>
        <v>19694684.563758392</v>
      </c>
      <c r="EM68" s="3">
        <f t="shared" ref="EM68:EM131" si="138">BP68/0.485</f>
        <v>10050321.649484536</v>
      </c>
      <c r="EN68" s="3">
        <f t="shared" ref="EN68:EN131" si="139">BQ68/0.422</f>
        <v>25118483.412322275</v>
      </c>
      <c r="EO68" s="4">
        <f t="shared" ref="EO68:EO131" si="140">BR68/0.382</f>
        <v>10369232.984293193</v>
      </c>
      <c r="EP68" s="3">
        <f t="shared" ref="EP68:EP131" si="141">BS68/0.5</f>
        <v>11130508</v>
      </c>
      <c r="EQ68" s="3">
        <f t="shared" ref="EQ68:EQ131" si="142">BT68/0.413</f>
        <v>30992736.077481844</v>
      </c>
      <c r="ER68" s="3">
        <f t="shared" ref="ER68:ER131" si="143">BU68/0.407</f>
        <v>15193120.393120395</v>
      </c>
    </row>
    <row r="69" spans="1:148" x14ac:dyDescent="0.2">
      <c r="A69" t="s">
        <v>91</v>
      </c>
      <c r="B69">
        <v>9332550</v>
      </c>
      <c r="C69" s="3">
        <v>25400000</v>
      </c>
      <c r="D69" s="3">
        <v>12600000</v>
      </c>
      <c r="E69" s="3">
        <v>23800000</v>
      </c>
      <c r="F69" s="3">
        <v>48200000</v>
      </c>
      <c r="G69" s="3">
        <v>13800000</v>
      </c>
      <c r="H69" s="3">
        <v>14300000</v>
      </c>
      <c r="I69" s="3">
        <v>10100000</v>
      </c>
      <c r="J69" s="3">
        <v>15500000</v>
      </c>
      <c r="K69" s="3">
        <v>27100000</v>
      </c>
      <c r="L69" s="3">
        <v>26800000</v>
      </c>
      <c r="M69" s="3">
        <v>26000000</v>
      </c>
      <c r="N69" s="3">
        <v>24600000</v>
      </c>
      <c r="O69" s="3">
        <v>17300000</v>
      </c>
      <c r="P69" s="3">
        <v>36600000</v>
      </c>
      <c r="Q69" s="3">
        <v>28600000</v>
      </c>
      <c r="R69">
        <v>9616831</v>
      </c>
      <c r="S69" s="3">
        <v>28500000</v>
      </c>
      <c r="T69" s="3">
        <v>13800000</v>
      </c>
      <c r="U69" s="3">
        <v>14700000</v>
      </c>
      <c r="V69" s="3">
        <v>15700000</v>
      </c>
      <c r="W69" s="3">
        <v>14200000</v>
      </c>
      <c r="X69" s="3">
        <v>21800000</v>
      </c>
      <c r="Y69" s="3">
        <v>41100000</v>
      </c>
      <c r="Z69" s="3">
        <v>21900000</v>
      </c>
      <c r="AA69" s="3">
        <v>35400000</v>
      </c>
      <c r="AB69" s="3">
        <v>38700000</v>
      </c>
      <c r="AC69" s="3">
        <v>22800000</v>
      </c>
      <c r="AD69" s="3">
        <v>27500000</v>
      </c>
      <c r="AE69" s="3">
        <v>21000000</v>
      </c>
      <c r="AF69" s="3">
        <v>16700000</v>
      </c>
      <c r="AG69" s="3">
        <v>74100000</v>
      </c>
      <c r="AH69" s="3">
        <v>23300000</v>
      </c>
      <c r="AI69" s="3">
        <v>46600000</v>
      </c>
      <c r="AJ69" s="3">
        <v>51700000</v>
      </c>
      <c r="AK69" s="3">
        <v>29800000</v>
      </c>
      <c r="AL69" s="3">
        <v>30500000</v>
      </c>
      <c r="AM69" s="3">
        <v>31900000</v>
      </c>
      <c r="AN69" s="3">
        <v>23300000</v>
      </c>
      <c r="AO69" s="3">
        <v>21400000</v>
      </c>
      <c r="AP69" s="3">
        <v>27000000</v>
      </c>
      <c r="AQ69">
        <v>8888447</v>
      </c>
      <c r="AR69" s="3">
        <v>26800000</v>
      </c>
      <c r="AS69" s="3">
        <v>20300000</v>
      </c>
      <c r="AT69" s="3">
        <v>13600000</v>
      </c>
      <c r="AU69" s="3">
        <v>10300000</v>
      </c>
      <c r="AV69" s="3">
        <v>26000000</v>
      </c>
      <c r="AW69" s="3">
        <v>23800000</v>
      </c>
      <c r="AX69" s="3">
        <v>28200000</v>
      </c>
      <c r="AY69" s="3">
        <v>20200000</v>
      </c>
      <c r="AZ69" s="3">
        <v>22900000</v>
      </c>
      <c r="BA69" s="3">
        <v>22300000</v>
      </c>
      <c r="BB69" s="3">
        <v>36400000</v>
      </c>
      <c r="BC69" s="3">
        <v>12600000</v>
      </c>
      <c r="BD69" s="3">
        <v>18600000</v>
      </c>
      <c r="BE69" s="3">
        <v>34500000</v>
      </c>
      <c r="BF69" s="3">
        <v>28600000</v>
      </c>
      <c r="BG69" s="3">
        <v>24400000</v>
      </c>
      <c r="BH69">
        <v>8260030</v>
      </c>
      <c r="BI69" s="3">
        <v>16600000</v>
      </c>
      <c r="BJ69" s="3">
        <v>20100000</v>
      </c>
      <c r="BK69" s="3">
        <v>19200000</v>
      </c>
      <c r="BL69" s="3">
        <v>20300000</v>
      </c>
      <c r="BM69" s="3">
        <v>14400000</v>
      </c>
      <c r="BN69" s="3">
        <v>26000000</v>
      </c>
      <c r="BO69" s="3">
        <v>14700000</v>
      </c>
      <c r="BP69" s="3">
        <v>34100000</v>
      </c>
      <c r="BQ69" s="3">
        <v>28600000</v>
      </c>
      <c r="BR69" s="3">
        <v>30300000</v>
      </c>
      <c r="BS69" s="3">
        <v>51700000</v>
      </c>
      <c r="BT69" s="3">
        <v>35900000</v>
      </c>
      <c r="BU69" s="3">
        <v>44400000</v>
      </c>
      <c r="BV69" s="3"/>
      <c r="BW69" s="3"/>
      <c r="BX69" t="s">
        <v>91</v>
      </c>
      <c r="BY69">
        <f t="shared" si="72"/>
        <v>89736057.692307696</v>
      </c>
      <c r="BZ69">
        <f t="shared" si="73"/>
        <v>108547008.54700854</v>
      </c>
      <c r="CA69" s="2">
        <f t="shared" si="74"/>
        <v>91970802.919708028</v>
      </c>
      <c r="CB69">
        <f t="shared" si="75"/>
        <v>156578947.36842105</v>
      </c>
      <c r="CC69">
        <f t="shared" si="76"/>
        <v>305063291.1392405</v>
      </c>
      <c r="CD69" s="2">
        <f t="shared" si="77"/>
        <v>108661417.32283464</v>
      </c>
      <c r="CE69">
        <f t="shared" si="78"/>
        <v>150526315.78947368</v>
      </c>
      <c r="CF69">
        <f t="shared" si="79"/>
        <v>76515151.515151516</v>
      </c>
      <c r="CG69" s="2">
        <f t="shared" si="80"/>
        <v>105442176.87074831</v>
      </c>
      <c r="CH69">
        <f t="shared" si="81"/>
        <v>138265306.12244898</v>
      </c>
      <c r="CI69">
        <f t="shared" si="82"/>
        <v>206153846.15384614</v>
      </c>
      <c r="CJ69" s="2">
        <f t="shared" si="83"/>
        <v>184397163.12056738</v>
      </c>
      <c r="CK69">
        <f t="shared" si="84"/>
        <v>71511627.906976745</v>
      </c>
      <c r="CL69" s="3">
        <f t="shared" si="85"/>
        <v>72083333.333333343</v>
      </c>
      <c r="CM69" s="4">
        <f t="shared" si="86"/>
        <v>141312741.31274131</v>
      </c>
      <c r="CN69">
        <f t="shared" si="87"/>
        <v>125991189.42731278</v>
      </c>
      <c r="CO69" s="3">
        <f t="shared" si="88"/>
        <v>45362410.377358489</v>
      </c>
      <c r="CP69" s="4">
        <f t="shared" si="89"/>
        <v>114457831.3253012</v>
      </c>
      <c r="CQ69">
        <f t="shared" si="90"/>
        <v>44805194.805194803</v>
      </c>
      <c r="CR69" s="3">
        <f t="shared" si="91"/>
        <v>60493827.160493828</v>
      </c>
      <c r="CS69" s="4">
        <f t="shared" si="92"/>
        <v>54137931.034482762</v>
      </c>
      <c r="CT69">
        <f t="shared" si="93"/>
        <v>81142857.142857149</v>
      </c>
      <c r="CU69" s="3">
        <f t="shared" si="94"/>
        <v>95614035.087719291</v>
      </c>
      <c r="CV69" s="4">
        <f t="shared" si="95"/>
        <v>182666666.66666666</v>
      </c>
      <c r="CW69">
        <f t="shared" si="96"/>
        <v>119021739.13043478</v>
      </c>
      <c r="CX69">
        <f t="shared" si="97"/>
        <v>131111111.1111111</v>
      </c>
      <c r="CY69" s="2">
        <f t="shared" si="98"/>
        <v>93932038.83495146</v>
      </c>
      <c r="CZ69">
        <f t="shared" si="99"/>
        <v>95000000</v>
      </c>
      <c r="DA69">
        <f t="shared" si="100"/>
        <v>119047619.04761904</v>
      </c>
      <c r="DB69" s="2">
        <f t="shared" si="101"/>
        <v>84000000</v>
      </c>
      <c r="DC69">
        <f t="shared" si="102"/>
        <v>71063829.787234053</v>
      </c>
      <c r="DD69">
        <f t="shared" si="103"/>
        <v>161086956.52173913</v>
      </c>
      <c r="DE69" s="2">
        <f t="shared" si="104"/>
        <v>73040752.351097181</v>
      </c>
      <c r="DF69">
        <f t="shared" si="105"/>
        <v>115920398.00995024</v>
      </c>
      <c r="DG69" s="3">
        <f t="shared" si="106"/>
        <v>116704288.93905191</v>
      </c>
      <c r="DH69" s="4">
        <f t="shared" si="107"/>
        <v>78215223.097112864</v>
      </c>
      <c r="DI69" s="3">
        <f t="shared" si="108"/>
        <v>133771929.8245614</v>
      </c>
      <c r="DJ69" s="3">
        <f t="shared" si="109"/>
        <v>234558823.52941173</v>
      </c>
      <c r="DK69" s="4">
        <f t="shared" si="110"/>
        <v>84727272.727272719</v>
      </c>
      <c r="DL69" s="3">
        <f t="shared" si="111"/>
        <v>112041884.81675392</v>
      </c>
      <c r="DM69" s="3">
        <f t="shared" si="112"/>
        <v>142857142.85714287</v>
      </c>
      <c r="DN69" s="4">
        <f t="shared" si="113"/>
        <v>41150217.59259259</v>
      </c>
      <c r="DO69" s="3">
        <f t="shared" si="114"/>
        <v>170700636.94267517</v>
      </c>
      <c r="DP69" s="3">
        <f t="shared" si="115"/>
        <v>112777777.77777778</v>
      </c>
      <c r="DQ69" s="4">
        <f t="shared" si="116"/>
        <v>93793.103448275855</v>
      </c>
      <c r="DR69" s="3">
        <f t="shared" si="117"/>
        <v>111956521.73913044</v>
      </c>
      <c r="DS69" s="3">
        <f t="shared" si="118"/>
        <v>333333333.33333331</v>
      </c>
      <c r="DT69" s="4">
        <f t="shared" si="119"/>
        <v>160810810.8108108</v>
      </c>
      <c r="DU69" s="3">
        <f t="shared" si="120"/>
        <v>81739130.434782609</v>
      </c>
      <c r="DV69" s="3">
        <f t="shared" si="121"/>
        <v>55342465.753424659</v>
      </c>
      <c r="DW69" s="4">
        <f t="shared" si="122"/>
        <v>76845637.583892614</v>
      </c>
      <c r="DX69" s="3">
        <f t="shared" si="123"/>
        <v>92531120.331950217</v>
      </c>
      <c r="DY69" s="3">
        <f t="shared" si="124"/>
        <v>152941176.47058824</v>
      </c>
      <c r="DZ69" s="4">
        <f t="shared" si="125"/>
        <v>68478260.869565219</v>
      </c>
      <c r="EA69" s="3">
        <f t="shared" si="126"/>
        <v>67883211.678832114</v>
      </c>
      <c r="EB69" s="3">
        <f t="shared" si="127"/>
        <v>131178707.2243346</v>
      </c>
      <c r="EC69" s="4">
        <f t="shared" si="128"/>
        <v>77929155.313351497</v>
      </c>
      <c r="ED69" s="3">
        <f t="shared" si="129"/>
        <v>93846153.84615384</v>
      </c>
      <c r="EE69" s="3">
        <f t="shared" si="130"/>
        <v>41300150</v>
      </c>
      <c r="EF69" s="4">
        <f t="shared" si="131"/>
        <v>57044673.539518908</v>
      </c>
      <c r="EG69" s="3">
        <f t="shared" si="132"/>
        <v>68835616.438356176</v>
      </c>
      <c r="EH69" s="3">
        <f t="shared" si="133"/>
        <v>70329670.329670325</v>
      </c>
      <c r="EI69" s="4">
        <f t="shared" si="134"/>
        <v>68581081.081081077</v>
      </c>
      <c r="EJ69" s="3">
        <f t="shared" si="135"/>
        <v>62608695.652173914</v>
      </c>
      <c r="EK69" s="3">
        <f t="shared" si="136"/>
        <v>76246334.310850441</v>
      </c>
      <c r="EL69" s="4">
        <f t="shared" si="137"/>
        <v>49328859.060402684</v>
      </c>
      <c r="EM69" s="3">
        <f t="shared" si="138"/>
        <v>70309278.35051547</v>
      </c>
      <c r="EN69" s="3">
        <f t="shared" si="139"/>
        <v>67772511.848341241</v>
      </c>
      <c r="EO69" s="4">
        <f t="shared" si="140"/>
        <v>79319371.727748692</v>
      </c>
      <c r="EP69" s="3">
        <f t="shared" si="141"/>
        <v>103400000</v>
      </c>
      <c r="EQ69" s="3">
        <f t="shared" si="142"/>
        <v>86924939.467312351</v>
      </c>
      <c r="ER69" s="3">
        <f t="shared" si="143"/>
        <v>109090909.09090909</v>
      </c>
    </row>
    <row r="70" spans="1:148" x14ac:dyDescent="0.2">
      <c r="A70" t="s">
        <v>92</v>
      </c>
      <c r="B70">
        <v>2141243</v>
      </c>
      <c r="C70">
        <v>2569540</v>
      </c>
      <c r="D70">
        <v>3197513</v>
      </c>
      <c r="E70">
        <v>3622514</v>
      </c>
      <c r="F70">
        <v>733643</v>
      </c>
      <c r="G70">
        <v>1642753</v>
      </c>
      <c r="H70">
        <v>1776571</v>
      </c>
      <c r="I70">
        <v>1847547</v>
      </c>
      <c r="J70">
        <v>2535100</v>
      </c>
      <c r="K70">
        <v>4783226</v>
      </c>
      <c r="L70">
        <v>3280699</v>
      </c>
      <c r="M70">
        <v>4885476</v>
      </c>
      <c r="N70">
        <v>1246213</v>
      </c>
      <c r="O70">
        <v>2636765</v>
      </c>
      <c r="P70">
        <v>1603308</v>
      </c>
      <c r="Q70">
        <v>2281943</v>
      </c>
      <c r="R70">
        <v>2225182</v>
      </c>
      <c r="S70">
        <v>1895111</v>
      </c>
      <c r="T70">
        <v>4075101</v>
      </c>
      <c r="U70">
        <v>6674138</v>
      </c>
      <c r="V70">
        <v>4128062</v>
      </c>
      <c r="W70">
        <v>2672701</v>
      </c>
      <c r="X70">
        <v>1642370</v>
      </c>
      <c r="Y70">
        <v>2406167</v>
      </c>
      <c r="Z70">
        <v>2633067</v>
      </c>
      <c r="AA70">
        <v>2825576</v>
      </c>
      <c r="AB70">
        <v>2294019</v>
      </c>
      <c r="AC70">
        <v>2241088</v>
      </c>
      <c r="AD70">
        <v>2443363</v>
      </c>
      <c r="AE70">
        <v>2633588</v>
      </c>
      <c r="AF70">
        <v>2963303</v>
      </c>
      <c r="AG70">
        <v>1314960</v>
      </c>
      <c r="AH70">
        <v>2162092</v>
      </c>
      <c r="AI70">
        <v>1926522</v>
      </c>
      <c r="AJ70">
        <v>3061277</v>
      </c>
      <c r="AK70">
        <v>2443766</v>
      </c>
      <c r="AL70">
        <v>2243835</v>
      </c>
      <c r="AM70">
        <v>1387765</v>
      </c>
      <c r="AN70">
        <v>2494571</v>
      </c>
      <c r="AO70">
        <v>3272812</v>
      </c>
      <c r="AP70">
        <v>1603818</v>
      </c>
      <c r="AQ70">
        <v>3465619</v>
      </c>
      <c r="AR70">
        <v>852604.7</v>
      </c>
      <c r="AS70">
        <v>3743348</v>
      </c>
      <c r="AT70">
        <v>2709166</v>
      </c>
      <c r="AU70">
        <v>4085357</v>
      </c>
      <c r="AV70">
        <v>439469.3</v>
      </c>
      <c r="AW70">
        <v>2045333</v>
      </c>
      <c r="AX70">
        <v>3549829</v>
      </c>
      <c r="AY70">
        <v>3213517</v>
      </c>
      <c r="AZ70">
        <v>3899964</v>
      </c>
      <c r="BA70">
        <v>2360723</v>
      </c>
      <c r="BB70">
        <v>1239136</v>
      </c>
      <c r="BC70">
        <v>1888308</v>
      </c>
      <c r="BD70">
        <v>2530637</v>
      </c>
      <c r="BE70">
        <v>2930485</v>
      </c>
      <c r="BF70">
        <v>1699634</v>
      </c>
      <c r="BG70">
        <v>1198589</v>
      </c>
      <c r="BH70">
        <v>3480927</v>
      </c>
      <c r="BI70">
        <v>3236087</v>
      </c>
      <c r="BJ70">
        <v>1250352</v>
      </c>
      <c r="BK70">
        <v>1664256</v>
      </c>
      <c r="BL70">
        <v>1484383</v>
      </c>
      <c r="BM70">
        <v>1844392</v>
      </c>
      <c r="BN70">
        <v>1200905</v>
      </c>
      <c r="BO70">
        <v>329939.20000000001</v>
      </c>
      <c r="BP70">
        <v>2479683</v>
      </c>
      <c r="BQ70">
        <v>2924872</v>
      </c>
      <c r="BR70">
        <v>2156633</v>
      </c>
      <c r="BS70">
        <v>2138248</v>
      </c>
      <c r="BT70">
        <v>2336584</v>
      </c>
      <c r="BU70">
        <v>1335177</v>
      </c>
      <c r="BV70" s="3"/>
      <c r="BW70" s="3"/>
      <c r="BX70" t="s">
        <v>92</v>
      </c>
      <c r="BY70">
        <f t="shared" si="72"/>
        <v>20588875</v>
      </c>
      <c r="BZ70">
        <f t="shared" si="73"/>
        <v>10980940.17094017</v>
      </c>
      <c r="CA70" s="2">
        <f t="shared" si="74"/>
        <v>23339510.948905107</v>
      </c>
      <c r="CB70">
        <f t="shared" si="75"/>
        <v>23832328.947368421</v>
      </c>
      <c r="CC70">
        <f t="shared" si="76"/>
        <v>4643310.1265822789</v>
      </c>
      <c r="CD70" s="2">
        <f t="shared" si="77"/>
        <v>12935062.992125984</v>
      </c>
      <c r="CE70">
        <f t="shared" si="78"/>
        <v>18700747.368421052</v>
      </c>
      <c r="CF70">
        <f t="shared" si="79"/>
        <v>13996568.181818182</v>
      </c>
      <c r="CG70" s="2">
        <f t="shared" si="80"/>
        <v>17245578.23129252</v>
      </c>
      <c r="CH70">
        <f t="shared" si="81"/>
        <v>24404214.285714284</v>
      </c>
      <c r="CI70">
        <f t="shared" si="82"/>
        <v>25236146.153846152</v>
      </c>
      <c r="CJ70" s="2">
        <f t="shared" si="83"/>
        <v>34648765.957446814</v>
      </c>
      <c r="CK70">
        <f t="shared" si="84"/>
        <v>3622712.2093023257</v>
      </c>
      <c r="CL70" s="3">
        <f t="shared" si="85"/>
        <v>10986520.833333334</v>
      </c>
      <c r="CM70" s="4">
        <f t="shared" si="86"/>
        <v>6190378.3783783782</v>
      </c>
      <c r="CN70">
        <f t="shared" si="87"/>
        <v>10052612.334801761</v>
      </c>
      <c r="CO70" s="3">
        <f t="shared" si="88"/>
        <v>10496141.509433962</v>
      </c>
      <c r="CP70" s="4">
        <f t="shared" si="89"/>
        <v>7610887.5502008032</v>
      </c>
      <c r="CQ70">
        <f t="shared" si="90"/>
        <v>13230847.402597403</v>
      </c>
      <c r="CR70" s="3">
        <f t="shared" si="91"/>
        <v>27465588.477366257</v>
      </c>
      <c r="CS70" s="4">
        <f t="shared" si="92"/>
        <v>14234696.55172414</v>
      </c>
      <c r="CT70">
        <f t="shared" si="93"/>
        <v>15272577.142857144</v>
      </c>
      <c r="CU70" s="3">
        <f t="shared" si="94"/>
        <v>7203377.1929824557</v>
      </c>
      <c r="CV70" s="4">
        <f t="shared" si="95"/>
        <v>10694075.555555556</v>
      </c>
      <c r="CW70">
        <f t="shared" si="96"/>
        <v>14310146.739130436</v>
      </c>
      <c r="CX70">
        <f t="shared" si="97"/>
        <v>10465096.296296295</v>
      </c>
      <c r="CY70" s="2">
        <f t="shared" si="98"/>
        <v>5568007.2815533988</v>
      </c>
      <c r="CZ70">
        <f t="shared" si="99"/>
        <v>9337866.6666666679</v>
      </c>
      <c r="DA70">
        <f t="shared" si="100"/>
        <v>10577329.004329003</v>
      </c>
      <c r="DB70" s="2">
        <f t="shared" si="101"/>
        <v>10534352</v>
      </c>
      <c r="DC70">
        <f t="shared" si="102"/>
        <v>12609800</v>
      </c>
      <c r="DD70">
        <f t="shared" si="103"/>
        <v>2858608.6956521738</v>
      </c>
      <c r="DE70" s="2">
        <f t="shared" si="104"/>
        <v>6777717.8683385579</v>
      </c>
      <c r="DF70">
        <f t="shared" si="105"/>
        <v>4792343.2835820895</v>
      </c>
      <c r="DG70" s="3">
        <f t="shared" si="106"/>
        <v>6910331.8284424376</v>
      </c>
      <c r="DH70" s="4">
        <f t="shared" si="107"/>
        <v>6414083.9895013124</v>
      </c>
      <c r="DI70" s="3">
        <f t="shared" si="108"/>
        <v>9841381.5789473671</v>
      </c>
      <c r="DJ70" s="3">
        <f t="shared" si="109"/>
        <v>10204154.411764706</v>
      </c>
      <c r="DK70" s="4">
        <f t="shared" si="110"/>
        <v>9071167.2727272715</v>
      </c>
      <c r="DL70" s="3">
        <f t="shared" si="111"/>
        <v>17135141.361256544</v>
      </c>
      <c r="DM70" s="3">
        <f t="shared" si="112"/>
        <v>8485809.5238095243</v>
      </c>
      <c r="DN70" s="4">
        <f t="shared" si="113"/>
        <v>16044532.407407407</v>
      </c>
      <c r="DO70" s="3">
        <f t="shared" si="114"/>
        <v>5430603.1847133758</v>
      </c>
      <c r="DP70" s="3">
        <f t="shared" si="115"/>
        <v>20796377.77777778</v>
      </c>
      <c r="DQ70" s="4">
        <f t="shared" si="116"/>
        <v>18683.903448275862</v>
      </c>
      <c r="DR70" s="3">
        <f t="shared" si="117"/>
        <v>44406054.347826086</v>
      </c>
      <c r="DS70" s="3">
        <f t="shared" si="118"/>
        <v>5634221.794871795</v>
      </c>
      <c r="DT70" s="4">
        <f t="shared" si="119"/>
        <v>13819817.567567568</v>
      </c>
      <c r="DU70" s="3">
        <f t="shared" si="120"/>
        <v>10289359.420289855</v>
      </c>
      <c r="DV70" s="3">
        <f t="shared" si="121"/>
        <v>8804156.1643835623</v>
      </c>
      <c r="DW70" s="4">
        <f t="shared" si="122"/>
        <v>13087127.516778525</v>
      </c>
      <c r="DX70" s="3">
        <f t="shared" si="123"/>
        <v>9795531.1203319505</v>
      </c>
      <c r="DY70" s="3">
        <f t="shared" si="124"/>
        <v>5206453.781512605</v>
      </c>
      <c r="DZ70" s="4">
        <f t="shared" si="125"/>
        <v>10262543.478260869</v>
      </c>
      <c r="EA70" s="3">
        <f t="shared" si="126"/>
        <v>9235901.4598540142</v>
      </c>
      <c r="EB70" s="3">
        <f t="shared" si="127"/>
        <v>11142528.517110266</v>
      </c>
      <c r="EC70" s="4">
        <f t="shared" si="128"/>
        <v>4631155.3133514989</v>
      </c>
      <c r="ED70" s="3">
        <f t="shared" si="129"/>
        <v>4609957.692307692</v>
      </c>
      <c r="EE70" s="3">
        <f t="shared" si="130"/>
        <v>17404635</v>
      </c>
      <c r="EF70" s="4">
        <f t="shared" si="131"/>
        <v>11120573.883161513</v>
      </c>
      <c r="EG70" s="3">
        <f t="shared" si="132"/>
        <v>4282027.3972602738</v>
      </c>
      <c r="EH70" s="3">
        <f t="shared" si="133"/>
        <v>6096175.8241758235</v>
      </c>
      <c r="EI70" s="4">
        <f t="shared" si="134"/>
        <v>5014807.4324324327</v>
      </c>
      <c r="EJ70" s="3">
        <f t="shared" si="135"/>
        <v>8019095.6521739131</v>
      </c>
      <c r="EK70" s="3">
        <f t="shared" si="136"/>
        <v>3521715.5425219941</v>
      </c>
      <c r="EL70" s="4">
        <f t="shared" si="137"/>
        <v>1107178.523489933</v>
      </c>
      <c r="EM70" s="3">
        <f t="shared" si="138"/>
        <v>5112748.4536082475</v>
      </c>
      <c r="EN70" s="3">
        <f t="shared" si="139"/>
        <v>6930976.3033175357</v>
      </c>
      <c r="EO70" s="4">
        <f t="shared" si="140"/>
        <v>5645636.1256544506</v>
      </c>
      <c r="EP70" s="3">
        <f t="shared" si="141"/>
        <v>4276496</v>
      </c>
      <c r="EQ70" s="3">
        <f t="shared" si="142"/>
        <v>5657588.3777239714</v>
      </c>
      <c r="ER70" s="3">
        <f t="shared" si="143"/>
        <v>3280533.1695331698</v>
      </c>
    </row>
    <row r="71" spans="1:148" x14ac:dyDescent="0.2">
      <c r="A71" t="s">
        <v>93</v>
      </c>
      <c r="B71">
        <v>169195.6</v>
      </c>
      <c r="C71">
        <v>442131.5</v>
      </c>
      <c r="D71">
        <v>284458.5</v>
      </c>
      <c r="E71">
        <v>251848.7</v>
      </c>
      <c r="F71">
        <v>62555.82</v>
      </c>
      <c r="G71">
        <v>551005.5</v>
      </c>
      <c r="H71">
        <v>122627.5</v>
      </c>
      <c r="I71">
        <v>629998.4</v>
      </c>
      <c r="J71">
        <v>181366.6</v>
      </c>
      <c r="K71">
        <v>264942.90000000002</v>
      </c>
      <c r="L71">
        <v>119351.8</v>
      </c>
      <c r="M71">
        <v>347754.5</v>
      </c>
      <c r="N71">
        <v>292306.5</v>
      </c>
      <c r="O71">
        <v>581190</v>
      </c>
      <c r="P71">
        <v>312868.3</v>
      </c>
      <c r="Q71">
        <v>449724.6</v>
      </c>
      <c r="R71">
        <v>964783.2</v>
      </c>
      <c r="S71">
        <v>398530.2</v>
      </c>
      <c r="T71">
        <v>1024478</v>
      </c>
      <c r="U71">
        <v>785263.6</v>
      </c>
      <c r="V71">
        <v>635412.1</v>
      </c>
      <c r="W71">
        <v>208686.1</v>
      </c>
      <c r="X71">
        <v>123667</v>
      </c>
      <c r="Y71">
        <v>113064.6</v>
      </c>
      <c r="Z71">
        <v>299957.5</v>
      </c>
      <c r="AA71">
        <v>268699.7</v>
      </c>
      <c r="AB71">
        <v>238699.6</v>
      </c>
      <c r="AC71">
        <v>195582</v>
      </c>
      <c r="AD71">
        <v>315913.59999999998</v>
      </c>
      <c r="AE71">
        <v>148886.6</v>
      </c>
      <c r="AF71">
        <v>432252</v>
      </c>
      <c r="AG71">
        <v>89462.25</v>
      </c>
      <c r="AH71">
        <v>191324.4</v>
      </c>
      <c r="AI71">
        <v>151488</v>
      </c>
      <c r="AJ71">
        <v>236426.3</v>
      </c>
      <c r="AK71">
        <v>226838.2</v>
      </c>
      <c r="AL71">
        <v>393160.4</v>
      </c>
      <c r="AM71">
        <v>178883.4</v>
      </c>
      <c r="AN71">
        <v>465944.1</v>
      </c>
      <c r="AO71">
        <v>307444</v>
      </c>
      <c r="AP71">
        <v>211477.6</v>
      </c>
      <c r="AQ71">
        <v>598138.4</v>
      </c>
      <c r="AR71">
        <v>274561.2</v>
      </c>
      <c r="AS71">
        <v>340315.4</v>
      </c>
      <c r="AT71">
        <v>1006974</v>
      </c>
      <c r="AU71">
        <v>1329722</v>
      </c>
      <c r="AV71">
        <v>109739.8</v>
      </c>
      <c r="AW71">
        <v>577828.4</v>
      </c>
      <c r="AX71">
        <v>507049.2</v>
      </c>
      <c r="AY71">
        <v>638358.30000000005</v>
      </c>
      <c r="AZ71">
        <v>614780.80000000005</v>
      </c>
      <c r="BA71">
        <v>603368.1</v>
      </c>
      <c r="BB71">
        <v>284243.8</v>
      </c>
      <c r="BC71">
        <v>772165.2</v>
      </c>
      <c r="BD71">
        <v>447784.1</v>
      </c>
      <c r="BE71">
        <v>408225.9</v>
      </c>
      <c r="BF71">
        <v>213170</v>
      </c>
      <c r="BG71">
        <v>165287.70000000001</v>
      </c>
      <c r="BH71">
        <v>344745.1</v>
      </c>
      <c r="BI71">
        <v>284983.3</v>
      </c>
      <c r="BJ71">
        <v>160544.4</v>
      </c>
      <c r="BK71">
        <v>241894.9</v>
      </c>
      <c r="BL71">
        <v>211209.9</v>
      </c>
      <c r="BM71">
        <v>506460.8</v>
      </c>
      <c r="BN71">
        <v>130175.4</v>
      </c>
      <c r="BO71">
        <v>9837.5930000000008</v>
      </c>
      <c r="BP71">
        <v>300696.7</v>
      </c>
      <c r="BQ71">
        <v>321279.09999999998</v>
      </c>
      <c r="BR71">
        <v>296358.8</v>
      </c>
      <c r="BS71">
        <v>641913.4</v>
      </c>
      <c r="BT71">
        <v>211828.8</v>
      </c>
      <c r="BU71">
        <v>159991</v>
      </c>
      <c r="BV71" s="3"/>
      <c r="BW71" s="3"/>
      <c r="BX71" t="s">
        <v>93</v>
      </c>
      <c r="BY71">
        <f t="shared" si="72"/>
        <v>1626880.7692307692</v>
      </c>
      <c r="BZ71">
        <f t="shared" si="73"/>
        <v>1889450.8547008545</v>
      </c>
      <c r="CA71" s="2">
        <f t="shared" si="74"/>
        <v>2076339.4160583939</v>
      </c>
      <c r="CB71">
        <f t="shared" si="75"/>
        <v>1656899.3421052634</v>
      </c>
      <c r="CC71">
        <f t="shared" si="76"/>
        <v>395922.91139240505</v>
      </c>
      <c r="CD71" s="2">
        <f t="shared" si="77"/>
        <v>4338625.9842519686</v>
      </c>
      <c r="CE71">
        <f t="shared" si="78"/>
        <v>1290815.7894736843</v>
      </c>
      <c r="CF71">
        <f t="shared" si="79"/>
        <v>4772715.1515151514</v>
      </c>
      <c r="CG71" s="2">
        <f t="shared" si="80"/>
        <v>1233786.3945578232</v>
      </c>
      <c r="CH71">
        <f t="shared" si="81"/>
        <v>1351749.4897959183</v>
      </c>
      <c r="CI71">
        <f t="shared" si="82"/>
        <v>918090.76923076925</v>
      </c>
      <c r="CJ71" s="2">
        <f t="shared" si="83"/>
        <v>2466343.9716312061</v>
      </c>
      <c r="CK71">
        <f t="shared" si="84"/>
        <v>849728.19767441868</v>
      </c>
      <c r="CL71" s="3">
        <f t="shared" si="85"/>
        <v>2421625</v>
      </c>
      <c r="CM71" s="4">
        <f t="shared" si="86"/>
        <v>1207985.7142857143</v>
      </c>
      <c r="CN71">
        <f t="shared" si="87"/>
        <v>1981165.6387665197</v>
      </c>
      <c r="CO71" s="3">
        <f t="shared" si="88"/>
        <v>4550864.1509433957</v>
      </c>
      <c r="CP71" s="4">
        <f t="shared" si="89"/>
        <v>1600522.8915662651</v>
      </c>
      <c r="CQ71">
        <f t="shared" si="90"/>
        <v>3326227.2727272729</v>
      </c>
      <c r="CR71" s="3">
        <f t="shared" si="91"/>
        <v>3231537.4485596707</v>
      </c>
      <c r="CS71" s="4">
        <f t="shared" si="92"/>
        <v>2191076.2068965519</v>
      </c>
      <c r="CT71">
        <f t="shared" si="93"/>
        <v>1192492</v>
      </c>
      <c r="CU71" s="3">
        <f t="shared" si="94"/>
        <v>542399.12280701753</v>
      </c>
      <c r="CV71" s="4">
        <f t="shared" si="95"/>
        <v>502509.33333333337</v>
      </c>
      <c r="CW71">
        <f t="shared" si="96"/>
        <v>1630203.8043478262</v>
      </c>
      <c r="CX71">
        <f t="shared" si="97"/>
        <v>995184.07407407404</v>
      </c>
      <c r="CY71" s="2">
        <f t="shared" si="98"/>
        <v>579367.96116504865</v>
      </c>
      <c r="CZ71">
        <f t="shared" si="99"/>
        <v>814925</v>
      </c>
      <c r="DA71">
        <f t="shared" si="100"/>
        <v>1367591.3419913419</v>
      </c>
      <c r="DB71" s="2">
        <f t="shared" si="101"/>
        <v>595546.4</v>
      </c>
      <c r="DC71">
        <f t="shared" si="102"/>
        <v>1839370.2127659575</v>
      </c>
      <c r="DD71">
        <f t="shared" si="103"/>
        <v>194483.15217391303</v>
      </c>
      <c r="DE71" s="2">
        <f t="shared" si="104"/>
        <v>599763.00940438872</v>
      </c>
      <c r="DF71">
        <f t="shared" si="105"/>
        <v>376835.82089552237</v>
      </c>
      <c r="DG71" s="3">
        <f t="shared" si="106"/>
        <v>533693.67945823923</v>
      </c>
      <c r="DH71" s="4">
        <f t="shared" si="107"/>
        <v>595375.85301837267</v>
      </c>
      <c r="DI71" s="3">
        <f t="shared" si="108"/>
        <v>1724387.7192982456</v>
      </c>
      <c r="DJ71" s="3">
        <f t="shared" si="109"/>
        <v>1315319.1176470588</v>
      </c>
      <c r="DK71" s="4">
        <f t="shared" si="110"/>
        <v>1694342.1818181816</v>
      </c>
      <c r="DL71" s="3">
        <f t="shared" si="111"/>
        <v>1609654.4502617801</v>
      </c>
      <c r="DM71" s="3">
        <f t="shared" si="112"/>
        <v>1118929.1005291005</v>
      </c>
      <c r="DN71" s="4">
        <f t="shared" si="113"/>
        <v>2769159.2592592593</v>
      </c>
      <c r="DO71" s="3">
        <f t="shared" si="114"/>
        <v>1748797.4522292993</v>
      </c>
      <c r="DP71" s="3">
        <f t="shared" si="115"/>
        <v>1890641.1111111112</v>
      </c>
      <c r="DQ71" s="4">
        <f t="shared" si="116"/>
        <v>6944.6482758620687</v>
      </c>
      <c r="DR71" s="3">
        <f t="shared" si="117"/>
        <v>14453500</v>
      </c>
      <c r="DS71" s="3">
        <f t="shared" si="118"/>
        <v>1406920.5128205128</v>
      </c>
      <c r="DT71" s="4">
        <f t="shared" si="119"/>
        <v>3904245.9459459465</v>
      </c>
      <c r="DU71" s="3">
        <f t="shared" si="120"/>
        <v>1469707.8260869568</v>
      </c>
      <c r="DV71" s="3">
        <f t="shared" si="121"/>
        <v>1748926.8493150687</v>
      </c>
      <c r="DW71" s="4">
        <f t="shared" si="122"/>
        <v>2063022.8187919466</v>
      </c>
      <c r="DX71" s="3">
        <f t="shared" si="123"/>
        <v>2503602.0746887969</v>
      </c>
      <c r="DY71" s="3">
        <f t="shared" si="124"/>
        <v>1194301.6806722688</v>
      </c>
      <c r="DZ71" s="4">
        <f t="shared" si="125"/>
        <v>4196550</v>
      </c>
      <c r="EA71" s="3">
        <f t="shared" si="126"/>
        <v>1634248.5401459851</v>
      </c>
      <c r="EB71" s="3">
        <f t="shared" si="127"/>
        <v>1552189.7338403042</v>
      </c>
      <c r="EC71" s="4">
        <f t="shared" si="128"/>
        <v>580844.68664850132</v>
      </c>
      <c r="ED71" s="3">
        <f t="shared" si="129"/>
        <v>635721.92307692312</v>
      </c>
      <c r="EE71" s="3">
        <f t="shared" si="130"/>
        <v>1723725.4999999998</v>
      </c>
      <c r="EF71" s="4">
        <f t="shared" si="131"/>
        <v>979324.05498281785</v>
      </c>
      <c r="EG71" s="3">
        <f t="shared" si="132"/>
        <v>549809.58904109593</v>
      </c>
      <c r="EH71" s="3">
        <f t="shared" si="133"/>
        <v>886061.90476190462</v>
      </c>
      <c r="EI71" s="4">
        <f t="shared" si="134"/>
        <v>713546.95945945953</v>
      </c>
      <c r="EJ71" s="3">
        <f t="shared" si="135"/>
        <v>2202003.4782608696</v>
      </c>
      <c r="EK71" s="3">
        <f t="shared" si="136"/>
        <v>381746.04105571844</v>
      </c>
      <c r="EL71" s="4">
        <f t="shared" si="137"/>
        <v>33012.057046979869</v>
      </c>
      <c r="EM71" s="3">
        <f t="shared" si="138"/>
        <v>619993.19587628869</v>
      </c>
      <c r="EN71" s="3">
        <f t="shared" si="139"/>
        <v>761324.88151658769</v>
      </c>
      <c r="EO71" s="4">
        <f t="shared" si="140"/>
        <v>775808.37696335069</v>
      </c>
      <c r="EP71" s="3">
        <f t="shared" si="141"/>
        <v>1283826.8</v>
      </c>
      <c r="EQ71" s="3">
        <f t="shared" si="142"/>
        <v>512902.66343825666</v>
      </c>
      <c r="ER71" s="3">
        <f t="shared" si="143"/>
        <v>393098.28009828011</v>
      </c>
    </row>
    <row r="72" spans="1:148" x14ac:dyDescent="0.2">
      <c r="A72" t="s">
        <v>94</v>
      </c>
      <c r="B72">
        <v>59609.39</v>
      </c>
      <c r="C72">
        <v>135014.39999999999</v>
      </c>
      <c r="D72">
        <v>256664.4</v>
      </c>
      <c r="E72">
        <v>68866.320000000007</v>
      </c>
      <c r="F72">
        <v>37003.06</v>
      </c>
      <c r="G72">
        <v>56965.88</v>
      </c>
      <c r="H72">
        <v>10386.93</v>
      </c>
      <c r="I72">
        <v>26942.39</v>
      </c>
      <c r="J72">
        <v>87324.76</v>
      </c>
      <c r="K72">
        <v>309568.7</v>
      </c>
      <c r="L72">
        <v>27280.95</v>
      </c>
      <c r="M72">
        <v>56528.83</v>
      </c>
      <c r="N72">
        <v>81313.289999999994</v>
      </c>
      <c r="O72">
        <v>190617</v>
      </c>
      <c r="P72">
        <v>89987.41</v>
      </c>
      <c r="Q72">
        <v>100387.3</v>
      </c>
      <c r="R72">
        <v>79464.45</v>
      </c>
      <c r="S72">
        <v>56693.45</v>
      </c>
      <c r="T72">
        <v>302022</v>
      </c>
      <c r="U72">
        <v>316429.2</v>
      </c>
      <c r="V72">
        <v>459177.7</v>
      </c>
      <c r="W72">
        <v>102572.2</v>
      </c>
      <c r="X72">
        <v>191030</v>
      </c>
      <c r="Y72">
        <v>257798.39999999999</v>
      </c>
      <c r="Z72">
        <v>207959</v>
      </c>
      <c r="AA72">
        <v>392644.1</v>
      </c>
      <c r="AB72">
        <v>479314.9</v>
      </c>
      <c r="AC72">
        <v>247933.6</v>
      </c>
      <c r="AD72">
        <v>552794.4</v>
      </c>
      <c r="AE72">
        <v>330057.59999999998</v>
      </c>
      <c r="AF72">
        <v>85594.99</v>
      </c>
      <c r="AG72">
        <v>141244.29999999999</v>
      </c>
      <c r="AH72">
        <v>146054.1</v>
      </c>
      <c r="AI72">
        <v>336732.3</v>
      </c>
      <c r="AJ72">
        <v>1287116</v>
      </c>
      <c r="AK72">
        <v>469659.2</v>
      </c>
      <c r="AL72">
        <v>530853.69999999995</v>
      </c>
      <c r="AM72">
        <v>145329</v>
      </c>
      <c r="AN72">
        <v>102813.8</v>
      </c>
      <c r="AO72">
        <v>144266.29999999999</v>
      </c>
      <c r="AP72">
        <v>56034.33</v>
      </c>
      <c r="AQ72">
        <v>263089.8</v>
      </c>
      <c r="AR72">
        <v>58886.86</v>
      </c>
      <c r="AS72">
        <v>84984.68</v>
      </c>
      <c r="AT72">
        <v>49296.480000000003</v>
      </c>
      <c r="AU72">
        <v>59385.94</v>
      </c>
      <c r="AV72">
        <v>30370.06</v>
      </c>
      <c r="AW72">
        <v>90645.63</v>
      </c>
      <c r="AX72">
        <v>358820.8</v>
      </c>
      <c r="AY72">
        <v>180480.2</v>
      </c>
      <c r="AZ72">
        <v>119040.7</v>
      </c>
      <c r="BA72">
        <v>38644.199999999997</v>
      </c>
      <c r="BB72">
        <v>67615.710000000006</v>
      </c>
      <c r="BC72">
        <v>41199.67</v>
      </c>
      <c r="BD72">
        <v>531285.9</v>
      </c>
      <c r="BE72">
        <v>564198.9</v>
      </c>
      <c r="BF72">
        <v>539466.5</v>
      </c>
      <c r="BG72">
        <v>222621.6</v>
      </c>
      <c r="BH72">
        <v>368035.2</v>
      </c>
      <c r="BI72">
        <v>649160.19999999995</v>
      </c>
      <c r="BJ72">
        <v>272342.3</v>
      </c>
      <c r="BK72">
        <v>197975.5</v>
      </c>
      <c r="BL72">
        <v>150679.6</v>
      </c>
      <c r="BM72">
        <v>195222</v>
      </c>
      <c r="BN72">
        <v>228106.6</v>
      </c>
      <c r="BO72">
        <v>148272.79999999999</v>
      </c>
      <c r="BP72">
        <v>610220.9</v>
      </c>
      <c r="BQ72">
        <v>742369.1</v>
      </c>
      <c r="BR72">
        <v>211914.2</v>
      </c>
      <c r="BS72">
        <v>411896.3</v>
      </c>
      <c r="BT72">
        <v>494113.1</v>
      </c>
      <c r="BU72">
        <v>624926.69999999995</v>
      </c>
      <c r="BV72" s="3"/>
      <c r="BW72" s="3"/>
      <c r="BX72" t="s">
        <v>94</v>
      </c>
      <c r="BY72">
        <f t="shared" si="72"/>
        <v>573167.2115384615</v>
      </c>
      <c r="BZ72">
        <f t="shared" si="73"/>
        <v>576984.61538461538</v>
      </c>
      <c r="CA72" s="2">
        <f t="shared" si="74"/>
        <v>1873462.7737226274</v>
      </c>
      <c r="CB72">
        <f t="shared" si="75"/>
        <v>453067.89473684214</v>
      </c>
      <c r="CC72">
        <f t="shared" si="76"/>
        <v>234196.58227848099</v>
      </c>
      <c r="CD72" s="2">
        <f t="shared" si="77"/>
        <v>448550.23622047243</v>
      </c>
      <c r="CE72">
        <f t="shared" si="78"/>
        <v>109336.10526315789</v>
      </c>
      <c r="CF72">
        <f t="shared" si="79"/>
        <v>204109.01515151514</v>
      </c>
      <c r="CG72" s="2">
        <f t="shared" si="80"/>
        <v>594045.98639455787</v>
      </c>
      <c r="CH72">
        <f t="shared" si="81"/>
        <v>1579432.142857143</v>
      </c>
      <c r="CI72">
        <f t="shared" si="82"/>
        <v>209853.46153846153</v>
      </c>
      <c r="CJ72" s="2">
        <f t="shared" si="83"/>
        <v>400913.68794326246</v>
      </c>
      <c r="CK72">
        <f t="shared" si="84"/>
        <v>236375.84302325582</v>
      </c>
      <c r="CL72" s="3">
        <f t="shared" si="85"/>
        <v>794237.5</v>
      </c>
      <c r="CM72" s="4">
        <f t="shared" si="86"/>
        <v>347441.73745173746</v>
      </c>
      <c r="CN72">
        <f t="shared" si="87"/>
        <v>442234.80176211451</v>
      </c>
      <c r="CO72" s="3">
        <f t="shared" si="88"/>
        <v>374832.3113207547</v>
      </c>
      <c r="CP72" s="4">
        <f t="shared" si="89"/>
        <v>227684.53815261042</v>
      </c>
      <c r="CQ72">
        <f t="shared" si="90"/>
        <v>980590.90909090906</v>
      </c>
      <c r="CR72" s="3">
        <f t="shared" si="91"/>
        <v>1302177.7777777778</v>
      </c>
      <c r="CS72" s="4">
        <f t="shared" si="92"/>
        <v>1583371.379310345</v>
      </c>
      <c r="CT72">
        <f t="shared" si="93"/>
        <v>586126.85714285716</v>
      </c>
      <c r="CU72" s="3">
        <f t="shared" si="94"/>
        <v>837850.87719298247</v>
      </c>
      <c r="CV72" s="4">
        <f t="shared" si="95"/>
        <v>1145770.6666666665</v>
      </c>
      <c r="CW72">
        <f t="shared" si="96"/>
        <v>1130211.9565217393</v>
      </c>
      <c r="CX72">
        <f t="shared" si="97"/>
        <v>1454237.4074074072</v>
      </c>
      <c r="CY72" s="2">
        <f t="shared" si="98"/>
        <v>1163385.6796116505</v>
      </c>
      <c r="CZ72">
        <f t="shared" si="99"/>
        <v>1033056.6666666667</v>
      </c>
      <c r="DA72">
        <f t="shared" si="100"/>
        <v>2393049.3506493508</v>
      </c>
      <c r="DB72" s="2">
        <f t="shared" si="101"/>
        <v>1320230.3999999999</v>
      </c>
      <c r="DC72">
        <f t="shared" si="102"/>
        <v>364234.00000000006</v>
      </c>
      <c r="DD72">
        <f t="shared" si="103"/>
        <v>307052.82608695648</v>
      </c>
      <c r="DE72" s="2">
        <f t="shared" si="104"/>
        <v>457849.84326018812</v>
      </c>
      <c r="DF72">
        <f t="shared" si="105"/>
        <v>837642.53731343278</v>
      </c>
      <c r="DG72" s="3">
        <f t="shared" si="106"/>
        <v>2905453.7246049661</v>
      </c>
      <c r="DH72" s="4">
        <f t="shared" si="107"/>
        <v>1232701.312335958</v>
      </c>
      <c r="DI72" s="3">
        <f t="shared" si="108"/>
        <v>2328305.7017543856</v>
      </c>
      <c r="DJ72" s="3">
        <f t="shared" si="109"/>
        <v>1068595.588235294</v>
      </c>
      <c r="DK72" s="4">
        <f t="shared" si="110"/>
        <v>373868.36363636359</v>
      </c>
      <c r="DL72" s="3">
        <f t="shared" si="111"/>
        <v>755320.94240837684</v>
      </c>
      <c r="DM72" s="3">
        <f t="shared" si="112"/>
        <v>296477.93650793651</v>
      </c>
      <c r="DN72" s="4">
        <f t="shared" si="113"/>
        <v>1218008.3333333333</v>
      </c>
      <c r="DO72" s="3">
        <f t="shared" si="114"/>
        <v>375075.54140127386</v>
      </c>
      <c r="DP72" s="3">
        <f t="shared" si="115"/>
        <v>472137.11111111107</v>
      </c>
      <c r="DQ72" s="4">
        <f t="shared" si="116"/>
        <v>339.97572413793108</v>
      </c>
      <c r="DR72" s="3">
        <f t="shared" si="117"/>
        <v>645499.34782608703</v>
      </c>
      <c r="DS72" s="3">
        <f t="shared" si="118"/>
        <v>389359.74358974362</v>
      </c>
      <c r="DT72" s="4">
        <f t="shared" si="119"/>
        <v>612470.47297297302</v>
      </c>
      <c r="DU72" s="3">
        <f t="shared" si="120"/>
        <v>1040060.2898550725</v>
      </c>
      <c r="DV72" s="3">
        <f t="shared" si="121"/>
        <v>494466.30136986304</v>
      </c>
      <c r="DW72" s="4">
        <f t="shared" si="122"/>
        <v>399465.43624161073</v>
      </c>
      <c r="DX72" s="3">
        <f t="shared" si="123"/>
        <v>160349.37759336099</v>
      </c>
      <c r="DY72" s="3">
        <f t="shared" si="124"/>
        <v>284099.62184873951</v>
      </c>
      <c r="DZ72" s="4">
        <f t="shared" si="125"/>
        <v>223911.25</v>
      </c>
      <c r="EA72" s="3">
        <f t="shared" si="126"/>
        <v>1938999.6350364962</v>
      </c>
      <c r="EB72" s="3">
        <f t="shared" si="127"/>
        <v>2145242.9657794675</v>
      </c>
      <c r="EC72" s="4">
        <f t="shared" si="128"/>
        <v>1469935.9673024523</v>
      </c>
      <c r="ED72" s="3">
        <f t="shared" si="129"/>
        <v>856236.92307692312</v>
      </c>
      <c r="EE72" s="3">
        <f t="shared" si="130"/>
        <v>1840176</v>
      </c>
      <c r="EF72" s="4">
        <f t="shared" si="131"/>
        <v>2230791.0652920962</v>
      </c>
      <c r="EG72" s="3">
        <f t="shared" si="132"/>
        <v>932679.10958904109</v>
      </c>
      <c r="EH72" s="3">
        <f t="shared" si="133"/>
        <v>725184.98168498161</v>
      </c>
      <c r="EI72" s="4">
        <f t="shared" si="134"/>
        <v>509052.70270270272</v>
      </c>
      <c r="EJ72" s="3">
        <f t="shared" si="135"/>
        <v>848791.30434782605</v>
      </c>
      <c r="EK72" s="3">
        <f t="shared" si="136"/>
        <v>668934.31085043983</v>
      </c>
      <c r="EL72" s="4">
        <f t="shared" si="137"/>
        <v>497559.73154362413</v>
      </c>
      <c r="EM72" s="3">
        <f t="shared" si="138"/>
        <v>1258187.4226804124</v>
      </c>
      <c r="EN72" s="3">
        <f t="shared" si="139"/>
        <v>1759168.4834123224</v>
      </c>
      <c r="EO72" s="4">
        <f t="shared" si="140"/>
        <v>554749.21465968585</v>
      </c>
      <c r="EP72" s="3">
        <f t="shared" si="141"/>
        <v>823792.6</v>
      </c>
      <c r="EQ72" s="3">
        <f t="shared" si="142"/>
        <v>1196399.7578692494</v>
      </c>
      <c r="ER72" s="3">
        <f t="shared" si="143"/>
        <v>1535446.4373464372</v>
      </c>
    </row>
    <row r="73" spans="1:148" x14ac:dyDescent="0.2">
      <c r="A73" t="s">
        <v>95</v>
      </c>
      <c r="B73">
        <v>13763.37</v>
      </c>
      <c r="C73">
        <v>37718.68</v>
      </c>
      <c r="D73">
        <v>40969.18</v>
      </c>
      <c r="E73">
        <v>139280.1</v>
      </c>
      <c r="F73">
        <v>246018</v>
      </c>
      <c r="G73">
        <v>72640.3</v>
      </c>
      <c r="H73">
        <v>21054.23</v>
      </c>
      <c r="I73">
        <v>2232.335</v>
      </c>
      <c r="J73">
        <v>130960.5</v>
      </c>
      <c r="K73">
        <v>93819.88</v>
      </c>
      <c r="L73">
        <v>261604.8</v>
      </c>
      <c r="M73">
        <v>31443.96</v>
      </c>
      <c r="N73">
        <v>0</v>
      </c>
      <c r="O73">
        <v>13326.23</v>
      </c>
      <c r="P73">
        <v>20635.98</v>
      </c>
      <c r="Q73">
        <v>42906.559999999998</v>
      </c>
      <c r="R73">
        <v>11434.18</v>
      </c>
      <c r="S73">
        <v>3375.944</v>
      </c>
      <c r="T73">
        <v>6896.86</v>
      </c>
      <c r="U73">
        <v>25031.3</v>
      </c>
      <c r="V73">
        <v>15239.29</v>
      </c>
      <c r="W73">
        <v>150915.20000000001</v>
      </c>
      <c r="X73">
        <v>64499.88</v>
      </c>
      <c r="Y73">
        <v>227452.79999999999</v>
      </c>
      <c r="Z73">
        <v>207185</v>
      </c>
      <c r="AA73">
        <v>148050.29999999999</v>
      </c>
      <c r="AB73">
        <v>56069.84</v>
      </c>
      <c r="AC73">
        <v>63226.68</v>
      </c>
      <c r="AD73">
        <v>6951.5820000000003</v>
      </c>
      <c r="AE73">
        <v>37710.639999999999</v>
      </c>
      <c r="AF73">
        <v>85172.800000000003</v>
      </c>
      <c r="AG73">
        <v>70490.73</v>
      </c>
      <c r="AH73">
        <v>33738.69</v>
      </c>
      <c r="AI73">
        <v>44715.49</v>
      </c>
      <c r="AJ73">
        <v>43031.88</v>
      </c>
      <c r="AK73">
        <v>72084.34</v>
      </c>
      <c r="AL73">
        <v>2652.6640000000002</v>
      </c>
      <c r="AM73">
        <v>1264.3699999999999</v>
      </c>
      <c r="AN73">
        <v>1736.069</v>
      </c>
      <c r="AO73">
        <v>3370.346</v>
      </c>
      <c r="AP73">
        <v>14333.2</v>
      </c>
      <c r="AQ73">
        <v>2251.268</v>
      </c>
      <c r="AR73">
        <v>71008.67</v>
      </c>
      <c r="AS73">
        <v>2744.1109999999999</v>
      </c>
      <c r="AT73">
        <v>1238.3989999999999</v>
      </c>
      <c r="AU73">
        <v>0</v>
      </c>
      <c r="AV73">
        <v>99689.19</v>
      </c>
      <c r="AW73">
        <v>4460.723</v>
      </c>
      <c r="AX73">
        <v>5425.009</v>
      </c>
      <c r="AY73">
        <v>918.26419999999996</v>
      </c>
      <c r="AZ73">
        <v>1089.242</v>
      </c>
      <c r="BA73">
        <v>0</v>
      </c>
      <c r="BB73">
        <v>1631.9849999999999</v>
      </c>
      <c r="BC73">
        <v>0</v>
      </c>
      <c r="BD73">
        <v>3822.6750000000002</v>
      </c>
      <c r="BE73">
        <v>14917.45</v>
      </c>
      <c r="BF73">
        <v>11030.51</v>
      </c>
      <c r="BG73">
        <v>904.45069999999998</v>
      </c>
      <c r="BH73">
        <v>7389.348</v>
      </c>
      <c r="BI73">
        <v>10455.9</v>
      </c>
      <c r="BJ73">
        <v>7321.59</v>
      </c>
      <c r="BK73">
        <v>8760.9040000000005</v>
      </c>
      <c r="BL73">
        <v>5729.2439999999997</v>
      </c>
      <c r="BM73">
        <v>805.67110000000002</v>
      </c>
      <c r="BN73">
        <v>22955.200000000001</v>
      </c>
      <c r="BO73">
        <v>12267.16</v>
      </c>
      <c r="BP73">
        <v>4958.5730000000003</v>
      </c>
      <c r="BQ73">
        <v>0</v>
      </c>
      <c r="BR73">
        <v>2990.57</v>
      </c>
      <c r="BS73">
        <v>5792.0550000000003</v>
      </c>
      <c r="BT73">
        <v>16635.21</v>
      </c>
      <c r="BU73">
        <v>1228.3399999999999</v>
      </c>
      <c r="BV73" s="3"/>
      <c r="BW73" s="3"/>
      <c r="BX73" t="s">
        <v>95</v>
      </c>
      <c r="BY73">
        <f t="shared" si="72"/>
        <v>132340.09615384616</v>
      </c>
      <c r="BZ73">
        <f t="shared" si="73"/>
        <v>161190.94017094016</v>
      </c>
      <c r="CA73" s="2">
        <f t="shared" si="74"/>
        <v>299045.1094890511</v>
      </c>
      <c r="CB73">
        <f t="shared" si="75"/>
        <v>916316.44736842113</v>
      </c>
      <c r="CC73">
        <f t="shared" si="76"/>
        <v>1557075.9493670885</v>
      </c>
      <c r="CD73" s="2">
        <f t="shared" si="77"/>
        <v>571970.86614173232</v>
      </c>
      <c r="CE73">
        <f t="shared" si="78"/>
        <v>221623.4736842105</v>
      </c>
      <c r="CF73">
        <f t="shared" si="79"/>
        <v>16911.628787878788</v>
      </c>
      <c r="CG73" s="2">
        <f t="shared" si="80"/>
        <v>890887.75510204083</v>
      </c>
      <c r="CH73">
        <f t="shared" si="81"/>
        <v>478672.85714285716</v>
      </c>
      <c r="CI73">
        <f t="shared" si="82"/>
        <v>2012344.6153846153</v>
      </c>
      <c r="CJ73" s="2">
        <f t="shared" si="83"/>
        <v>223006.80851063831</v>
      </c>
      <c r="CK73">
        <f t="shared" si="84"/>
        <v>0</v>
      </c>
      <c r="CL73" s="3">
        <f t="shared" si="85"/>
        <v>55525.958333333336</v>
      </c>
      <c r="CM73" s="4">
        <f t="shared" si="86"/>
        <v>79675.598455598447</v>
      </c>
      <c r="CN73">
        <f t="shared" si="87"/>
        <v>189015.68281938325</v>
      </c>
      <c r="CO73" s="3">
        <f t="shared" si="88"/>
        <v>53934.811320754721</v>
      </c>
      <c r="CP73" s="4">
        <f t="shared" si="89"/>
        <v>13558.008032128513</v>
      </c>
      <c r="CQ73">
        <f t="shared" si="90"/>
        <v>22392.402597402597</v>
      </c>
      <c r="CR73" s="3">
        <f t="shared" si="91"/>
        <v>103009.46502057613</v>
      </c>
      <c r="CS73" s="4">
        <f t="shared" si="92"/>
        <v>52549.275862068971</v>
      </c>
      <c r="CT73">
        <f t="shared" si="93"/>
        <v>862372.57142857159</v>
      </c>
      <c r="CU73" s="3">
        <f t="shared" si="94"/>
        <v>282894.21052631579</v>
      </c>
      <c r="CV73" s="4">
        <f t="shared" si="95"/>
        <v>1010901.3333333333</v>
      </c>
      <c r="CW73">
        <f t="shared" si="96"/>
        <v>1126005.4347826086</v>
      </c>
      <c r="CX73">
        <f t="shared" si="97"/>
        <v>548334.44444444438</v>
      </c>
      <c r="CY73" s="2">
        <f t="shared" si="98"/>
        <v>136091.84466019418</v>
      </c>
      <c r="CZ73">
        <f t="shared" si="99"/>
        <v>263444.5</v>
      </c>
      <c r="DA73">
        <f t="shared" si="100"/>
        <v>30093.428571428572</v>
      </c>
      <c r="DB73" s="2">
        <f t="shared" si="101"/>
        <v>150842.56</v>
      </c>
      <c r="DC73">
        <f t="shared" si="102"/>
        <v>362437.44680851069</v>
      </c>
      <c r="DD73">
        <f t="shared" si="103"/>
        <v>153240.71739130432</v>
      </c>
      <c r="DE73" s="2">
        <f t="shared" si="104"/>
        <v>105763.91849529781</v>
      </c>
      <c r="DF73">
        <f t="shared" si="105"/>
        <v>111232.56218905472</v>
      </c>
      <c r="DG73" s="3">
        <f t="shared" si="106"/>
        <v>97137.426636568838</v>
      </c>
      <c r="DH73" s="4">
        <f t="shared" si="107"/>
        <v>189197.74278215223</v>
      </c>
      <c r="DI73" s="3">
        <f t="shared" si="108"/>
        <v>11634.491228070176</v>
      </c>
      <c r="DJ73" s="3">
        <f t="shared" si="109"/>
        <v>9296.8382352941153</v>
      </c>
      <c r="DK73" s="4">
        <f t="shared" si="110"/>
        <v>6312.9781818181809</v>
      </c>
      <c r="DL73" s="3">
        <f t="shared" si="111"/>
        <v>17645.790575916231</v>
      </c>
      <c r="DM73" s="3">
        <f t="shared" si="112"/>
        <v>75837.037037037036</v>
      </c>
      <c r="DN73" s="4">
        <f t="shared" si="113"/>
        <v>10422.537037037036</v>
      </c>
      <c r="DO73" s="3">
        <f t="shared" si="114"/>
        <v>452284.52229299361</v>
      </c>
      <c r="DP73" s="3">
        <f t="shared" si="115"/>
        <v>15245.06111111111</v>
      </c>
      <c r="DQ73" s="4">
        <f t="shared" si="116"/>
        <v>8.5406827586206884</v>
      </c>
      <c r="DR73" s="3">
        <f t="shared" si="117"/>
        <v>0</v>
      </c>
      <c r="DS73" s="3">
        <f t="shared" si="118"/>
        <v>1278066.5384615385</v>
      </c>
      <c r="DT73" s="4">
        <f t="shared" si="119"/>
        <v>30140.02027027027</v>
      </c>
      <c r="DU73" s="3">
        <f t="shared" si="120"/>
        <v>15724.663768115943</v>
      </c>
      <c r="DV73" s="3">
        <f t="shared" si="121"/>
        <v>2515.7923287671233</v>
      </c>
      <c r="DW73" s="4">
        <f t="shared" si="122"/>
        <v>3655.1744966442952</v>
      </c>
      <c r="DX73" s="3">
        <f t="shared" si="123"/>
        <v>0</v>
      </c>
      <c r="DY73" s="3">
        <f t="shared" si="124"/>
        <v>6857.0798319327732</v>
      </c>
      <c r="DZ73" s="4">
        <f t="shared" si="125"/>
        <v>0</v>
      </c>
      <c r="EA73" s="3">
        <f t="shared" si="126"/>
        <v>13951.368613138686</v>
      </c>
      <c r="EB73" s="3">
        <f t="shared" si="127"/>
        <v>56720.342205323192</v>
      </c>
      <c r="EC73" s="4">
        <f t="shared" si="128"/>
        <v>30055.885558583108</v>
      </c>
      <c r="ED73" s="3">
        <f t="shared" si="129"/>
        <v>3478.6565384615383</v>
      </c>
      <c r="EE73" s="3">
        <f t="shared" si="130"/>
        <v>36946.74</v>
      </c>
      <c r="EF73" s="4">
        <f t="shared" si="131"/>
        <v>35930.927835051545</v>
      </c>
      <c r="EG73" s="3">
        <f t="shared" si="132"/>
        <v>25073.938356164384</v>
      </c>
      <c r="EH73" s="3">
        <f t="shared" si="133"/>
        <v>32091.223443223444</v>
      </c>
      <c r="EI73" s="4">
        <f t="shared" si="134"/>
        <v>19355.554054054053</v>
      </c>
      <c r="EJ73" s="3">
        <f t="shared" si="135"/>
        <v>3502.9178260869567</v>
      </c>
      <c r="EK73" s="3">
        <f t="shared" si="136"/>
        <v>67317.302052785919</v>
      </c>
      <c r="EL73" s="4">
        <f t="shared" si="137"/>
        <v>41164.966442953024</v>
      </c>
      <c r="EM73" s="3">
        <f t="shared" si="138"/>
        <v>10223.861855670104</v>
      </c>
      <c r="EN73" s="3">
        <f t="shared" si="139"/>
        <v>0</v>
      </c>
      <c r="EO73" s="4">
        <f t="shared" si="140"/>
        <v>7828.7172774869114</v>
      </c>
      <c r="EP73" s="3">
        <f t="shared" si="141"/>
        <v>11584.11</v>
      </c>
      <c r="EQ73" s="3">
        <f t="shared" si="142"/>
        <v>40278.958837772399</v>
      </c>
      <c r="ER73" s="3">
        <f t="shared" si="143"/>
        <v>3018.0343980343982</v>
      </c>
    </row>
    <row r="74" spans="1:148" x14ac:dyDescent="0.2">
      <c r="A74" t="s">
        <v>96</v>
      </c>
      <c r="B74">
        <v>33934.58</v>
      </c>
      <c r="C74">
        <v>79904.11</v>
      </c>
      <c r="D74">
        <v>55741.79</v>
      </c>
      <c r="E74">
        <v>72784.89</v>
      </c>
      <c r="F74">
        <v>43879.23</v>
      </c>
      <c r="G74">
        <v>43598.59</v>
      </c>
      <c r="H74">
        <v>51308.67</v>
      </c>
      <c r="I74">
        <v>32536.11</v>
      </c>
      <c r="J74">
        <v>67033.2</v>
      </c>
      <c r="K74">
        <v>71524.899999999994</v>
      </c>
      <c r="L74">
        <v>31017.09</v>
      </c>
      <c r="M74">
        <v>54606.45</v>
      </c>
      <c r="N74">
        <v>24819.13</v>
      </c>
      <c r="O74">
        <v>78881.38</v>
      </c>
      <c r="P74">
        <v>55302.18</v>
      </c>
      <c r="Q74">
        <v>51566.99</v>
      </c>
      <c r="R74">
        <v>72513.89</v>
      </c>
      <c r="S74">
        <v>29481.34</v>
      </c>
      <c r="T74">
        <v>43651.21</v>
      </c>
      <c r="U74">
        <v>43192.43</v>
      </c>
      <c r="V74">
        <v>46382.43</v>
      </c>
      <c r="W74">
        <v>44390.78</v>
      </c>
      <c r="X74">
        <v>48403.89</v>
      </c>
      <c r="Y74">
        <v>37683.919999999998</v>
      </c>
      <c r="Z74">
        <v>51049.93</v>
      </c>
      <c r="AA74">
        <v>54653.45</v>
      </c>
      <c r="AB74">
        <v>58759.72</v>
      </c>
      <c r="AC74">
        <v>48721</v>
      </c>
      <c r="AD74">
        <v>50993.78</v>
      </c>
      <c r="AE74">
        <v>62298.12</v>
      </c>
      <c r="AF74">
        <v>30791.85</v>
      </c>
      <c r="AG74">
        <v>72375.679999999993</v>
      </c>
      <c r="AH74">
        <v>56630.44</v>
      </c>
      <c r="AI74">
        <v>47129.78</v>
      </c>
      <c r="AJ74">
        <v>90094.88</v>
      </c>
      <c r="AK74">
        <v>66969.149999999994</v>
      </c>
      <c r="AL74">
        <v>52409.81</v>
      </c>
      <c r="AM74">
        <v>45806.5</v>
      </c>
      <c r="AN74">
        <v>55619.61</v>
      </c>
      <c r="AO74">
        <v>73460.490000000005</v>
      </c>
      <c r="AP74">
        <v>67891.7</v>
      </c>
      <c r="AQ74">
        <v>35276.519999999997</v>
      </c>
      <c r="AR74">
        <v>43474.46</v>
      </c>
      <c r="AS74">
        <v>45423.26</v>
      </c>
      <c r="AT74">
        <v>27452.82</v>
      </c>
      <c r="AU74">
        <v>97677.01</v>
      </c>
      <c r="AV74">
        <v>23091.18</v>
      </c>
      <c r="AW74">
        <v>35883.19</v>
      </c>
      <c r="AX74">
        <v>99064.12</v>
      </c>
      <c r="AY74">
        <v>102309.4</v>
      </c>
      <c r="AZ74">
        <v>104332.2</v>
      </c>
      <c r="BA74">
        <v>41766.550000000003</v>
      </c>
      <c r="BB74">
        <v>41009.269999999997</v>
      </c>
      <c r="BC74">
        <v>34900.230000000003</v>
      </c>
      <c r="BD74">
        <v>38010.379999999997</v>
      </c>
      <c r="BE74">
        <v>82378.63</v>
      </c>
      <c r="BF74">
        <v>81126.070000000007</v>
      </c>
      <c r="BG74">
        <v>25875.96</v>
      </c>
      <c r="BH74">
        <v>43616.87</v>
      </c>
      <c r="BI74">
        <v>57625.19</v>
      </c>
      <c r="BJ74">
        <v>54420.34</v>
      </c>
      <c r="BK74">
        <v>43249.58</v>
      </c>
      <c r="BL74">
        <v>41664.68</v>
      </c>
      <c r="BM74">
        <v>47225.26</v>
      </c>
      <c r="BN74">
        <v>58489.58</v>
      </c>
      <c r="BO74">
        <v>56881.61</v>
      </c>
      <c r="BP74">
        <v>55625.29</v>
      </c>
      <c r="BQ74">
        <v>73011.570000000007</v>
      </c>
      <c r="BR74">
        <v>41457.21</v>
      </c>
      <c r="BS74">
        <v>108698</v>
      </c>
      <c r="BT74">
        <v>95336.41</v>
      </c>
      <c r="BU74">
        <v>92151.21</v>
      </c>
      <c r="BV74" s="3"/>
      <c r="BW74" s="3"/>
      <c r="BX74" t="s">
        <v>96</v>
      </c>
      <c r="BY74">
        <f t="shared" si="72"/>
        <v>326294.0384615385</v>
      </c>
      <c r="BZ74">
        <f t="shared" si="73"/>
        <v>341470.55555555556</v>
      </c>
      <c r="CA74" s="2">
        <f t="shared" si="74"/>
        <v>406874.37956204376</v>
      </c>
      <c r="CB74">
        <f t="shared" si="75"/>
        <v>478847.96052631579</v>
      </c>
      <c r="CC74">
        <f t="shared" si="76"/>
        <v>277716.64556962025</v>
      </c>
      <c r="CD74" s="2">
        <f t="shared" si="77"/>
        <v>343295.98425196845</v>
      </c>
      <c r="CE74">
        <f t="shared" si="78"/>
        <v>540091.26315789472</v>
      </c>
      <c r="CF74">
        <f t="shared" si="79"/>
        <v>246485.68181818182</v>
      </c>
      <c r="CG74" s="2">
        <f t="shared" si="80"/>
        <v>456008.16326530615</v>
      </c>
      <c r="CH74">
        <f t="shared" si="81"/>
        <v>364922.95918367343</v>
      </c>
      <c r="CI74">
        <f t="shared" si="82"/>
        <v>238593</v>
      </c>
      <c r="CJ74" s="2">
        <f t="shared" si="83"/>
        <v>387279.7872340426</v>
      </c>
      <c r="CK74">
        <f t="shared" si="84"/>
        <v>72148.633720930244</v>
      </c>
      <c r="CL74" s="3">
        <f t="shared" si="85"/>
        <v>328672.41666666669</v>
      </c>
      <c r="CM74" s="4">
        <f t="shared" si="86"/>
        <v>213521.9305019305</v>
      </c>
      <c r="CN74">
        <f t="shared" si="87"/>
        <v>227167.35682819382</v>
      </c>
      <c r="CO74" s="3">
        <f t="shared" si="88"/>
        <v>342046.65094339621</v>
      </c>
      <c r="CP74" s="4">
        <f t="shared" si="89"/>
        <v>118398.95582329317</v>
      </c>
      <c r="CQ74">
        <f t="shared" si="90"/>
        <v>141724.7077922078</v>
      </c>
      <c r="CR74" s="3">
        <f t="shared" si="91"/>
        <v>177746.62551440331</v>
      </c>
      <c r="CS74" s="4">
        <f t="shared" si="92"/>
        <v>159939.41379310345</v>
      </c>
      <c r="CT74">
        <f t="shared" si="93"/>
        <v>253661.6</v>
      </c>
      <c r="CU74" s="3">
        <f t="shared" si="94"/>
        <v>212297.76315789472</v>
      </c>
      <c r="CV74" s="4">
        <f t="shared" si="95"/>
        <v>167484.08888888889</v>
      </c>
      <c r="CW74">
        <f t="shared" si="96"/>
        <v>277445.27173913043</v>
      </c>
      <c r="CX74">
        <f t="shared" si="97"/>
        <v>202420.18518518517</v>
      </c>
      <c r="CY74" s="2">
        <f t="shared" si="98"/>
        <v>142620.6796116505</v>
      </c>
      <c r="CZ74">
        <f t="shared" si="99"/>
        <v>203004.16666666669</v>
      </c>
      <c r="DA74">
        <f t="shared" si="100"/>
        <v>220752.29437229436</v>
      </c>
      <c r="DB74" s="2">
        <f t="shared" si="101"/>
        <v>249192.48</v>
      </c>
      <c r="DC74">
        <f t="shared" si="102"/>
        <v>131029.14893617021</v>
      </c>
      <c r="DD74">
        <f t="shared" si="103"/>
        <v>157338.43478260867</v>
      </c>
      <c r="DE74" s="2">
        <f t="shared" si="104"/>
        <v>177524.89028213167</v>
      </c>
      <c r="DF74">
        <f t="shared" si="105"/>
        <v>117238.25870646765</v>
      </c>
      <c r="DG74" s="3">
        <f t="shared" si="106"/>
        <v>203374.44695259596</v>
      </c>
      <c r="DH74" s="4">
        <f t="shared" si="107"/>
        <v>175772.04724409446</v>
      </c>
      <c r="DI74" s="3">
        <f t="shared" si="108"/>
        <v>229867.58771929823</v>
      </c>
      <c r="DJ74" s="3">
        <f t="shared" si="109"/>
        <v>336812.5</v>
      </c>
      <c r="DK74" s="4">
        <f t="shared" si="110"/>
        <v>202253.12727272726</v>
      </c>
      <c r="DL74" s="3">
        <f t="shared" si="111"/>
        <v>384609.89528795815</v>
      </c>
      <c r="DM74" s="3">
        <f t="shared" si="112"/>
        <v>359215.34391534392</v>
      </c>
      <c r="DN74" s="4">
        <f t="shared" si="113"/>
        <v>163317.22222222222</v>
      </c>
      <c r="DO74" s="3">
        <f t="shared" si="114"/>
        <v>276907.38853503182</v>
      </c>
      <c r="DP74" s="3">
        <f t="shared" si="115"/>
        <v>252351.44444444447</v>
      </c>
      <c r="DQ74" s="4">
        <f t="shared" si="116"/>
        <v>189.32979310344828</v>
      </c>
      <c r="DR74" s="3">
        <f t="shared" si="117"/>
        <v>1061706.6304347825</v>
      </c>
      <c r="DS74" s="3">
        <f t="shared" si="118"/>
        <v>296040.76923076925</v>
      </c>
      <c r="DT74" s="4">
        <f t="shared" si="119"/>
        <v>242453.98648648651</v>
      </c>
      <c r="DU74" s="3">
        <f t="shared" si="120"/>
        <v>287142.37681159424</v>
      </c>
      <c r="DV74" s="3">
        <f t="shared" si="121"/>
        <v>280299.72602739726</v>
      </c>
      <c r="DW74" s="4">
        <f t="shared" si="122"/>
        <v>350108.05369127518</v>
      </c>
      <c r="DX74" s="3">
        <f t="shared" si="123"/>
        <v>173305.18672199172</v>
      </c>
      <c r="DY74" s="3">
        <f t="shared" si="124"/>
        <v>172307.85714285713</v>
      </c>
      <c r="DZ74" s="4">
        <f t="shared" si="125"/>
        <v>189675.16304347827</v>
      </c>
      <c r="EA74" s="3">
        <f t="shared" si="126"/>
        <v>138724.01459854012</v>
      </c>
      <c r="EB74" s="3">
        <f t="shared" si="127"/>
        <v>313226.7300380228</v>
      </c>
      <c r="EC74" s="4">
        <f t="shared" si="128"/>
        <v>221051.96185286104</v>
      </c>
      <c r="ED74" s="3">
        <f t="shared" si="129"/>
        <v>99522.923076923063</v>
      </c>
      <c r="EE74" s="3">
        <f t="shared" si="130"/>
        <v>218084.35</v>
      </c>
      <c r="EF74" s="4">
        <f t="shared" si="131"/>
        <v>198024.7079037801</v>
      </c>
      <c r="EG74" s="3">
        <f t="shared" si="132"/>
        <v>186371.02739726027</v>
      </c>
      <c r="EH74" s="3">
        <f t="shared" si="133"/>
        <v>158423.36996336994</v>
      </c>
      <c r="EI74" s="4">
        <f t="shared" si="134"/>
        <v>140759.05405405405</v>
      </c>
      <c r="EJ74" s="3">
        <f t="shared" si="135"/>
        <v>205327.21739130435</v>
      </c>
      <c r="EK74" s="3">
        <f t="shared" si="136"/>
        <v>171523.69501466275</v>
      </c>
      <c r="EL74" s="4">
        <f t="shared" si="137"/>
        <v>190877.88590604029</v>
      </c>
      <c r="EM74" s="3">
        <f t="shared" si="138"/>
        <v>114691.31958762887</v>
      </c>
      <c r="EN74" s="3">
        <f t="shared" si="139"/>
        <v>173013.19905213272</v>
      </c>
      <c r="EO74" s="4">
        <f t="shared" si="140"/>
        <v>108526.72774869109</v>
      </c>
      <c r="EP74" s="3">
        <f t="shared" si="141"/>
        <v>217396</v>
      </c>
      <c r="EQ74" s="3">
        <f t="shared" si="142"/>
        <v>230838.76513317192</v>
      </c>
      <c r="ER74" s="3">
        <f t="shared" si="143"/>
        <v>226415.74938574943</v>
      </c>
    </row>
    <row r="75" spans="1:148" x14ac:dyDescent="0.2">
      <c r="A75" t="s">
        <v>97</v>
      </c>
      <c r="B75">
        <v>992952.3</v>
      </c>
      <c r="C75">
        <v>1328126</v>
      </c>
      <c r="D75">
        <v>1314182</v>
      </c>
      <c r="E75">
        <v>1065530</v>
      </c>
      <c r="F75">
        <v>908864.6</v>
      </c>
      <c r="G75">
        <v>824365.2</v>
      </c>
      <c r="H75">
        <v>1244666</v>
      </c>
      <c r="I75">
        <v>832087.4</v>
      </c>
      <c r="J75">
        <v>877810.2</v>
      </c>
      <c r="K75">
        <v>890456.7</v>
      </c>
      <c r="L75">
        <v>566703.30000000005</v>
      </c>
      <c r="M75">
        <v>1014461</v>
      </c>
      <c r="N75">
        <v>596212.30000000005</v>
      </c>
      <c r="O75">
        <v>1480052</v>
      </c>
      <c r="P75">
        <v>730782.3</v>
      </c>
      <c r="Q75">
        <v>655519.1</v>
      </c>
      <c r="R75">
        <v>1200930</v>
      </c>
      <c r="S75">
        <v>604509.30000000005</v>
      </c>
      <c r="T75">
        <v>1764412</v>
      </c>
      <c r="U75">
        <v>1093403</v>
      </c>
      <c r="V75">
        <v>806454.7</v>
      </c>
      <c r="W75">
        <v>660464.30000000005</v>
      </c>
      <c r="X75">
        <v>500919.2</v>
      </c>
      <c r="Y75">
        <v>485382.2</v>
      </c>
      <c r="Z75">
        <v>506908.8</v>
      </c>
      <c r="AA75">
        <v>512741.8</v>
      </c>
      <c r="AB75">
        <v>827348.8</v>
      </c>
      <c r="AC75">
        <v>778795</v>
      </c>
      <c r="AD75">
        <v>830173.5</v>
      </c>
      <c r="AE75">
        <v>738119</v>
      </c>
      <c r="AF75">
        <v>426783.2</v>
      </c>
      <c r="AG75">
        <v>1223379</v>
      </c>
      <c r="AH75">
        <v>559772.19999999995</v>
      </c>
      <c r="AI75">
        <v>822602.6</v>
      </c>
      <c r="AJ75">
        <v>1663340</v>
      </c>
      <c r="AK75">
        <v>912668.2</v>
      </c>
      <c r="AL75">
        <v>2684461</v>
      </c>
      <c r="AM75">
        <v>1422465</v>
      </c>
      <c r="AN75">
        <v>1258664</v>
      </c>
      <c r="AO75">
        <v>1532031</v>
      </c>
      <c r="AP75">
        <v>964822.2</v>
      </c>
      <c r="AQ75">
        <v>1147469</v>
      </c>
      <c r="AR75">
        <v>553483.30000000005</v>
      </c>
      <c r="AS75">
        <v>1416770</v>
      </c>
      <c r="AT75">
        <v>914791.2</v>
      </c>
      <c r="AU75">
        <v>1073639</v>
      </c>
      <c r="AV75">
        <v>392796</v>
      </c>
      <c r="AW75">
        <v>583765.4</v>
      </c>
      <c r="AX75">
        <v>1346214</v>
      </c>
      <c r="AY75">
        <v>1763148</v>
      </c>
      <c r="AZ75">
        <v>1221141</v>
      </c>
      <c r="BA75">
        <v>1067607</v>
      </c>
      <c r="BB75">
        <v>489714.5</v>
      </c>
      <c r="BC75">
        <v>1329171</v>
      </c>
      <c r="BD75">
        <v>868228.3</v>
      </c>
      <c r="BE75">
        <v>1407521</v>
      </c>
      <c r="BF75">
        <v>1321773</v>
      </c>
      <c r="BG75">
        <v>468634.2</v>
      </c>
      <c r="BH75">
        <v>1267670</v>
      </c>
      <c r="BI75">
        <v>1012674</v>
      </c>
      <c r="BJ75">
        <v>647264.19999999995</v>
      </c>
      <c r="BK75">
        <v>515445.2</v>
      </c>
      <c r="BL75">
        <v>702309.9</v>
      </c>
      <c r="BM75">
        <v>1756832</v>
      </c>
      <c r="BN75">
        <v>537537.19999999995</v>
      </c>
      <c r="BO75">
        <v>472488.2</v>
      </c>
      <c r="BP75">
        <v>660226.4</v>
      </c>
      <c r="BQ75">
        <v>1182374</v>
      </c>
      <c r="BR75">
        <v>1283571</v>
      </c>
      <c r="BS75">
        <v>1843968</v>
      </c>
      <c r="BT75">
        <v>1084374</v>
      </c>
      <c r="BU75">
        <v>981866.8</v>
      </c>
      <c r="BV75" s="3"/>
      <c r="BW75" s="3"/>
      <c r="BX75" t="s">
        <v>97</v>
      </c>
      <c r="BY75">
        <f t="shared" si="72"/>
        <v>9547618.2692307699</v>
      </c>
      <c r="BZ75">
        <f t="shared" si="73"/>
        <v>5675752.1367521361</v>
      </c>
      <c r="CA75" s="2">
        <f t="shared" si="74"/>
        <v>9592569.3430656921</v>
      </c>
      <c r="CB75">
        <f t="shared" si="75"/>
        <v>7010065.7894736845</v>
      </c>
      <c r="CC75">
        <f t="shared" si="76"/>
        <v>5752307.5949367089</v>
      </c>
      <c r="CD75" s="2">
        <f t="shared" si="77"/>
        <v>6491064.5669291336</v>
      </c>
      <c r="CE75">
        <f t="shared" si="78"/>
        <v>13101747.368421052</v>
      </c>
      <c r="CF75">
        <f t="shared" si="79"/>
        <v>6303692.4242424238</v>
      </c>
      <c r="CG75" s="2">
        <f t="shared" si="80"/>
        <v>5971497.9591836734</v>
      </c>
      <c r="CH75">
        <f t="shared" si="81"/>
        <v>4543146.4285714282</v>
      </c>
      <c r="CI75">
        <f t="shared" si="82"/>
        <v>4359256.153846154</v>
      </c>
      <c r="CJ75" s="2">
        <f t="shared" si="83"/>
        <v>7194758.8652482275</v>
      </c>
      <c r="CK75">
        <f t="shared" si="84"/>
        <v>1733175.2906976747</v>
      </c>
      <c r="CL75" s="3">
        <f t="shared" si="85"/>
        <v>6166883.333333334</v>
      </c>
      <c r="CM75" s="4">
        <f t="shared" si="86"/>
        <v>2821553.2818532819</v>
      </c>
      <c r="CN75">
        <f t="shared" si="87"/>
        <v>2887749.3392070481</v>
      </c>
      <c r="CO75" s="3">
        <f t="shared" si="88"/>
        <v>5664764.1509433966</v>
      </c>
      <c r="CP75" s="4">
        <f t="shared" si="89"/>
        <v>2427748.1927710846</v>
      </c>
      <c r="CQ75">
        <f t="shared" si="90"/>
        <v>5728610.3896103892</v>
      </c>
      <c r="CR75" s="3">
        <f t="shared" si="91"/>
        <v>4499600.8230452677</v>
      </c>
      <c r="CS75" s="4">
        <f t="shared" si="92"/>
        <v>2780878.2758620689</v>
      </c>
      <c r="CT75">
        <f t="shared" si="93"/>
        <v>3774081.714285715</v>
      </c>
      <c r="CU75" s="3">
        <f t="shared" si="94"/>
        <v>2197014.0350877191</v>
      </c>
      <c r="CV75" s="4">
        <f t="shared" si="95"/>
        <v>2157254.222222222</v>
      </c>
      <c r="CW75">
        <f t="shared" si="96"/>
        <v>2754939.1304347827</v>
      </c>
      <c r="CX75">
        <f t="shared" si="97"/>
        <v>1899043.7037037036</v>
      </c>
      <c r="CY75" s="2">
        <f t="shared" si="98"/>
        <v>2008128.1553398061</v>
      </c>
      <c r="CZ75">
        <f t="shared" si="99"/>
        <v>3244979.166666667</v>
      </c>
      <c r="DA75">
        <f t="shared" si="100"/>
        <v>3593824.6753246752</v>
      </c>
      <c r="DB75" s="2">
        <f t="shared" si="101"/>
        <v>2952476</v>
      </c>
      <c r="DC75">
        <f t="shared" si="102"/>
        <v>1816098.7234042555</v>
      </c>
      <c r="DD75">
        <f t="shared" si="103"/>
        <v>2659519.5652173911</v>
      </c>
      <c r="DE75" s="2">
        <f t="shared" si="104"/>
        <v>1754771.7868338556</v>
      </c>
      <c r="DF75">
        <f t="shared" si="105"/>
        <v>2046275.1243781094</v>
      </c>
      <c r="DG75" s="3">
        <f t="shared" si="106"/>
        <v>3754717.8329571104</v>
      </c>
      <c r="DH75" s="4">
        <f t="shared" si="107"/>
        <v>2395454.5931758527</v>
      </c>
      <c r="DI75" s="3">
        <f t="shared" si="108"/>
        <v>11773951.754385965</v>
      </c>
      <c r="DJ75" s="3">
        <f t="shared" si="109"/>
        <v>10459301.470588235</v>
      </c>
      <c r="DK75" s="4">
        <f t="shared" si="110"/>
        <v>4576960</v>
      </c>
      <c r="DL75" s="3">
        <f t="shared" si="111"/>
        <v>8021104.7120418847</v>
      </c>
      <c r="DM75" s="3">
        <f t="shared" si="112"/>
        <v>5104879.3650793647</v>
      </c>
      <c r="DN75" s="4">
        <f t="shared" si="113"/>
        <v>5312356.4814814813</v>
      </c>
      <c r="DO75" s="3">
        <f t="shared" si="114"/>
        <v>3525371.3375796182</v>
      </c>
      <c r="DP75" s="3">
        <f t="shared" si="115"/>
        <v>7870944.444444445</v>
      </c>
      <c r="DQ75" s="4">
        <f t="shared" si="116"/>
        <v>6308.9048275862069</v>
      </c>
      <c r="DR75" s="3">
        <f t="shared" si="117"/>
        <v>11669989.130434783</v>
      </c>
      <c r="DS75" s="3">
        <f t="shared" si="118"/>
        <v>5035846.153846154</v>
      </c>
      <c r="DT75" s="4">
        <f t="shared" si="119"/>
        <v>3944360.8108108114</v>
      </c>
      <c r="DU75" s="3">
        <f t="shared" si="120"/>
        <v>3902069.5652173916</v>
      </c>
      <c r="DV75" s="3">
        <f t="shared" si="121"/>
        <v>4830542.4657534249</v>
      </c>
      <c r="DW75" s="4">
        <f t="shared" si="122"/>
        <v>4097788.5906040268</v>
      </c>
      <c r="DX75" s="3">
        <f t="shared" si="123"/>
        <v>4429904.5643153526</v>
      </c>
      <c r="DY75" s="3">
        <f t="shared" si="124"/>
        <v>2057623.9495798319</v>
      </c>
      <c r="DZ75" s="4">
        <f t="shared" si="125"/>
        <v>7223755.4347826084</v>
      </c>
      <c r="EA75" s="3">
        <f t="shared" si="126"/>
        <v>3168716.4233576641</v>
      </c>
      <c r="EB75" s="3">
        <f t="shared" si="127"/>
        <v>5351790.8745247144</v>
      </c>
      <c r="EC75" s="4">
        <f t="shared" si="128"/>
        <v>3601561.3079019072</v>
      </c>
      <c r="ED75" s="3">
        <f t="shared" si="129"/>
        <v>1802439.2307692308</v>
      </c>
      <c r="EE75" s="3">
        <f t="shared" si="130"/>
        <v>6338350</v>
      </c>
      <c r="EF75" s="4">
        <f t="shared" si="131"/>
        <v>3479979.3814432994</v>
      </c>
      <c r="EG75" s="3">
        <f t="shared" si="132"/>
        <v>2216658.219178082</v>
      </c>
      <c r="EH75" s="3">
        <f t="shared" si="133"/>
        <v>1888077.6556776555</v>
      </c>
      <c r="EI75" s="4">
        <f t="shared" si="134"/>
        <v>2372668.5810810812</v>
      </c>
      <c r="EJ75" s="3">
        <f t="shared" si="135"/>
        <v>7638400</v>
      </c>
      <c r="EK75" s="3">
        <f t="shared" si="136"/>
        <v>1576355.4252199412</v>
      </c>
      <c r="EL75" s="4">
        <f t="shared" si="137"/>
        <v>1585530.8724832216</v>
      </c>
      <c r="EM75" s="3">
        <f t="shared" si="138"/>
        <v>1361291.5463917525</v>
      </c>
      <c r="EN75" s="3">
        <f t="shared" si="139"/>
        <v>2801834.1232227487</v>
      </c>
      <c r="EO75" s="4">
        <f t="shared" si="140"/>
        <v>3360133.5078534032</v>
      </c>
      <c r="EP75" s="3">
        <f t="shared" si="141"/>
        <v>3687936</v>
      </c>
      <c r="EQ75" s="3">
        <f t="shared" si="142"/>
        <v>2625602.9055690076</v>
      </c>
      <c r="ER75" s="3">
        <f t="shared" si="143"/>
        <v>2412449.1400491404</v>
      </c>
    </row>
    <row r="76" spans="1:148" x14ac:dyDescent="0.2">
      <c r="A76" t="s">
        <v>98</v>
      </c>
      <c r="B76" s="3">
        <v>97600000</v>
      </c>
      <c r="C76" s="3">
        <v>48700000</v>
      </c>
      <c r="D76" s="3">
        <v>101000000</v>
      </c>
      <c r="E76" s="3">
        <v>10400000</v>
      </c>
      <c r="F76" s="3">
        <v>51600000</v>
      </c>
      <c r="G76" s="3">
        <v>47500000</v>
      </c>
      <c r="H76" s="3">
        <v>17000000</v>
      </c>
      <c r="I76" s="3">
        <v>29900000</v>
      </c>
      <c r="J76" s="3">
        <v>21900000</v>
      </c>
      <c r="K76">
        <v>9900117</v>
      </c>
      <c r="L76">
        <v>8937129</v>
      </c>
      <c r="M76" s="3">
        <v>19400000</v>
      </c>
      <c r="N76" s="3">
        <v>343000000</v>
      </c>
      <c r="O76" s="3">
        <v>112000000</v>
      </c>
      <c r="P76" s="3">
        <v>70600000</v>
      </c>
      <c r="Q76" s="3">
        <v>221000000</v>
      </c>
      <c r="R76" s="3">
        <v>71700000</v>
      </c>
      <c r="S76" s="3">
        <v>231000000</v>
      </c>
      <c r="T76" s="3">
        <v>120000000</v>
      </c>
      <c r="U76" s="3">
        <v>253000000</v>
      </c>
      <c r="V76" s="3">
        <v>291000000</v>
      </c>
      <c r="W76" s="3">
        <v>140000000</v>
      </c>
      <c r="X76" s="3">
        <v>97100000</v>
      </c>
      <c r="Y76" s="3">
        <v>110000000</v>
      </c>
      <c r="Z76" s="3">
        <v>186000000</v>
      </c>
      <c r="AA76" s="3">
        <v>408000000</v>
      </c>
      <c r="AB76" s="3">
        <v>576000000</v>
      </c>
      <c r="AC76" s="3">
        <v>353000000</v>
      </c>
      <c r="AD76" s="3">
        <v>469000000</v>
      </c>
      <c r="AE76" s="3">
        <v>320000000</v>
      </c>
      <c r="AF76" s="3">
        <v>151000000</v>
      </c>
      <c r="AG76" s="3">
        <v>380000000</v>
      </c>
      <c r="AH76" s="3">
        <v>318000000</v>
      </c>
      <c r="AI76" s="3">
        <v>439000000</v>
      </c>
      <c r="AJ76" s="3">
        <v>299000000</v>
      </c>
      <c r="AK76" s="3">
        <v>255000000</v>
      </c>
      <c r="AL76" s="3">
        <v>48300000</v>
      </c>
      <c r="AM76" s="3">
        <v>164000000</v>
      </c>
      <c r="AN76" s="3">
        <v>153000000</v>
      </c>
      <c r="AO76" s="3">
        <v>54900000</v>
      </c>
      <c r="AP76" s="3">
        <v>174000000</v>
      </c>
      <c r="AQ76" s="3">
        <v>158000000</v>
      </c>
      <c r="AR76" s="3">
        <v>19800000</v>
      </c>
      <c r="AS76" s="3">
        <v>20300000</v>
      </c>
      <c r="AT76" s="3">
        <v>68900000</v>
      </c>
      <c r="AU76" s="3">
        <v>31500000</v>
      </c>
      <c r="AV76" s="3">
        <v>28900000</v>
      </c>
      <c r="AW76" s="3">
        <v>17400000</v>
      </c>
      <c r="AX76" s="3">
        <v>375000000</v>
      </c>
      <c r="AY76" s="3">
        <v>266000000</v>
      </c>
      <c r="AZ76" s="3">
        <v>193000000</v>
      </c>
      <c r="BA76" s="3">
        <v>215000000</v>
      </c>
      <c r="BB76" s="3">
        <v>18200000</v>
      </c>
      <c r="BC76" s="3">
        <v>194000000</v>
      </c>
      <c r="BD76" s="3">
        <v>260000000</v>
      </c>
      <c r="BE76" s="3">
        <v>245000000</v>
      </c>
      <c r="BF76" s="3">
        <v>338000000</v>
      </c>
      <c r="BG76" s="3">
        <v>243000000</v>
      </c>
      <c r="BH76" s="3">
        <v>197000000</v>
      </c>
      <c r="BI76" s="3">
        <v>166000000</v>
      </c>
      <c r="BJ76" s="3">
        <v>321000000</v>
      </c>
      <c r="BK76" s="3">
        <v>283000000</v>
      </c>
      <c r="BL76" s="3">
        <v>308000000</v>
      </c>
      <c r="BM76" s="3">
        <v>124000000</v>
      </c>
      <c r="BN76" s="3">
        <v>228000000</v>
      </c>
      <c r="BO76" s="3">
        <v>174000000</v>
      </c>
      <c r="BP76" s="3">
        <v>446000000</v>
      </c>
      <c r="BQ76" s="3">
        <v>299000000</v>
      </c>
      <c r="BR76" s="3">
        <v>275000000</v>
      </c>
      <c r="BS76" s="3">
        <v>429000000</v>
      </c>
      <c r="BT76" s="3">
        <v>296000000</v>
      </c>
      <c r="BU76" s="3">
        <v>165000000</v>
      </c>
      <c r="BX76" t="s">
        <v>98</v>
      </c>
      <c r="BY76">
        <f t="shared" si="72"/>
        <v>938461538.46153855</v>
      </c>
      <c r="BZ76">
        <f t="shared" si="73"/>
        <v>208119658.11965811</v>
      </c>
      <c r="CA76" s="2">
        <f t="shared" si="74"/>
        <v>737226277.37226272</v>
      </c>
      <c r="CB76">
        <f t="shared" si="75"/>
        <v>68421052.631578952</v>
      </c>
      <c r="CC76">
        <f t="shared" si="76"/>
        <v>326582278.48101264</v>
      </c>
      <c r="CD76" s="2">
        <f t="shared" si="77"/>
        <v>374015748.03149605</v>
      </c>
      <c r="CE76">
        <f t="shared" si="78"/>
        <v>178947368.42105263</v>
      </c>
      <c r="CF76">
        <f t="shared" si="79"/>
        <v>226515151.5151515</v>
      </c>
      <c r="CG76" s="2">
        <f t="shared" si="80"/>
        <v>148979591.83673471</v>
      </c>
      <c r="CH76">
        <f t="shared" si="81"/>
        <v>50510801.020408161</v>
      </c>
      <c r="CI76">
        <f t="shared" si="82"/>
        <v>68747146.153846145</v>
      </c>
      <c r="CJ76" s="2">
        <f t="shared" si="83"/>
        <v>137588652.48226953</v>
      </c>
      <c r="CK76">
        <f t="shared" si="84"/>
        <v>997093023.25581408</v>
      </c>
      <c r="CL76" s="3">
        <f t="shared" si="85"/>
        <v>466666666.66666669</v>
      </c>
      <c r="CM76" s="4">
        <f t="shared" si="86"/>
        <v>272586872.58687258</v>
      </c>
      <c r="CN76">
        <f t="shared" si="87"/>
        <v>973568281.938326</v>
      </c>
      <c r="CO76" s="3">
        <f t="shared" si="88"/>
        <v>338207547.16981131</v>
      </c>
      <c r="CP76" s="4">
        <f t="shared" si="89"/>
        <v>927710843.37349403</v>
      </c>
      <c r="CQ76">
        <f t="shared" si="90"/>
        <v>389610389.61038959</v>
      </c>
      <c r="CR76" s="3">
        <f t="shared" si="91"/>
        <v>1041152263.3744856</v>
      </c>
      <c r="CS76" s="4">
        <f t="shared" si="92"/>
        <v>1003448275.862069</v>
      </c>
      <c r="CT76">
        <f t="shared" si="93"/>
        <v>800000000</v>
      </c>
      <c r="CU76" s="3">
        <f t="shared" si="94"/>
        <v>425877192.98245615</v>
      </c>
      <c r="CV76" s="4">
        <f t="shared" si="95"/>
        <v>488888888.8888889</v>
      </c>
      <c r="CW76">
        <f t="shared" si="96"/>
        <v>1010869565.2173914</v>
      </c>
      <c r="CX76">
        <f t="shared" si="97"/>
        <v>1511111111.1111109</v>
      </c>
      <c r="CY76" s="2">
        <f t="shared" si="98"/>
        <v>1398058252.4271846</v>
      </c>
      <c r="CZ76">
        <f t="shared" si="99"/>
        <v>1470833333.3333335</v>
      </c>
      <c r="DA76">
        <f t="shared" si="100"/>
        <v>2030303030.3030303</v>
      </c>
      <c r="DB76" s="2">
        <f t="shared" si="101"/>
        <v>1280000000</v>
      </c>
      <c r="DC76">
        <f t="shared" si="102"/>
        <v>642553191.48936176</v>
      </c>
      <c r="DD76">
        <f t="shared" si="103"/>
        <v>826086956.52173913</v>
      </c>
      <c r="DE76" s="2">
        <f t="shared" si="104"/>
        <v>996865203.76175547</v>
      </c>
      <c r="DF76">
        <f t="shared" si="105"/>
        <v>1092039800.9950249</v>
      </c>
      <c r="DG76" s="3">
        <f t="shared" si="106"/>
        <v>674943566.59142208</v>
      </c>
      <c r="DH76" s="4">
        <f t="shared" si="107"/>
        <v>669291338.58267713</v>
      </c>
      <c r="DI76" s="3">
        <f t="shared" si="108"/>
        <v>211842105.26315787</v>
      </c>
      <c r="DJ76" s="3">
        <f t="shared" si="109"/>
        <v>1205882352.9411764</v>
      </c>
      <c r="DK76" s="4">
        <f t="shared" si="110"/>
        <v>556363636.36363637</v>
      </c>
      <c r="DL76" s="3">
        <f t="shared" si="111"/>
        <v>287434554.973822</v>
      </c>
      <c r="DM76" s="3">
        <f t="shared" si="112"/>
        <v>920634920.6349206</v>
      </c>
      <c r="DN76" s="4">
        <f t="shared" si="113"/>
        <v>731481481.48148143</v>
      </c>
      <c r="DO76" s="3">
        <f t="shared" si="114"/>
        <v>126114649.68152866</v>
      </c>
      <c r="DP76" s="3">
        <f t="shared" si="115"/>
        <v>112777777.77777778</v>
      </c>
      <c r="DQ76" s="4">
        <f t="shared" si="116"/>
        <v>475172.41379310342</v>
      </c>
      <c r="DR76" s="3">
        <f t="shared" si="117"/>
        <v>342391304.34782606</v>
      </c>
      <c r="DS76" s="3">
        <f t="shared" si="118"/>
        <v>370512820.51282054</v>
      </c>
      <c r="DT76" s="4">
        <f t="shared" si="119"/>
        <v>117567567.56756757</v>
      </c>
      <c r="DU76" s="3">
        <f t="shared" si="120"/>
        <v>1086956521.7391305</v>
      </c>
      <c r="DV76" s="3">
        <f t="shared" si="121"/>
        <v>728767123.28767121</v>
      </c>
      <c r="DW76" s="4">
        <f t="shared" si="122"/>
        <v>647651006.71140945</v>
      </c>
      <c r="DX76" s="3">
        <f t="shared" si="123"/>
        <v>892116182.57261419</v>
      </c>
      <c r="DY76" s="3">
        <f t="shared" si="124"/>
        <v>76470588.235294119</v>
      </c>
      <c r="DZ76" s="4">
        <f t="shared" si="125"/>
        <v>1054347826.0869565</v>
      </c>
      <c r="EA76" s="3">
        <f t="shared" si="126"/>
        <v>948905109.48905098</v>
      </c>
      <c r="EB76" s="3">
        <f t="shared" si="127"/>
        <v>931558935.36121666</v>
      </c>
      <c r="EC76" s="4">
        <f t="shared" si="128"/>
        <v>920980926.43051767</v>
      </c>
      <c r="ED76" s="3">
        <f t="shared" si="129"/>
        <v>934615384.61538458</v>
      </c>
      <c r="EE76" s="3">
        <f t="shared" si="130"/>
        <v>985000000</v>
      </c>
      <c r="EF76" s="4">
        <f t="shared" si="131"/>
        <v>570446735.39518905</v>
      </c>
      <c r="EG76" s="3">
        <f t="shared" si="132"/>
        <v>1099315068.4931507</v>
      </c>
      <c r="EH76" s="3">
        <f t="shared" si="133"/>
        <v>1036630036.6300366</v>
      </c>
      <c r="EI76" s="4">
        <f t="shared" si="134"/>
        <v>1040540540.5405406</v>
      </c>
      <c r="EJ76" s="3">
        <f t="shared" si="135"/>
        <v>539130434.78260863</v>
      </c>
      <c r="EK76" s="3">
        <f t="shared" si="136"/>
        <v>668621700.87976539</v>
      </c>
      <c r="EL76" s="4">
        <f t="shared" si="137"/>
        <v>583892617.44966447</v>
      </c>
      <c r="EM76" s="3">
        <f t="shared" si="138"/>
        <v>919587628.86597943</v>
      </c>
      <c r="EN76" s="3">
        <f t="shared" si="139"/>
        <v>708530805.68720376</v>
      </c>
      <c r="EO76" s="4">
        <f t="shared" si="140"/>
        <v>719895287.95811522</v>
      </c>
      <c r="EP76" s="3">
        <f t="shared" si="141"/>
        <v>858000000</v>
      </c>
      <c r="EQ76" s="3">
        <f t="shared" si="142"/>
        <v>716707021.7917676</v>
      </c>
      <c r="ER76" s="3">
        <f t="shared" si="143"/>
        <v>405405405.40540546</v>
      </c>
    </row>
    <row r="77" spans="1:148" x14ac:dyDescent="0.2">
      <c r="A77" t="s">
        <v>99</v>
      </c>
      <c r="B77">
        <v>1221585</v>
      </c>
      <c r="C77">
        <v>1605756</v>
      </c>
      <c r="D77">
        <v>741203.6</v>
      </c>
      <c r="E77">
        <v>1199896</v>
      </c>
      <c r="F77">
        <v>1165851</v>
      </c>
      <c r="G77">
        <v>559409.19999999995</v>
      </c>
      <c r="H77">
        <v>724126.2</v>
      </c>
      <c r="I77">
        <v>1034586</v>
      </c>
      <c r="J77">
        <v>679890.4</v>
      </c>
      <c r="K77">
        <v>1832306</v>
      </c>
      <c r="L77">
        <v>554747.30000000005</v>
      </c>
      <c r="M77">
        <v>1998766</v>
      </c>
      <c r="N77">
        <v>548328.6</v>
      </c>
      <c r="O77">
        <v>1688774</v>
      </c>
      <c r="P77">
        <v>764700.5</v>
      </c>
      <c r="Q77">
        <v>1393340</v>
      </c>
      <c r="R77">
        <v>2379726</v>
      </c>
      <c r="S77">
        <v>924861.4</v>
      </c>
      <c r="T77">
        <v>4889914</v>
      </c>
      <c r="U77">
        <v>1949141</v>
      </c>
      <c r="V77" s="3">
        <v>18400000</v>
      </c>
      <c r="W77">
        <v>838418.4</v>
      </c>
      <c r="X77">
        <v>839532.2</v>
      </c>
      <c r="Y77">
        <v>928516.7</v>
      </c>
      <c r="Z77">
        <v>1125274</v>
      </c>
      <c r="AA77">
        <v>1108507</v>
      </c>
      <c r="AB77">
        <v>1771273</v>
      </c>
      <c r="AC77">
        <v>730939.2</v>
      </c>
      <c r="AD77">
        <v>4437645</v>
      </c>
      <c r="AE77">
        <v>2989340</v>
      </c>
      <c r="AF77">
        <v>4931426</v>
      </c>
      <c r="AG77" s="3">
        <v>31900000</v>
      </c>
      <c r="AH77" s="3">
        <v>19900000</v>
      </c>
      <c r="AI77">
        <v>5947962</v>
      </c>
      <c r="AJ77" s="3">
        <v>13700000</v>
      </c>
      <c r="AK77" s="3">
        <v>27500000</v>
      </c>
      <c r="AL77">
        <v>727604.4</v>
      </c>
      <c r="AM77">
        <v>715925.3</v>
      </c>
      <c r="AN77">
        <v>887570.1</v>
      </c>
      <c r="AO77">
        <v>743947.6</v>
      </c>
      <c r="AP77">
        <v>609090.30000000005</v>
      </c>
      <c r="AQ77">
        <v>8689851</v>
      </c>
      <c r="AR77">
        <v>742427.4</v>
      </c>
      <c r="AS77">
        <v>1859184</v>
      </c>
      <c r="AT77">
        <v>1065979</v>
      </c>
      <c r="AU77">
        <v>1923576</v>
      </c>
      <c r="AV77">
        <v>309661.8</v>
      </c>
      <c r="AW77">
        <v>1269032</v>
      </c>
      <c r="AX77">
        <v>2939331</v>
      </c>
      <c r="AY77">
        <v>6072910</v>
      </c>
      <c r="AZ77">
        <v>4627781</v>
      </c>
      <c r="BA77">
        <v>4274256</v>
      </c>
      <c r="BB77">
        <v>1353940</v>
      </c>
      <c r="BC77">
        <v>2144282</v>
      </c>
      <c r="BD77">
        <v>8678937</v>
      </c>
      <c r="BE77" s="3">
        <v>10700000</v>
      </c>
      <c r="BF77" s="3">
        <v>20900000</v>
      </c>
      <c r="BG77">
        <v>8069168</v>
      </c>
      <c r="BH77">
        <v>1596082</v>
      </c>
      <c r="BI77">
        <v>1520930</v>
      </c>
      <c r="BJ77" s="3">
        <v>10700000</v>
      </c>
      <c r="BK77" s="3">
        <v>12100000</v>
      </c>
      <c r="BL77" s="3">
        <v>17000000</v>
      </c>
      <c r="BM77">
        <v>1709950</v>
      </c>
      <c r="BN77">
        <v>2008858</v>
      </c>
      <c r="BO77">
        <v>165908.9</v>
      </c>
      <c r="BP77">
        <v>9321575</v>
      </c>
      <c r="BQ77" s="3">
        <v>38000000</v>
      </c>
      <c r="BR77">
        <v>7639428</v>
      </c>
      <c r="BS77">
        <v>6952910</v>
      </c>
      <c r="BT77">
        <v>2232130</v>
      </c>
      <c r="BU77">
        <v>2937762</v>
      </c>
      <c r="BX77" t="s">
        <v>99</v>
      </c>
      <c r="BY77">
        <f t="shared" si="72"/>
        <v>11746009.615384616</v>
      </c>
      <c r="BZ77">
        <f t="shared" si="73"/>
        <v>6862205.128205128</v>
      </c>
      <c r="CA77" s="2">
        <f t="shared" si="74"/>
        <v>5410245.2554744519</v>
      </c>
      <c r="CB77">
        <f t="shared" si="75"/>
        <v>7894052.6315789474</v>
      </c>
      <c r="CC77">
        <f t="shared" si="76"/>
        <v>7378803.797468354</v>
      </c>
      <c r="CD77" s="2">
        <f t="shared" si="77"/>
        <v>4404796.8503937004</v>
      </c>
      <c r="CE77">
        <f t="shared" si="78"/>
        <v>7622381.0526315784</v>
      </c>
      <c r="CF77">
        <f t="shared" si="79"/>
        <v>7837772.7272727266</v>
      </c>
      <c r="CG77" s="2">
        <f t="shared" si="80"/>
        <v>4625104.7619047621</v>
      </c>
      <c r="CH77">
        <f t="shared" si="81"/>
        <v>9348500</v>
      </c>
      <c r="CI77">
        <f t="shared" si="82"/>
        <v>4267286.923076923</v>
      </c>
      <c r="CJ77" s="2">
        <f t="shared" si="83"/>
        <v>14175645.390070923</v>
      </c>
      <c r="CK77">
        <f t="shared" si="84"/>
        <v>1593978.4883720931</v>
      </c>
      <c r="CL77" s="3">
        <f t="shared" si="85"/>
        <v>7036558.333333334</v>
      </c>
      <c r="CM77" s="4">
        <f t="shared" si="86"/>
        <v>2952511.583011583</v>
      </c>
      <c r="CN77">
        <f t="shared" si="87"/>
        <v>6138061.67400881</v>
      </c>
      <c r="CO77" s="3">
        <f t="shared" si="88"/>
        <v>11225122.641509434</v>
      </c>
      <c r="CP77" s="4">
        <f t="shared" si="89"/>
        <v>3714302.81124498</v>
      </c>
      <c r="CQ77">
        <f t="shared" si="90"/>
        <v>15876344.155844156</v>
      </c>
      <c r="CR77" s="3">
        <f t="shared" si="91"/>
        <v>8021156.3786008237</v>
      </c>
      <c r="CS77" s="4">
        <f t="shared" si="92"/>
        <v>63448275.862068973</v>
      </c>
      <c r="CT77">
        <f t="shared" si="93"/>
        <v>4790962.2857142864</v>
      </c>
      <c r="CU77" s="3">
        <f t="shared" si="94"/>
        <v>3682158.7719298243</v>
      </c>
      <c r="CV77" s="4">
        <f t="shared" si="95"/>
        <v>4126740.8888888885</v>
      </c>
      <c r="CW77">
        <f t="shared" si="96"/>
        <v>6115619.5652173916</v>
      </c>
      <c r="CX77">
        <f t="shared" si="97"/>
        <v>4105581.4814814813</v>
      </c>
      <c r="CY77" s="2">
        <f t="shared" si="98"/>
        <v>4299206.3106796117</v>
      </c>
      <c r="CZ77">
        <f t="shared" si="99"/>
        <v>3045580</v>
      </c>
      <c r="DA77">
        <f t="shared" si="100"/>
        <v>19210584.415584415</v>
      </c>
      <c r="DB77" s="2">
        <f t="shared" si="101"/>
        <v>11957360</v>
      </c>
      <c r="DC77">
        <f t="shared" si="102"/>
        <v>20984791.489361703</v>
      </c>
      <c r="DD77">
        <f t="shared" si="103"/>
        <v>69347826.086956516</v>
      </c>
      <c r="DE77" s="2">
        <f t="shared" si="104"/>
        <v>62382445.141065829</v>
      </c>
      <c r="DF77">
        <f t="shared" si="105"/>
        <v>14795925.373134328</v>
      </c>
      <c r="DG77" s="3">
        <f t="shared" si="106"/>
        <v>30925507.9006772</v>
      </c>
      <c r="DH77" s="4">
        <f t="shared" si="107"/>
        <v>72178477.690288708</v>
      </c>
      <c r="DI77" s="3">
        <f t="shared" si="108"/>
        <v>3191247.3684210526</v>
      </c>
      <c r="DJ77" s="3">
        <f t="shared" si="109"/>
        <v>5264156.6176470583</v>
      </c>
      <c r="DK77" s="4">
        <f t="shared" si="110"/>
        <v>3227527.6363636362</v>
      </c>
      <c r="DL77" s="3">
        <f t="shared" si="111"/>
        <v>3895013.6125654448</v>
      </c>
      <c r="DM77" s="3">
        <f t="shared" si="112"/>
        <v>3222700</v>
      </c>
      <c r="DN77" s="4">
        <f t="shared" si="113"/>
        <v>40230791.666666664</v>
      </c>
      <c r="DO77" s="3">
        <f t="shared" si="114"/>
        <v>4728836.9426751593</v>
      </c>
      <c r="DP77" s="3">
        <f t="shared" si="115"/>
        <v>10328800</v>
      </c>
      <c r="DQ77" s="4">
        <f t="shared" si="116"/>
        <v>7351.5793103448277</v>
      </c>
      <c r="DR77" s="3">
        <f t="shared" si="117"/>
        <v>20908434.782608695</v>
      </c>
      <c r="DS77" s="3">
        <f t="shared" si="118"/>
        <v>3970023.076923077</v>
      </c>
      <c r="DT77" s="4">
        <f t="shared" si="119"/>
        <v>8574540.5405405406</v>
      </c>
      <c r="DU77" s="3">
        <f t="shared" si="120"/>
        <v>8519800</v>
      </c>
      <c r="DV77" s="3">
        <f t="shared" si="121"/>
        <v>16638109.589041097</v>
      </c>
      <c r="DW77" s="4">
        <f t="shared" si="122"/>
        <v>15529466.44295302</v>
      </c>
      <c r="DX77" s="3">
        <f t="shared" si="123"/>
        <v>17735502.074688796</v>
      </c>
      <c r="DY77" s="3">
        <f t="shared" si="124"/>
        <v>5688823.5294117648</v>
      </c>
      <c r="DZ77" s="4">
        <f t="shared" si="125"/>
        <v>11653706.521739131</v>
      </c>
      <c r="EA77" s="3">
        <f t="shared" si="126"/>
        <v>31674952.554744523</v>
      </c>
      <c r="EB77" s="3">
        <f t="shared" si="127"/>
        <v>40684410.64638783</v>
      </c>
      <c r="EC77" s="4">
        <f t="shared" si="128"/>
        <v>56948228.882833786</v>
      </c>
      <c r="ED77" s="3">
        <f t="shared" si="129"/>
        <v>31035261.538461536</v>
      </c>
      <c r="EE77" s="3">
        <f t="shared" si="130"/>
        <v>7980410</v>
      </c>
      <c r="EF77" s="4">
        <f t="shared" si="131"/>
        <v>5226563.5738831619</v>
      </c>
      <c r="EG77" s="3">
        <f t="shared" si="132"/>
        <v>36643835.616438359</v>
      </c>
      <c r="EH77" s="3">
        <f t="shared" si="133"/>
        <v>44322344.322344318</v>
      </c>
      <c r="EI77" s="4">
        <f t="shared" si="134"/>
        <v>57432432.432432435</v>
      </c>
      <c r="EJ77" s="3">
        <f t="shared" si="135"/>
        <v>7434565.2173913037</v>
      </c>
      <c r="EK77" s="3">
        <f t="shared" si="136"/>
        <v>5891079.1788856303</v>
      </c>
      <c r="EL77" s="4">
        <f t="shared" si="137"/>
        <v>556741.27516778524</v>
      </c>
      <c r="EM77" s="3">
        <f t="shared" si="138"/>
        <v>19219742.268041238</v>
      </c>
      <c r="EN77" s="3">
        <f t="shared" si="139"/>
        <v>90047393.364928916</v>
      </c>
      <c r="EO77" s="4">
        <f t="shared" si="140"/>
        <v>19998502.617801048</v>
      </c>
      <c r="EP77" s="3">
        <f t="shared" si="141"/>
        <v>13905820</v>
      </c>
      <c r="EQ77" s="3">
        <f t="shared" si="142"/>
        <v>5404673.1234866828</v>
      </c>
      <c r="ER77" s="3">
        <f t="shared" si="143"/>
        <v>7218088.4520884529</v>
      </c>
    </row>
    <row r="78" spans="1:148" x14ac:dyDescent="0.2">
      <c r="A78" t="s">
        <v>100</v>
      </c>
      <c r="B78">
        <v>2534832</v>
      </c>
      <c r="C78">
        <v>3476662</v>
      </c>
      <c r="D78">
        <v>3121897</v>
      </c>
      <c r="E78">
        <v>3003680</v>
      </c>
      <c r="F78">
        <v>2327247</v>
      </c>
      <c r="G78">
        <v>2095100</v>
      </c>
      <c r="H78">
        <v>2609526</v>
      </c>
      <c r="I78">
        <v>2217143</v>
      </c>
      <c r="J78">
        <v>3305945</v>
      </c>
      <c r="K78">
        <v>3307729</v>
      </c>
      <c r="L78">
        <v>2640773</v>
      </c>
      <c r="M78">
        <v>3636636</v>
      </c>
      <c r="N78">
        <v>3231566</v>
      </c>
      <c r="O78">
        <v>2527462</v>
      </c>
      <c r="P78">
        <v>3035459</v>
      </c>
      <c r="Q78">
        <v>2718398</v>
      </c>
      <c r="R78">
        <v>2452889</v>
      </c>
      <c r="S78">
        <v>3019311</v>
      </c>
      <c r="T78">
        <v>638895.80000000005</v>
      </c>
      <c r="U78">
        <v>796605.8</v>
      </c>
      <c r="V78">
        <v>663504.1</v>
      </c>
      <c r="W78">
        <v>1010767</v>
      </c>
      <c r="X78">
        <v>751374.2</v>
      </c>
      <c r="Y78">
        <v>856816.7</v>
      </c>
      <c r="Z78">
        <v>1093474</v>
      </c>
      <c r="AA78">
        <v>1072094</v>
      </c>
      <c r="AB78">
        <v>3977851</v>
      </c>
      <c r="AC78">
        <v>2732676</v>
      </c>
      <c r="AD78">
        <v>2468566</v>
      </c>
      <c r="AE78">
        <v>3414658</v>
      </c>
      <c r="AF78">
        <v>1444360</v>
      </c>
      <c r="AG78">
        <v>2660914</v>
      </c>
      <c r="AH78">
        <v>3029383</v>
      </c>
      <c r="AI78">
        <v>3895234</v>
      </c>
      <c r="AJ78">
        <v>3898768</v>
      </c>
      <c r="AK78">
        <v>3595756</v>
      </c>
      <c r="AL78">
        <v>4371430</v>
      </c>
      <c r="AM78">
        <v>2888004</v>
      </c>
      <c r="AN78">
        <v>3090709</v>
      </c>
      <c r="AO78">
        <v>3165727</v>
      </c>
      <c r="AP78">
        <v>3603143</v>
      </c>
      <c r="AQ78">
        <v>2072275</v>
      </c>
      <c r="AR78">
        <v>2995987</v>
      </c>
      <c r="AS78">
        <v>3043981</v>
      </c>
      <c r="AT78">
        <v>2404062</v>
      </c>
      <c r="AU78">
        <v>2194677</v>
      </c>
      <c r="AV78">
        <v>2563231</v>
      </c>
      <c r="AW78">
        <v>2675324</v>
      </c>
      <c r="AX78">
        <v>4142278</v>
      </c>
      <c r="AY78">
        <v>3299040</v>
      </c>
      <c r="AZ78">
        <v>3940292</v>
      </c>
      <c r="BA78">
        <v>2137264</v>
      </c>
      <c r="BB78">
        <v>3053710</v>
      </c>
      <c r="BC78">
        <v>2269939</v>
      </c>
      <c r="BD78">
        <v>811062.3</v>
      </c>
      <c r="BE78">
        <v>4721026</v>
      </c>
      <c r="BF78">
        <v>807920.4</v>
      </c>
      <c r="BG78">
        <v>257281.8</v>
      </c>
      <c r="BH78">
        <v>759242.2</v>
      </c>
      <c r="BI78">
        <v>678320.3</v>
      </c>
      <c r="BJ78">
        <v>1214583</v>
      </c>
      <c r="BK78">
        <v>1136428</v>
      </c>
      <c r="BL78">
        <v>2836956</v>
      </c>
      <c r="BM78">
        <v>3176230</v>
      </c>
      <c r="BN78">
        <v>2561605</v>
      </c>
      <c r="BO78">
        <v>1887104</v>
      </c>
      <c r="BP78">
        <v>4157207</v>
      </c>
      <c r="BQ78">
        <v>4374334</v>
      </c>
      <c r="BR78">
        <v>3824723</v>
      </c>
      <c r="BS78">
        <v>4654678</v>
      </c>
      <c r="BT78">
        <v>5089144</v>
      </c>
      <c r="BU78">
        <v>4394959</v>
      </c>
      <c r="BX78" t="s">
        <v>100</v>
      </c>
      <c r="BY78">
        <f t="shared" si="72"/>
        <v>24373384.615384616</v>
      </c>
      <c r="BZ78">
        <f t="shared" si="73"/>
        <v>14857529.914529914</v>
      </c>
      <c r="CA78" s="2">
        <f t="shared" si="74"/>
        <v>22787569.34306569</v>
      </c>
      <c r="CB78">
        <f t="shared" si="75"/>
        <v>19761052.631578948</v>
      </c>
      <c r="CC78">
        <f t="shared" si="76"/>
        <v>14729411.392405063</v>
      </c>
      <c r="CD78" s="2">
        <f t="shared" si="77"/>
        <v>16496850.393700788</v>
      </c>
      <c r="CE78">
        <f t="shared" si="78"/>
        <v>27468694.736842103</v>
      </c>
      <c r="CF78">
        <f t="shared" si="79"/>
        <v>16796537.878787879</v>
      </c>
      <c r="CG78" s="2">
        <f t="shared" si="80"/>
        <v>22489421.768707484</v>
      </c>
      <c r="CH78">
        <f t="shared" si="81"/>
        <v>16876168.367346939</v>
      </c>
      <c r="CI78">
        <f t="shared" si="82"/>
        <v>20313638.46153846</v>
      </c>
      <c r="CJ78" s="2">
        <f t="shared" si="83"/>
        <v>25791744.680851065</v>
      </c>
      <c r="CK78">
        <f t="shared" si="84"/>
        <v>9394087.2093023267</v>
      </c>
      <c r="CL78" s="3">
        <f t="shared" si="85"/>
        <v>10531091.666666668</v>
      </c>
      <c r="CM78" s="4">
        <f t="shared" si="86"/>
        <v>11719918.918918919</v>
      </c>
      <c r="CN78">
        <f t="shared" si="87"/>
        <v>11975321.585903084</v>
      </c>
      <c r="CO78" s="3">
        <f t="shared" si="88"/>
        <v>11570231.132075472</v>
      </c>
      <c r="CP78" s="4">
        <f t="shared" si="89"/>
        <v>12125746.987951808</v>
      </c>
      <c r="CQ78">
        <f t="shared" si="90"/>
        <v>2074337.0129870132</v>
      </c>
      <c r="CR78" s="3">
        <f t="shared" si="91"/>
        <v>3278213.1687242803</v>
      </c>
      <c r="CS78" s="4">
        <f t="shared" si="92"/>
        <v>2287945.1724137934</v>
      </c>
      <c r="CT78">
        <f t="shared" si="93"/>
        <v>5775811.4285714291</v>
      </c>
      <c r="CU78" s="3">
        <f t="shared" si="94"/>
        <v>3295500.877192982</v>
      </c>
      <c r="CV78" s="4">
        <f t="shared" si="95"/>
        <v>3808074.222222222</v>
      </c>
      <c r="CW78">
        <f t="shared" si="96"/>
        <v>5942793.4782608701</v>
      </c>
      <c r="CX78">
        <f t="shared" si="97"/>
        <v>3970718.5185185182</v>
      </c>
      <c r="CY78" s="2">
        <f t="shared" si="98"/>
        <v>9654978.1553398073</v>
      </c>
      <c r="CZ78">
        <f t="shared" si="99"/>
        <v>11386150</v>
      </c>
      <c r="DA78">
        <f t="shared" si="100"/>
        <v>10686432.9004329</v>
      </c>
      <c r="DB78" s="2">
        <f t="shared" si="101"/>
        <v>13658632</v>
      </c>
      <c r="DC78">
        <f t="shared" si="102"/>
        <v>6146212.7659574468</v>
      </c>
      <c r="DD78">
        <f t="shared" si="103"/>
        <v>5784595.6521739131</v>
      </c>
      <c r="DE78" s="2">
        <f t="shared" si="104"/>
        <v>9496498.4326018803</v>
      </c>
      <c r="DF78">
        <f t="shared" si="105"/>
        <v>9689636.8159203976</v>
      </c>
      <c r="DG78" s="3">
        <f t="shared" si="106"/>
        <v>8800830.6997742672</v>
      </c>
      <c r="DH78" s="4">
        <f t="shared" si="107"/>
        <v>9437679.7900262475</v>
      </c>
      <c r="DI78" s="3">
        <f t="shared" si="108"/>
        <v>19172938.596491229</v>
      </c>
      <c r="DJ78" s="3">
        <f t="shared" si="109"/>
        <v>21235323.529411763</v>
      </c>
      <c r="DK78" s="4">
        <f t="shared" si="110"/>
        <v>11238941.818181816</v>
      </c>
      <c r="DL78" s="3">
        <f t="shared" si="111"/>
        <v>16574486.910994764</v>
      </c>
      <c r="DM78" s="3">
        <f t="shared" si="112"/>
        <v>19064248.677248675</v>
      </c>
      <c r="DN78" s="4">
        <f t="shared" si="113"/>
        <v>9593865.7407407407</v>
      </c>
      <c r="DO78" s="3">
        <f t="shared" si="114"/>
        <v>19082719.74522293</v>
      </c>
      <c r="DP78" s="3">
        <f t="shared" si="115"/>
        <v>16911005.555555556</v>
      </c>
      <c r="DQ78" s="4">
        <f t="shared" si="116"/>
        <v>16579.737931034484</v>
      </c>
      <c r="DR78" s="3">
        <f t="shared" si="117"/>
        <v>23855184.782608695</v>
      </c>
      <c r="DS78" s="3">
        <f t="shared" si="118"/>
        <v>32861935.897435896</v>
      </c>
      <c r="DT78" s="4">
        <f t="shared" si="119"/>
        <v>18076513.513513513</v>
      </c>
      <c r="DU78" s="3">
        <f t="shared" si="120"/>
        <v>12006602.898550726</v>
      </c>
      <c r="DV78" s="3">
        <f t="shared" si="121"/>
        <v>9038465.7534246575</v>
      </c>
      <c r="DW78" s="4">
        <f t="shared" si="122"/>
        <v>13222456.375838926</v>
      </c>
      <c r="DX78" s="3">
        <f t="shared" si="123"/>
        <v>8868315.3526970949</v>
      </c>
      <c r="DY78" s="3">
        <f t="shared" si="124"/>
        <v>12830714.285714285</v>
      </c>
      <c r="DZ78" s="4">
        <f t="shared" si="125"/>
        <v>12336625</v>
      </c>
      <c r="EA78" s="3">
        <f t="shared" si="126"/>
        <v>2960081.3868613136</v>
      </c>
      <c r="EB78" s="3">
        <f t="shared" si="127"/>
        <v>17950669.201520912</v>
      </c>
      <c r="EC78" s="4">
        <f t="shared" si="128"/>
        <v>2201417.9836512264</v>
      </c>
      <c r="ED78" s="3">
        <f t="shared" si="129"/>
        <v>989545.38461538451</v>
      </c>
      <c r="EE78" s="3">
        <f t="shared" si="130"/>
        <v>3796210.9999999995</v>
      </c>
      <c r="EF78" s="4">
        <f t="shared" si="131"/>
        <v>2330997.5945017184</v>
      </c>
      <c r="EG78" s="3">
        <f t="shared" si="132"/>
        <v>4159530.8219178086</v>
      </c>
      <c r="EH78" s="3">
        <f t="shared" si="133"/>
        <v>4162739.9267399264</v>
      </c>
      <c r="EI78" s="4">
        <f t="shared" si="134"/>
        <v>9584310.8108108118</v>
      </c>
      <c r="EJ78" s="3">
        <f t="shared" si="135"/>
        <v>13809695.652173912</v>
      </c>
      <c r="EK78" s="3">
        <f t="shared" si="136"/>
        <v>7512038.1231671553</v>
      </c>
      <c r="EL78" s="4">
        <f t="shared" si="137"/>
        <v>6332563.7583892625</v>
      </c>
      <c r="EM78" s="3">
        <f t="shared" si="138"/>
        <v>8571560.8247422688</v>
      </c>
      <c r="EN78" s="3">
        <f t="shared" si="139"/>
        <v>10365720.379146921</v>
      </c>
      <c r="EO78" s="4">
        <f t="shared" si="140"/>
        <v>10012363.87434555</v>
      </c>
      <c r="EP78" s="3">
        <f t="shared" si="141"/>
        <v>9309356</v>
      </c>
      <c r="EQ78" s="3">
        <f t="shared" si="142"/>
        <v>12322382.566585956</v>
      </c>
      <c r="ER78" s="3">
        <f t="shared" si="143"/>
        <v>10798425.061425062</v>
      </c>
    </row>
    <row r="79" spans="1:148" x14ac:dyDescent="0.2">
      <c r="A79" t="s">
        <v>101</v>
      </c>
      <c r="B79">
        <v>12391.38</v>
      </c>
      <c r="C79">
        <v>38174.99</v>
      </c>
      <c r="D79">
        <v>9322.607</v>
      </c>
      <c r="E79">
        <v>17217.55</v>
      </c>
      <c r="F79">
        <v>41888.26</v>
      </c>
      <c r="G79">
        <v>21974.11</v>
      </c>
      <c r="H79">
        <v>8580.7530000000006</v>
      </c>
      <c r="I79">
        <v>21765.95</v>
      </c>
      <c r="J79">
        <v>16244.02</v>
      </c>
      <c r="K79">
        <v>19266.650000000001</v>
      </c>
      <c r="L79">
        <v>18488.38</v>
      </c>
      <c r="M79">
        <v>14189.56</v>
      </c>
      <c r="N79">
        <v>142740.29999999999</v>
      </c>
      <c r="O79">
        <v>63625.58</v>
      </c>
      <c r="P79">
        <v>107229</v>
      </c>
      <c r="Q79">
        <v>111265.4</v>
      </c>
      <c r="R79">
        <v>23155.16</v>
      </c>
      <c r="S79">
        <v>79756.75</v>
      </c>
      <c r="T79">
        <v>21942.49</v>
      </c>
      <c r="U79">
        <v>23791.64</v>
      </c>
      <c r="V79">
        <v>42604.65</v>
      </c>
      <c r="W79">
        <v>11124.36</v>
      </c>
      <c r="X79">
        <v>93899.91</v>
      </c>
      <c r="Y79">
        <v>10070.18</v>
      </c>
      <c r="Z79">
        <v>93532.1</v>
      </c>
      <c r="AA79">
        <v>82555.72</v>
      </c>
      <c r="AB79">
        <v>12578.7</v>
      </c>
      <c r="AC79">
        <v>21721.599999999999</v>
      </c>
      <c r="AD79">
        <v>56232.25</v>
      </c>
      <c r="AE79">
        <v>42016.78</v>
      </c>
      <c r="AF79">
        <v>33267.870000000003</v>
      </c>
      <c r="AG79">
        <v>83330.59</v>
      </c>
      <c r="AH79">
        <v>24712.99</v>
      </c>
      <c r="AI79">
        <v>19444.98</v>
      </c>
      <c r="AJ79">
        <v>24588.07</v>
      </c>
      <c r="AK79">
        <v>55701.29</v>
      </c>
      <c r="AL79">
        <v>25327.78</v>
      </c>
      <c r="AM79">
        <v>89989.71</v>
      </c>
      <c r="AN79">
        <v>62737.22</v>
      </c>
      <c r="AO79">
        <v>35989.300000000003</v>
      </c>
      <c r="AP79">
        <v>15500.53</v>
      </c>
      <c r="AQ79">
        <v>21825.23</v>
      </c>
      <c r="AR79">
        <v>23771.59</v>
      </c>
      <c r="AS79">
        <v>14905.49</v>
      </c>
      <c r="AT79">
        <v>11305.15</v>
      </c>
      <c r="AU79">
        <v>23144.52</v>
      </c>
      <c r="AV79">
        <v>24313.22</v>
      </c>
      <c r="AW79">
        <v>24083.27</v>
      </c>
      <c r="AX79">
        <v>18632.990000000002</v>
      </c>
      <c r="AY79">
        <v>19957.7</v>
      </c>
      <c r="AZ79">
        <v>30140.12</v>
      </c>
      <c r="BA79">
        <v>94663.32</v>
      </c>
      <c r="BB79">
        <v>43279.4</v>
      </c>
      <c r="BC79">
        <v>38486.11</v>
      </c>
      <c r="BD79">
        <v>18891.41</v>
      </c>
      <c r="BE79">
        <v>16018.73</v>
      </c>
      <c r="BF79">
        <v>20625.59</v>
      </c>
      <c r="BG79">
        <v>67158.67</v>
      </c>
      <c r="BH79">
        <v>28455.39</v>
      </c>
      <c r="BI79">
        <v>27465.02</v>
      </c>
      <c r="BJ79">
        <v>16562.400000000001</v>
      </c>
      <c r="BK79">
        <v>100878.3</v>
      </c>
      <c r="BL79">
        <v>40392.25</v>
      </c>
      <c r="BM79">
        <v>40409.5</v>
      </c>
      <c r="BN79">
        <v>30249.25</v>
      </c>
      <c r="BO79">
        <v>11462.08</v>
      </c>
      <c r="BP79">
        <v>23451.79</v>
      </c>
      <c r="BQ79">
        <v>26163.34</v>
      </c>
      <c r="BR79">
        <v>58380.68</v>
      </c>
      <c r="BS79">
        <v>51339.39</v>
      </c>
      <c r="BT79">
        <v>18629.810000000001</v>
      </c>
      <c r="BU79">
        <v>26672.73</v>
      </c>
      <c r="BX79" t="s">
        <v>101</v>
      </c>
      <c r="BY79">
        <f t="shared" si="72"/>
        <v>119147.88461538461</v>
      </c>
      <c r="BZ79">
        <f t="shared" si="73"/>
        <v>163140.98290598288</v>
      </c>
      <c r="CA79" s="2">
        <f t="shared" si="74"/>
        <v>68048.226277372261</v>
      </c>
      <c r="CB79">
        <f t="shared" si="75"/>
        <v>113273.35526315789</v>
      </c>
      <c r="CC79">
        <f t="shared" si="76"/>
        <v>265115.56962025317</v>
      </c>
      <c r="CD79" s="2">
        <f t="shared" si="77"/>
        <v>173024.48818897639</v>
      </c>
      <c r="CE79">
        <f t="shared" si="78"/>
        <v>90323.715789473688</v>
      </c>
      <c r="CF79">
        <f t="shared" si="79"/>
        <v>164893.56060606061</v>
      </c>
      <c r="CG79" s="2">
        <f t="shared" si="80"/>
        <v>110503.53741496599</v>
      </c>
      <c r="CH79">
        <f t="shared" si="81"/>
        <v>98299.234693877559</v>
      </c>
      <c r="CI79">
        <f t="shared" si="82"/>
        <v>142218.30769230769</v>
      </c>
      <c r="CJ79" s="2">
        <f t="shared" si="83"/>
        <v>100635.17730496454</v>
      </c>
      <c r="CK79">
        <f t="shared" si="84"/>
        <v>414942.73255813954</v>
      </c>
      <c r="CL79" s="3">
        <f t="shared" si="85"/>
        <v>265106.58333333337</v>
      </c>
      <c r="CM79" s="4">
        <f t="shared" si="86"/>
        <v>414011.58301158302</v>
      </c>
      <c r="CN79">
        <f t="shared" si="87"/>
        <v>490155.94713656383</v>
      </c>
      <c r="CO79" s="3">
        <f t="shared" si="88"/>
        <v>109222.45283018867</v>
      </c>
      <c r="CP79" s="4">
        <f t="shared" si="89"/>
        <v>320308.2329317269</v>
      </c>
      <c r="CQ79">
        <f t="shared" si="90"/>
        <v>71241.850649350657</v>
      </c>
      <c r="CR79" s="3">
        <f t="shared" si="91"/>
        <v>97907.983539094654</v>
      </c>
      <c r="CS79" s="4">
        <f t="shared" si="92"/>
        <v>146912.58620689658</v>
      </c>
      <c r="CT79">
        <f t="shared" si="93"/>
        <v>63567.771428571439</v>
      </c>
      <c r="CU79" s="3">
        <f t="shared" si="94"/>
        <v>411841.71052631579</v>
      </c>
      <c r="CV79" s="4">
        <f t="shared" si="95"/>
        <v>44756.355555555558</v>
      </c>
      <c r="CW79">
        <f t="shared" si="96"/>
        <v>508326.63043478265</v>
      </c>
      <c r="CX79">
        <f t="shared" si="97"/>
        <v>305761.9259259259</v>
      </c>
      <c r="CY79" s="2">
        <f t="shared" si="98"/>
        <v>30530.825242718449</v>
      </c>
      <c r="CZ79">
        <f t="shared" si="99"/>
        <v>90506.666666666657</v>
      </c>
      <c r="DA79">
        <f t="shared" si="100"/>
        <v>243429.65367965368</v>
      </c>
      <c r="DB79" s="2">
        <f t="shared" si="101"/>
        <v>168067.12</v>
      </c>
      <c r="DC79">
        <f t="shared" si="102"/>
        <v>141565.40425531915</v>
      </c>
      <c r="DD79">
        <f t="shared" si="103"/>
        <v>181153.45652173911</v>
      </c>
      <c r="DE79" s="2">
        <f t="shared" si="104"/>
        <v>77470.188087774295</v>
      </c>
      <c r="DF79">
        <f t="shared" si="105"/>
        <v>48370.59701492537</v>
      </c>
      <c r="DG79" s="3">
        <f t="shared" si="106"/>
        <v>55503.544018058688</v>
      </c>
      <c r="DH79" s="4">
        <f t="shared" si="107"/>
        <v>146197.61154855642</v>
      </c>
      <c r="DI79" s="3">
        <f t="shared" si="108"/>
        <v>111086.7543859649</v>
      </c>
      <c r="DJ79" s="3">
        <f t="shared" si="109"/>
        <v>661689.04411764711</v>
      </c>
      <c r="DK79" s="4">
        <f t="shared" si="110"/>
        <v>228135.34545454543</v>
      </c>
      <c r="DL79" s="3">
        <f t="shared" si="111"/>
        <v>188425.65445026179</v>
      </c>
      <c r="DM79" s="3">
        <f t="shared" si="112"/>
        <v>82013.386243386252</v>
      </c>
      <c r="DN79" s="4">
        <f t="shared" si="113"/>
        <v>101042.73148148147</v>
      </c>
      <c r="DO79" s="3">
        <f t="shared" si="114"/>
        <v>151411.40127388536</v>
      </c>
      <c r="DP79" s="3">
        <f t="shared" si="115"/>
        <v>82808.277777777781</v>
      </c>
      <c r="DQ79" s="4">
        <f t="shared" si="116"/>
        <v>77.966551724137929</v>
      </c>
      <c r="DR79" s="3">
        <f t="shared" si="117"/>
        <v>251570.86956521741</v>
      </c>
      <c r="DS79" s="3">
        <f t="shared" si="118"/>
        <v>311707.94871794875</v>
      </c>
      <c r="DT79" s="4">
        <f t="shared" si="119"/>
        <v>162724.79729729731</v>
      </c>
      <c r="DU79" s="3">
        <f t="shared" si="120"/>
        <v>54008.666666666679</v>
      </c>
      <c r="DV79" s="3">
        <f t="shared" si="121"/>
        <v>54678.630136986307</v>
      </c>
      <c r="DW79" s="4">
        <f t="shared" si="122"/>
        <v>101141.3422818792</v>
      </c>
      <c r="DX79" s="3">
        <f t="shared" si="123"/>
        <v>392793.85892116185</v>
      </c>
      <c r="DY79" s="3">
        <f t="shared" si="124"/>
        <v>181846.21848739497</v>
      </c>
      <c r="DZ79" s="4">
        <f t="shared" si="125"/>
        <v>209163.64130434784</v>
      </c>
      <c r="EA79" s="3">
        <f t="shared" si="126"/>
        <v>68946.751824817518</v>
      </c>
      <c r="EB79" s="3">
        <f t="shared" si="127"/>
        <v>60907.718631178701</v>
      </c>
      <c r="EC79" s="4">
        <f t="shared" si="128"/>
        <v>56200.517711171662</v>
      </c>
      <c r="ED79" s="3">
        <f t="shared" si="129"/>
        <v>258302.57692307691</v>
      </c>
      <c r="EE79" s="3">
        <f t="shared" si="130"/>
        <v>142276.94999999998</v>
      </c>
      <c r="EF79" s="4">
        <f t="shared" si="131"/>
        <v>94381.512027491422</v>
      </c>
      <c r="EG79" s="3">
        <f t="shared" si="132"/>
        <v>56720.547945205486</v>
      </c>
      <c r="EH79" s="3">
        <f t="shared" si="133"/>
        <v>369517.58241758239</v>
      </c>
      <c r="EI79" s="4">
        <f t="shared" si="134"/>
        <v>136460.30405405405</v>
      </c>
      <c r="EJ79" s="3">
        <f t="shared" si="135"/>
        <v>175693.47826086957</v>
      </c>
      <c r="EK79" s="3">
        <f t="shared" si="136"/>
        <v>88707.478005865094</v>
      </c>
      <c r="EL79" s="4">
        <f t="shared" si="137"/>
        <v>38463.355704697991</v>
      </c>
      <c r="EM79" s="3">
        <f t="shared" si="138"/>
        <v>48354.206185567011</v>
      </c>
      <c r="EN79" s="3">
        <f t="shared" si="139"/>
        <v>61998.436018957349</v>
      </c>
      <c r="EO79" s="4">
        <f t="shared" si="140"/>
        <v>152829.00523560209</v>
      </c>
      <c r="EP79" s="3">
        <f t="shared" si="141"/>
        <v>102678.78</v>
      </c>
      <c r="EQ79" s="3">
        <f t="shared" si="142"/>
        <v>45108.498789346253</v>
      </c>
      <c r="ER79" s="3">
        <f t="shared" si="143"/>
        <v>65534.963144963149</v>
      </c>
    </row>
    <row r="80" spans="1:148" x14ac:dyDescent="0.2">
      <c r="A80" t="s">
        <v>102</v>
      </c>
      <c r="B80">
        <v>4786532</v>
      </c>
      <c r="C80">
        <v>7760764</v>
      </c>
      <c r="D80">
        <v>4155099</v>
      </c>
      <c r="E80">
        <v>9294091</v>
      </c>
      <c r="F80" s="3">
        <v>16900000</v>
      </c>
      <c r="G80">
        <v>6121064</v>
      </c>
      <c r="H80">
        <v>4744876</v>
      </c>
      <c r="I80">
        <v>3051324</v>
      </c>
      <c r="J80" s="3">
        <v>14000000</v>
      </c>
      <c r="K80" s="3">
        <v>12200000</v>
      </c>
      <c r="L80" s="3">
        <v>12400000</v>
      </c>
      <c r="M80">
        <v>9582799</v>
      </c>
      <c r="N80">
        <v>2663573</v>
      </c>
      <c r="O80">
        <v>5086310</v>
      </c>
      <c r="P80">
        <v>5900214</v>
      </c>
      <c r="Q80">
        <v>7478576</v>
      </c>
      <c r="R80">
        <v>4654192</v>
      </c>
      <c r="S80">
        <v>3900129</v>
      </c>
      <c r="T80" s="3">
        <v>14600000</v>
      </c>
      <c r="U80" s="3">
        <v>10400000</v>
      </c>
      <c r="V80" s="3">
        <v>10400000</v>
      </c>
      <c r="W80" s="3">
        <v>25300000</v>
      </c>
      <c r="X80" s="3">
        <v>22400000</v>
      </c>
      <c r="Y80" s="3">
        <v>22400000</v>
      </c>
      <c r="Z80" s="3">
        <v>24000000</v>
      </c>
      <c r="AA80" s="3">
        <v>18400000</v>
      </c>
      <c r="AB80" s="3">
        <v>10200000</v>
      </c>
      <c r="AC80">
        <v>6549752</v>
      </c>
      <c r="AD80" s="3">
        <v>13900000</v>
      </c>
      <c r="AE80" s="3">
        <v>14700000</v>
      </c>
      <c r="AF80" s="3">
        <v>10500000</v>
      </c>
      <c r="AG80" s="3">
        <v>20400000</v>
      </c>
      <c r="AH80" s="3">
        <v>10700000</v>
      </c>
      <c r="AI80" s="3">
        <v>25400000</v>
      </c>
      <c r="AJ80" s="3">
        <v>24300000</v>
      </c>
      <c r="AK80" s="3">
        <v>20100000</v>
      </c>
      <c r="AL80">
        <v>6523262</v>
      </c>
      <c r="AM80">
        <v>6813628</v>
      </c>
      <c r="AN80">
        <v>8426775</v>
      </c>
      <c r="AO80">
        <v>7096154</v>
      </c>
      <c r="AP80">
        <v>7498768</v>
      </c>
      <c r="AQ80">
        <v>5502132</v>
      </c>
      <c r="AR80">
        <v>7531484</v>
      </c>
      <c r="AS80">
        <v>6436146</v>
      </c>
      <c r="AT80">
        <v>5138824</v>
      </c>
      <c r="AU80">
        <v>3361652</v>
      </c>
      <c r="AV80">
        <v>8201908</v>
      </c>
      <c r="AW80">
        <v>9589593</v>
      </c>
      <c r="AX80" s="3">
        <v>11600000</v>
      </c>
      <c r="AY80">
        <v>9709420</v>
      </c>
      <c r="AZ80">
        <v>7366378</v>
      </c>
      <c r="BA80">
        <v>7936042</v>
      </c>
      <c r="BB80" s="3">
        <v>15500000</v>
      </c>
      <c r="BC80">
        <v>2728477</v>
      </c>
      <c r="BD80">
        <v>9888427</v>
      </c>
      <c r="BE80" s="3">
        <v>15800000</v>
      </c>
      <c r="BF80" s="3">
        <v>15100000</v>
      </c>
      <c r="BG80" s="3">
        <v>10100000</v>
      </c>
      <c r="BH80" s="3">
        <v>12100000</v>
      </c>
      <c r="BI80">
        <v>7726306</v>
      </c>
      <c r="BJ80" s="3">
        <v>11000000</v>
      </c>
      <c r="BK80">
        <v>6946820</v>
      </c>
      <c r="BL80">
        <v>8926175</v>
      </c>
      <c r="BM80">
        <v>4295488</v>
      </c>
      <c r="BN80">
        <v>7304144</v>
      </c>
      <c r="BO80">
        <v>5258608</v>
      </c>
      <c r="BP80" s="3">
        <v>18300000</v>
      </c>
      <c r="BQ80" s="3">
        <v>26200000</v>
      </c>
      <c r="BR80" s="3">
        <v>12200000</v>
      </c>
      <c r="BS80" s="3">
        <v>20500000</v>
      </c>
      <c r="BT80" s="3">
        <v>26500000</v>
      </c>
      <c r="BU80" s="3">
        <v>29100000</v>
      </c>
      <c r="BX80" t="s">
        <v>102</v>
      </c>
      <c r="BY80">
        <f t="shared" si="72"/>
        <v>46024346.15384616</v>
      </c>
      <c r="BZ80">
        <f t="shared" si="73"/>
        <v>33165658.119658116</v>
      </c>
      <c r="CA80" s="2">
        <f t="shared" si="74"/>
        <v>30329189.781021897</v>
      </c>
      <c r="CB80">
        <f t="shared" si="75"/>
        <v>61145335.526315793</v>
      </c>
      <c r="CC80">
        <f t="shared" si="76"/>
        <v>106962025.31645569</v>
      </c>
      <c r="CD80" s="2">
        <f t="shared" si="77"/>
        <v>48197354.33070866</v>
      </c>
      <c r="CE80">
        <f t="shared" si="78"/>
        <v>49946063.157894738</v>
      </c>
      <c r="CF80">
        <f t="shared" si="79"/>
        <v>23116090.909090906</v>
      </c>
      <c r="CG80" s="2">
        <f t="shared" si="80"/>
        <v>95238095.238095239</v>
      </c>
      <c r="CH80">
        <f t="shared" si="81"/>
        <v>62244897.959183671</v>
      </c>
      <c r="CI80">
        <f t="shared" si="82"/>
        <v>95384615.384615377</v>
      </c>
      <c r="CJ80" s="2">
        <f t="shared" si="83"/>
        <v>67963113.475177318</v>
      </c>
      <c r="CK80">
        <f t="shared" si="84"/>
        <v>7742944.7674418613</v>
      </c>
      <c r="CL80" s="3">
        <f t="shared" si="85"/>
        <v>21192958.333333336</v>
      </c>
      <c r="CM80" s="4">
        <f t="shared" si="86"/>
        <v>22780749.034749035</v>
      </c>
      <c r="CN80">
        <f t="shared" si="87"/>
        <v>32945268.722466961</v>
      </c>
      <c r="CO80" s="3">
        <f t="shared" si="88"/>
        <v>21953735.849056605</v>
      </c>
      <c r="CP80" s="4">
        <f t="shared" si="89"/>
        <v>15663168.674698796</v>
      </c>
      <c r="CQ80">
        <f t="shared" si="90"/>
        <v>47402597.402597405</v>
      </c>
      <c r="CR80" s="3">
        <f t="shared" si="91"/>
        <v>42798353.909465022</v>
      </c>
      <c r="CS80" s="4">
        <f t="shared" si="92"/>
        <v>35862068.965517245</v>
      </c>
      <c r="CT80">
        <f t="shared" si="93"/>
        <v>144571428.57142857</v>
      </c>
      <c r="CU80" s="3">
        <f t="shared" si="94"/>
        <v>98245614.03508772</v>
      </c>
      <c r="CV80" s="4">
        <f t="shared" si="95"/>
        <v>99555555.555555552</v>
      </c>
      <c r="CW80">
        <f t="shared" si="96"/>
        <v>130434782.60869566</v>
      </c>
      <c r="CX80">
        <f t="shared" si="97"/>
        <v>68148148.148148149</v>
      </c>
      <c r="CY80" s="2">
        <f t="shared" si="98"/>
        <v>24757281.553398058</v>
      </c>
      <c r="CZ80">
        <f t="shared" si="99"/>
        <v>27290633.333333336</v>
      </c>
      <c r="DA80">
        <f t="shared" si="100"/>
        <v>60173160.173160173</v>
      </c>
      <c r="DB80" s="2">
        <f t="shared" si="101"/>
        <v>58800000</v>
      </c>
      <c r="DC80">
        <f t="shared" si="102"/>
        <v>44680851.063829787</v>
      </c>
      <c r="DD80">
        <f t="shared" si="103"/>
        <v>44347826.086956523</v>
      </c>
      <c r="DE80" s="2">
        <f t="shared" si="104"/>
        <v>33542319.7492163</v>
      </c>
      <c r="DF80">
        <f t="shared" si="105"/>
        <v>63184079.601990044</v>
      </c>
      <c r="DG80" s="3">
        <f t="shared" si="106"/>
        <v>54853273.137697518</v>
      </c>
      <c r="DH80" s="4">
        <f t="shared" si="107"/>
        <v>52755905.511811025</v>
      </c>
      <c r="DI80" s="3">
        <f t="shared" si="108"/>
        <v>28610798.245614033</v>
      </c>
      <c r="DJ80" s="3">
        <f t="shared" si="109"/>
        <v>50100205.882352941</v>
      </c>
      <c r="DK80" s="4">
        <f t="shared" si="110"/>
        <v>30642818.18181818</v>
      </c>
      <c r="DL80" s="3">
        <f t="shared" si="111"/>
        <v>37152638.743455499</v>
      </c>
      <c r="DM80" s="3">
        <f t="shared" si="112"/>
        <v>39676021.164021164</v>
      </c>
      <c r="DN80" s="4">
        <f t="shared" si="113"/>
        <v>25472833.333333332</v>
      </c>
      <c r="DO80" s="3">
        <f t="shared" si="114"/>
        <v>47971235.668789811</v>
      </c>
      <c r="DP80" s="3">
        <f t="shared" si="115"/>
        <v>35756366.666666672</v>
      </c>
      <c r="DQ80" s="4">
        <f t="shared" si="116"/>
        <v>35440.165517241381</v>
      </c>
      <c r="DR80" s="3">
        <f t="shared" si="117"/>
        <v>36539695.652173914</v>
      </c>
      <c r="DS80" s="3">
        <f t="shared" si="118"/>
        <v>105152666.66666667</v>
      </c>
      <c r="DT80" s="4">
        <f t="shared" si="119"/>
        <v>64794547.297297299</v>
      </c>
      <c r="DU80" s="3">
        <f t="shared" si="120"/>
        <v>33623188.405797102</v>
      </c>
      <c r="DV80" s="3">
        <f t="shared" si="121"/>
        <v>26601150.684931509</v>
      </c>
      <c r="DW80" s="4">
        <f t="shared" si="122"/>
        <v>24719389.261744969</v>
      </c>
      <c r="DX80" s="3">
        <f t="shared" si="123"/>
        <v>32929634.854771785</v>
      </c>
      <c r="DY80" s="3">
        <f t="shared" si="124"/>
        <v>65126050.420168072</v>
      </c>
      <c r="DZ80" s="4">
        <f t="shared" si="125"/>
        <v>14828679.347826088</v>
      </c>
      <c r="EA80" s="3">
        <f t="shared" si="126"/>
        <v>36089149.635036491</v>
      </c>
      <c r="EB80" s="3">
        <f t="shared" si="127"/>
        <v>60076045.627376422</v>
      </c>
      <c r="EC80" s="4">
        <f t="shared" si="128"/>
        <v>41144414.168937333</v>
      </c>
      <c r="ED80" s="3">
        <f t="shared" si="129"/>
        <v>38846153.846153848</v>
      </c>
      <c r="EE80" s="3">
        <f t="shared" si="130"/>
        <v>60500000</v>
      </c>
      <c r="EF80" s="4">
        <f t="shared" si="131"/>
        <v>26550879.725085914</v>
      </c>
      <c r="EG80" s="3">
        <f t="shared" si="132"/>
        <v>37671232.87671233</v>
      </c>
      <c r="EH80" s="3">
        <f t="shared" si="133"/>
        <v>25446227.106227104</v>
      </c>
      <c r="EI80" s="4">
        <f t="shared" si="134"/>
        <v>30155996.621621624</v>
      </c>
      <c r="EJ80" s="3">
        <f t="shared" si="135"/>
        <v>18676034.782608695</v>
      </c>
      <c r="EK80" s="3">
        <f t="shared" si="136"/>
        <v>21419777.126099706</v>
      </c>
      <c r="EL80" s="4">
        <f t="shared" si="137"/>
        <v>17646335.5704698</v>
      </c>
      <c r="EM80" s="3">
        <f t="shared" si="138"/>
        <v>37731958.762886599</v>
      </c>
      <c r="EN80" s="3">
        <f t="shared" si="139"/>
        <v>62085308.05687204</v>
      </c>
      <c r="EO80" s="4">
        <f t="shared" si="140"/>
        <v>31937172.77486911</v>
      </c>
      <c r="EP80" s="3">
        <f t="shared" si="141"/>
        <v>41000000</v>
      </c>
      <c r="EQ80" s="3">
        <f t="shared" si="142"/>
        <v>64164648.910411626</v>
      </c>
      <c r="ER80" s="3">
        <f t="shared" si="143"/>
        <v>71498771.498771504</v>
      </c>
    </row>
    <row r="81" spans="1:148" x14ac:dyDescent="0.2">
      <c r="A81" t="s">
        <v>103</v>
      </c>
      <c r="B81">
        <v>5034140</v>
      </c>
      <c r="C81">
        <v>7573066</v>
      </c>
      <c r="D81">
        <v>6114944</v>
      </c>
      <c r="E81">
        <v>2690641</v>
      </c>
      <c r="F81">
        <v>2932570</v>
      </c>
      <c r="G81">
        <v>2449089</v>
      </c>
      <c r="H81">
        <v>1068214</v>
      </c>
      <c r="I81">
        <v>1284268</v>
      </c>
      <c r="J81">
        <v>3590477</v>
      </c>
      <c r="K81">
        <v>2565224</v>
      </c>
      <c r="L81">
        <v>2594593</v>
      </c>
      <c r="M81">
        <v>3065653</v>
      </c>
      <c r="N81">
        <v>3898248</v>
      </c>
      <c r="O81">
        <v>4428504</v>
      </c>
      <c r="P81">
        <v>4230074</v>
      </c>
      <c r="Q81">
        <v>2751542</v>
      </c>
      <c r="R81">
        <v>3326655</v>
      </c>
      <c r="S81">
        <v>2544053</v>
      </c>
      <c r="T81" s="3">
        <v>11100000</v>
      </c>
      <c r="U81">
        <v>7174138</v>
      </c>
      <c r="V81">
        <v>4829184</v>
      </c>
      <c r="W81">
        <v>3527009</v>
      </c>
      <c r="X81">
        <v>6763368</v>
      </c>
      <c r="Y81">
        <v>7352080</v>
      </c>
      <c r="Z81">
        <v>4781582</v>
      </c>
      <c r="AA81">
        <v>4685719</v>
      </c>
      <c r="AB81">
        <v>3580148</v>
      </c>
      <c r="AC81">
        <v>6305434</v>
      </c>
      <c r="AD81">
        <v>6802438</v>
      </c>
      <c r="AE81">
        <v>6289940</v>
      </c>
      <c r="AF81">
        <v>2523574</v>
      </c>
      <c r="AG81">
        <v>6473730</v>
      </c>
      <c r="AH81">
        <v>2838853</v>
      </c>
      <c r="AI81">
        <v>3600736</v>
      </c>
      <c r="AJ81">
        <v>9155815</v>
      </c>
      <c r="AK81">
        <v>6123990</v>
      </c>
      <c r="AL81" s="3">
        <v>10500000</v>
      </c>
      <c r="AM81" s="3">
        <v>10700000</v>
      </c>
      <c r="AN81">
        <v>7028806</v>
      </c>
      <c r="AO81">
        <v>3916862</v>
      </c>
      <c r="AP81">
        <v>3276363</v>
      </c>
      <c r="AQ81">
        <v>3388964</v>
      </c>
      <c r="AR81">
        <v>3285713</v>
      </c>
      <c r="AS81">
        <v>3563676</v>
      </c>
      <c r="AT81">
        <v>2120650</v>
      </c>
      <c r="AU81">
        <v>933857.5</v>
      </c>
      <c r="AV81">
        <v>2325704</v>
      </c>
      <c r="AW81">
        <v>3983772</v>
      </c>
      <c r="AX81">
        <v>8549427</v>
      </c>
      <c r="AY81">
        <v>4373854</v>
      </c>
      <c r="AZ81">
        <v>4197780</v>
      </c>
      <c r="BA81">
        <v>5011015</v>
      </c>
      <c r="BB81">
        <v>3806666</v>
      </c>
      <c r="BC81">
        <v>2213296</v>
      </c>
      <c r="BD81">
        <v>7873192</v>
      </c>
      <c r="BE81" s="3">
        <v>16600000</v>
      </c>
      <c r="BF81" s="3">
        <v>17300000</v>
      </c>
      <c r="BG81">
        <v>3460666</v>
      </c>
      <c r="BH81">
        <v>3632552</v>
      </c>
      <c r="BI81" s="3">
        <v>10700000</v>
      </c>
      <c r="BJ81">
        <v>3296936</v>
      </c>
      <c r="BK81">
        <v>4193678</v>
      </c>
      <c r="BL81">
        <v>2719069</v>
      </c>
      <c r="BM81">
        <v>3880360</v>
      </c>
      <c r="BN81">
        <v>4743800</v>
      </c>
      <c r="BO81">
        <v>8877863</v>
      </c>
      <c r="BP81">
        <v>9159104</v>
      </c>
      <c r="BQ81" s="3">
        <v>11900000</v>
      </c>
      <c r="BR81">
        <v>6237518</v>
      </c>
      <c r="BS81" s="3">
        <v>11400000</v>
      </c>
      <c r="BT81" s="3">
        <v>22200000</v>
      </c>
      <c r="BU81" s="3">
        <v>17700000</v>
      </c>
      <c r="BX81" t="s">
        <v>103</v>
      </c>
      <c r="BY81">
        <f t="shared" si="72"/>
        <v>48405192.307692312</v>
      </c>
      <c r="BZ81">
        <f t="shared" si="73"/>
        <v>32363529.914529912</v>
      </c>
      <c r="CA81" s="2">
        <f t="shared" si="74"/>
        <v>44634627.737226278</v>
      </c>
      <c r="CB81">
        <f t="shared" si="75"/>
        <v>17701585.52631579</v>
      </c>
      <c r="CC81">
        <f t="shared" si="76"/>
        <v>18560569.620253164</v>
      </c>
      <c r="CD81" s="2">
        <f t="shared" si="77"/>
        <v>19284165.354330707</v>
      </c>
      <c r="CE81">
        <f t="shared" si="78"/>
        <v>11244357.894736841</v>
      </c>
      <c r="CF81">
        <f t="shared" si="79"/>
        <v>9729303.0303030293</v>
      </c>
      <c r="CG81" s="2">
        <f t="shared" si="80"/>
        <v>24425013.605442178</v>
      </c>
      <c r="CH81">
        <f t="shared" si="81"/>
        <v>13087877.551020408</v>
      </c>
      <c r="CI81">
        <f t="shared" si="82"/>
        <v>19958407.692307692</v>
      </c>
      <c r="CJ81" s="2">
        <f t="shared" si="83"/>
        <v>21742219.858156029</v>
      </c>
      <c r="CK81">
        <f t="shared" si="84"/>
        <v>11332116.279069768</v>
      </c>
      <c r="CL81" s="3">
        <f t="shared" si="85"/>
        <v>18452100</v>
      </c>
      <c r="CM81" s="4">
        <f t="shared" si="86"/>
        <v>16332332.046332046</v>
      </c>
      <c r="CN81">
        <f t="shared" si="87"/>
        <v>12121330.396475771</v>
      </c>
      <c r="CO81" s="3">
        <f t="shared" si="88"/>
        <v>15691768.867924528</v>
      </c>
      <c r="CP81" s="4">
        <f t="shared" si="89"/>
        <v>10217080.32128514</v>
      </c>
      <c r="CQ81">
        <f t="shared" si="90"/>
        <v>36038961.038961038</v>
      </c>
      <c r="CR81" s="3">
        <f t="shared" si="91"/>
        <v>29523201.646090537</v>
      </c>
      <c r="CS81" s="4">
        <f t="shared" si="92"/>
        <v>16652358.620689657</v>
      </c>
      <c r="CT81">
        <f t="shared" si="93"/>
        <v>20154337.142857146</v>
      </c>
      <c r="CU81" s="3">
        <f t="shared" si="94"/>
        <v>29663894.736842103</v>
      </c>
      <c r="CV81" s="4">
        <f t="shared" si="95"/>
        <v>32675911.111111112</v>
      </c>
      <c r="CW81">
        <f t="shared" si="96"/>
        <v>25986858.695652176</v>
      </c>
      <c r="CX81">
        <f t="shared" si="97"/>
        <v>17354514.814814813</v>
      </c>
      <c r="CY81" s="2">
        <f t="shared" si="98"/>
        <v>8689679.6116504855</v>
      </c>
      <c r="CZ81">
        <f t="shared" si="99"/>
        <v>26272641.666666668</v>
      </c>
      <c r="DA81">
        <f t="shared" si="100"/>
        <v>29447783.54978355</v>
      </c>
      <c r="DB81" s="2">
        <f t="shared" si="101"/>
        <v>25159760</v>
      </c>
      <c r="DC81">
        <f t="shared" si="102"/>
        <v>10738612.765957447</v>
      </c>
      <c r="DD81">
        <f t="shared" si="103"/>
        <v>14073326.086956521</v>
      </c>
      <c r="DE81" s="2">
        <f t="shared" si="104"/>
        <v>8899225.7053291537</v>
      </c>
      <c r="DF81">
        <f t="shared" si="105"/>
        <v>8957054.7263681591</v>
      </c>
      <c r="DG81" s="3">
        <f t="shared" si="106"/>
        <v>20667753.950338602</v>
      </c>
      <c r="DH81" s="4">
        <f t="shared" si="107"/>
        <v>16073464.566929134</v>
      </c>
      <c r="DI81" s="3">
        <f t="shared" si="108"/>
        <v>46052631.578947365</v>
      </c>
      <c r="DJ81" s="3">
        <f t="shared" si="109"/>
        <v>78676470.588235289</v>
      </c>
      <c r="DK81" s="4">
        <f t="shared" si="110"/>
        <v>25559294.545454543</v>
      </c>
      <c r="DL81" s="3">
        <f t="shared" si="111"/>
        <v>20507130.890052356</v>
      </c>
      <c r="DM81" s="3">
        <f t="shared" si="112"/>
        <v>17335253.968253966</v>
      </c>
      <c r="DN81" s="4">
        <f t="shared" si="113"/>
        <v>15689648.148148149</v>
      </c>
      <c r="DO81" s="3">
        <f t="shared" si="114"/>
        <v>20928108.280254778</v>
      </c>
      <c r="DP81" s="3">
        <f t="shared" si="115"/>
        <v>19798200</v>
      </c>
      <c r="DQ81" s="4">
        <f t="shared" si="116"/>
        <v>14625.172413793103</v>
      </c>
      <c r="DR81" s="3">
        <f t="shared" si="117"/>
        <v>10150625</v>
      </c>
      <c r="DS81" s="3">
        <f t="shared" si="118"/>
        <v>29816717.948717948</v>
      </c>
      <c r="DT81" s="4">
        <f t="shared" si="119"/>
        <v>26917378.37837838</v>
      </c>
      <c r="DU81" s="3">
        <f t="shared" si="120"/>
        <v>24780947.826086957</v>
      </c>
      <c r="DV81" s="3">
        <f t="shared" si="121"/>
        <v>11983161.643835617</v>
      </c>
      <c r="DW81" s="4">
        <f t="shared" si="122"/>
        <v>14086510.067114094</v>
      </c>
      <c r="DX81" s="3">
        <f t="shared" si="123"/>
        <v>20792593.360995851</v>
      </c>
      <c r="DY81" s="3">
        <f t="shared" si="124"/>
        <v>15994394.957983194</v>
      </c>
      <c r="DZ81" s="4">
        <f t="shared" si="125"/>
        <v>12028782.608695652</v>
      </c>
      <c r="EA81" s="3">
        <f t="shared" si="126"/>
        <v>28734277.372262772</v>
      </c>
      <c r="EB81" s="3">
        <f t="shared" si="127"/>
        <v>63117870.722433455</v>
      </c>
      <c r="EC81" s="4">
        <f t="shared" si="128"/>
        <v>47138964.577656679</v>
      </c>
      <c r="ED81" s="3">
        <f t="shared" si="129"/>
        <v>13310253.846153846</v>
      </c>
      <c r="EE81" s="3">
        <f t="shared" si="130"/>
        <v>18162760</v>
      </c>
      <c r="EF81" s="4">
        <f t="shared" si="131"/>
        <v>36769759.450171821</v>
      </c>
      <c r="EG81" s="3">
        <f t="shared" si="132"/>
        <v>11290876.712328767</v>
      </c>
      <c r="EH81" s="3">
        <f t="shared" si="133"/>
        <v>15361457.875457874</v>
      </c>
      <c r="EI81" s="4">
        <f t="shared" si="134"/>
        <v>9186043.9189189188</v>
      </c>
      <c r="EJ81" s="3">
        <f t="shared" si="135"/>
        <v>16871130.434782609</v>
      </c>
      <c r="EK81" s="3">
        <f t="shared" si="136"/>
        <v>13911436.950146627</v>
      </c>
      <c r="EL81" s="4">
        <f t="shared" si="137"/>
        <v>29791486.577181209</v>
      </c>
      <c r="EM81" s="3">
        <f t="shared" si="138"/>
        <v>18884750.515463918</v>
      </c>
      <c r="EN81" s="3">
        <f t="shared" si="139"/>
        <v>28199052.132701423</v>
      </c>
      <c r="EO81" s="4">
        <f t="shared" si="140"/>
        <v>16328581.151832461</v>
      </c>
      <c r="EP81" s="3">
        <f t="shared" si="141"/>
        <v>22800000</v>
      </c>
      <c r="EQ81" s="3">
        <f t="shared" si="142"/>
        <v>53753026.634382568</v>
      </c>
      <c r="ER81" s="3">
        <f t="shared" si="143"/>
        <v>43488943.488943495</v>
      </c>
    </row>
    <row r="82" spans="1:148" x14ac:dyDescent="0.2">
      <c r="A82" t="s">
        <v>104</v>
      </c>
      <c r="B82">
        <v>8341064</v>
      </c>
      <c r="C82" s="3">
        <v>12100000</v>
      </c>
      <c r="D82">
        <v>8051580</v>
      </c>
      <c r="E82">
        <v>5629818</v>
      </c>
      <c r="F82">
        <v>1489373</v>
      </c>
      <c r="G82">
        <v>5515460</v>
      </c>
      <c r="H82">
        <v>7487122</v>
      </c>
      <c r="I82">
        <v>4336904</v>
      </c>
      <c r="J82">
        <v>6985330</v>
      </c>
      <c r="K82" s="3">
        <v>10300000</v>
      </c>
      <c r="L82">
        <v>4349294</v>
      </c>
      <c r="M82" s="3">
        <v>12800000</v>
      </c>
      <c r="N82">
        <v>1957255</v>
      </c>
      <c r="O82">
        <v>8044568</v>
      </c>
      <c r="P82">
        <v>4652427</v>
      </c>
      <c r="Q82">
        <v>4552036</v>
      </c>
      <c r="R82" s="3">
        <v>10200000</v>
      </c>
      <c r="S82">
        <v>4376796</v>
      </c>
      <c r="T82" s="3">
        <v>19300000</v>
      </c>
      <c r="U82" s="3">
        <v>13600000</v>
      </c>
      <c r="V82">
        <v>7965324</v>
      </c>
      <c r="W82">
        <v>4849288</v>
      </c>
      <c r="X82">
        <v>3370462</v>
      </c>
      <c r="Y82">
        <v>3053232</v>
      </c>
      <c r="Z82">
        <v>6729852</v>
      </c>
      <c r="AA82">
        <v>4551266</v>
      </c>
      <c r="AB82">
        <v>5161884</v>
      </c>
      <c r="AC82">
        <v>3465313</v>
      </c>
      <c r="AD82">
        <v>4782906</v>
      </c>
      <c r="AE82">
        <v>4623250</v>
      </c>
      <c r="AF82">
        <v>1853971</v>
      </c>
      <c r="AG82">
        <v>6710878</v>
      </c>
      <c r="AH82">
        <v>1238649</v>
      </c>
      <c r="AI82">
        <v>4738996</v>
      </c>
      <c r="AJ82" s="3">
        <v>13000000</v>
      </c>
      <c r="AK82" s="3">
        <v>12200000</v>
      </c>
      <c r="AL82" s="3">
        <v>19300000</v>
      </c>
      <c r="AM82">
        <v>7491784</v>
      </c>
      <c r="AN82">
        <v>9096465</v>
      </c>
      <c r="AO82">
        <v>5484570</v>
      </c>
      <c r="AP82">
        <v>4225970</v>
      </c>
      <c r="AQ82" s="3">
        <v>13100000</v>
      </c>
      <c r="AR82">
        <v>2316529</v>
      </c>
      <c r="AS82">
        <v>8698115</v>
      </c>
      <c r="AT82">
        <v>4625356</v>
      </c>
      <c r="AU82" s="3">
        <v>14400000</v>
      </c>
      <c r="AV82">
        <v>1549467</v>
      </c>
      <c r="AW82">
        <v>4733226</v>
      </c>
      <c r="AX82">
        <v>9428775</v>
      </c>
      <c r="AY82">
        <v>7982062</v>
      </c>
      <c r="AZ82" s="3">
        <v>11200000</v>
      </c>
      <c r="BA82">
        <v>4719252</v>
      </c>
      <c r="BB82">
        <v>1699405</v>
      </c>
      <c r="BC82">
        <v>5041856</v>
      </c>
      <c r="BD82" s="3">
        <v>11000000</v>
      </c>
      <c r="BE82" s="3">
        <v>11600000</v>
      </c>
      <c r="BF82">
        <v>7369576</v>
      </c>
      <c r="BG82">
        <v>3365493</v>
      </c>
      <c r="BH82" s="3">
        <v>11400000</v>
      </c>
      <c r="BI82" s="3">
        <v>10100000</v>
      </c>
      <c r="BJ82">
        <v>5071142</v>
      </c>
      <c r="BK82">
        <v>5134896</v>
      </c>
      <c r="BL82">
        <v>4157652</v>
      </c>
      <c r="BM82">
        <v>4507462</v>
      </c>
      <c r="BN82">
        <v>1759190</v>
      </c>
      <c r="BO82">
        <v>863448.9</v>
      </c>
      <c r="BP82" s="3">
        <v>10100000</v>
      </c>
      <c r="BQ82">
        <v>6519906</v>
      </c>
      <c r="BR82">
        <v>5791840</v>
      </c>
      <c r="BS82" s="3">
        <v>31000000</v>
      </c>
      <c r="BT82" s="3">
        <v>11600000</v>
      </c>
      <c r="BU82">
        <v>5986056</v>
      </c>
      <c r="BX82" t="s">
        <v>104</v>
      </c>
      <c r="BY82">
        <f t="shared" si="72"/>
        <v>80202538.461538464</v>
      </c>
      <c r="BZ82">
        <f t="shared" si="73"/>
        <v>51709401.709401704</v>
      </c>
      <c r="CA82" s="2">
        <f t="shared" si="74"/>
        <v>58770656.934306562</v>
      </c>
      <c r="CB82">
        <f t="shared" si="75"/>
        <v>37038276.315789476</v>
      </c>
      <c r="CC82">
        <f t="shared" si="76"/>
        <v>9426411.3924050629</v>
      </c>
      <c r="CD82" s="2">
        <f t="shared" si="77"/>
        <v>43428818.897637792</v>
      </c>
      <c r="CE82">
        <f t="shared" si="78"/>
        <v>78811810.526315793</v>
      </c>
      <c r="CF82">
        <f t="shared" si="79"/>
        <v>32855333.333333332</v>
      </c>
      <c r="CG82" s="2">
        <f t="shared" si="80"/>
        <v>47519251.700680278</v>
      </c>
      <c r="CH82">
        <f t="shared" si="81"/>
        <v>52551020.408163264</v>
      </c>
      <c r="CI82">
        <f t="shared" si="82"/>
        <v>33456107.692307692</v>
      </c>
      <c r="CJ82" s="2">
        <f t="shared" si="83"/>
        <v>90780141.84397164</v>
      </c>
      <c r="CK82">
        <f t="shared" si="84"/>
        <v>5689694.7674418613</v>
      </c>
      <c r="CL82" s="3">
        <f t="shared" si="85"/>
        <v>33519033.333333336</v>
      </c>
      <c r="CM82" s="4">
        <f t="shared" si="86"/>
        <v>17963038.610038608</v>
      </c>
      <c r="CN82">
        <f t="shared" si="87"/>
        <v>20053022.026431717</v>
      </c>
      <c r="CO82" s="3">
        <f t="shared" si="88"/>
        <v>48113207.547169812</v>
      </c>
      <c r="CP82" s="4">
        <f t="shared" si="89"/>
        <v>17577493.975903615</v>
      </c>
      <c r="CQ82">
        <f t="shared" si="90"/>
        <v>62662337.662337661</v>
      </c>
      <c r="CR82" s="3">
        <f t="shared" si="91"/>
        <v>55967078.18930041</v>
      </c>
      <c r="CS82" s="4">
        <f t="shared" si="92"/>
        <v>27466634.482758623</v>
      </c>
      <c r="CT82">
        <f t="shared" si="93"/>
        <v>27710217.142857146</v>
      </c>
      <c r="CU82" s="3">
        <f t="shared" si="94"/>
        <v>14782728.070175437</v>
      </c>
      <c r="CV82" s="4">
        <f t="shared" si="95"/>
        <v>13569920</v>
      </c>
      <c r="CW82">
        <f t="shared" si="96"/>
        <v>36575282.608695656</v>
      </c>
      <c r="CX82">
        <f t="shared" si="97"/>
        <v>16856540.740740739</v>
      </c>
      <c r="CY82" s="2">
        <f t="shared" si="98"/>
        <v>12528844.660194175</v>
      </c>
      <c r="CZ82">
        <f t="shared" si="99"/>
        <v>14438804.166666668</v>
      </c>
      <c r="DA82">
        <f t="shared" si="100"/>
        <v>20705220.779220778</v>
      </c>
      <c r="DB82" s="2">
        <f t="shared" si="101"/>
        <v>18493000</v>
      </c>
      <c r="DC82">
        <f t="shared" si="102"/>
        <v>7889238.2978723412</v>
      </c>
      <c r="DD82">
        <f t="shared" si="103"/>
        <v>14588865.217391303</v>
      </c>
      <c r="DE82" s="2">
        <f t="shared" si="104"/>
        <v>3882912.2257053289</v>
      </c>
      <c r="DF82">
        <f t="shared" si="105"/>
        <v>11788547.263681591</v>
      </c>
      <c r="DG82" s="3">
        <f t="shared" si="106"/>
        <v>29345372.460496612</v>
      </c>
      <c r="DH82" s="4">
        <f t="shared" si="107"/>
        <v>32020997.375328083</v>
      </c>
      <c r="DI82" s="3">
        <f t="shared" si="108"/>
        <v>84649122.807017535</v>
      </c>
      <c r="DJ82" s="3">
        <f t="shared" si="109"/>
        <v>55086647.058823526</v>
      </c>
      <c r="DK82" s="4">
        <f t="shared" si="110"/>
        <v>33078054.545454543</v>
      </c>
      <c r="DL82" s="3">
        <f t="shared" si="111"/>
        <v>28715026.178010471</v>
      </c>
      <c r="DM82" s="3">
        <f t="shared" si="112"/>
        <v>22359629.629629631</v>
      </c>
      <c r="DN82" s="4">
        <f t="shared" si="113"/>
        <v>60648148.148148149</v>
      </c>
      <c r="DO82" s="3">
        <f t="shared" si="114"/>
        <v>14754961.783439491</v>
      </c>
      <c r="DP82" s="3">
        <f t="shared" si="115"/>
        <v>48322861.111111112</v>
      </c>
      <c r="DQ82" s="4">
        <f t="shared" si="116"/>
        <v>31899.006896551724</v>
      </c>
      <c r="DR82" s="3">
        <f t="shared" si="117"/>
        <v>156521739.13043478</v>
      </c>
      <c r="DS82" s="3">
        <f t="shared" si="118"/>
        <v>19864961.53846154</v>
      </c>
      <c r="DT82" s="4">
        <f t="shared" si="119"/>
        <v>31981256.75675676</v>
      </c>
      <c r="DU82" s="3">
        <f t="shared" si="120"/>
        <v>27329782.608695656</v>
      </c>
      <c r="DV82" s="3">
        <f t="shared" si="121"/>
        <v>21868663.01369863</v>
      </c>
      <c r="DW82" s="4">
        <f t="shared" si="122"/>
        <v>37583892.617449664</v>
      </c>
      <c r="DX82" s="3">
        <f t="shared" si="123"/>
        <v>19581958.506224066</v>
      </c>
      <c r="DY82" s="3">
        <f t="shared" si="124"/>
        <v>7140357.1428571427</v>
      </c>
      <c r="DZ82" s="4">
        <f t="shared" si="125"/>
        <v>27401391.304347828</v>
      </c>
      <c r="EA82" s="3">
        <f t="shared" si="126"/>
        <v>40145985.40145985</v>
      </c>
      <c r="EB82" s="3">
        <f t="shared" si="127"/>
        <v>44106463.878326997</v>
      </c>
      <c r="EC82" s="4">
        <f t="shared" si="128"/>
        <v>20080588.55585831</v>
      </c>
      <c r="ED82" s="3">
        <f t="shared" si="129"/>
        <v>12944203.846153846</v>
      </c>
      <c r="EE82" s="3">
        <f t="shared" si="130"/>
        <v>57000000</v>
      </c>
      <c r="EF82" s="4">
        <f t="shared" si="131"/>
        <v>34707903.780068733</v>
      </c>
      <c r="EG82" s="3">
        <f t="shared" si="132"/>
        <v>17366924.657534249</v>
      </c>
      <c r="EH82" s="3">
        <f t="shared" si="133"/>
        <v>18809142.857142854</v>
      </c>
      <c r="EI82" s="4">
        <f t="shared" si="134"/>
        <v>14046121.621621622</v>
      </c>
      <c r="EJ82" s="3">
        <f t="shared" si="135"/>
        <v>19597660.869565215</v>
      </c>
      <c r="EK82" s="3">
        <f t="shared" si="136"/>
        <v>5158914.9560117302</v>
      </c>
      <c r="EL82" s="4">
        <f t="shared" si="137"/>
        <v>2897479.5302013424</v>
      </c>
      <c r="EM82" s="3">
        <f t="shared" si="138"/>
        <v>20824742.268041238</v>
      </c>
      <c r="EN82" s="3">
        <f t="shared" si="139"/>
        <v>15450014.218009479</v>
      </c>
      <c r="EO82" s="4">
        <f t="shared" si="140"/>
        <v>15161884.816753926</v>
      </c>
      <c r="EP82" s="3">
        <f t="shared" si="141"/>
        <v>62000000</v>
      </c>
      <c r="EQ82" s="3">
        <f t="shared" si="142"/>
        <v>28087167.070217919</v>
      </c>
      <c r="ER82" s="3">
        <f t="shared" si="143"/>
        <v>14707754.299754301</v>
      </c>
    </row>
    <row r="83" spans="1:148" x14ac:dyDescent="0.2">
      <c r="A83" t="s">
        <v>105</v>
      </c>
      <c r="B83">
        <v>2143563</v>
      </c>
      <c r="C83" s="3">
        <v>12100000</v>
      </c>
      <c r="D83">
        <v>6766190</v>
      </c>
      <c r="E83">
        <v>8986861</v>
      </c>
      <c r="F83">
        <v>8768215</v>
      </c>
      <c r="G83">
        <v>5101630</v>
      </c>
      <c r="H83">
        <v>3952083</v>
      </c>
      <c r="I83">
        <v>4101517</v>
      </c>
      <c r="J83" s="3">
        <v>13300000</v>
      </c>
      <c r="K83" s="3">
        <v>10300000</v>
      </c>
      <c r="L83">
        <v>6027184</v>
      </c>
      <c r="M83">
        <v>8476431</v>
      </c>
      <c r="N83">
        <v>4972410</v>
      </c>
      <c r="O83">
        <v>8280290</v>
      </c>
      <c r="P83" s="3">
        <v>12700000</v>
      </c>
      <c r="Q83">
        <v>6332858</v>
      </c>
      <c r="R83">
        <v>4906508</v>
      </c>
      <c r="S83">
        <v>4243436</v>
      </c>
      <c r="T83" s="3">
        <v>12400000</v>
      </c>
      <c r="U83" s="3">
        <v>10400000</v>
      </c>
      <c r="V83" s="3">
        <v>10200000</v>
      </c>
      <c r="W83">
        <v>6076616</v>
      </c>
      <c r="X83" s="3">
        <v>12000000</v>
      </c>
      <c r="Y83">
        <v>8262538</v>
      </c>
      <c r="Z83">
        <v>9186249</v>
      </c>
      <c r="AA83">
        <v>9764342</v>
      </c>
      <c r="AB83">
        <v>8954000</v>
      </c>
      <c r="AC83">
        <v>4243140</v>
      </c>
      <c r="AD83" s="3">
        <v>12300000</v>
      </c>
      <c r="AE83">
        <v>8692039</v>
      </c>
      <c r="AF83">
        <v>5859638</v>
      </c>
      <c r="AG83" s="3">
        <v>13300000</v>
      </c>
      <c r="AH83">
        <v>8597292</v>
      </c>
      <c r="AI83" s="3">
        <v>14000000</v>
      </c>
      <c r="AJ83" s="3">
        <v>25300000</v>
      </c>
      <c r="AK83" s="3">
        <v>26800000</v>
      </c>
      <c r="AL83">
        <v>5966588</v>
      </c>
      <c r="AM83">
        <v>7674444</v>
      </c>
      <c r="AN83">
        <v>4704254</v>
      </c>
      <c r="AO83">
        <v>7772082</v>
      </c>
      <c r="AP83">
        <v>5407654</v>
      </c>
      <c r="AQ83">
        <v>6583102</v>
      </c>
      <c r="AR83">
        <v>7896560</v>
      </c>
      <c r="AS83">
        <v>9054009</v>
      </c>
      <c r="AT83">
        <v>5106650</v>
      </c>
      <c r="AU83">
        <v>5861736</v>
      </c>
      <c r="AV83">
        <v>7045706</v>
      </c>
      <c r="AW83">
        <v>7994930</v>
      </c>
      <c r="AX83" s="3">
        <v>13600000</v>
      </c>
      <c r="AY83">
        <v>9669908</v>
      </c>
      <c r="AZ83" s="3">
        <v>14500000</v>
      </c>
      <c r="BA83">
        <v>2777096</v>
      </c>
      <c r="BB83" s="3">
        <v>13000000</v>
      </c>
      <c r="BC83">
        <v>2123983</v>
      </c>
      <c r="BD83">
        <v>8886053</v>
      </c>
      <c r="BE83" s="3">
        <v>10700000</v>
      </c>
      <c r="BF83">
        <v>9364924</v>
      </c>
      <c r="BG83">
        <v>6039066</v>
      </c>
      <c r="BH83">
        <v>4495028</v>
      </c>
      <c r="BI83" s="3">
        <v>13100000</v>
      </c>
      <c r="BJ83">
        <v>8203166</v>
      </c>
      <c r="BK83" s="3">
        <v>12500000</v>
      </c>
      <c r="BL83">
        <v>9492235</v>
      </c>
      <c r="BM83">
        <v>4154232</v>
      </c>
      <c r="BN83">
        <v>8136904</v>
      </c>
      <c r="BO83">
        <v>2112914</v>
      </c>
      <c r="BP83" s="3">
        <v>23500000</v>
      </c>
      <c r="BQ83" s="3">
        <v>33800000</v>
      </c>
      <c r="BR83" s="3">
        <v>16800000</v>
      </c>
      <c r="BS83" s="3">
        <v>17000000</v>
      </c>
      <c r="BT83" s="3">
        <v>22100000</v>
      </c>
      <c r="BU83" s="3">
        <v>20300000</v>
      </c>
      <c r="BX83" t="s">
        <v>105</v>
      </c>
      <c r="BY83">
        <f t="shared" si="72"/>
        <v>20611182.692307692</v>
      </c>
      <c r="BZ83">
        <f t="shared" si="73"/>
        <v>51709401.709401704</v>
      </c>
      <c r="CA83" s="2">
        <f t="shared" si="74"/>
        <v>49388248.175182477</v>
      </c>
      <c r="CB83">
        <f t="shared" si="75"/>
        <v>59124085.526315793</v>
      </c>
      <c r="CC83">
        <f t="shared" si="76"/>
        <v>55495031.645569623</v>
      </c>
      <c r="CD83" s="2">
        <f t="shared" si="77"/>
        <v>40170314.960629918</v>
      </c>
      <c r="CE83">
        <f t="shared" si="78"/>
        <v>41600873.684210524</v>
      </c>
      <c r="CF83">
        <f t="shared" si="79"/>
        <v>31072098.484848484</v>
      </c>
      <c r="CG83" s="2">
        <f t="shared" si="80"/>
        <v>90476190.476190478</v>
      </c>
      <c r="CH83">
        <f t="shared" si="81"/>
        <v>52551020.408163264</v>
      </c>
      <c r="CI83">
        <f t="shared" si="82"/>
        <v>46362953.846153848</v>
      </c>
      <c r="CJ83" s="2">
        <f t="shared" si="83"/>
        <v>60116531.91489362</v>
      </c>
      <c r="CK83">
        <f t="shared" si="84"/>
        <v>14454680.232558141</v>
      </c>
      <c r="CL83" s="3">
        <f t="shared" si="85"/>
        <v>34501208.333333336</v>
      </c>
      <c r="CM83" s="4">
        <f t="shared" si="86"/>
        <v>49034749.034749031</v>
      </c>
      <c r="CN83">
        <f t="shared" si="87"/>
        <v>27898052.863436121</v>
      </c>
      <c r="CO83" s="3">
        <f t="shared" si="88"/>
        <v>23143905.660377361</v>
      </c>
      <c r="CP83" s="4">
        <f t="shared" si="89"/>
        <v>17041911.646586344</v>
      </c>
      <c r="CQ83">
        <f t="shared" si="90"/>
        <v>40259740.259740263</v>
      </c>
      <c r="CR83" s="3">
        <f t="shared" si="91"/>
        <v>42798353.909465022</v>
      </c>
      <c r="CS83" s="4">
        <f t="shared" si="92"/>
        <v>35172413.793103449</v>
      </c>
      <c r="CT83">
        <f t="shared" si="93"/>
        <v>34723520</v>
      </c>
      <c r="CU83" s="3">
        <f t="shared" si="94"/>
        <v>52631578.947368421</v>
      </c>
      <c r="CV83" s="4">
        <f t="shared" si="95"/>
        <v>36722391.111111112</v>
      </c>
      <c r="CW83">
        <f t="shared" si="96"/>
        <v>49925266.304347828</v>
      </c>
      <c r="CX83">
        <f t="shared" si="97"/>
        <v>36164229.629629627</v>
      </c>
      <c r="CY83" s="2">
        <f t="shared" si="98"/>
        <v>21733009.708737865</v>
      </c>
      <c r="CZ83">
        <f t="shared" si="99"/>
        <v>17679750</v>
      </c>
      <c r="DA83">
        <f t="shared" si="100"/>
        <v>53246753.246753246</v>
      </c>
      <c r="DB83" s="2">
        <f t="shared" si="101"/>
        <v>34768156</v>
      </c>
      <c r="DC83">
        <f t="shared" si="102"/>
        <v>24934629.787234046</v>
      </c>
      <c r="DD83">
        <f t="shared" si="103"/>
        <v>28913043.478260867</v>
      </c>
      <c r="DE83" s="2">
        <f t="shared" si="104"/>
        <v>26950758.620689653</v>
      </c>
      <c r="DF83">
        <f t="shared" si="105"/>
        <v>34825870.646766163</v>
      </c>
      <c r="DG83" s="3">
        <f t="shared" si="106"/>
        <v>57110609.480812639</v>
      </c>
      <c r="DH83" s="4">
        <f t="shared" si="107"/>
        <v>70341207.349081367</v>
      </c>
      <c r="DI83" s="3">
        <f t="shared" si="108"/>
        <v>26169245.614035089</v>
      </c>
      <c r="DJ83" s="3">
        <f t="shared" si="109"/>
        <v>56429735.294117644</v>
      </c>
      <c r="DK83" s="4">
        <f t="shared" si="110"/>
        <v>17106378.18181818</v>
      </c>
      <c r="DL83" s="3">
        <f t="shared" si="111"/>
        <v>40691528.795811519</v>
      </c>
      <c r="DM83" s="3">
        <f t="shared" si="112"/>
        <v>28611925.925925925</v>
      </c>
      <c r="DN83" s="4">
        <f t="shared" si="113"/>
        <v>30477324.074074075</v>
      </c>
      <c r="DO83" s="3">
        <f t="shared" si="114"/>
        <v>50296560.50955414</v>
      </c>
      <c r="DP83" s="3">
        <f t="shared" si="115"/>
        <v>50300050</v>
      </c>
      <c r="DQ83" s="4">
        <f t="shared" si="116"/>
        <v>35218.275862068964</v>
      </c>
      <c r="DR83" s="3">
        <f t="shared" si="117"/>
        <v>63714521.739130437</v>
      </c>
      <c r="DS83" s="3">
        <f t="shared" si="118"/>
        <v>90329564.102564096</v>
      </c>
      <c r="DT83" s="4">
        <f t="shared" si="119"/>
        <v>54019797.297297299</v>
      </c>
      <c r="DU83" s="3">
        <f t="shared" si="120"/>
        <v>39420289.855072469</v>
      </c>
      <c r="DV83" s="3">
        <f t="shared" si="121"/>
        <v>26492898.630136985</v>
      </c>
      <c r="DW83" s="4">
        <f t="shared" si="122"/>
        <v>48657718.120805368</v>
      </c>
      <c r="DX83" s="3">
        <f t="shared" si="123"/>
        <v>11523219.917012449</v>
      </c>
      <c r="DY83" s="3">
        <f t="shared" si="124"/>
        <v>54621848.739495799</v>
      </c>
      <c r="DZ83" s="4">
        <f t="shared" si="125"/>
        <v>11543385.869565217</v>
      </c>
      <c r="EA83" s="3">
        <f t="shared" si="126"/>
        <v>32430850.364963502</v>
      </c>
      <c r="EB83" s="3">
        <f t="shared" si="127"/>
        <v>40684410.64638783</v>
      </c>
      <c r="EC83" s="4">
        <f t="shared" si="128"/>
        <v>25517504.087193459</v>
      </c>
      <c r="ED83" s="3">
        <f t="shared" si="129"/>
        <v>23227176.923076924</v>
      </c>
      <c r="EE83" s="3">
        <f t="shared" si="130"/>
        <v>22475140</v>
      </c>
      <c r="EF83" s="4">
        <f t="shared" si="131"/>
        <v>45017182.130584195</v>
      </c>
      <c r="EG83" s="3">
        <f t="shared" si="132"/>
        <v>28093034.246575344</v>
      </c>
      <c r="EH83" s="3">
        <f t="shared" si="133"/>
        <v>45787545.787545785</v>
      </c>
      <c r="EI83" s="4">
        <f t="shared" si="134"/>
        <v>32068361.486486487</v>
      </c>
      <c r="EJ83" s="3">
        <f t="shared" si="135"/>
        <v>18061878.260869563</v>
      </c>
      <c r="EK83" s="3">
        <f t="shared" si="136"/>
        <v>23861888.563049853</v>
      </c>
      <c r="EL83" s="4">
        <f t="shared" si="137"/>
        <v>7090315.4362416109</v>
      </c>
      <c r="EM83" s="3">
        <f t="shared" si="138"/>
        <v>48453608.24742268</v>
      </c>
      <c r="EN83" s="3">
        <f t="shared" si="139"/>
        <v>80094786.729857817</v>
      </c>
      <c r="EO83" s="4">
        <f t="shared" si="140"/>
        <v>43979057.591623038</v>
      </c>
      <c r="EP83" s="3">
        <f t="shared" si="141"/>
        <v>34000000</v>
      </c>
      <c r="EQ83" s="3">
        <f t="shared" si="142"/>
        <v>53510895.883777246</v>
      </c>
      <c r="ER83" s="3">
        <f t="shared" si="143"/>
        <v>49877149.87714988</v>
      </c>
    </row>
    <row r="84" spans="1:148" x14ac:dyDescent="0.2">
      <c r="A84" t="s">
        <v>106</v>
      </c>
      <c r="B84">
        <v>3181011</v>
      </c>
      <c r="C84">
        <v>9726084</v>
      </c>
      <c r="D84">
        <v>5544792</v>
      </c>
      <c r="E84">
        <v>5139880</v>
      </c>
      <c r="F84">
        <v>975074.9</v>
      </c>
      <c r="G84">
        <v>2560107</v>
      </c>
      <c r="H84">
        <v>1999427</v>
      </c>
      <c r="I84">
        <v>4365184</v>
      </c>
      <c r="J84">
        <v>2805513</v>
      </c>
      <c r="K84">
        <v>4771522</v>
      </c>
      <c r="L84">
        <v>2764457</v>
      </c>
      <c r="M84">
        <v>6446652</v>
      </c>
      <c r="N84">
        <v>2814173</v>
      </c>
      <c r="O84">
        <v>7287114</v>
      </c>
      <c r="P84">
        <v>4417694</v>
      </c>
      <c r="Q84">
        <v>5703788</v>
      </c>
      <c r="R84">
        <v>8359584</v>
      </c>
      <c r="S84">
        <v>5882486</v>
      </c>
      <c r="T84" s="3">
        <v>21800000</v>
      </c>
      <c r="U84" s="3">
        <v>19900000</v>
      </c>
      <c r="V84" s="3">
        <v>16900000</v>
      </c>
      <c r="W84">
        <v>5542136</v>
      </c>
      <c r="X84">
        <v>4433256</v>
      </c>
      <c r="Y84">
        <v>4875871</v>
      </c>
      <c r="Z84" s="3">
        <v>12700000</v>
      </c>
      <c r="AA84" s="3">
        <v>11900000</v>
      </c>
      <c r="AB84">
        <v>8849697</v>
      </c>
      <c r="AC84">
        <v>2537513</v>
      </c>
      <c r="AD84" s="3">
        <v>14200000</v>
      </c>
      <c r="AE84">
        <v>7619662</v>
      </c>
      <c r="AF84">
        <v>2797350</v>
      </c>
      <c r="AG84">
        <v>3916571</v>
      </c>
      <c r="AH84">
        <v>1886844</v>
      </c>
      <c r="AI84">
        <v>5136834</v>
      </c>
      <c r="AJ84" s="3">
        <v>17400000</v>
      </c>
      <c r="AK84" s="3">
        <v>20600000</v>
      </c>
      <c r="AL84">
        <v>6002358</v>
      </c>
      <c r="AM84">
        <v>4728294</v>
      </c>
      <c r="AN84">
        <v>6423914</v>
      </c>
      <c r="AO84">
        <v>2992307</v>
      </c>
      <c r="AP84">
        <v>1477214</v>
      </c>
      <c r="AQ84" s="3">
        <v>17700000</v>
      </c>
      <c r="AR84">
        <v>1556442</v>
      </c>
      <c r="AS84">
        <v>7199674</v>
      </c>
      <c r="AT84">
        <v>4129663</v>
      </c>
      <c r="AU84">
        <v>8259720</v>
      </c>
      <c r="AV84">
        <v>1011766</v>
      </c>
      <c r="AW84">
        <v>1822066</v>
      </c>
      <c r="AX84">
        <v>7333540</v>
      </c>
      <c r="AY84">
        <v>5782602</v>
      </c>
      <c r="AZ84">
        <v>9426816</v>
      </c>
      <c r="BA84">
        <v>4868502</v>
      </c>
      <c r="BB84">
        <v>3372563</v>
      </c>
      <c r="BC84">
        <v>6092984</v>
      </c>
      <c r="BD84" s="3">
        <v>12500000</v>
      </c>
      <c r="BE84" s="3">
        <v>13800000</v>
      </c>
      <c r="BF84">
        <v>9154967</v>
      </c>
      <c r="BG84">
        <v>5399900</v>
      </c>
      <c r="BH84">
        <v>8678787</v>
      </c>
      <c r="BI84" s="3">
        <v>11900000</v>
      </c>
      <c r="BJ84">
        <v>4088239</v>
      </c>
      <c r="BK84">
        <v>8774592</v>
      </c>
      <c r="BL84">
        <v>4823152</v>
      </c>
      <c r="BM84">
        <v>1827176</v>
      </c>
      <c r="BN84">
        <v>2129653</v>
      </c>
      <c r="BO84">
        <v>385963.2</v>
      </c>
      <c r="BP84" s="3">
        <v>23300000</v>
      </c>
      <c r="BQ84" s="3">
        <v>11200000</v>
      </c>
      <c r="BR84" s="3">
        <v>11000000</v>
      </c>
      <c r="BS84" s="3">
        <v>39700000</v>
      </c>
      <c r="BT84" s="3">
        <v>20400000</v>
      </c>
      <c r="BU84" s="3">
        <v>12000000</v>
      </c>
      <c r="BX84" t="s">
        <v>106</v>
      </c>
      <c r="BY84">
        <f t="shared" si="72"/>
        <v>30586644.230769232</v>
      </c>
      <c r="BZ84">
        <f t="shared" si="73"/>
        <v>41564461.538461536</v>
      </c>
      <c r="CA84" s="2">
        <f t="shared" si="74"/>
        <v>40472934.306569338</v>
      </c>
      <c r="CB84">
        <f t="shared" si="75"/>
        <v>33815000</v>
      </c>
      <c r="CC84">
        <f t="shared" si="76"/>
        <v>6171360.1265822789</v>
      </c>
      <c r="CD84" s="2">
        <f t="shared" si="77"/>
        <v>20158322.83464567</v>
      </c>
      <c r="CE84">
        <f t="shared" si="78"/>
        <v>21046600</v>
      </c>
      <c r="CF84">
        <f t="shared" si="79"/>
        <v>33069575.757575758</v>
      </c>
      <c r="CG84" s="2">
        <f t="shared" si="80"/>
        <v>19085122.448979594</v>
      </c>
      <c r="CH84">
        <f t="shared" si="81"/>
        <v>24344500</v>
      </c>
      <c r="CI84">
        <f t="shared" si="82"/>
        <v>21265053.846153844</v>
      </c>
      <c r="CJ84" s="2">
        <f t="shared" si="83"/>
        <v>45720936.170212768</v>
      </c>
      <c r="CK84">
        <f t="shared" si="84"/>
        <v>8180735.4651162801</v>
      </c>
      <c r="CL84" s="3">
        <f t="shared" si="85"/>
        <v>30362975</v>
      </c>
      <c r="CM84" s="4">
        <f t="shared" si="86"/>
        <v>17056733.590733591</v>
      </c>
      <c r="CN84">
        <f t="shared" si="87"/>
        <v>25126819.383259911</v>
      </c>
      <c r="CO84" s="3">
        <f t="shared" si="88"/>
        <v>39432000</v>
      </c>
      <c r="CP84" s="4">
        <f t="shared" si="89"/>
        <v>23624441.767068274</v>
      </c>
      <c r="CQ84">
        <f t="shared" si="90"/>
        <v>70779220.779220775</v>
      </c>
      <c r="CR84" s="3">
        <f t="shared" si="91"/>
        <v>81893004.115226343</v>
      </c>
      <c r="CS84" s="4">
        <f t="shared" si="92"/>
        <v>58275862.068965524</v>
      </c>
      <c r="CT84">
        <f t="shared" si="93"/>
        <v>31669348.571428575</v>
      </c>
      <c r="CU84" s="3">
        <f t="shared" si="94"/>
        <v>19444105.263157893</v>
      </c>
      <c r="CV84" s="4">
        <f t="shared" si="95"/>
        <v>21670537.777777776</v>
      </c>
      <c r="CW84">
        <f t="shared" si="96"/>
        <v>69021739.130434781</v>
      </c>
      <c r="CX84">
        <f t="shared" si="97"/>
        <v>44074074.074074075</v>
      </c>
      <c r="CY84" s="2">
        <f t="shared" si="98"/>
        <v>21479847.087378643</v>
      </c>
      <c r="CZ84">
        <f t="shared" si="99"/>
        <v>10572970.833333334</v>
      </c>
      <c r="DA84">
        <f t="shared" si="100"/>
        <v>61471861.471861467</v>
      </c>
      <c r="DB84" s="2">
        <f t="shared" si="101"/>
        <v>30478648</v>
      </c>
      <c r="DC84">
        <f t="shared" si="102"/>
        <v>11903617.021276597</v>
      </c>
      <c r="DD84">
        <f t="shared" si="103"/>
        <v>8514284.7826086953</v>
      </c>
      <c r="DE84" s="2">
        <f t="shared" si="104"/>
        <v>5914871.4733542316</v>
      </c>
      <c r="DF84">
        <f t="shared" si="105"/>
        <v>12778194.029850746</v>
      </c>
      <c r="DG84" s="3">
        <f t="shared" si="106"/>
        <v>39277652.37020316</v>
      </c>
      <c r="DH84" s="4">
        <f t="shared" si="107"/>
        <v>54068241.469816275</v>
      </c>
      <c r="DI84" s="3">
        <f t="shared" si="108"/>
        <v>26326131.578947369</v>
      </c>
      <c r="DJ84" s="3">
        <f t="shared" si="109"/>
        <v>34766867.647058822</v>
      </c>
      <c r="DK84" s="4">
        <f t="shared" si="110"/>
        <v>23359687.27272727</v>
      </c>
      <c r="DL84" s="3">
        <f t="shared" si="111"/>
        <v>15666528.795811517</v>
      </c>
      <c r="DM84" s="3">
        <f t="shared" si="112"/>
        <v>7815947.0899470896</v>
      </c>
      <c r="DN84" s="4">
        <f t="shared" si="113"/>
        <v>81944444.444444448</v>
      </c>
      <c r="DO84" s="3">
        <f t="shared" si="114"/>
        <v>9913643.3121019099</v>
      </c>
      <c r="DP84" s="3">
        <f t="shared" si="115"/>
        <v>39998188.888888888</v>
      </c>
      <c r="DQ84" s="4">
        <f t="shared" si="116"/>
        <v>28480.434482758621</v>
      </c>
      <c r="DR84" s="3">
        <f t="shared" si="117"/>
        <v>89779565.217391312</v>
      </c>
      <c r="DS84" s="3">
        <f t="shared" si="118"/>
        <v>12971358.974358974</v>
      </c>
      <c r="DT84" s="4">
        <f t="shared" si="119"/>
        <v>12311256.756756756</v>
      </c>
      <c r="DU84" s="3">
        <f t="shared" si="120"/>
        <v>21256637.681159422</v>
      </c>
      <c r="DV84" s="3">
        <f t="shared" si="121"/>
        <v>15842745.205479452</v>
      </c>
      <c r="DW84" s="4">
        <f t="shared" si="122"/>
        <v>31633610.738255035</v>
      </c>
      <c r="DX84" s="3">
        <f t="shared" si="123"/>
        <v>20201253.112033196</v>
      </c>
      <c r="DY84" s="3">
        <f t="shared" si="124"/>
        <v>14170432.773109244</v>
      </c>
      <c r="DZ84" s="4">
        <f t="shared" si="125"/>
        <v>33114043.478260871</v>
      </c>
      <c r="EA84" s="3">
        <f t="shared" si="126"/>
        <v>45620437.956204377</v>
      </c>
      <c r="EB84" s="3">
        <f t="shared" si="127"/>
        <v>52471482.889733836</v>
      </c>
      <c r="EC84" s="4">
        <f t="shared" si="128"/>
        <v>24945414.168937329</v>
      </c>
      <c r="ED84" s="3">
        <f t="shared" si="129"/>
        <v>20768846.153846152</v>
      </c>
      <c r="EE84" s="3">
        <f t="shared" si="130"/>
        <v>43393935</v>
      </c>
      <c r="EF84" s="4">
        <f t="shared" si="131"/>
        <v>40893470.790378012</v>
      </c>
      <c r="EG84" s="3">
        <f t="shared" si="132"/>
        <v>14000818.493150685</v>
      </c>
      <c r="EH84" s="3">
        <f t="shared" si="133"/>
        <v>32141362.637362637</v>
      </c>
      <c r="EI84" s="4">
        <f t="shared" si="134"/>
        <v>16294432.432432434</v>
      </c>
      <c r="EJ84" s="3">
        <f t="shared" si="135"/>
        <v>7944243.4782608692</v>
      </c>
      <c r="EK84" s="3">
        <f t="shared" si="136"/>
        <v>6245316.7155425213</v>
      </c>
      <c r="EL84" s="4">
        <f t="shared" si="137"/>
        <v>1295178.523489933</v>
      </c>
      <c r="EM84" s="3">
        <f t="shared" si="138"/>
        <v>48041237.113402061</v>
      </c>
      <c r="EN84" s="3">
        <f t="shared" si="139"/>
        <v>26540284.360189576</v>
      </c>
      <c r="EO84" s="4">
        <f t="shared" si="140"/>
        <v>28795811.518324606</v>
      </c>
      <c r="EP84" s="3">
        <f t="shared" si="141"/>
        <v>79400000</v>
      </c>
      <c r="EQ84" s="3">
        <f t="shared" si="142"/>
        <v>49394673.123486683</v>
      </c>
      <c r="ER84" s="3">
        <f t="shared" si="143"/>
        <v>29484029.484029487</v>
      </c>
    </row>
    <row r="85" spans="1:148" x14ac:dyDescent="0.2">
      <c r="A85" t="s">
        <v>107</v>
      </c>
      <c r="B85">
        <v>1786591</v>
      </c>
      <c r="C85">
        <v>9564217</v>
      </c>
      <c r="D85">
        <v>2660926</v>
      </c>
      <c r="E85">
        <v>4804365</v>
      </c>
      <c r="F85">
        <v>5636216</v>
      </c>
      <c r="G85">
        <v>2768150</v>
      </c>
      <c r="H85">
        <v>1065535</v>
      </c>
      <c r="I85">
        <v>2536998</v>
      </c>
      <c r="J85">
        <v>4610816</v>
      </c>
      <c r="K85">
        <v>4184107</v>
      </c>
      <c r="L85">
        <v>3408127</v>
      </c>
      <c r="M85">
        <v>2946309</v>
      </c>
      <c r="N85">
        <v>3525568</v>
      </c>
      <c r="O85">
        <v>8158470</v>
      </c>
      <c r="P85">
        <v>6381776</v>
      </c>
      <c r="Q85">
        <v>6589738</v>
      </c>
      <c r="R85">
        <v>4002648</v>
      </c>
      <c r="S85">
        <v>4053063</v>
      </c>
      <c r="T85">
        <v>2853001</v>
      </c>
      <c r="U85">
        <v>2952095</v>
      </c>
      <c r="V85">
        <v>5584038</v>
      </c>
      <c r="W85">
        <v>3067067</v>
      </c>
      <c r="X85">
        <v>2349401</v>
      </c>
      <c r="Y85">
        <v>2577348</v>
      </c>
      <c r="Z85">
        <v>2996239</v>
      </c>
      <c r="AA85" s="3">
        <v>10300000</v>
      </c>
      <c r="AB85">
        <v>6391258</v>
      </c>
      <c r="AC85">
        <v>3908404</v>
      </c>
      <c r="AD85">
        <v>6102246</v>
      </c>
      <c r="AE85">
        <v>3220282</v>
      </c>
      <c r="AF85">
        <v>4874456</v>
      </c>
      <c r="AG85">
        <v>8393884</v>
      </c>
      <c r="AH85">
        <v>2158205</v>
      </c>
      <c r="AI85">
        <v>4332120</v>
      </c>
      <c r="AJ85">
        <v>9604855</v>
      </c>
      <c r="AK85">
        <v>8198160</v>
      </c>
      <c r="AL85">
        <v>3799474</v>
      </c>
      <c r="AM85">
        <v>9072715</v>
      </c>
      <c r="AN85">
        <v>8921686</v>
      </c>
      <c r="AO85">
        <v>5708686</v>
      </c>
      <c r="AP85">
        <v>2986975</v>
      </c>
      <c r="AQ85">
        <v>4016170</v>
      </c>
      <c r="AR85">
        <v>3281708</v>
      </c>
      <c r="AS85">
        <v>4314676</v>
      </c>
      <c r="AT85">
        <v>2378979</v>
      </c>
      <c r="AU85">
        <v>2575967</v>
      </c>
      <c r="AV85">
        <v>1810267</v>
      </c>
      <c r="AW85">
        <v>4634470</v>
      </c>
      <c r="AX85">
        <v>7339758</v>
      </c>
      <c r="AY85">
        <v>7842100</v>
      </c>
      <c r="AZ85" s="3">
        <v>10500000</v>
      </c>
      <c r="BA85">
        <v>5831912</v>
      </c>
      <c r="BB85" s="3">
        <v>13000000</v>
      </c>
      <c r="BC85">
        <v>2498732</v>
      </c>
      <c r="BD85">
        <v>2367898</v>
      </c>
      <c r="BE85">
        <v>6187520</v>
      </c>
      <c r="BF85">
        <v>7578044</v>
      </c>
      <c r="BG85">
        <v>4241560</v>
      </c>
      <c r="BH85">
        <v>3628501</v>
      </c>
      <c r="BI85">
        <v>4831096</v>
      </c>
      <c r="BJ85">
        <v>3870024</v>
      </c>
      <c r="BK85">
        <v>4448726</v>
      </c>
      <c r="BL85">
        <v>1537207</v>
      </c>
      <c r="BM85">
        <v>6085794</v>
      </c>
      <c r="BN85">
        <v>6854614</v>
      </c>
      <c r="BO85">
        <v>2575519</v>
      </c>
      <c r="BP85">
        <v>3798519</v>
      </c>
      <c r="BQ85">
        <v>4620128</v>
      </c>
      <c r="BR85">
        <v>6855426</v>
      </c>
      <c r="BS85">
        <v>6465676</v>
      </c>
      <c r="BT85">
        <v>3377504</v>
      </c>
      <c r="BU85">
        <v>8585420</v>
      </c>
      <c r="BX85" t="s">
        <v>107</v>
      </c>
      <c r="BY85">
        <f t="shared" si="72"/>
        <v>17178759.615384616</v>
      </c>
      <c r="BZ85">
        <f t="shared" si="73"/>
        <v>40872722.222222216</v>
      </c>
      <c r="CA85" s="2">
        <f t="shared" si="74"/>
        <v>19422817.518248174</v>
      </c>
      <c r="CB85">
        <f t="shared" si="75"/>
        <v>31607664.47368421</v>
      </c>
      <c r="CC85">
        <f t="shared" si="76"/>
        <v>35672253.164556965</v>
      </c>
      <c r="CD85" s="2">
        <f t="shared" si="77"/>
        <v>21796456.692913387</v>
      </c>
      <c r="CE85">
        <f t="shared" si="78"/>
        <v>11216157.894736841</v>
      </c>
      <c r="CF85">
        <f t="shared" si="79"/>
        <v>19219681.818181816</v>
      </c>
      <c r="CG85" s="2">
        <f t="shared" si="80"/>
        <v>31366095.238095239</v>
      </c>
      <c r="CH85">
        <f t="shared" si="81"/>
        <v>21347484.693877552</v>
      </c>
      <c r="CI85">
        <f t="shared" si="82"/>
        <v>26216361.538461536</v>
      </c>
      <c r="CJ85" s="2">
        <f t="shared" si="83"/>
        <v>20895808.5106383</v>
      </c>
      <c r="CK85">
        <f t="shared" si="84"/>
        <v>10248744.186046513</v>
      </c>
      <c r="CL85" s="3">
        <f t="shared" si="85"/>
        <v>33993625</v>
      </c>
      <c r="CM85" s="4">
        <f t="shared" si="86"/>
        <v>24640061.776061777</v>
      </c>
      <c r="CN85">
        <f t="shared" si="87"/>
        <v>29029682.81938326</v>
      </c>
      <c r="CO85" s="3">
        <f t="shared" si="88"/>
        <v>18880415.094339624</v>
      </c>
      <c r="CP85" s="4">
        <f t="shared" si="89"/>
        <v>16277361.445783133</v>
      </c>
      <c r="CQ85">
        <f t="shared" si="90"/>
        <v>9262990.2597402595</v>
      </c>
      <c r="CR85" s="3">
        <f t="shared" si="91"/>
        <v>12148539.094650205</v>
      </c>
      <c r="CS85" s="4">
        <f t="shared" si="92"/>
        <v>19255303.448275864</v>
      </c>
      <c r="CT85">
        <f t="shared" si="93"/>
        <v>17526097.142857146</v>
      </c>
      <c r="CU85" s="3">
        <f t="shared" si="94"/>
        <v>10304390.350877192</v>
      </c>
      <c r="CV85" s="4">
        <f t="shared" si="95"/>
        <v>11454880</v>
      </c>
      <c r="CW85">
        <f t="shared" si="96"/>
        <v>16283907.608695652</v>
      </c>
      <c r="CX85">
        <f t="shared" si="97"/>
        <v>38148148.148148149</v>
      </c>
      <c r="CY85" s="2">
        <f t="shared" si="98"/>
        <v>15512762.135922331</v>
      </c>
      <c r="CZ85">
        <f t="shared" si="99"/>
        <v>16285016.666666668</v>
      </c>
      <c r="DA85">
        <f t="shared" si="100"/>
        <v>26416649.350649349</v>
      </c>
      <c r="DB85" s="2">
        <f t="shared" si="101"/>
        <v>12881128</v>
      </c>
      <c r="DC85">
        <f t="shared" si="102"/>
        <v>20742365.95744681</v>
      </c>
      <c r="DD85">
        <f t="shared" si="103"/>
        <v>18247573.913043477</v>
      </c>
      <c r="DE85" s="2">
        <f t="shared" si="104"/>
        <v>6765532.915360501</v>
      </c>
      <c r="DF85">
        <f t="shared" si="105"/>
        <v>10776417.910447761</v>
      </c>
      <c r="DG85" s="3">
        <f t="shared" si="106"/>
        <v>21681388.261851016</v>
      </c>
      <c r="DH85" s="4">
        <f t="shared" si="107"/>
        <v>21517480.314960629</v>
      </c>
      <c r="DI85" s="3">
        <f t="shared" si="108"/>
        <v>16664359.649122806</v>
      </c>
      <c r="DJ85" s="3">
        <f t="shared" si="109"/>
        <v>66711139.705882348</v>
      </c>
      <c r="DK85" s="4">
        <f t="shared" si="110"/>
        <v>32442494.545454543</v>
      </c>
      <c r="DL85" s="3">
        <f t="shared" si="111"/>
        <v>29888408.376963351</v>
      </c>
      <c r="DM85" s="3">
        <f t="shared" si="112"/>
        <v>15804100.52910053</v>
      </c>
      <c r="DN85" s="4">
        <f t="shared" si="113"/>
        <v>18593379.629629631</v>
      </c>
      <c r="DO85" s="3">
        <f t="shared" si="114"/>
        <v>20902598.726114649</v>
      </c>
      <c r="DP85" s="3">
        <f t="shared" si="115"/>
        <v>23970422.222222224</v>
      </c>
      <c r="DQ85" s="4">
        <f t="shared" si="116"/>
        <v>16406.751724137932</v>
      </c>
      <c r="DR85" s="3">
        <f t="shared" si="117"/>
        <v>27999641.304347828</v>
      </c>
      <c r="DS85" s="3">
        <f t="shared" si="118"/>
        <v>23208551.282051284</v>
      </c>
      <c r="DT85" s="4">
        <f t="shared" si="119"/>
        <v>31313986.486486487</v>
      </c>
      <c r="DU85" s="3">
        <f t="shared" si="120"/>
        <v>21274660.869565219</v>
      </c>
      <c r="DV85" s="3">
        <f t="shared" si="121"/>
        <v>21485205.479452055</v>
      </c>
      <c r="DW85" s="4">
        <f t="shared" si="122"/>
        <v>35234899.328859061</v>
      </c>
      <c r="DX85" s="3">
        <f t="shared" si="123"/>
        <v>24198804.979253113</v>
      </c>
      <c r="DY85" s="3">
        <f t="shared" si="124"/>
        <v>54621848.739495799</v>
      </c>
      <c r="DZ85" s="4">
        <f t="shared" si="125"/>
        <v>13580065.217391305</v>
      </c>
      <c r="EA85" s="3">
        <f t="shared" si="126"/>
        <v>8641963.5036496352</v>
      </c>
      <c r="EB85" s="3">
        <f t="shared" si="127"/>
        <v>23526692.015209123</v>
      </c>
      <c r="EC85" s="4">
        <f t="shared" si="128"/>
        <v>20648621.253405996</v>
      </c>
      <c r="ED85" s="3">
        <f t="shared" si="129"/>
        <v>16313692.307692308</v>
      </c>
      <c r="EE85" s="3">
        <f t="shared" si="130"/>
        <v>18142505</v>
      </c>
      <c r="EF85" s="4">
        <f t="shared" si="131"/>
        <v>16601704.467353953</v>
      </c>
      <c r="EG85" s="3">
        <f t="shared" si="132"/>
        <v>13253506.84931507</v>
      </c>
      <c r="EH85" s="3">
        <f t="shared" si="133"/>
        <v>16295699.633699633</v>
      </c>
      <c r="EI85" s="4">
        <f t="shared" si="134"/>
        <v>5193266.8918918921</v>
      </c>
      <c r="EJ85" s="3">
        <f t="shared" si="135"/>
        <v>26459973.913043477</v>
      </c>
      <c r="EK85" s="3">
        <f t="shared" si="136"/>
        <v>20101507.331378296</v>
      </c>
      <c r="EL85" s="4">
        <f t="shared" si="137"/>
        <v>8642681.2080536913</v>
      </c>
      <c r="EM85" s="3">
        <f t="shared" si="138"/>
        <v>7831997.9381443299</v>
      </c>
      <c r="EN85" s="3">
        <f t="shared" si="139"/>
        <v>10948170.616113745</v>
      </c>
      <c r="EO85" s="4">
        <f t="shared" si="140"/>
        <v>17946141.361256544</v>
      </c>
      <c r="EP85" s="3">
        <f t="shared" si="141"/>
        <v>12931352</v>
      </c>
      <c r="EQ85" s="3">
        <f t="shared" si="142"/>
        <v>8177975.7869249396</v>
      </c>
      <c r="ER85" s="3">
        <f t="shared" si="143"/>
        <v>21094398.034398034</v>
      </c>
    </row>
    <row r="86" spans="1:148" x14ac:dyDescent="0.2">
      <c r="A86" t="s">
        <v>108</v>
      </c>
      <c r="B86">
        <v>33067.22</v>
      </c>
      <c r="C86">
        <v>336005.3</v>
      </c>
      <c r="D86">
        <v>47228.55</v>
      </c>
      <c r="E86">
        <v>257576.6</v>
      </c>
      <c r="F86">
        <v>480860.7</v>
      </c>
      <c r="G86">
        <v>61018.62</v>
      </c>
      <c r="H86">
        <v>32121.119999999999</v>
      </c>
      <c r="I86">
        <v>67595.33</v>
      </c>
      <c r="J86">
        <v>349160.6</v>
      </c>
      <c r="K86">
        <v>117787.4</v>
      </c>
      <c r="L86">
        <v>104110.6</v>
      </c>
      <c r="M86">
        <v>58742.18</v>
      </c>
      <c r="N86">
        <v>126396.9</v>
      </c>
      <c r="O86">
        <v>234167.3</v>
      </c>
      <c r="P86">
        <v>248896.9</v>
      </c>
      <c r="Q86">
        <v>434570.8</v>
      </c>
      <c r="R86">
        <v>120647.3</v>
      </c>
      <c r="S86">
        <v>180595.7</v>
      </c>
      <c r="T86">
        <v>71712.039999999994</v>
      </c>
      <c r="U86">
        <v>62889.35</v>
      </c>
      <c r="V86">
        <v>252036.3</v>
      </c>
      <c r="W86">
        <v>179412</v>
      </c>
      <c r="X86">
        <v>167456</v>
      </c>
      <c r="Y86">
        <v>206899.5</v>
      </c>
      <c r="Z86">
        <v>293849.90000000002</v>
      </c>
      <c r="AA86">
        <v>183957.1</v>
      </c>
      <c r="AB86">
        <v>319359.90000000002</v>
      </c>
      <c r="AC86">
        <v>380584.6</v>
      </c>
      <c r="AD86">
        <v>240257.9</v>
      </c>
      <c r="AE86">
        <v>164199.4</v>
      </c>
      <c r="AF86">
        <v>547031.4</v>
      </c>
      <c r="AG86">
        <v>726165.5</v>
      </c>
      <c r="AH86">
        <v>264440.90000000002</v>
      </c>
      <c r="AI86">
        <v>517230.7</v>
      </c>
      <c r="AJ86">
        <v>447517.5</v>
      </c>
      <c r="AK86">
        <v>341975.5</v>
      </c>
      <c r="AL86">
        <v>71820.44</v>
      </c>
      <c r="AM86">
        <v>147898.20000000001</v>
      </c>
      <c r="AN86">
        <v>277126.90000000002</v>
      </c>
      <c r="AO86">
        <v>59010.78</v>
      </c>
      <c r="AP86">
        <v>53281.14</v>
      </c>
      <c r="AQ86">
        <v>107447.4</v>
      </c>
      <c r="AR86">
        <v>103803.8</v>
      </c>
      <c r="AS86">
        <v>54003.31</v>
      </c>
      <c r="AT86">
        <v>44280.05</v>
      </c>
      <c r="AU86">
        <v>47963.39</v>
      </c>
      <c r="AV86">
        <v>52559.45</v>
      </c>
      <c r="AW86">
        <v>45707.89</v>
      </c>
      <c r="AX86">
        <v>94810.59</v>
      </c>
      <c r="AY86">
        <v>102073.2</v>
      </c>
      <c r="AZ86">
        <v>168103.2</v>
      </c>
      <c r="BA86">
        <v>188182.2</v>
      </c>
      <c r="BB86">
        <v>639724.80000000005</v>
      </c>
      <c r="BC86">
        <v>46080.03</v>
      </c>
      <c r="BD86">
        <v>110501.7</v>
      </c>
      <c r="BE86">
        <v>221081.7</v>
      </c>
      <c r="BF86">
        <v>296361.2</v>
      </c>
      <c r="BG86">
        <v>274591.8</v>
      </c>
      <c r="BH86">
        <v>92717.87</v>
      </c>
      <c r="BI86">
        <v>73310.34</v>
      </c>
      <c r="BJ86">
        <v>186039.3</v>
      </c>
      <c r="BK86">
        <v>212451.8</v>
      </c>
      <c r="BL86">
        <v>183233.3</v>
      </c>
      <c r="BM86">
        <v>71007.77</v>
      </c>
      <c r="BN86">
        <v>373082.6</v>
      </c>
      <c r="BO86">
        <v>138704.5</v>
      </c>
      <c r="BP86">
        <v>194321.8</v>
      </c>
      <c r="BQ86">
        <v>160430</v>
      </c>
      <c r="BR86">
        <v>264547.20000000001</v>
      </c>
      <c r="BS86">
        <v>170739.9</v>
      </c>
      <c r="BT86">
        <v>135200.20000000001</v>
      </c>
      <c r="BU86">
        <v>311643.59999999998</v>
      </c>
      <c r="BX86" t="s">
        <v>108</v>
      </c>
      <c r="BY86">
        <f t="shared" si="72"/>
        <v>317954.0384615385</v>
      </c>
      <c r="BZ86">
        <f t="shared" si="73"/>
        <v>1435920.0854700853</v>
      </c>
      <c r="CA86" s="2">
        <f t="shared" si="74"/>
        <v>344733.94160583941</v>
      </c>
      <c r="CB86">
        <f t="shared" si="75"/>
        <v>1694582.8947368423</v>
      </c>
      <c r="CC86">
        <f t="shared" si="76"/>
        <v>3043422.1518987343</v>
      </c>
      <c r="CD86" s="2">
        <f t="shared" si="77"/>
        <v>480461.57480314962</v>
      </c>
      <c r="CE86">
        <f t="shared" si="78"/>
        <v>338117.05263157893</v>
      </c>
      <c r="CF86">
        <f t="shared" si="79"/>
        <v>512085.83333333331</v>
      </c>
      <c r="CG86" s="2">
        <f t="shared" si="80"/>
        <v>2375242.1768707484</v>
      </c>
      <c r="CH86">
        <f t="shared" si="81"/>
        <v>600956.12244897953</v>
      </c>
      <c r="CI86">
        <f t="shared" si="82"/>
        <v>800850.76923076925</v>
      </c>
      <c r="CJ86" s="2">
        <f t="shared" si="83"/>
        <v>416611.20567375893</v>
      </c>
      <c r="CK86">
        <f t="shared" si="84"/>
        <v>367432.84883720934</v>
      </c>
      <c r="CL86" s="3">
        <f t="shared" si="85"/>
        <v>975697.08333333337</v>
      </c>
      <c r="CM86" s="4">
        <f t="shared" si="86"/>
        <v>960991.89189189184</v>
      </c>
      <c r="CN86">
        <f t="shared" si="87"/>
        <v>1914408.8105726871</v>
      </c>
      <c r="CO86" s="3">
        <f t="shared" si="88"/>
        <v>569091.03773584904</v>
      </c>
      <c r="CP86" s="4">
        <f t="shared" si="89"/>
        <v>725283.93574297195</v>
      </c>
      <c r="CQ86">
        <f t="shared" si="90"/>
        <v>232831.29870129869</v>
      </c>
      <c r="CR86" s="3">
        <f t="shared" si="91"/>
        <v>258803.90946502058</v>
      </c>
      <c r="CS86" s="4">
        <f t="shared" si="92"/>
        <v>869090.68965517241</v>
      </c>
      <c r="CT86">
        <f t="shared" si="93"/>
        <v>1025211.4285714286</v>
      </c>
      <c r="CU86" s="3">
        <f t="shared" si="94"/>
        <v>734456.14035087719</v>
      </c>
      <c r="CV86" s="4">
        <f t="shared" si="95"/>
        <v>919553.33333333326</v>
      </c>
      <c r="CW86">
        <f t="shared" si="96"/>
        <v>1597010.3260869568</v>
      </c>
      <c r="CX86">
        <f t="shared" si="97"/>
        <v>681322.59259259258</v>
      </c>
      <c r="CY86" s="2">
        <f t="shared" si="98"/>
        <v>775145.38834951469</v>
      </c>
      <c r="CZ86">
        <f t="shared" si="99"/>
        <v>1585769.1666666667</v>
      </c>
      <c r="DA86">
        <f t="shared" si="100"/>
        <v>1040077.4891774891</v>
      </c>
      <c r="DB86" s="2">
        <f t="shared" si="101"/>
        <v>656797.6</v>
      </c>
      <c r="DC86">
        <f t="shared" si="102"/>
        <v>2327793.1914893622</v>
      </c>
      <c r="DD86">
        <f t="shared" si="103"/>
        <v>1578620.6521739131</v>
      </c>
      <c r="DE86" s="2">
        <f t="shared" si="104"/>
        <v>828968.33855799376</v>
      </c>
      <c r="DF86">
        <f t="shared" si="105"/>
        <v>1286643.5323383084</v>
      </c>
      <c r="DG86" s="3">
        <f t="shared" si="106"/>
        <v>1010197.5169300225</v>
      </c>
      <c r="DH86" s="4">
        <f t="shared" si="107"/>
        <v>897573.49081364833</v>
      </c>
      <c r="DI86" s="3">
        <f t="shared" si="108"/>
        <v>315001.9298245614</v>
      </c>
      <c r="DJ86" s="3">
        <f t="shared" si="109"/>
        <v>1087486.7647058824</v>
      </c>
      <c r="DK86" s="4">
        <f t="shared" si="110"/>
        <v>1007734.1818181818</v>
      </c>
      <c r="DL86" s="3">
        <f t="shared" si="111"/>
        <v>308956.96335078531</v>
      </c>
      <c r="DM86" s="3">
        <f t="shared" si="112"/>
        <v>281910.79365079367</v>
      </c>
      <c r="DN86" s="4">
        <f t="shared" si="113"/>
        <v>497441.66666666663</v>
      </c>
      <c r="DO86" s="3">
        <f t="shared" si="114"/>
        <v>661170.70063694264</v>
      </c>
      <c r="DP86" s="3">
        <f t="shared" si="115"/>
        <v>300018.38888888888</v>
      </c>
      <c r="DQ86" s="4">
        <f t="shared" si="116"/>
        <v>305.37965517241383</v>
      </c>
      <c r="DR86" s="3">
        <f t="shared" si="117"/>
        <v>521341.19565217389</v>
      </c>
      <c r="DS86" s="3">
        <f t="shared" si="118"/>
        <v>673839.1025641025</v>
      </c>
      <c r="DT86" s="4">
        <f t="shared" si="119"/>
        <v>308837.09459459462</v>
      </c>
      <c r="DU86" s="3">
        <f t="shared" si="120"/>
        <v>274813.30434782611</v>
      </c>
      <c r="DV86" s="3">
        <f t="shared" si="121"/>
        <v>279652.60273972602</v>
      </c>
      <c r="DW86" s="4">
        <f t="shared" si="122"/>
        <v>564104.69798657729</v>
      </c>
      <c r="DX86" s="3">
        <f t="shared" si="123"/>
        <v>780839.0041493777</v>
      </c>
      <c r="DY86" s="3">
        <f t="shared" si="124"/>
        <v>2687919.3277310929</v>
      </c>
      <c r="DZ86" s="4">
        <f t="shared" si="125"/>
        <v>250434.94565217392</v>
      </c>
      <c r="EA86" s="3">
        <f t="shared" si="126"/>
        <v>403290.87591240869</v>
      </c>
      <c r="EB86" s="3">
        <f t="shared" si="127"/>
        <v>840614.82889733836</v>
      </c>
      <c r="EC86" s="4">
        <f t="shared" si="128"/>
        <v>807523.70572207088</v>
      </c>
      <c r="ED86" s="3">
        <f t="shared" si="129"/>
        <v>1056122.3076923075</v>
      </c>
      <c r="EE86" s="3">
        <f t="shared" si="130"/>
        <v>463589.35</v>
      </c>
      <c r="EF86" s="4">
        <f t="shared" si="131"/>
        <v>251925.56701030929</v>
      </c>
      <c r="EG86" s="3">
        <f t="shared" si="132"/>
        <v>637120.89041095891</v>
      </c>
      <c r="EH86" s="3">
        <f t="shared" si="133"/>
        <v>778211.72161172156</v>
      </c>
      <c r="EI86" s="4">
        <f t="shared" si="134"/>
        <v>619031.41891891893</v>
      </c>
      <c r="EJ86" s="3">
        <f t="shared" si="135"/>
        <v>308729.4347826087</v>
      </c>
      <c r="EK86" s="3">
        <f t="shared" si="136"/>
        <v>1094083.8709677418</v>
      </c>
      <c r="EL86" s="4">
        <f t="shared" si="137"/>
        <v>465451.34228187922</v>
      </c>
      <c r="EM86" s="3">
        <f t="shared" si="138"/>
        <v>400663.50515463913</v>
      </c>
      <c r="EN86" s="3">
        <f t="shared" si="139"/>
        <v>380165.87677725119</v>
      </c>
      <c r="EO86" s="4">
        <f t="shared" si="140"/>
        <v>692531.93717277492</v>
      </c>
      <c r="EP86" s="3">
        <f t="shared" si="141"/>
        <v>341479.8</v>
      </c>
      <c r="EQ86" s="3">
        <f t="shared" si="142"/>
        <v>327361.25907990319</v>
      </c>
      <c r="ER86" s="3">
        <f t="shared" si="143"/>
        <v>765709.09090909094</v>
      </c>
    </row>
    <row r="87" spans="1:148" x14ac:dyDescent="0.2">
      <c r="A87" t="s">
        <v>109</v>
      </c>
      <c r="B87">
        <v>124462.2</v>
      </c>
      <c r="C87">
        <v>360244.5</v>
      </c>
      <c r="D87">
        <v>71966.7</v>
      </c>
      <c r="E87">
        <v>98289.91</v>
      </c>
      <c r="F87">
        <v>163370</v>
      </c>
      <c r="G87">
        <v>159122</v>
      </c>
      <c r="H87">
        <v>62153.19</v>
      </c>
      <c r="I87">
        <v>454604.79999999999</v>
      </c>
      <c r="J87">
        <v>186791.3</v>
      </c>
      <c r="K87">
        <v>56489.86</v>
      </c>
      <c r="L87">
        <v>62700.29</v>
      </c>
      <c r="M87">
        <v>69582.66</v>
      </c>
      <c r="N87">
        <v>52578.03</v>
      </c>
      <c r="O87">
        <v>109265.8</v>
      </c>
      <c r="P87">
        <v>102551.8</v>
      </c>
      <c r="Q87">
        <v>98932.800000000003</v>
      </c>
      <c r="R87">
        <v>116484.8</v>
      </c>
      <c r="S87">
        <v>49981.79</v>
      </c>
      <c r="T87">
        <v>36854.39</v>
      </c>
      <c r="U87">
        <v>306534.40000000002</v>
      </c>
      <c r="V87">
        <v>233986.6</v>
      </c>
      <c r="W87">
        <v>71095.539999999994</v>
      </c>
      <c r="X87">
        <v>162001.60000000001</v>
      </c>
      <c r="Y87">
        <v>100787.3</v>
      </c>
      <c r="Z87">
        <v>41745.49</v>
      </c>
      <c r="AA87">
        <v>52328.21</v>
      </c>
      <c r="AB87">
        <v>51944.08</v>
      </c>
      <c r="AC87">
        <v>54477.96</v>
      </c>
      <c r="AD87">
        <v>106097.9</v>
      </c>
      <c r="AE87">
        <v>28984.16</v>
      </c>
      <c r="AF87">
        <v>65680.289999999994</v>
      </c>
      <c r="AG87">
        <v>72562.880000000005</v>
      </c>
      <c r="AH87">
        <v>33342.82</v>
      </c>
      <c r="AI87">
        <v>49095.43</v>
      </c>
      <c r="AJ87">
        <v>91022.45</v>
      </c>
      <c r="AK87">
        <v>78929.3</v>
      </c>
      <c r="AL87">
        <v>728663.2</v>
      </c>
      <c r="AM87">
        <v>466102.2</v>
      </c>
      <c r="AN87">
        <v>264899.40000000002</v>
      </c>
      <c r="AO87">
        <v>92820.96</v>
      </c>
      <c r="AP87">
        <v>56099.38</v>
      </c>
      <c r="AQ87">
        <v>69078.62</v>
      </c>
      <c r="AR87">
        <v>92286.1</v>
      </c>
      <c r="AS87">
        <v>154789.29999999999</v>
      </c>
      <c r="AT87">
        <v>48984.43</v>
      </c>
      <c r="AU87">
        <v>465341.7</v>
      </c>
      <c r="AV87">
        <v>240855.6</v>
      </c>
      <c r="AW87">
        <v>42677.48</v>
      </c>
      <c r="AX87">
        <v>65213.57</v>
      </c>
      <c r="AY87">
        <v>43209.29</v>
      </c>
      <c r="AZ87">
        <v>79851.31</v>
      </c>
      <c r="BA87">
        <v>31089.98</v>
      </c>
      <c r="BB87">
        <v>255075.3</v>
      </c>
      <c r="BC87">
        <v>69314.31</v>
      </c>
      <c r="BD87">
        <v>319126.8</v>
      </c>
      <c r="BE87">
        <v>51331.41</v>
      </c>
      <c r="BF87">
        <v>225177.3</v>
      </c>
      <c r="BG87">
        <v>61196.52</v>
      </c>
      <c r="BH87">
        <v>25994.7</v>
      </c>
      <c r="BI87">
        <v>41204.230000000003</v>
      </c>
      <c r="BJ87">
        <v>31341.81</v>
      </c>
      <c r="BK87">
        <v>62623.41</v>
      </c>
      <c r="BL87">
        <v>36551.120000000003</v>
      </c>
      <c r="BM87">
        <v>52386.57</v>
      </c>
      <c r="BN87">
        <v>78450.28</v>
      </c>
      <c r="BO87">
        <v>39375</v>
      </c>
      <c r="BP87">
        <v>50879.77</v>
      </c>
      <c r="BQ87">
        <v>48904.34</v>
      </c>
      <c r="BR87">
        <v>59131.55</v>
      </c>
      <c r="BS87">
        <v>62799.42</v>
      </c>
      <c r="BT87">
        <v>76959.350000000006</v>
      </c>
      <c r="BU87">
        <v>126893.3</v>
      </c>
      <c r="BX87" t="s">
        <v>109</v>
      </c>
      <c r="BY87">
        <f t="shared" si="72"/>
        <v>1196751.923076923</v>
      </c>
      <c r="BZ87">
        <f t="shared" si="73"/>
        <v>1539506.4102564103</v>
      </c>
      <c r="CA87" s="2">
        <f t="shared" si="74"/>
        <v>525304.3795620437</v>
      </c>
      <c r="CB87">
        <f t="shared" si="75"/>
        <v>646644.14473684214</v>
      </c>
      <c r="CC87">
        <f t="shared" si="76"/>
        <v>1033987.3417721519</v>
      </c>
      <c r="CD87" s="2">
        <f t="shared" si="77"/>
        <v>1252929.1338582677</v>
      </c>
      <c r="CE87">
        <f t="shared" si="78"/>
        <v>654244.10526315786</v>
      </c>
      <c r="CF87">
        <f t="shared" si="79"/>
        <v>3443975.7575757573</v>
      </c>
      <c r="CG87" s="2">
        <f t="shared" si="80"/>
        <v>1270689.1156462585</v>
      </c>
      <c r="CH87">
        <f t="shared" si="81"/>
        <v>288213.57142857142</v>
      </c>
      <c r="CI87">
        <f t="shared" si="82"/>
        <v>482309.92307692306</v>
      </c>
      <c r="CJ87" s="2">
        <f t="shared" si="83"/>
        <v>493494.04255319154</v>
      </c>
      <c r="CK87">
        <f t="shared" si="84"/>
        <v>152843.11046511628</v>
      </c>
      <c r="CL87" s="3">
        <f t="shared" si="85"/>
        <v>455274.16666666669</v>
      </c>
      <c r="CM87" s="4">
        <f t="shared" si="86"/>
        <v>395952.89575289574</v>
      </c>
      <c r="CN87">
        <f t="shared" si="87"/>
        <v>435827.31277533039</v>
      </c>
      <c r="CO87" s="3">
        <f t="shared" si="88"/>
        <v>549456.60377358494</v>
      </c>
      <c r="CP87" s="4">
        <f t="shared" si="89"/>
        <v>200730.08032128515</v>
      </c>
      <c r="CQ87">
        <f t="shared" si="90"/>
        <v>119657.11038961039</v>
      </c>
      <c r="CR87" s="3">
        <f t="shared" si="91"/>
        <v>1261458.4362139918</v>
      </c>
      <c r="CS87" s="4">
        <f t="shared" si="92"/>
        <v>806850.34482758632</v>
      </c>
      <c r="CT87">
        <f t="shared" si="93"/>
        <v>406260.22857142857</v>
      </c>
      <c r="CU87" s="3">
        <f t="shared" si="94"/>
        <v>710533.33333333337</v>
      </c>
      <c r="CV87" s="4">
        <f t="shared" si="95"/>
        <v>447943.55555555556</v>
      </c>
      <c r="CW87">
        <f t="shared" si="96"/>
        <v>226877.66304347824</v>
      </c>
      <c r="CX87">
        <f t="shared" si="97"/>
        <v>193808.18518518517</v>
      </c>
      <c r="CY87" s="2">
        <f t="shared" si="98"/>
        <v>126077.86407766992</v>
      </c>
      <c r="CZ87">
        <f t="shared" si="99"/>
        <v>226991.5</v>
      </c>
      <c r="DA87">
        <f t="shared" si="100"/>
        <v>459298.26839826832</v>
      </c>
      <c r="DB87" s="2">
        <f t="shared" si="101"/>
        <v>115936.64</v>
      </c>
      <c r="DC87">
        <f t="shared" si="102"/>
        <v>279490.59574468085</v>
      </c>
      <c r="DD87">
        <f t="shared" si="103"/>
        <v>157745.39130434784</v>
      </c>
      <c r="DE87" s="2">
        <f t="shared" si="104"/>
        <v>104522.94670846395</v>
      </c>
      <c r="DF87">
        <f t="shared" si="105"/>
        <v>122127.93532338308</v>
      </c>
      <c r="DG87" s="3">
        <f t="shared" si="106"/>
        <v>205468.28442437924</v>
      </c>
      <c r="DH87" s="4">
        <f t="shared" si="107"/>
        <v>207163.51706036745</v>
      </c>
      <c r="DI87" s="3">
        <f t="shared" si="108"/>
        <v>3195891.2280701753</v>
      </c>
      <c r="DJ87" s="3">
        <f t="shared" si="109"/>
        <v>3427222.0588235292</v>
      </c>
      <c r="DK87" s="4">
        <f t="shared" si="110"/>
        <v>963270.54545454541</v>
      </c>
      <c r="DL87" s="3">
        <f t="shared" si="111"/>
        <v>485973.61256544507</v>
      </c>
      <c r="DM87" s="3">
        <f t="shared" si="112"/>
        <v>296822.11640211637</v>
      </c>
      <c r="DN87" s="4">
        <f t="shared" si="113"/>
        <v>319808.4259259259</v>
      </c>
      <c r="DO87" s="3">
        <f t="shared" si="114"/>
        <v>587809.55414012738</v>
      </c>
      <c r="DP87" s="3">
        <f t="shared" si="115"/>
        <v>859940.5555555555</v>
      </c>
      <c r="DQ87" s="4">
        <f t="shared" si="116"/>
        <v>337.82365517241379</v>
      </c>
      <c r="DR87" s="3">
        <f t="shared" si="117"/>
        <v>5058061.9565217393</v>
      </c>
      <c r="DS87" s="3">
        <f t="shared" si="118"/>
        <v>3087892.307692308</v>
      </c>
      <c r="DT87" s="4">
        <f t="shared" si="119"/>
        <v>288361.35135135136</v>
      </c>
      <c r="DU87" s="3">
        <f t="shared" si="120"/>
        <v>189024.84057971017</v>
      </c>
      <c r="DV87" s="3">
        <f t="shared" si="121"/>
        <v>118381.61643835617</v>
      </c>
      <c r="DW87" s="4">
        <f t="shared" si="122"/>
        <v>267957.41610738257</v>
      </c>
      <c r="DX87" s="3">
        <f t="shared" si="123"/>
        <v>129004.06639004149</v>
      </c>
      <c r="DY87" s="3">
        <f t="shared" si="124"/>
        <v>1071744.9579831932</v>
      </c>
      <c r="DZ87" s="4">
        <f t="shared" si="125"/>
        <v>376708.20652173914</v>
      </c>
      <c r="EA87" s="3">
        <f t="shared" si="126"/>
        <v>1164696.3503649633</v>
      </c>
      <c r="EB87" s="3">
        <f t="shared" si="127"/>
        <v>195176.46387832699</v>
      </c>
      <c r="EC87" s="4">
        <f t="shared" si="128"/>
        <v>613562.12534059945</v>
      </c>
      <c r="ED87" s="3">
        <f t="shared" si="129"/>
        <v>235371.23076923075</v>
      </c>
      <c r="EE87" s="3">
        <f t="shared" si="130"/>
        <v>129973.5</v>
      </c>
      <c r="EF87" s="4">
        <f t="shared" si="131"/>
        <v>141595.29209621996</v>
      </c>
      <c r="EG87" s="3">
        <f t="shared" si="132"/>
        <v>107334.96575342467</v>
      </c>
      <c r="EH87" s="3">
        <f t="shared" si="133"/>
        <v>229389.78021978022</v>
      </c>
      <c r="EI87" s="4">
        <f t="shared" si="134"/>
        <v>123483.51351351354</v>
      </c>
      <c r="EJ87" s="3">
        <f t="shared" si="135"/>
        <v>227767.69565217389</v>
      </c>
      <c r="EK87" s="3">
        <f t="shared" si="136"/>
        <v>230059.47214076243</v>
      </c>
      <c r="EL87" s="4">
        <f t="shared" si="137"/>
        <v>132130.87248322149</v>
      </c>
      <c r="EM87" s="3">
        <f t="shared" si="138"/>
        <v>104906.74226804123</v>
      </c>
      <c r="EN87" s="3">
        <f t="shared" si="139"/>
        <v>115887.0616113744</v>
      </c>
      <c r="EO87" s="4">
        <f t="shared" si="140"/>
        <v>154794.6335078534</v>
      </c>
      <c r="EP87" s="3">
        <f t="shared" si="141"/>
        <v>125598.84</v>
      </c>
      <c r="EQ87" s="3">
        <f t="shared" si="142"/>
        <v>186342.25181598065</v>
      </c>
      <c r="ER87" s="3">
        <f t="shared" si="143"/>
        <v>311777.1498771499</v>
      </c>
    </row>
    <row r="88" spans="1:148" x14ac:dyDescent="0.2">
      <c r="A88" t="s">
        <v>110</v>
      </c>
      <c r="B88">
        <v>169791.2</v>
      </c>
      <c r="C88">
        <v>2644267</v>
      </c>
      <c r="D88">
        <v>299238.5</v>
      </c>
      <c r="E88">
        <v>4749902</v>
      </c>
      <c r="F88">
        <v>3828497</v>
      </c>
      <c r="G88">
        <v>2642795</v>
      </c>
      <c r="H88">
        <v>65778.990000000005</v>
      </c>
      <c r="I88">
        <v>1159465</v>
      </c>
      <c r="J88">
        <v>696469.3</v>
      </c>
      <c r="K88">
        <v>2433996</v>
      </c>
      <c r="L88">
        <v>3209057</v>
      </c>
      <c r="M88">
        <v>1208857</v>
      </c>
      <c r="N88">
        <v>2352832</v>
      </c>
      <c r="O88">
        <v>2099316</v>
      </c>
      <c r="P88">
        <v>3415080</v>
      </c>
      <c r="Q88">
        <v>4206142</v>
      </c>
      <c r="R88">
        <v>2293726</v>
      </c>
      <c r="S88">
        <v>2307915</v>
      </c>
      <c r="T88">
        <v>275498.59999999998</v>
      </c>
      <c r="U88">
        <v>757458.7</v>
      </c>
      <c r="V88">
        <v>943669.9</v>
      </c>
      <c r="W88">
        <v>1984086</v>
      </c>
      <c r="X88">
        <v>2883805</v>
      </c>
      <c r="Y88">
        <v>3940305</v>
      </c>
      <c r="Z88">
        <v>2113138</v>
      </c>
      <c r="AA88">
        <v>1895946</v>
      </c>
      <c r="AB88">
        <v>1621035</v>
      </c>
      <c r="AC88">
        <v>1552363</v>
      </c>
      <c r="AD88">
        <v>2119414</v>
      </c>
      <c r="AE88">
        <v>1917608</v>
      </c>
      <c r="AF88">
        <v>2199859</v>
      </c>
      <c r="AG88">
        <v>1908780</v>
      </c>
      <c r="AH88">
        <v>1599817</v>
      </c>
      <c r="AI88">
        <v>2735129</v>
      </c>
      <c r="AJ88">
        <v>2030165</v>
      </c>
      <c r="AK88">
        <v>2858813</v>
      </c>
      <c r="AL88">
        <v>526134.80000000005</v>
      </c>
      <c r="AM88">
        <v>2775238</v>
      </c>
      <c r="AN88">
        <v>2098628</v>
      </c>
      <c r="AO88">
        <v>467596.5</v>
      </c>
      <c r="AP88">
        <v>1533564</v>
      </c>
      <c r="AQ88">
        <v>553230.5</v>
      </c>
      <c r="AR88">
        <v>3009513</v>
      </c>
      <c r="AS88">
        <v>2069784</v>
      </c>
      <c r="AT88">
        <v>1217349</v>
      </c>
      <c r="AU88">
        <v>930204.8</v>
      </c>
      <c r="AV88">
        <v>2787511</v>
      </c>
      <c r="AW88">
        <v>1355376</v>
      </c>
      <c r="AX88">
        <v>2505486</v>
      </c>
      <c r="AY88">
        <v>2126898</v>
      </c>
      <c r="AZ88">
        <v>2492085</v>
      </c>
      <c r="BA88">
        <v>1728818</v>
      </c>
      <c r="BB88">
        <v>5120364</v>
      </c>
      <c r="BC88">
        <v>984551.1</v>
      </c>
      <c r="BD88">
        <v>978514.3</v>
      </c>
      <c r="BE88">
        <v>1001102</v>
      </c>
      <c r="BF88">
        <v>804681.2</v>
      </c>
      <c r="BG88">
        <v>2383605</v>
      </c>
      <c r="BH88">
        <v>429504.1</v>
      </c>
      <c r="BI88">
        <v>404342.3</v>
      </c>
      <c r="BJ88">
        <v>3256574</v>
      </c>
      <c r="BK88">
        <v>2694082</v>
      </c>
      <c r="BL88">
        <v>1882295</v>
      </c>
      <c r="BM88">
        <v>856965.2</v>
      </c>
      <c r="BN88">
        <v>1493706</v>
      </c>
      <c r="BO88">
        <v>1376900</v>
      </c>
      <c r="BP88">
        <v>1649237</v>
      </c>
      <c r="BQ88">
        <v>2711632</v>
      </c>
      <c r="BR88">
        <v>1495204</v>
      </c>
      <c r="BS88">
        <v>1905364</v>
      </c>
      <c r="BT88">
        <v>2357277</v>
      </c>
      <c r="BU88">
        <v>2055116</v>
      </c>
      <c r="BX88" t="s">
        <v>110</v>
      </c>
      <c r="BY88">
        <f t="shared" si="72"/>
        <v>1632607.6923076925</v>
      </c>
      <c r="BZ88">
        <f t="shared" si="73"/>
        <v>11300286.324786324</v>
      </c>
      <c r="CA88" s="2">
        <f t="shared" si="74"/>
        <v>2184222.627737226</v>
      </c>
      <c r="CB88">
        <f t="shared" si="75"/>
        <v>31249355.263157897</v>
      </c>
      <c r="CC88">
        <f t="shared" si="76"/>
        <v>24230993.670886077</v>
      </c>
      <c r="CD88" s="2">
        <f t="shared" si="77"/>
        <v>20809409.448818896</v>
      </c>
      <c r="CE88">
        <f t="shared" si="78"/>
        <v>692410.42105263157</v>
      </c>
      <c r="CF88">
        <f t="shared" si="79"/>
        <v>8783825.7575757578</v>
      </c>
      <c r="CG88" s="2">
        <f t="shared" si="80"/>
        <v>4737886.3945578234</v>
      </c>
      <c r="CH88">
        <f t="shared" si="81"/>
        <v>12418346.93877551</v>
      </c>
      <c r="CI88">
        <f t="shared" si="82"/>
        <v>24685053.846153844</v>
      </c>
      <c r="CJ88" s="2">
        <f t="shared" si="83"/>
        <v>8573453.9007092211</v>
      </c>
      <c r="CK88">
        <f t="shared" si="84"/>
        <v>6839627.9069767445</v>
      </c>
      <c r="CL88" s="3">
        <f t="shared" si="85"/>
        <v>8747150</v>
      </c>
      <c r="CM88" s="4">
        <f t="shared" si="86"/>
        <v>13185637.065637065</v>
      </c>
      <c r="CN88">
        <f t="shared" si="87"/>
        <v>18529259.911894273</v>
      </c>
      <c r="CO88" s="3">
        <f t="shared" si="88"/>
        <v>10819462.264150944</v>
      </c>
      <c r="CP88" s="4">
        <f t="shared" si="89"/>
        <v>9268734.9397590365</v>
      </c>
      <c r="CQ88">
        <f t="shared" si="90"/>
        <v>894475.97402597393</v>
      </c>
      <c r="CR88" s="3">
        <f t="shared" si="91"/>
        <v>3117113.9917695471</v>
      </c>
      <c r="CS88" s="4">
        <f t="shared" si="92"/>
        <v>3254034.1379310349</v>
      </c>
      <c r="CT88">
        <f t="shared" si="93"/>
        <v>11337634.285714287</v>
      </c>
      <c r="CU88" s="3">
        <f t="shared" si="94"/>
        <v>12648267.543859649</v>
      </c>
      <c r="CV88" s="4">
        <f t="shared" si="95"/>
        <v>17512466.666666668</v>
      </c>
      <c r="CW88">
        <f t="shared" si="96"/>
        <v>11484445.652173914</v>
      </c>
      <c r="CX88">
        <f t="shared" si="97"/>
        <v>7022022.222222222</v>
      </c>
      <c r="CY88" s="2">
        <f t="shared" si="98"/>
        <v>3934550.9708737866</v>
      </c>
      <c r="CZ88">
        <f t="shared" si="99"/>
        <v>6468179.166666667</v>
      </c>
      <c r="DA88">
        <f t="shared" si="100"/>
        <v>9174952.3809523806</v>
      </c>
      <c r="DB88" s="2">
        <f t="shared" si="101"/>
        <v>7670432</v>
      </c>
      <c r="DC88">
        <f t="shared" si="102"/>
        <v>9361102.1276595742</v>
      </c>
      <c r="DD88">
        <f t="shared" si="103"/>
        <v>4149521.7391304346</v>
      </c>
      <c r="DE88" s="2">
        <f t="shared" si="104"/>
        <v>5015100.3134796238</v>
      </c>
      <c r="DF88">
        <f t="shared" si="105"/>
        <v>6803803.4825870646</v>
      </c>
      <c r="DG88" s="3">
        <f t="shared" si="106"/>
        <v>4582765.2370203156</v>
      </c>
      <c r="DH88" s="4">
        <f t="shared" si="107"/>
        <v>7503446.194225722</v>
      </c>
      <c r="DI88" s="3">
        <f t="shared" si="108"/>
        <v>2307608.7719298247</v>
      </c>
      <c r="DJ88" s="3">
        <f t="shared" si="109"/>
        <v>20406161.764705881</v>
      </c>
      <c r="DK88" s="4">
        <f t="shared" si="110"/>
        <v>7631374.5454545449</v>
      </c>
      <c r="DL88" s="3">
        <f t="shared" si="111"/>
        <v>2448149.2146596857</v>
      </c>
      <c r="DM88" s="3">
        <f t="shared" si="112"/>
        <v>8114095.2380952379</v>
      </c>
      <c r="DN88" s="4">
        <f t="shared" si="113"/>
        <v>2561252.3148148148</v>
      </c>
      <c r="DO88" s="3">
        <f t="shared" si="114"/>
        <v>19168872.61146497</v>
      </c>
      <c r="DP88" s="3">
        <f t="shared" si="115"/>
        <v>11498800</v>
      </c>
      <c r="DQ88" s="4">
        <f t="shared" si="116"/>
        <v>8395.5103448275859</v>
      </c>
      <c r="DR88" s="3">
        <f t="shared" si="117"/>
        <v>10110921.739130436</v>
      </c>
      <c r="DS88" s="3">
        <f t="shared" si="118"/>
        <v>35737320.512820512</v>
      </c>
      <c r="DT88" s="4">
        <f t="shared" si="119"/>
        <v>9157945.9459459465</v>
      </c>
      <c r="DU88" s="3">
        <f t="shared" si="120"/>
        <v>7262278.2608695654</v>
      </c>
      <c r="DV88" s="3">
        <f t="shared" si="121"/>
        <v>5827117.8082191786</v>
      </c>
      <c r="DW88" s="4">
        <f t="shared" si="122"/>
        <v>8362701.3422818799</v>
      </c>
      <c r="DX88" s="3">
        <f t="shared" si="123"/>
        <v>7173518.6721991701</v>
      </c>
      <c r="DY88" s="3">
        <f t="shared" si="124"/>
        <v>21514134.453781515</v>
      </c>
      <c r="DZ88" s="4">
        <f t="shared" si="125"/>
        <v>5350821.1956521738</v>
      </c>
      <c r="EA88" s="3">
        <f t="shared" si="126"/>
        <v>3571220.0729927006</v>
      </c>
      <c r="EB88" s="3">
        <f t="shared" si="127"/>
        <v>3806471.4828897337</v>
      </c>
      <c r="EC88" s="4">
        <f t="shared" si="128"/>
        <v>2192591.8256130791</v>
      </c>
      <c r="ED88" s="3">
        <f t="shared" si="129"/>
        <v>9167711.538461538</v>
      </c>
      <c r="EE88" s="3">
        <f t="shared" si="130"/>
        <v>2147520.4999999995</v>
      </c>
      <c r="EF88" s="4">
        <f t="shared" si="131"/>
        <v>1389492.439862543</v>
      </c>
      <c r="EG88" s="3">
        <f t="shared" si="132"/>
        <v>11152650.684931507</v>
      </c>
      <c r="EH88" s="3">
        <f t="shared" si="133"/>
        <v>9868432.2344322335</v>
      </c>
      <c r="EI88" s="4">
        <f t="shared" si="134"/>
        <v>6359104.7297297297</v>
      </c>
      <c r="EJ88" s="3">
        <f t="shared" si="135"/>
        <v>3725935.6521739126</v>
      </c>
      <c r="EK88" s="3">
        <f t="shared" si="136"/>
        <v>4380369.5014662752</v>
      </c>
      <c r="EL88" s="4">
        <f t="shared" si="137"/>
        <v>4620469.7986577181</v>
      </c>
      <c r="EM88" s="3">
        <f t="shared" si="138"/>
        <v>3400488.6597938146</v>
      </c>
      <c r="EN88" s="3">
        <f t="shared" si="139"/>
        <v>6425668.2464454975</v>
      </c>
      <c r="EO88" s="4">
        <f t="shared" si="140"/>
        <v>3914146.5968586388</v>
      </c>
      <c r="EP88" s="3">
        <f t="shared" si="141"/>
        <v>3810728</v>
      </c>
      <c r="EQ88" s="3">
        <f t="shared" si="142"/>
        <v>5707692.4939467311</v>
      </c>
      <c r="ER88" s="3">
        <f t="shared" si="143"/>
        <v>5049425.0614250619</v>
      </c>
    </row>
    <row r="89" spans="1:148" x14ac:dyDescent="0.2">
      <c r="A89" t="s">
        <v>111</v>
      </c>
      <c r="B89">
        <v>159219.1</v>
      </c>
      <c r="C89">
        <v>354515.20000000001</v>
      </c>
      <c r="D89">
        <v>368248.1</v>
      </c>
      <c r="E89">
        <v>361665</v>
      </c>
      <c r="F89">
        <v>235334</v>
      </c>
      <c r="G89">
        <v>165701.29999999999</v>
      </c>
      <c r="H89">
        <v>333739.5</v>
      </c>
      <c r="I89">
        <v>216298.3</v>
      </c>
      <c r="J89">
        <v>332627.20000000001</v>
      </c>
      <c r="K89">
        <v>310362.5</v>
      </c>
      <c r="L89">
        <v>234427.7</v>
      </c>
      <c r="M89">
        <v>385278.7</v>
      </c>
      <c r="N89">
        <v>257951.9</v>
      </c>
      <c r="O89">
        <v>258600.6</v>
      </c>
      <c r="P89">
        <v>322521.7</v>
      </c>
      <c r="Q89">
        <v>236194.5</v>
      </c>
      <c r="R89">
        <v>170597.9</v>
      </c>
      <c r="S89">
        <v>221672.8</v>
      </c>
      <c r="T89">
        <v>253181.6</v>
      </c>
      <c r="U89">
        <v>317023.59999999998</v>
      </c>
      <c r="V89">
        <v>262296.2</v>
      </c>
      <c r="W89">
        <v>219348.2</v>
      </c>
      <c r="X89">
        <v>290985.8</v>
      </c>
      <c r="Y89">
        <v>313782.5</v>
      </c>
      <c r="Z89">
        <v>326016.90000000002</v>
      </c>
      <c r="AA89">
        <v>332639.2</v>
      </c>
      <c r="AB89">
        <v>379626.8</v>
      </c>
      <c r="AC89">
        <v>243642.2</v>
      </c>
      <c r="AD89">
        <v>360812.1</v>
      </c>
      <c r="AE89">
        <v>326308.59999999998</v>
      </c>
      <c r="AF89">
        <v>256061.4</v>
      </c>
      <c r="AG89">
        <v>388922.7</v>
      </c>
      <c r="AH89">
        <v>403855</v>
      </c>
      <c r="AI89">
        <v>374797.3</v>
      </c>
      <c r="AJ89">
        <v>395886.5</v>
      </c>
      <c r="AK89">
        <v>356826.5</v>
      </c>
      <c r="AL89">
        <v>339287.9</v>
      </c>
      <c r="AM89">
        <v>313542.90000000002</v>
      </c>
      <c r="AN89">
        <v>178566.6</v>
      </c>
      <c r="AO89">
        <v>352579.1</v>
      </c>
      <c r="AP89">
        <v>241470.3</v>
      </c>
      <c r="AQ89">
        <v>223638.9</v>
      </c>
      <c r="AR89">
        <v>270596.7</v>
      </c>
      <c r="AS89">
        <v>337505.2</v>
      </c>
      <c r="AT89">
        <v>148597.9</v>
      </c>
      <c r="AU89">
        <v>477270.1</v>
      </c>
      <c r="AV89">
        <v>248512.2</v>
      </c>
      <c r="AW89">
        <v>301124.2</v>
      </c>
      <c r="AX89">
        <v>347848</v>
      </c>
      <c r="AY89">
        <v>418816.6</v>
      </c>
      <c r="AZ89">
        <v>529820.1</v>
      </c>
      <c r="BA89">
        <v>127449.1</v>
      </c>
      <c r="BB89">
        <v>326154.7</v>
      </c>
      <c r="BC89">
        <v>151145.79999999999</v>
      </c>
      <c r="BD89">
        <v>284006.2</v>
      </c>
      <c r="BE89">
        <v>384118.2</v>
      </c>
      <c r="BF89">
        <v>308067.59999999998</v>
      </c>
      <c r="BG89">
        <v>272687.8</v>
      </c>
      <c r="BH89">
        <v>208258.8</v>
      </c>
      <c r="BI89">
        <v>256410.3</v>
      </c>
      <c r="BJ89">
        <v>433727</v>
      </c>
      <c r="BK89">
        <v>394839</v>
      </c>
      <c r="BL89">
        <v>372862</v>
      </c>
      <c r="BM89">
        <v>220133</v>
      </c>
      <c r="BN89">
        <v>221702.1</v>
      </c>
      <c r="BO89">
        <v>169063.5</v>
      </c>
      <c r="BP89">
        <v>402201.5</v>
      </c>
      <c r="BQ89">
        <v>447530.3</v>
      </c>
      <c r="BR89">
        <v>334301.40000000002</v>
      </c>
      <c r="BS89">
        <v>504905.5</v>
      </c>
      <c r="BT89">
        <v>425216.8</v>
      </c>
      <c r="BU89">
        <v>388074.3</v>
      </c>
      <c r="BX89" t="s">
        <v>111</v>
      </c>
      <c r="BY89">
        <f t="shared" si="72"/>
        <v>1530952.8846153847</v>
      </c>
      <c r="BZ89">
        <f t="shared" si="73"/>
        <v>1515022.2222222222</v>
      </c>
      <c r="CA89" s="2">
        <f t="shared" si="74"/>
        <v>2687942.335766423</v>
      </c>
      <c r="CB89">
        <f t="shared" si="75"/>
        <v>2379375</v>
      </c>
      <c r="CC89">
        <f t="shared" si="76"/>
        <v>1489455.6962025317</v>
      </c>
      <c r="CD89" s="2">
        <f t="shared" si="77"/>
        <v>1304734.6456692913</v>
      </c>
      <c r="CE89">
        <f t="shared" si="78"/>
        <v>3513047.3684210526</v>
      </c>
      <c r="CF89">
        <f t="shared" si="79"/>
        <v>1638623.4848484846</v>
      </c>
      <c r="CG89" s="2">
        <f t="shared" si="80"/>
        <v>2262770.0680272109</v>
      </c>
      <c r="CH89">
        <f t="shared" si="81"/>
        <v>1583482.1428571427</v>
      </c>
      <c r="CI89">
        <f t="shared" si="82"/>
        <v>1803290</v>
      </c>
      <c r="CJ89" s="2">
        <f t="shared" si="83"/>
        <v>2732473.0496453904</v>
      </c>
      <c r="CK89">
        <f t="shared" si="84"/>
        <v>749860.1744186047</v>
      </c>
      <c r="CL89" s="3">
        <f t="shared" si="85"/>
        <v>1077502.5</v>
      </c>
      <c r="CM89" s="4">
        <f t="shared" si="86"/>
        <v>1245257.528957529</v>
      </c>
      <c r="CN89">
        <f t="shared" si="87"/>
        <v>1040504.4052863435</v>
      </c>
      <c r="CO89" s="3">
        <f t="shared" si="88"/>
        <v>804707.07547169807</v>
      </c>
      <c r="CP89" s="4">
        <f t="shared" si="89"/>
        <v>890252.20883534127</v>
      </c>
      <c r="CQ89">
        <f t="shared" si="90"/>
        <v>822018.18181818188</v>
      </c>
      <c r="CR89" s="3">
        <f t="shared" si="91"/>
        <v>1304623.8683127572</v>
      </c>
      <c r="CS89" s="4">
        <f t="shared" si="92"/>
        <v>904469.65517241391</v>
      </c>
      <c r="CT89">
        <f t="shared" si="93"/>
        <v>1253418.2857142859</v>
      </c>
      <c r="CU89" s="3">
        <f t="shared" si="94"/>
        <v>1276253.5087719297</v>
      </c>
      <c r="CV89" s="4">
        <f t="shared" si="95"/>
        <v>1394588.8888888888</v>
      </c>
      <c r="CW89">
        <f t="shared" si="96"/>
        <v>1771830.9782608696</v>
      </c>
      <c r="CX89">
        <f t="shared" si="97"/>
        <v>1231997.0370370371</v>
      </c>
      <c r="CY89" s="2">
        <f t="shared" si="98"/>
        <v>921424.27184466016</v>
      </c>
      <c r="CZ89">
        <f t="shared" si="99"/>
        <v>1015175.8333333334</v>
      </c>
      <c r="DA89">
        <f t="shared" si="100"/>
        <v>1561957.1428571427</v>
      </c>
      <c r="DB89" s="2">
        <f t="shared" si="101"/>
        <v>1305234.3999999999</v>
      </c>
      <c r="DC89">
        <f t="shared" si="102"/>
        <v>1089622.9787234042</v>
      </c>
      <c r="DD89">
        <f t="shared" si="103"/>
        <v>845484.13043478259</v>
      </c>
      <c r="DE89" s="2">
        <f t="shared" si="104"/>
        <v>1266003.1347962383</v>
      </c>
      <c r="DF89">
        <f t="shared" si="105"/>
        <v>932331.59203980095</v>
      </c>
      <c r="DG89" s="3">
        <f t="shared" si="106"/>
        <v>893648.98419864557</v>
      </c>
      <c r="DH89" s="4">
        <f t="shared" si="107"/>
        <v>936552.49343832023</v>
      </c>
      <c r="DI89" s="3">
        <f t="shared" si="108"/>
        <v>1488104.8245614036</v>
      </c>
      <c r="DJ89" s="3">
        <f t="shared" si="109"/>
        <v>2305462.5</v>
      </c>
      <c r="DK89" s="4">
        <f t="shared" si="110"/>
        <v>649333.09090909082</v>
      </c>
      <c r="DL89" s="3">
        <f t="shared" si="111"/>
        <v>1845963.8743455496</v>
      </c>
      <c r="DM89" s="3">
        <f t="shared" si="112"/>
        <v>1277620.6349206348</v>
      </c>
      <c r="DN89" s="4">
        <f t="shared" si="113"/>
        <v>1035365.2777777778</v>
      </c>
      <c r="DO89" s="3">
        <f t="shared" si="114"/>
        <v>1723545.8598726115</v>
      </c>
      <c r="DP89" s="3">
        <f t="shared" si="115"/>
        <v>1875028.888888889</v>
      </c>
      <c r="DQ89" s="4">
        <f t="shared" si="116"/>
        <v>1024.8131034482758</v>
      </c>
      <c r="DR89" s="3">
        <f t="shared" si="117"/>
        <v>5187718.4782608692</v>
      </c>
      <c r="DS89" s="3">
        <f t="shared" si="118"/>
        <v>3186053.8461538465</v>
      </c>
      <c r="DT89" s="4">
        <f t="shared" si="119"/>
        <v>2034622.9729729732</v>
      </c>
      <c r="DU89" s="3">
        <f t="shared" si="120"/>
        <v>1008255.0724637682</v>
      </c>
      <c r="DV89" s="3">
        <f t="shared" si="121"/>
        <v>1147442.7397260275</v>
      </c>
      <c r="DW89" s="4">
        <f t="shared" si="122"/>
        <v>1777919.7986577181</v>
      </c>
      <c r="DX89" s="3">
        <f t="shared" si="123"/>
        <v>528834.43983402499</v>
      </c>
      <c r="DY89" s="3">
        <f t="shared" si="124"/>
        <v>1370397.8991596641</v>
      </c>
      <c r="DZ89" s="4">
        <f t="shared" si="125"/>
        <v>821444.56521739124</v>
      </c>
      <c r="EA89" s="3">
        <f t="shared" si="126"/>
        <v>1036518.9781021897</v>
      </c>
      <c r="EB89" s="3">
        <f t="shared" si="127"/>
        <v>1460525.4752851711</v>
      </c>
      <c r="EC89" s="4">
        <f t="shared" si="128"/>
        <v>839421.2534059945</v>
      </c>
      <c r="ED89" s="3">
        <f t="shared" si="129"/>
        <v>1048799.2307692308</v>
      </c>
      <c r="EE89" s="3">
        <f t="shared" si="130"/>
        <v>1041293.9999999999</v>
      </c>
      <c r="EF89" s="4">
        <f t="shared" si="131"/>
        <v>881135.0515463918</v>
      </c>
      <c r="EG89" s="3">
        <f t="shared" si="132"/>
        <v>1485366.4383561644</v>
      </c>
      <c r="EH89" s="3">
        <f t="shared" si="133"/>
        <v>1446296.7032967033</v>
      </c>
      <c r="EI89" s="4">
        <f t="shared" si="134"/>
        <v>1259668.9189189191</v>
      </c>
      <c r="EJ89" s="3">
        <f t="shared" si="135"/>
        <v>957100</v>
      </c>
      <c r="EK89" s="3">
        <f t="shared" si="136"/>
        <v>650152.78592375363</v>
      </c>
      <c r="EL89" s="4">
        <f t="shared" si="137"/>
        <v>567327.18120805372</v>
      </c>
      <c r="EM89" s="3">
        <f t="shared" si="138"/>
        <v>829281.44329896907</v>
      </c>
      <c r="EN89" s="3">
        <f t="shared" si="139"/>
        <v>1060498.3412322274</v>
      </c>
      <c r="EO89" s="4">
        <f t="shared" si="140"/>
        <v>875134.55497382209</v>
      </c>
      <c r="EP89" s="3">
        <f t="shared" si="141"/>
        <v>1009811</v>
      </c>
      <c r="EQ89" s="3">
        <f t="shared" si="142"/>
        <v>1029580.6295399516</v>
      </c>
      <c r="ER89" s="3">
        <f t="shared" si="143"/>
        <v>953499.50859950867</v>
      </c>
    </row>
    <row r="90" spans="1:148" x14ac:dyDescent="0.2">
      <c r="A90" t="s">
        <v>112</v>
      </c>
      <c r="B90">
        <v>1011174</v>
      </c>
      <c r="C90">
        <v>7384484</v>
      </c>
      <c r="D90">
        <v>2102696</v>
      </c>
      <c r="E90">
        <v>4195228</v>
      </c>
      <c r="F90">
        <v>3986090</v>
      </c>
      <c r="G90">
        <v>2846351</v>
      </c>
      <c r="H90">
        <v>1539020</v>
      </c>
      <c r="I90">
        <v>2648597</v>
      </c>
      <c r="J90">
        <v>8241508</v>
      </c>
      <c r="K90">
        <v>3734857</v>
      </c>
      <c r="L90">
        <v>2729981</v>
      </c>
      <c r="M90">
        <v>3289433</v>
      </c>
      <c r="N90">
        <v>4183455</v>
      </c>
      <c r="O90">
        <v>6587382</v>
      </c>
      <c r="P90" s="3">
        <v>13700000</v>
      </c>
      <c r="Q90">
        <v>3333319</v>
      </c>
      <c r="R90">
        <v>4487522</v>
      </c>
      <c r="S90">
        <v>2590124</v>
      </c>
      <c r="T90" s="3">
        <v>11900000</v>
      </c>
      <c r="U90">
        <v>4080013</v>
      </c>
      <c r="V90">
        <v>2316628</v>
      </c>
      <c r="W90">
        <v>694072.4</v>
      </c>
      <c r="X90">
        <v>914623.7</v>
      </c>
      <c r="Y90">
        <v>912936.9</v>
      </c>
      <c r="Z90">
        <v>698820.9</v>
      </c>
      <c r="AA90">
        <v>909480.4</v>
      </c>
      <c r="AB90">
        <v>770686</v>
      </c>
      <c r="AC90">
        <v>912086.5</v>
      </c>
      <c r="AD90">
        <v>4042531</v>
      </c>
      <c r="AE90">
        <v>2613169</v>
      </c>
      <c r="AF90">
        <v>1326226</v>
      </c>
      <c r="AG90">
        <v>2738146</v>
      </c>
      <c r="AH90">
        <v>1804124</v>
      </c>
      <c r="AI90">
        <v>2135576</v>
      </c>
      <c r="AJ90">
        <v>4554424</v>
      </c>
      <c r="AK90">
        <v>2945076</v>
      </c>
      <c r="AL90">
        <v>2304802</v>
      </c>
      <c r="AM90">
        <v>5743502</v>
      </c>
      <c r="AN90">
        <v>3173246</v>
      </c>
      <c r="AO90">
        <v>3433080</v>
      </c>
      <c r="AP90">
        <v>2053289</v>
      </c>
      <c r="AQ90">
        <v>4636609</v>
      </c>
      <c r="AR90">
        <v>1602803</v>
      </c>
      <c r="AS90">
        <v>7509558</v>
      </c>
      <c r="AT90">
        <v>4124098</v>
      </c>
      <c r="AU90">
        <v>1460036</v>
      </c>
      <c r="AV90">
        <v>1925973</v>
      </c>
      <c r="AW90">
        <v>5002716</v>
      </c>
      <c r="AX90">
        <v>4335404</v>
      </c>
      <c r="AY90">
        <v>4735750</v>
      </c>
      <c r="AZ90">
        <v>6120446</v>
      </c>
      <c r="BA90">
        <v>4298218</v>
      </c>
      <c r="BB90">
        <v>3436483</v>
      </c>
      <c r="BC90">
        <v>2423089</v>
      </c>
      <c r="BD90">
        <v>3237380</v>
      </c>
      <c r="BE90">
        <v>3736517</v>
      </c>
      <c r="BF90">
        <v>4501822</v>
      </c>
      <c r="BG90">
        <v>822776.8</v>
      </c>
      <c r="BH90">
        <v>1141068</v>
      </c>
      <c r="BI90">
        <v>2542350</v>
      </c>
      <c r="BJ90">
        <v>861283.2</v>
      </c>
      <c r="BK90">
        <v>1516801</v>
      </c>
      <c r="BL90">
        <v>851879</v>
      </c>
      <c r="BM90">
        <v>2174046</v>
      </c>
      <c r="BN90">
        <v>2682617</v>
      </c>
      <c r="BO90">
        <v>1089796</v>
      </c>
      <c r="BP90" s="3">
        <v>15500000</v>
      </c>
      <c r="BQ90" s="3">
        <v>11200000</v>
      </c>
      <c r="BR90">
        <v>5314316</v>
      </c>
      <c r="BS90" s="3">
        <v>13400000</v>
      </c>
      <c r="BT90" s="3">
        <v>11400000</v>
      </c>
      <c r="BU90" s="3">
        <v>13800000</v>
      </c>
      <c r="BX90" t="s">
        <v>112</v>
      </c>
      <c r="BY90">
        <f t="shared" si="72"/>
        <v>9722826.9230769239</v>
      </c>
      <c r="BZ90">
        <f t="shared" si="73"/>
        <v>31557623.931623928</v>
      </c>
      <c r="CA90" s="2">
        <f t="shared" si="74"/>
        <v>15348145.985401459</v>
      </c>
      <c r="CB90">
        <f t="shared" si="75"/>
        <v>27600184.210526317</v>
      </c>
      <c r="CC90">
        <f t="shared" si="76"/>
        <v>25228417.721518986</v>
      </c>
      <c r="CD90" s="2">
        <f t="shared" si="77"/>
        <v>22412212.598425198</v>
      </c>
      <c r="CE90">
        <f t="shared" si="78"/>
        <v>16200210.52631579</v>
      </c>
      <c r="CF90">
        <f t="shared" si="79"/>
        <v>20065128.787878785</v>
      </c>
      <c r="CG90" s="2">
        <f t="shared" si="80"/>
        <v>56064680.272108845</v>
      </c>
      <c r="CH90">
        <f t="shared" si="81"/>
        <v>19055392.857142858</v>
      </c>
      <c r="CI90">
        <f t="shared" si="82"/>
        <v>20999853.846153844</v>
      </c>
      <c r="CJ90" s="2">
        <f t="shared" si="83"/>
        <v>23329312.056737591</v>
      </c>
      <c r="CK90">
        <f t="shared" si="84"/>
        <v>12161206.395348838</v>
      </c>
      <c r="CL90" s="3">
        <f t="shared" si="85"/>
        <v>27447425</v>
      </c>
      <c r="CM90" s="4">
        <f t="shared" si="86"/>
        <v>52895752.895752892</v>
      </c>
      <c r="CN90">
        <f t="shared" si="87"/>
        <v>14684224.669603523</v>
      </c>
      <c r="CO90" s="3">
        <f t="shared" si="88"/>
        <v>21167556.603773586</v>
      </c>
      <c r="CP90" s="4">
        <f t="shared" si="89"/>
        <v>10402104.417670682</v>
      </c>
      <c r="CQ90">
        <f t="shared" si="90"/>
        <v>38636363.63636364</v>
      </c>
      <c r="CR90" s="3">
        <f t="shared" si="91"/>
        <v>16790176.954732511</v>
      </c>
      <c r="CS90" s="4">
        <f t="shared" si="92"/>
        <v>7988372.4137931038</v>
      </c>
      <c r="CT90">
        <f t="shared" si="93"/>
        <v>3966128.0000000005</v>
      </c>
      <c r="CU90" s="3">
        <f t="shared" si="94"/>
        <v>4011507.4561403506</v>
      </c>
      <c r="CV90" s="4">
        <f t="shared" si="95"/>
        <v>4057497.3333333335</v>
      </c>
      <c r="CW90">
        <f t="shared" si="96"/>
        <v>3797939.6739130435</v>
      </c>
      <c r="CX90">
        <f t="shared" si="97"/>
        <v>3368445.9259259258</v>
      </c>
      <c r="CY90" s="2">
        <f t="shared" si="98"/>
        <v>1870597.0873786409</v>
      </c>
      <c r="CZ90">
        <f t="shared" si="99"/>
        <v>3800360.416666667</v>
      </c>
      <c r="DA90">
        <f t="shared" si="100"/>
        <v>17500134.199134197</v>
      </c>
      <c r="DB90" s="2">
        <f t="shared" si="101"/>
        <v>10452676</v>
      </c>
      <c r="DC90">
        <f t="shared" si="102"/>
        <v>5643514.8936170219</v>
      </c>
      <c r="DD90">
        <f t="shared" si="103"/>
        <v>5952491.3043478262</v>
      </c>
      <c r="DE90" s="2">
        <f t="shared" si="104"/>
        <v>5655561.1285266457</v>
      </c>
      <c r="DF90">
        <f t="shared" si="105"/>
        <v>5312378.1094527356</v>
      </c>
      <c r="DG90" s="3">
        <f t="shared" si="106"/>
        <v>10280866.817155756</v>
      </c>
      <c r="DH90" s="4">
        <f t="shared" si="107"/>
        <v>7729858.2677165354</v>
      </c>
      <c r="DI90" s="3">
        <f t="shared" si="108"/>
        <v>10108780.701754386</v>
      </c>
      <c r="DJ90" s="3">
        <f t="shared" si="109"/>
        <v>42231632.35294117</v>
      </c>
      <c r="DK90" s="4">
        <f t="shared" si="110"/>
        <v>11539076.363636363</v>
      </c>
      <c r="DL90" s="3">
        <f t="shared" si="111"/>
        <v>17974240.837696336</v>
      </c>
      <c r="DM90" s="3">
        <f t="shared" si="112"/>
        <v>10863962.962962963</v>
      </c>
      <c r="DN90" s="4">
        <f t="shared" si="113"/>
        <v>21465782.407407407</v>
      </c>
      <c r="DO90" s="3">
        <f t="shared" si="114"/>
        <v>10208936.305732485</v>
      </c>
      <c r="DP90" s="3">
        <f t="shared" si="115"/>
        <v>41719766.666666672</v>
      </c>
      <c r="DQ90" s="4">
        <f t="shared" si="116"/>
        <v>28442.055172413791</v>
      </c>
      <c r="DR90" s="3">
        <f t="shared" si="117"/>
        <v>15869956.521739131</v>
      </c>
      <c r="DS90" s="3">
        <f t="shared" si="118"/>
        <v>24691961.53846154</v>
      </c>
      <c r="DT90" s="4">
        <f t="shared" si="119"/>
        <v>33802135.135135137</v>
      </c>
      <c r="DU90" s="3">
        <f t="shared" si="120"/>
        <v>12566388.405797102</v>
      </c>
      <c r="DV90" s="3">
        <f t="shared" si="121"/>
        <v>12974657.534246575</v>
      </c>
      <c r="DW90" s="4">
        <f t="shared" si="122"/>
        <v>20538409.395973153</v>
      </c>
      <c r="DX90" s="3">
        <f t="shared" si="123"/>
        <v>17834929.460580915</v>
      </c>
      <c r="DY90" s="3">
        <f t="shared" si="124"/>
        <v>14439004.201680673</v>
      </c>
      <c r="DZ90" s="4">
        <f t="shared" si="125"/>
        <v>13168961.95652174</v>
      </c>
      <c r="EA90" s="3">
        <f t="shared" si="126"/>
        <v>11815255.474452553</v>
      </c>
      <c r="EB90" s="3">
        <f t="shared" si="127"/>
        <v>14207288.97338403</v>
      </c>
      <c r="EC90" s="4">
        <f t="shared" si="128"/>
        <v>12266544.959128065</v>
      </c>
      <c r="ED90" s="3">
        <f t="shared" si="129"/>
        <v>3164526.153846154</v>
      </c>
      <c r="EE90" s="3">
        <f t="shared" si="130"/>
        <v>5705340</v>
      </c>
      <c r="EF90" s="4">
        <f t="shared" si="131"/>
        <v>8736597.9381443299</v>
      </c>
      <c r="EG90" s="3">
        <f t="shared" si="132"/>
        <v>2949600</v>
      </c>
      <c r="EH90" s="3">
        <f t="shared" si="133"/>
        <v>5556047.6190476185</v>
      </c>
      <c r="EI90" s="4">
        <f t="shared" si="134"/>
        <v>2877969.5945945946</v>
      </c>
      <c r="EJ90" s="3">
        <f t="shared" si="135"/>
        <v>9452373.9130434785</v>
      </c>
      <c r="EK90" s="3">
        <f t="shared" si="136"/>
        <v>7866912.0234604096</v>
      </c>
      <c r="EL90" s="4">
        <f t="shared" si="137"/>
        <v>3657033.5570469801</v>
      </c>
      <c r="EM90" s="3">
        <f t="shared" si="138"/>
        <v>31958762.886597939</v>
      </c>
      <c r="EN90" s="3">
        <f t="shared" si="139"/>
        <v>26540284.360189576</v>
      </c>
      <c r="EO90" s="4">
        <f t="shared" si="140"/>
        <v>13911821.989528796</v>
      </c>
      <c r="EP90" s="3">
        <f t="shared" si="141"/>
        <v>26800000</v>
      </c>
      <c r="EQ90" s="3">
        <f t="shared" si="142"/>
        <v>27602905.569007266</v>
      </c>
      <c r="ER90" s="3">
        <f t="shared" si="143"/>
        <v>33906633.906633906</v>
      </c>
    </row>
    <row r="91" spans="1:148" x14ac:dyDescent="0.2">
      <c r="A91" s="5" t="s">
        <v>113</v>
      </c>
      <c r="B91" s="5">
        <v>46803.94</v>
      </c>
      <c r="C91">
        <v>120986.1</v>
      </c>
      <c r="D91" s="5">
        <v>81333.91</v>
      </c>
      <c r="E91" s="5">
        <v>31261.62</v>
      </c>
      <c r="F91" s="5">
        <v>4467.8230000000003</v>
      </c>
      <c r="G91" s="5">
        <v>13612.77</v>
      </c>
      <c r="H91" s="5">
        <v>26655.17</v>
      </c>
      <c r="I91">
        <v>18829.39</v>
      </c>
      <c r="J91" s="5">
        <v>62667.53</v>
      </c>
      <c r="K91" s="5">
        <v>46527.31</v>
      </c>
      <c r="L91" s="5">
        <v>38058.04</v>
      </c>
      <c r="M91" s="5">
        <v>55967.82</v>
      </c>
      <c r="N91">
        <v>60212.01</v>
      </c>
      <c r="O91">
        <v>82042.55</v>
      </c>
      <c r="P91" s="5">
        <v>57201.48</v>
      </c>
      <c r="Q91" s="5">
        <v>32614.95</v>
      </c>
      <c r="R91">
        <v>47647.56</v>
      </c>
      <c r="S91" s="5">
        <v>35383.879999999997</v>
      </c>
      <c r="T91">
        <v>238737.8</v>
      </c>
      <c r="U91" s="5">
        <v>153785.29999999999</v>
      </c>
      <c r="V91">
        <v>188944.6</v>
      </c>
      <c r="W91" s="5">
        <v>106663.7</v>
      </c>
      <c r="X91">
        <v>117368</v>
      </c>
      <c r="Y91" s="5">
        <v>144303.70000000001</v>
      </c>
      <c r="Z91">
        <v>139953.1</v>
      </c>
      <c r="AA91">
        <v>136106.79999999999</v>
      </c>
      <c r="AB91">
        <v>229500.3</v>
      </c>
      <c r="AC91" s="5">
        <v>121185.5</v>
      </c>
      <c r="AD91">
        <v>207943.6</v>
      </c>
      <c r="AE91">
        <v>230991.8</v>
      </c>
      <c r="AF91" s="5">
        <v>53415.31</v>
      </c>
      <c r="AG91">
        <v>151902.1</v>
      </c>
      <c r="AH91" s="5">
        <v>115530.7</v>
      </c>
      <c r="AI91" s="5">
        <v>22972.14</v>
      </c>
      <c r="AJ91">
        <v>49146.5</v>
      </c>
      <c r="AK91">
        <v>36884.199999999997</v>
      </c>
      <c r="AL91" s="5">
        <v>180791.3</v>
      </c>
      <c r="AM91" s="5">
        <v>111984.2</v>
      </c>
      <c r="AN91" s="5">
        <v>105115.6</v>
      </c>
      <c r="AO91" s="5">
        <v>51065.06</v>
      </c>
      <c r="AP91" s="5">
        <v>38155.57</v>
      </c>
      <c r="AQ91">
        <v>130361.2</v>
      </c>
      <c r="AR91">
        <v>21831.83</v>
      </c>
      <c r="AS91" s="5">
        <v>70087.350000000006</v>
      </c>
      <c r="AT91" s="5">
        <v>67332.91</v>
      </c>
      <c r="AU91">
        <v>92756.84</v>
      </c>
      <c r="AV91">
        <v>20926.72</v>
      </c>
      <c r="AW91">
        <v>71474.67</v>
      </c>
      <c r="AX91" s="5">
        <v>121141.1</v>
      </c>
      <c r="AY91" s="5">
        <v>133137.20000000001</v>
      </c>
      <c r="AZ91" s="5">
        <v>118998.8</v>
      </c>
      <c r="BA91" s="5">
        <v>92444.79</v>
      </c>
      <c r="BB91" s="5">
        <v>34552.94</v>
      </c>
      <c r="BC91">
        <v>53745.66</v>
      </c>
      <c r="BD91">
        <v>189710.9</v>
      </c>
      <c r="BE91" s="5">
        <v>255893.2</v>
      </c>
      <c r="BF91">
        <v>209804.4</v>
      </c>
      <c r="BG91">
        <v>66032.45</v>
      </c>
      <c r="BH91" s="5">
        <v>87209.51</v>
      </c>
      <c r="BI91">
        <v>148580.9</v>
      </c>
      <c r="BJ91" s="5">
        <v>93799.41</v>
      </c>
      <c r="BK91">
        <v>138339.5</v>
      </c>
      <c r="BL91">
        <v>203657.60000000001</v>
      </c>
      <c r="BM91">
        <v>71586.59</v>
      </c>
      <c r="BN91">
        <v>106668.8</v>
      </c>
      <c r="BO91">
        <v>130550.7</v>
      </c>
      <c r="BP91">
        <v>201199</v>
      </c>
      <c r="BQ91" s="5">
        <v>125540.6</v>
      </c>
      <c r="BR91">
        <v>93320.74</v>
      </c>
      <c r="BS91">
        <v>394509</v>
      </c>
      <c r="BT91">
        <v>265247</v>
      </c>
      <c r="BU91">
        <v>212877.6</v>
      </c>
      <c r="BX91" s="5" t="s">
        <v>113</v>
      </c>
      <c r="BY91">
        <f t="shared" si="72"/>
        <v>450037.88461538468</v>
      </c>
      <c r="BZ91">
        <f t="shared" si="73"/>
        <v>517034.61538461538</v>
      </c>
      <c r="CA91" s="2">
        <f t="shared" si="74"/>
        <v>593678.17518248176</v>
      </c>
      <c r="CB91">
        <f t="shared" si="75"/>
        <v>205668.55263157893</v>
      </c>
      <c r="CC91">
        <f t="shared" si="76"/>
        <v>28277.360759493673</v>
      </c>
      <c r="CD91" s="2">
        <f t="shared" si="77"/>
        <v>107187.1653543307</v>
      </c>
      <c r="CE91">
        <f t="shared" si="78"/>
        <v>280580.73684210522</v>
      </c>
      <c r="CF91">
        <f t="shared" si="79"/>
        <v>142646.89393939392</v>
      </c>
      <c r="CG91" s="2">
        <f t="shared" si="80"/>
        <v>426309.72789115645</v>
      </c>
      <c r="CH91">
        <f t="shared" si="81"/>
        <v>237384.23469387754</v>
      </c>
      <c r="CI91">
        <f t="shared" si="82"/>
        <v>292754.15384615381</v>
      </c>
      <c r="CJ91" s="2">
        <f t="shared" si="83"/>
        <v>396934.89361702133</v>
      </c>
      <c r="CK91">
        <f t="shared" si="84"/>
        <v>175034.91279069771</v>
      </c>
      <c r="CL91" s="3">
        <f t="shared" si="85"/>
        <v>341843.95833333337</v>
      </c>
      <c r="CM91" s="4">
        <f t="shared" si="86"/>
        <v>220855.13513513515</v>
      </c>
      <c r="CN91">
        <f t="shared" si="87"/>
        <v>143678.19383259912</v>
      </c>
      <c r="CO91" s="3">
        <f t="shared" si="88"/>
        <v>224752.64150943395</v>
      </c>
      <c r="CP91" s="4">
        <f t="shared" si="89"/>
        <v>142103.93574297187</v>
      </c>
      <c r="CQ91">
        <f t="shared" si="90"/>
        <v>775122.72727272729</v>
      </c>
      <c r="CR91" s="3">
        <f t="shared" si="91"/>
        <v>632861.31687242794</v>
      </c>
      <c r="CS91" s="4">
        <f t="shared" si="92"/>
        <v>651533.10344827594</v>
      </c>
      <c r="CT91">
        <f t="shared" si="93"/>
        <v>609506.85714285716</v>
      </c>
      <c r="CU91" s="3">
        <f t="shared" si="94"/>
        <v>514771.9298245614</v>
      </c>
      <c r="CV91" s="4">
        <f t="shared" si="95"/>
        <v>641349.77777777787</v>
      </c>
      <c r="CW91">
        <f t="shared" si="96"/>
        <v>760614.67391304357</v>
      </c>
      <c r="CX91">
        <f t="shared" si="97"/>
        <v>504099.25925925921</v>
      </c>
      <c r="CY91" s="2">
        <f t="shared" si="98"/>
        <v>557039.56310679612</v>
      </c>
      <c r="CZ91">
        <f t="shared" si="99"/>
        <v>504939.58333333337</v>
      </c>
      <c r="DA91">
        <f t="shared" si="100"/>
        <v>900188.74458874459</v>
      </c>
      <c r="DB91" s="2">
        <f t="shared" si="101"/>
        <v>923967.2</v>
      </c>
      <c r="DC91">
        <f t="shared" si="102"/>
        <v>227299.19148936169</v>
      </c>
      <c r="DD91">
        <f t="shared" si="103"/>
        <v>330221.95652173914</v>
      </c>
      <c r="DE91" s="2">
        <f t="shared" si="104"/>
        <v>362165.20376175549</v>
      </c>
      <c r="DF91">
        <f t="shared" si="105"/>
        <v>57144.626865671635</v>
      </c>
      <c r="DG91" s="3">
        <f t="shared" si="106"/>
        <v>110940.18058690745</v>
      </c>
      <c r="DH91" s="4">
        <f t="shared" si="107"/>
        <v>96808.923884514428</v>
      </c>
      <c r="DI91" s="3">
        <f t="shared" si="108"/>
        <v>792944.29824561393</v>
      </c>
      <c r="DJ91" s="3">
        <f t="shared" si="109"/>
        <v>823413.23529411759</v>
      </c>
      <c r="DK91" s="4">
        <f t="shared" si="110"/>
        <v>382238.54545454547</v>
      </c>
      <c r="DL91" s="3">
        <f t="shared" si="111"/>
        <v>267356.33507853403</v>
      </c>
      <c r="DM91" s="3">
        <f t="shared" si="112"/>
        <v>201881.32275132276</v>
      </c>
      <c r="DN91" s="4">
        <f t="shared" si="113"/>
        <v>603524.07407407404</v>
      </c>
      <c r="DO91" s="3">
        <f t="shared" si="114"/>
        <v>139056.24203821656</v>
      </c>
      <c r="DP91" s="3">
        <f t="shared" si="115"/>
        <v>389374.16666666669</v>
      </c>
      <c r="DQ91" s="4">
        <f t="shared" si="116"/>
        <v>464.36489655172414</v>
      </c>
      <c r="DR91" s="3">
        <f t="shared" si="117"/>
        <v>1008226.5217391304</v>
      </c>
      <c r="DS91" s="3">
        <f t="shared" si="118"/>
        <v>268291.28205128206</v>
      </c>
      <c r="DT91" s="4">
        <f t="shared" si="119"/>
        <v>482936.95945945947</v>
      </c>
      <c r="DU91" s="3">
        <f t="shared" si="120"/>
        <v>351133.62318840582</v>
      </c>
      <c r="DV91" s="3">
        <f t="shared" si="121"/>
        <v>364759.45205479459</v>
      </c>
      <c r="DW91" s="4">
        <f t="shared" si="122"/>
        <v>399324.83221476513</v>
      </c>
      <c r="DX91" s="3">
        <f t="shared" si="123"/>
        <v>383588.34024896263</v>
      </c>
      <c r="DY91" s="3">
        <f t="shared" si="124"/>
        <v>145180.42016806724</v>
      </c>
      <c r="DZ91" s="4">
        <f t="shared" si="125"/>
        <v>292095.97826086957</v>
      </c>
      <c r="EA91" s="3">
        <f t="shared" si="126"/>
        <v>692375.54744525545</v>
      </c>
      <c r="EB91" s="3">
        <f t="shared" si="127"/>
        <v>972977.94676806079</v>
      </c>
      <c r="EC91" s="4">
        <f t="shared" si="128"/>
        <v>571674.11444141692</v>
      </c>
      <c r="ED91" s="3">
        <f t="shared" si="129"/>
        <v>253970.96153846153</v>
      </c>
      <c r="EE91" s="3">
        <f t="shared" si="130"/>
        <v>436047.54999999993</v>
      </c>
      <c r="EF91" s="4">
        <f t="shared" si="131"/>
        <v>510587.28522336768</v>
      </c>
      <c r="EG91" s="3">
        <f t="shared" si="132"/>
        <v>321230.85616438359</v>
      </c>
      <c r="EH91" s="3">
        <f t="shared" si="133"/>
        <v>506738.09523809521</v>
      </c>
      <c r="EI91" s="4">
        <f t="shared" si="134"/>
        <v>688032.43243243254</v>
      </c>
      <c r="EJ91" s="3">
        <f t="shared" si="135"/>
        <v>311246.04347826086</v>
      </c>
      <c r="EK91" s="3">
        <f t="shared" si="136"/>
        <v>312811.73020527855</v>
      </c>
      <c r="EL91" s="4">
        <f t="shared" si="137"/>
        <v>438089.59731543623</v>
      </c>
      <c r="EM91" s="3">
        <f t="shared" si="138"/>
        <v>414843.29896907217</v>
      </c>
      <c r="EN91" s="3">
        <f t="shared" si="139"/>
        <v>297489.57345971564</v>
      </c>
      <c r="EO91" s="4">
        <f t="shared" si="140"/>
        <v>244295.13089005236</v>
      </c>
      <c r="EP91" s="3">
        <f t="shared" si="141"/>
        <v>789018</v>
      </c>
      <c r="EQ91" s="3">
        <f t="shared" si="142"/>
        <v>642244.55205811141</v>
      </c>
      <c r="ER91" s="3">
        <f t="shared" si="143"/>
        <v>523040.78624078631</v>
      </c>
    </row>
    <row r="92" spans="1:148" x14ac:dyDescent="0.2">
      <c r="A92" t="s">
        <v>114</v>
      </c>
      <c r="B92">
        <v>500638.6</v>
      </c>
      <c r="C92">
        <v>1155787</v>
      </c>
      <c r="D92">
        <v>1015827</v>
      </c>
      <c r="E92">
        <v>1115955</v>
      </c>
      <c r="F92">
        <v>887665.9</v>
      </c>
      <c r="G92">
        <v>662796.6</v>
      </c>
      <c r="H92">
        <v>811001.6</v>
      </c>
      <c r="I92">
        <v>694344.8</v>
      </c>
      <c r="J92">
        <v>1563047</v>
      </c>
      <c r="K92">
        <v>1348151</v>
      </c>
      <c r="L92">
        <v>1591053</v>
      </c>
      <c r="M92">
        <v>1659635</v>
      </c>
      <c r="N92">
        <v>553675.9</v>
      </c>
      <c r="O92">
        <v>721057.5</v>
      </c>
      <c r="P92">
        <v>837819.3</v>
      </c>
      <c r="Q92">
        <v>658035.5</v>
      </c>
      <c r="R92">
        <v>754297.3</v>
      </c>
      <c r="S92">
        <v>553687.19999999995</v>
      </c>
      <c r="T92">
        <v>2202295</v>
      </c>
      <c r="U92">
        <v>2372536</v>
      </c>
      <c r="V92">
        <v>3070319</v>
      </c>
      <c r="W92">
        <v>1918277</v>
      </c>
      <c r="X92">
        <v>1932088</v>
      </c>
      <c r="Y92">
        <v>2004491</v>
      </c>
      <c r="Z92">
        <v>3023432</v>
      </c>
      <c r="AA92">
        <v>2432855</v>
      </c>
      <c r="AB92">
        <v>1878282</v>
      </c>
      <c r="AC92">
        <v>1567806</v>
      </c>
      <c r="AD92">
        <v>1690883</v>
      </c>
      <c r="AE92">
        <v>1960076</v>
      </c>
      <c r="AF92">
        <v>2416934</v>
      </c>
      <c r="AG92">
        <v>2062061</v>
      </c>
      <c r="AH92">
        <v>2013308</v>
      </c>
      <c r="AI92">
        <v>3275548</v>
      </c>
      <c r="AJ92">
        <v>3973494</v>
      </c>
      <c r="AK92">
        <v>4492162</v>
      </c>
      <c r="AL92">
        <v>1003706</v>
      </c>
      <c r="AM92">
        <v>793323.7</v>
      </c>
      <c r="AN92">
        <v>582872.6</v>
      </c>
      <c r="AO92">
        <v>846817.2</v>
      </c>
      <c r="AP92">
        <v>577082.5</v>
      </c>
      <c r="AQ92">
        <v>1800023</v>
      </c>
      <c r="AR92">
        <v>992348.5</v>
      </c>
      <c r="AS92">
        <v>1264831</v>
      </c>
      <c r="AT92">
        <v>763228.8</v>
      </c>
      <c r="AU92">
        <v>1469218</v>
      </c>
      <c r="AV92">
        <v>1565597</v>
      </c>
      <c r="AW92">
        <v>1263421</v>
      </c>
      <c r="AX92">
        <v>843279.7</v>
      </c>
      <c r="AY92">
        <v>915360.7</v>
      </c>
      <c r="AZ92">
        <v>1464904</v>
      </c>
      <c r="BA92">
        <v>379617.8</v>
      </c>
      <c r="BB92">
        <v>1448925</v>
      </c>
      <c r="BC92">
        <v>304271.5</v>
      </c>
      <c r="BD92">
        <v>2124694</v>
      </c>
      <c r="BE92">
        <v>1336655</v>
      </c>
      <c r="BF92">
        <v>1273895</v>
      </c>
      <c r="BG92">
        <v>1855168</v>
      </c>
      <c r="BH92">
        <v>1148577</v>
      </c>
      <c r="BI92">
        <v>1547001</v>
      </c>
      <c r="BJ92">
        <v>2242632</v>
      </c>
      <c r="BK92">
        <v>5270314</v>
      </c>
      <c r="BL92">
        <v>1600736</v>
      </c>
      <c r="BM92">
        <v>552589.4</v>
      </c>
      <c r="BN92">
        <v>1833561</v>
      </c>
      <c r="BO92">
        <v>1175421</v>
      </c>
      <c r="BP92">
        <v>3297327</v>
      </c>
      <c r="BQ92">
        <v>4055863</v>
      </c>
      <c r="BR92">
        <v>2658244</v>
      </c>
      <c r="BS92">
        <v>2024798</v>
      </c>
      <c r="BT92">
        <v>3449595</v>
      </c>
      <c r="BU92">
        <v>2117027</v>
      </c>
      <c r="BX92" t="s">
        <v>114</v>
      </c>
      <c r="BY92">
        <f t="shared" si="72"/>
        <v>4813832.692307692</v>
      </c>
      <c r="BZ92">
        <f t="shared" si="73"/>
        <v>4939260.6837606831</v>
      </c>
      <c r="CA92" s="2">
        <f t="shared" si="74"/>
        <v>7414795.6204379555</v>
      </c>
      <c r="CB92">
        <f t="shared" si="75"/>
        <v>7341809.2105263164</v>
      </c>
      <c r="CC92">
        <f t="shared" si="76"/>
        <v>5618138.6075949371</v>
      </c>
      <c r="CD92" s="2">
        <f t="shared" si="77"/>
        <v>5218870.8661417319</v>
      </c>
      <c r="CE92">
        <f t="shared" si="78"/>
        <v>8536858.9473684207</v>
      </c>
      <c r="CF92">
        <f t="shared" si="79"/>
        <v>5260187.8787878789</v>
      </c>
      <c r="CG92" s="2">
        <f t="shared" si="80"/>
        <v>10632972.789115647</v>
      </c>
      <c r="CH92">
        <f t="shared" si="81"/>
        <v>6878321.4285714282</v>
      </c>
      <c r="CI92">
        <f t="shared" si="82"/>
        <v>12238869.23076923</v>
      </c>
      <c r="CJ92" s="2">
        <f t="shared" si="83"/>
        <v>11770460.992907802</v>
      </c>
      <c r="CK92">
        <f t="shared" si="84"/>
        <v>1609522.9651162792</v>
      </c>
      <c r="CL92" s="3">
        <f t="shared" si="85"/>
        <v>3004406.25</v>
      </c>
      <c r="CM92" s="4">
        <f t="shared" si="86"/>
        <v>3234823.5521235522</v>
      </c>
      <c r="CN92">
        <f t="shared" si="87"/>
        <v>2898834.8017621143</v>
      </c>
      <c r="CO92" s="3">
        <f t="shared" si="88"/>
        <v>3558006.1320754718</v>
      </c>
      <c r="CP92" s="4">
        <f t="shared" si="89"/>
        <v>2223643.3734939755</v>
      </c>
      <c r="CQ92">
        <f t="shared" si="90"/>
        <v>7150308.4415584421</v>
      </c>
      <c r="CR92" s="3">
        <f t="shared" si="91"/>
        <v>9763522.6337448563</v>
      </c>
      <c r="CS92" s="4">
        <f t="shared" si="92"/>
        <v>10587306.896551725</v>
      </c>
      <c r="CT92">
        <f t="shared" si="93"/>
        <v>10961582.857142858</v>
      </c>
      <c r="CU92" s="3">
        <f t="shared" si="94"/>
        <v>8474070.1754385959</v>
      </c>
      <c r="CV92" s="4">
        <f t="shared" si="95"/>
        <v>8908848.8888888881</v>
      </c>
      <c r="CW92">
        <f t="shared" si="96"/>
        <v>16431695.652173914</v>
      </c>
      <c r="CX92">
        <f t="shared" si="97"/>
        <v>9010574.0740740728</v>
      </c>
      <c r="CY92" s="2">
        <f t="shared" si="98"/>
        <v>4558936.8932038834</v>
      </c>
      <c r="CZ92">
        <f t="shared" si="99"/>
        <v>6532525</v>
      </c>
      <c r="DA92">
        <f t="shared" si="100"/>
        <v>7319839.8268398261</v>
      </c>
      <c r="DB92" s="2">
        <f t="shared" si="101"/>
        <v>7840304</v>
      </c>
      <c r="DC92">
        <f t="shared" si="102"/>
        <v>10284825.531914894</v>
      </c>
      <c r="DD92">
        <f t="shared" si="103"/>
        <v>4482741.3043478262</v>
      </c>
      <c r="DE92" s="2">
        <f t="shared" si="104"/>
        <v>6311310.3448275859</v>
      </c>
      <c r="DF92">
        <f t="shared" si="105"/>
        <v>8148129.3532338301</v>
      </c>
      <c r="DG92" s="3">
        <f t="shared" si="106"/>
        <v>8969512.4153498877</v>
      </c>
      <c r="DH92" s="4">
        <f t="shared" si="107"/>
        <v>11790451.443569554</v>
      </c>
      <c r="DI92" s="3">
        <f t="shared" si="108"/>
        <v>4402219.2982456135</v>
      </c>
      <c r="DJ92" s="3">
        <f t="shared" si="109"/>
        <v>5833262.4999999991</v>
      </c>
      <c r="DK92" s="4">
        <f t="shared" si="110"/>
        <v>2119536.7272727271</v>
      </c>
      <c r="DL92" s="3">
        <f t="shared" si="111"/>
        <v>4433597.9057591623</v>
      </c>
      <c r="DM92" s="3">
        <f t="shared" si="112"/>
        <v>3053346.5608465606</v>
      </c>
      <c r="DN92" s="4">
        <f t="shared" si="113"/>
        <v>8333439.8148148153</v>
      </c>
      <c r="DO92" s="3">
        <f t="shared" si="114"/>
        <v>6320691.0828025481</v>
      </c>
      <c r="DP92" s="3">
        <f t="shared" si="115"/>
        <v>7026838.888888889</v>
      </c>
      <c r="DQ92" s="4">
        <f t="shared" si="116"/>
        <v>5263.6468965517242</v>
      </c>
      <c r="DR92" s="3">
        <f t="shared" si="117"/>
        <v>15969760.869565217</v>
      </c>
      <c r="DS92" s="3">
        <f t="shared" si="118"/>
        <v>20071756.410256412</v>
      </c>
      <c r="DT92" s="4">
        <f t="shared" si="119"/>
        <v>8536628.3783783782</v>
      </c>
      <c r="DU92" s="3">
        <f t="shared" si="120"/>
        <v>2444288.9855072466</v>
      </c>
      <c r="DV92" s="3">
        <f t="shared" si="121"/>
        <v>2507837.5342465751</v>
      </c>
      <c r="DW92" s="4">
        <f t="shared" si="122"/>
        <v>4915785.234899329</v>
      </c>
      <c r="DX92" s="3">
        <f t="shared" si="123"/>
        <v>1575177.5933609959</v>
      </c>
      <c r="DY92" s="3">
        <f t="shared" si="124"/>
        <v>6087920.1680672271</v>
      </c>
      <c r="DZ92" s="4">
        <f t="shared" si="125"/>
        <v>1653649.4565217393</v>
      </c>
      <c r="EA92" s="3">
        <f t="shared" si="126"/>
        <v>7754357.6642335756</v>
      </c>
      <c r="EB92" s="3">
        <f t="shared" si="127"/>
        <v>5082338.4030418247</v>
      </c>
      <c r="EC92" s="4">
        <f t="shared" si="128"/>
        <v>3471103.5422343323</v>
      </c>
      <c r="ED92" s="3">
        <f t="shared" si="129"/>
        <v>7135261.538461538</v>
      </c>
      <c r="EE92" s="3">
        <f t="shared" si="130"/>
        <v>5742885</v>
      </c>
      <c r="EF92" s="4">
        <f t="shared" si="131"/>
        <v>5316154.6391752576</v>
      </c>
      <c r="EG92" s="3">
        <f t="shared" si="132"/>
        <v>7680246.5753424661</v>
      </c>
      <c r="EH92" s="3">
        <f t="shared" si="133"/>
        <v>19305179.487179484</v>
      </c>
      <c r="EI92" s="4">
        <f t="shared" si="134"/>
        <v>5407891.8918918921</v>
      </c>
      <c r="EJ92" s="3">
        <f t="shared" si="135"/>
        <v>2402562.6086956523</v>
      </c>
      <c r="EK92" s="3">
        <f t="shared" si="136"/>
        <v>5377011.7302052779</v>
      </c>
      <c r="EL92" s="4">
        <f t="shared" si="137"/>
        <v>3944365.7718120809</v>
      </c>
      <c r="EM92" s="3">
        <f t="shared" si="138"/>
        <v>6798612.3711340204</v>
      </c>
      <c r="EN92" s="3">
        <f t="shared" si="139"/>
        <v>9611049.7630331758</v>
      </c>
      <c r="EO92" s="4">
        <f t="shared" si="140"/>
        <v>6958753.9267015709</v>
      </c>
      <c r="EP92" s="3">
        <f t="shared" si="141"/>
        <v>4049596</v>
      </c>
      <c r="EQ92" s="3">
        <f t="shared" si="142"/>
        <v>8352530.2663438264</v>
      </c>
      <c r="ER92" s="3">
        <f t="shared" si="143"/>
        <v>5201540.5405405406</v>
      </c>
    </row>
    <row r="93" spans="1:148" x14ac:dyDescent="0.2">
      <c r="A93" t="s">
        <v>115</v>
      </c>
      <c r="B93">
        <v>184982.1</v>
      </c>
      <c r="C93">
        <v>575956.30000000005</v>
      </c>
      <c r="D93">
        <v>361137.9</v>
      </c>
      <c r="E93">
        <v>487956.6</v>
      </c>
      <c r="F93">
        <v>492592.9</v>
      </c>
      <c r="G93">
        <v>325484.3</v>
      </c>
      <c r="H93">
        <v>197906.5</v>
      </c>
      <c r="I93">
        <v>239530.1</v>
      </c>
      <c r="J93">
        <v>419533.5</v>
      </c>
      <c r="K93">
        <v>516084.8</v>
      </c>
      <c r="L93">
        <v>269706</v>
      </c>
      <c r="M93">
        <v>285987.7</v>
      </c>
      <c r="N93">
        <v>741671.7</v>
      </c>
      <c r="O93">
        <v>632320.1</v>
      </c>
      <c r="P93">
        <v>774145.8</v>
      </c>
      <c r="Q93">
        <v>529076</v>
      </c>
      <c r="R93">
        <v>335139.20000000001</v>
      </c>
      <c r="S93">
        <v>386980</v>
      </c>
      <c r="T93">
        <v>788645.3</v>
      </c>
      <c r="U93">
        <v>945380.2</v>
      </c>
      <c r="V93">
        <v>891061.9</v>
      </c>
      <c r="W93">
        <v>885122.2</v>
      </c>
      <c r="X93">
        <v>1425250</v>
      </c>
      <c r="Y93">
        <v>1193469</v>
      </c>
      <c r="Z93">
        <v>1367440</v>
      </c>
      <c r="AA93">
        <v>1676984</v>
      </c>
      <c r="AB93">
        <v>1399201</v>
      </c>
      <c r="AC93">
        <v>919624</v>
      </c>
      <c r="AD93">
        <v>1047845</v>
      </c>
      <c r="AE93">
        <v>1040439</v>
      </c>
      <c r="AF93">
        <v>610288.1</v>
      </c>
      <c r="AG93">
        <v>901590.3</v>
      </c>
      <c r="AH93">
        <v>858986.9</v>
      </c>
      <c r="AI93">
        <v>1062537</v>
      </c>
      <c r="AJ93">
        <v>1262721</v>
      </c>
      <c r="AK93">
        <v>1044691</v>
      </c>
      <c r="AL93">
        <v>390958.1</v>
      </c>
      <c r="AM93">
        <v>743260</v>
      </c>
      <c r="AN93">
        <v>465923.8</v>
      </c>
      <c r="AO93">
        <v>329668.09999999998</v>
      </c>
      <c r="AP93">
        <v>279243.2</v>
      </c>
      <c r="AQ93">
        <v>642599.6</v>
      </c>
      <c r="AR93">
        <v>330268.5</v>
      </c>
      <c r="AS93">
        <v>356176.8</v>
      </c>
      <c r="AT93">
        <v>298529.5</v>
      </c>
      <c r="AU93">
        <v>380569.59999999998</v>
      </c>
      <c r="AV93">
        <v>380761.4</v>
      </c>
      <c r="AW93">
        <v>344747.7</v>
      </c>
      <c r="AX93">
        <v>570129.80000000005</v>
      </c>
      <c r="AY93">
        <v>423343.7</v>
      </c>
      <c r="AZ93">
        <v>519449.5</v>
      </c>
      <c r="BA93">
        <v>530007.6</v>
      </c>
      <c r="BB93">
        <v>526819.80000000005</v>
      </c>
      <c r="BC93">
        <v>389162.2</v>
      </c>
      <c r="BD93">
        <v>949025.1</v>
      </c>
      <c r="BE93">
        <v>494618.2</v>
      </c>
      <c r="BF93">
        <v>924758.5</v>
      </c>
      <c r="BG93">
        <v>921772.5</v>
      </c>
      <c r="BH93">
        <v>873042.2</v>
      </c>
      <c r="BI93">
        <v>1318182</v>
      </c>
      <c r="BJ93">
        <v>1102012</v>
      </c>
      <c r="BK93">
        <v>1317291</v>
      </c>
      <c r="BL93">
        <v>1144110</v>
      </c>
      <c r="BM93">
        <v>310601.40000000002</v>
      </c>
      <c r="BN93">
        <v>461630.1</v>
      </c>
      <c r="BO93">
        <v>556004.69999999995</v>
      </c>
      <c r="BP93">
        <v>1022834</v>
      </c>
      <c r="BQ93">
        <v>1137370</v>
      </c>
      <c r="BR93">
        <v>1188631</v>
      </c>
      <c r="BS93">
        <v>1230578</v>
      </c>
      <c r="BT93">
        <v>1394892</v>
      </c>
      <c r="BU93">
        <v>1142342</v>
      </c>
      <c r="BX93" t="s">
        <v>115</v>
      </c>
      <c r="BY93">
        <f t="shared" si="72"/>
        <v>1778674.0384615385</v>
      </c>
      <c r="BZ93">
        <f t="shared" si="73"/>
        <v>2461351.7094017095</v>
      </c>
      <c r="CA93" s="2">
        <f t="shared" si="74"/>
        <v>2636043.0656934306</v>
      </c>
      <c r="CB93">
        <f t="shared" si="75"/>
        <v>3210240.789473684</v>
      </c>
      <c r="CC93">
        <f t="shared" si="76"/>
        <v>3117676.5822784812</v>
      </c>
      <c r="CD93" s="2">
        <f t="shared" si="77"/>
        <v>2562868.5039370079</v>
      </c>
      <c r="CE93">
        <f t="shared" si="78"/>
        <v>2083226.3157894737</v>
      </c>
      <c r="CF93">
        <f t="shared" si="79"/>
        <v>1814621.9696969697</v>
      </c>
      <c r="CG93" s="2">
        <f t="shared" si="80"/>
        <v>2853969.387755102</v>
      </c>
      <c r="CH93">
        <f t="shared" si="81"/>
        <v>2633085.7142857141</v>
      </c>
      <c r="CI93">
        <f t="shared" si="82"/>
        <v>2074661.5384615385</v>
      </c>
      <c r="CJ93" s="2">
        <f t="shared" si="83"/>
        <v>2028281.5602836881</v>
      </c>
      <c r="CK93">
        <f t="shared" si="84"/>
        <v>2156022.3837209302</v>
      </c>
      <c r="CL93" s="3">
        <f t="shared" si="85"/>
        <v>2634667.0833333335</v>
      </c>
      <c r="CM93" s="4">
        <f t="shared" si="86"/>
        <v>2988979.9227799228</v>
      </c>
      <c r="CN93">
        <f t="shared" si="87"/>
        <v>2330731.2775330395</v>
      </c>
      <c r="CO93" s="3">
        <f t="shared" si="88"/>
        <v>1580845.283018868</v>
      </c>
      <c r="CP93" s="4">
        <f t="shared" si="89"/>
        <v>1554136.5461847389</v>
      </c>
      <c r="CQ93">
        <f t="shared" si="90"/>
        <v>2560536.6883116886</v>
      </c>
      <c r="CR93" s="3">
        <f t="shared" si="91"/>
        <v>3890453.4979423867</v>
      </c>
      <c r="CS93" s="4">
        <f t="shared" si="92"/>
        <v>3072627.2413793108</v>
      </c>
      <c r="CT93">
        <f t="shared" si="93"/>
        <v>5057841.1428571427</v>
      </c>
      <c r="CU93" s="3">
        <f t="shared" si="94"/>
        <v>6251096.4912280701</v>
      </c>
      <c r="CV93" s="4">
        <f t="shared" si="95"/>
        <v>5304306.666666667</v>
      </c>
      <c r="CW93">
        <f t="shared" si="96"/>
        <v>7431739.1304347832</v>
      </c>
      <c r="CX93">
        <f t="shared" si="97"/>
        <v>6211051.8518518517</v>
      </c>
      <c r="CY93" s="2">
        <f t="shared" si="98"/>
        <v>3396118.9320388352</v>
      </c>
      <c r="CZ93">
        <f t="shared" si="99"/>
        <v>3831766.666666667</v>
      </c>
      <c r="DA93">
        <f t="shared" si="100"/>
        <v>4536125.5411255406</v>
      </c>
      <c r="DB93" s="2">
        <f t="shared" si="101"/>
        <v>4161756</v>
      </c>
      <c r="DC93">
        <f t="shared" si="102"/>
        <v>2596970.6382978726</v>
      </c>
      <c r="DD93">
        <f t="shared" si="103"/>
        <v>1959978.9130434783</v>
      </c>
      <c r="DE93" s="2">
        <f t="shared" si="104"/>
        <v>2692748.9028213168</v>
      </c>
      <c r="DF93">
        <f t="shared" si="105"/>
        <v>2643126.8656716417</v>
      </c>
      <c r="DG93" s="3">
        <f t="shared" si="106"/>
        <v>2850386.0045146728</v>
      </c>
      <c r="DH93" s="4">
        <f t="shared" si="107"/>
        <v>2741971.1286089239</v>
      </c>
      <c r="DI93" s="3">
        <f t="shared" si="108"/>
        <v>1714728.5087719297</v>
      </c>
      <c r="DJ93" s="3">
        <f t="shared" si="109"/>
        <v>5465147.0588235287</v>
      </c>
      <c r="DK93" s="4">
        <f t="shared" si="110"/>
        <v>1694268.3636363635</v>
      </c>
      <c r="DL93" s="3">
        <f t="shared" si="111"/>
        <v>1726010.9947643979</v>
      </c>
      <c r="DM93" s="3">
        <f t="shared" si="112"/>
        <v>1477477.2486772488</v>
      </c>
      <c r="DN93" s="4">
        <f t="shared" si="113"/>
        <v>2974998.1481481479</v>
      </c>
      <c r="DO93" s="3">
        <f t="shared" si="114"/>
        <v>2103621.0191082801</v>
      </c>
      <c r="DP93" s="3">
        <f t="shared" si="115"/>
        <v>1978760</v>
      </c>
      <c r="DQ93" s="4">
        <f t="shared" si="116"/>
        <v>2058.8241379310343</v>
      </c>
      <c r="DR93" s="3">
        <f t="shared" si="117"/>
        <v>4136626.0869565215</v>
      </c>
      <c r="DS93" s="3">
        <f t="shared" si="118"/>
        <v>4881556.4102564109</v>
      </c>
      <c r="DT93" s="4">
        <f t="shared" si="119"/>
        <v>2329376.3513513515</v>
      </c>
      <c r="DU93" s="3">
        <f t="shared" si="120"/>
        <v>1652550.1449275366</v>
      </c>
      <c r="DV93" s="3">
        <f t="shared" si="121"/>
        <v>1159845.7534246575</v>
      </c>
      <c r="DW93" s="4">
        <f t="shared" si="122"/>
        <v>1743119.1275167787</v>
      </c>
      <c r="DX93" s="3">
        <f t="shared" si="123"/>
        <v>2199201.6597510371</v>
      </c>
      <c r="DY93" s="3">
        <f t="shared" si="124"/>
        <v>2213528.5714285718</v>
      </c>
      <c r="DZ93" s="4">
        <f t="shared" si="125"/>
        <v>2115011.9565217393</v>
      </c>
      <c r="EA93" s="3">
        <f t="shared" si="126"/>
        <v>3463595.2554744524</v>
      </c>
      <c r="EB93" s="3">
        <f t="shared" si="127"/>
        <v>1880677.5665399239</v>
      </c>
      <c r="EC93" s="4">
        <f t="shared" si="128"/>
        <v>2519777.9291553134</v>
      </c>
      <c r="ED93" s="3">
        <f t="shared" si="129"/>
        <v>3545278.846153846</v>
      </c>
      <c r="EE93" s="3">
        <f t="shared" si="130"/>
        <v>4365210.9999999991</v>
      </c>
      <c r="EF93" s="4">
        <f t="shared" si="131"/>
        <v>4529835.051546392</v>
      </c>
      <c r="EG93" s="3">
        <f t="shared" si="132"/>
        <v>3774013.6986301374</v>
      </c>
      <c r="EH93" s="3">
        <f t="shared" si="133"/>
        <v>4825241.7582417578</v>
      </c>
      <c r="EI93" s="4">
        <f t="shared" si="134"/>
        <v>3865236.4864864866</v>
      </c>
      <c r="EJ93" s="3">
        <f t="shared" si="135"/>
        <v>1350440.8695652175</v>
      </c>
      <c r="EK93" s="3">
        <f t="shared" si="136"/>
        <v>1353753.9589442813</v>
      </c>
      <c r="EL93" s="4">
        <f t="shared" si="137"/>
        <v>1865787.5838926174</v>
      </c>
      <c r="EM93" s="3">
        <f t="shared" si="138"/>
        <v>2108936.0824742271</v>
      </c>
      <c r="EN93" s="3">
        <f t="shared" si="139"/>
        <v>2695189.5734597156</v>
      </c>
      <c r="EO93" s="4">
        <f t="shared" si="140"/>
        <v>3111599.4764397903</v>
      </c>
      <c r="EP93" s="3">
        <f t="shared" si="141"/>
        <v>2461156</v>
      </c>
      <c r="EQ93" s="3">
        <f t="shared" si="142"/>
        <v>3377462.4697336564</v>
      </c>
      <c r="ER93" s="3">
        <f t="shared" si="143"/>
        <v>2806737.1007371009</v>
      </c>
    </row>
    <row r="94" spans="1:148" x14ac:dyDescent="0.2">
      <c r="A94" t="s">
        <v>116</v>
      </c>
      <c r="B94">
        <v>818134.1</v>
      </c>
      <c r="C94">
        <v>2308001</v>
      </c>
      <c r="D94">
        <v>842984.6</v>
      </c>
      <c r="E94">
        <v>1717742</v>
      </c>
      <c r="F94">
        <v>3164753</v>
      </c>
      <c r="G94">
        <v>1273566</v>
      </c>
      <c r="H94">
        <v>501328.5</v>
      </c>
      <c r="I94">
        <v>728247.5</v>
      </c>
      <c r="J94">
        <v>1252549</v>
      </c>
      <c r="K94">
        <v>666359.4</v>
      </c>
      <c r="L94">
        <v>922056.6</v>
      </c>
      <c r="M94">
        <v>795921.9</v>
      </c>
      <c r="N94">
        <v>386018.5</v>
      </c>
      <c r="O94">
        <v>1300180</v>
      </c>
      <c r="P94">
        <v>1193164</v>
      </c>
      <c r="Q94">
        <v>912236.7</v>
      </c>
      <c r="R94">
        <v>307658.5</v>
      </c>
      <c r="S94">
        <v>668679.80000000005</v>
      </c>
      <c r="T94">
        <v>928683.5</v>
      </c>
      <c r="U94">
        <v>929237.7</v>
      </c>
      <c r="V94">
        <v>869416.3</v>
      </c>
      <c r="W94">
        <v>755002.5</v>
      </c>
      <c r="X94">
        <v>534094.80000000005</v>
      </c>
      <c r="Y94">
        <v>1006378</v>
      </c>
      <c r="Z94">
        <v>786463.4</v>
      </c>
      <c r="AA94">
        <v>1415338</v>
      </c>
      <c r="AB94">
        <v>541260.6</v>
      </c>
      <c r="AC94">
        <v>771821.5</v>
      </c>
      <c r="AD94">
        <v>1270846</v>
      </c>
      <c r="AE94">
        <v>1491371</v>
      </c>
      <c r="AF94">
        <v>911910.3</v>
      </c>
      <c r="AG94">
        <v>714402</v>
      </c>
      <c r="AH94">
        <v>432477.2</v>
      </c>
      <c r="AI94">
        <v>499177.7</v>
      </c>
      <c r="AJ94">
        <v>1096449</v>
      </c>
      <c r="AK94">
        <v>1006240</v>
      </c>
      <c r="AL94">
        <v>178878.4</v>
      </c>
      <c r="AM94">
        <v>695902.6</v>
      </c>
      <c r="AN94">
        <v>1303838</v>
      </c>
      <c r="AO94">
        <v>562506.80000000005</v>
      </c>
      <c r="AP94">
        <v>466935.1</v>
      </c>
      <c r="AQ94">
        <v>707951</v>
      </c>
      <c r="AR94">
        <v>730857.8</v>
      </c>
      <c r="AS94">
        <v>536701.69999999995</v>
      </c>
      <c r="AT94">
        <v>356888.7</v>
      </c>
      <c r="AU94">
        <v>315950.90000000002</v>
      </c>
      <c r="AV94">
        <v>841509.2</v>
      </c>
      <c r="AW94">
        <v>437411.9</v>
      </c>
      <c r="AX94">
        <v>365347.8</v>
      </c>
      <c r="AY94">
        <v>277747.7</v>
      </c>
      <c r="AZ94">
        <v>509115.4</v>
      </c>
      <c r="BA94">
        <v>403081.2</v>
      </c>
      <c r="BB94">
        <v>822641.5</v>
      </c>
      <c r="BC94">
        <v>191890.2</v>
      </c>
      <c r="BD94">
        <v>440735.9</v>
      </c>
      <c r="BE94">
        <v>622022.1</v>
      </c>
      <c r="BF94">
        <v>607365.19999999995</v>
      </c>
      <c r="BG94">
        <v>411375.7</v>
      </c>
      <c r="BH94">
        <v>481898.1</v>
      </c>
      <c r="BI94">
        <v>298697.8</v>
      </c>
      <c r="BJ94">
        <v>1092841</v>
      </c>
      <c r="BK94">
        <v>858563.5</v>
      </c>
      <c r="BL94">
        <v>599679.9</v>
      </c>
      <c r="BM94">
        <v>226741.5</v>
      </c>
      <c r="BN94">
        <v>808812.8</v>
      </c>
      <c r="BO94">
        <v>336035.2</v>
      </c>
      <c r="BP94">
        <v>1339920</v>
      </c>
      <c r="BQ94">
        <v>1485211</v>
      </c>
      <c r="BR94">
        <v>1325114</v>
      </c>
      <c r="BS94">
        <v>833888.2</v>
      </c>
      <c r="BT94">
        <v>695707.8</v>
      </c>
      <c r="BU94">
        <v>718970.4</v>
      </c>
      <c r="BX94" t="s">
        <v>116</v>
      </c>
      <c r="BY94">
        <f t="shared" si="72"/>
        <v>7866674.038461539</v>
      </c>
      <c r="BZ94">
        <f t="shared" si="73"/>
        <v>9863252.1367521361</v>
      </c>
      <c r="CA94" s="2">
        <f t="shared" si="74"/>
        <v>6153172.2627737224</v>
      </c>
      <c r="CB94">
        <f t="shared" si="75"/>
        <v>11300934.210526315</v>
      </c>
      <c r="CC94">
        <f t="shared" si="76"/>
        <v>20030082.278481014</v>
      </c>
      <c r="CD94" s="2">
        <f t="shared" si="77"/>
        <v>10028078.740157479</v>
      </c>
      <c r="CE94">
        <f t="shared" si="78"/>
        <v>5277142.1052631577</v>
      </c>
      <c r="CF94">
        <f t="shared" si="79"/>
        <v>5517026.5151515147</v>
      </c>
      <c r="CG94" s="2">
        <f t="shared" si="80"/>
        <v>8520741.4965986405</v>
      </c>
      <c r="CH94">
        <f t="shared" si="81"/>
        <v>3399792.8571428573</v>
      </c>
      <c r="CI94">
        <f t="shared" si="82"/>
        <v>7092743.0769230761</v>
      </c>
      <c r="CJ94" s="2">
        <f t="shared" si="83"/>
        <v>5644836.1702127671</v>
      </c>
      <c r="CK94">
        <f t="shared" si="84"/>
        <v>1122146.8023255814</v>
      </c>
      <c r="CL94" s="3">
        <f t="shared" si="85"/>
        <v>5417416.666666667</v>
      </c>
      <c r="CM94" s="4">
        <f t="shared" si="86"/>
        <v>4606810.8108108109</v>
      </c>
      <c r="CN94">
        <f t="shared" si="87"/>
        <v>4018663.8766519818</v>
      </c>
      <c r="CO94" s="3">
        <f t="shared" si="88"/>
        <v>1451219.3396226414</v>
      </c>
      <c r="CP94" s="4">
        <f t="shared" si="89"/>
        <v>2685461.044176707</v>
      </c>
      <c r="CQ94">
        <f t="shared" si="90"/>
        <v>3015206.1688311687</v>
      </c>
      <c r="CR94" s="3">
        <f t="shared" si="91"/>
        <v>3824023.4567901231</v>
      </c>
      <c r="CS94" s="4">
        <f t="shared" si="92"/>
        <v>2997987.2413793108</v>
      </c>
      <c r="CT94">
        <f t="shared" si="93"/>
        <v>4314300</v>
      </c>
      <c r="CU94" s="3">
        <f t="shared" si="94"/>
        <v>2342521.0526315789</v>
      </c>
      <c r="CV94" s="4">
        <f t="shared" si="95"/>
        <v>4472791.111111111</v>
      </c>
      <c r="CW94">
        <f t="shared" si="96"/>
        <v>4274257.6086956523</v>
      </c>
      <c r="CX94">
        <f t="shared" si="97"/>
        <v>5241992.5925925924</v>
      </c>
      <c r="CY94" s="2">
        <f t="shared" si="98"/>
        <v>1313739.3203883495</v>
      </c>
      <c r="CZ94">
        <f t="shared" si="99"/>
        <v>3215922.916666667</v>
      </c>
      <c r="DA94">
        <f t="shared" si="100"/>
        <v>5501497.8354978357</v>
      </c>
      <c r="DB94" s="2">
        <f t="shared" si="101"/>
        <v>5965484</v>
      </c>
      <c r="DC94">
        <f t="shared" si="102"/>
        <v>3880469.3617021278</v>
      </c>
      <c r="DD94">
        <f t="shared" si="103"/>
        <v>1553047.8260869565</v>
      </c>
      <c r="DE94" s="2">
        <f t="shared" si="104"/>
        <v>1355727.8996865205</v>
      </c>
      <c r="DF94">
        <f t="shared" si="105"/>
        <v>1241735.5721393034</v>
      </c>
      <c r="DG94" s="3">
        <f t="shared" si="106"/>
        <v>2475054.1760722348</v>
      </c>
      <c r="DH94" s="4">
        <f t="shared" si="107"/>
        <v>2641049.8687664042</v>
      </c>
      <c r="DI94" s="3">
        <f t="shared" si="108"/>
        <v>784554.38596491225</v>
      </c>
      <c r="DJ94" s="3">
        <f t="shared" si="109"/>
        <v>5116930.8823529407</v>
      </c>
      <c r="DK94" s="4">
        <f t="shared" si="110"/>
        <v>4741229.0909090908</v>
      </c>
      <c r="DL94" s="3">
        <f t="shared" si="111"/>
        <v>2945061.7801047121</v>
      </c>
      <c r="DM94" s="3">
        <f t="shared" si="112"/>
        <v>2470556.0846560844</v>
      </c>
      <c r="DN94" s="4">
        <f t="shared" si="113"/>
        <v>3277550.9259259258</v>
      </c>
      <c r="DO94" s="3">
        <f t="shared" si="114"/>
        <v>4655145.2229299368</v>
      </c>
      <c r="DP94" s="3">
        <f t="shared" si="115"/>
        <v>2981676.111111111</v>
      </c>
      <c r="DQ94" s="4">
        <f t="shared" si="116"/>
        <v>2461.3013793103451</v>
      </c>
      <c r="DR94" s="3">
        <f t="shared" si="117"/>
        <v>3434248.9130434785</v>
      </c>
      <c r="DS94" s="3">
        <f t="shared" si="118"/>
        <v>10788579.487179486</v>
      </c>
      <c r="DT94" s="4">
        <f t="shared" si="119"/>
        <v>2955485.8108108109</v>
      </c>
      <c r="DU94" s="3">
        <f t="shared" si="120"/>
        <v>1058979.1304347827</v>
      </c>
      <c r="DV94" s="3">
        <f t="shared" si="121"/>
        <v>760952.60273972608</v>
      </c>
      <c r="DW94" s="4">
        <f t="shared" si="122"/>
        <v>1708440.9395973156</v>
      </c>
      <c r="DX94" s="3">
        <f t="shared" si="123"/>
        <v>1672536.0995850624</v>
      </c>
      <c r="DY94" s="3">
        <f t="shared" si="124"/>
        <v>3456476.8907563025</v>
      </c>
      <c r="DZ94" s="4">
        <f t="shared" si="125"/>
        <v>1042881.5217391305</v>
      </c>
      <c r="EA94" s="3">
        <f t="shared" si="126"/>
        <v>1608525.1824817518</v>
      </c>
      <c r="EB94" s="3">
        <f t="shared" si="127"/>
        <v>2365103.0418250947</v>
      </c>
      <c r="EC94" s="4">
        <f t="shared" si="128"/>
        <v>1654946.0490463215</v>
      </c>
      <c r="ED94" s="3">
        <f t="shared" si="129"/>
        <v>1582214.2307692308</v>
      </c>
      <c r="EE94" s="3">
        <f t="shared" si="130"/>
        <v>2409490.4999999995</v>
      </c>
      <c r="EF94" s="4">
        <f t="shared" si="131"/>
        <v>1026452.9209621993</v>
      </c>
      <c r="EG94" s="3">
        <f t="shared" si="132"/>
        <v>3742606.1643835618</v>
      </c>
      <c r="EH94" s="3">
        <f t="shared" si="133"/>
        <v>3144921.2454212452</v>
      </c>
      <c r="EI94" s="4">
        <f t="shared" si="134"/>
        <v>2025945.6081081084</v>
      </c>
      <c r="EJ94" s="3">
        <f t="shared" si="135"/>
        <v>985832.6086956521</v>
      </c>
      <c r="EK94" s="3">
        <f t="shared" si="136"/>
        <v>2371885.0439882698</v>
      </c>
      <c r="EL94" s="4">
        <f t="shared" si="137"/>
        <v>1127634.8993288591</v>
      </c>
      <c r="EM94" s="3">
        <f t="shared" si="138"/>
        <v>2762721.6494845361</v>
      </c>
      <c r="EN94" s="3">
        <f t="shared" si="139"/>
        <v>3519457.3459715643</v>
      </c>
      <c r="EO94" s="4">
        <f t="shared" si="140"/>
        <v>3468884.8167539267</v>
      </c>
      <c r="EP94" s="3">
        <f t="shared" si="141"/>
        <v>1667776.4</v>
      </c>
      <c r="EQ94" s="3">
        <f t="shared" si="142"/>
        <v>1684522.5181598065</v>
      </c>
      <c r="ER94" s="3">
        <f t="shared" si="143"/>
        <v>1766512.0393120395</v>
      </c>
    </row>
    <row r="95" spans="1:148" x14ac:dyDescent="0.2">
      <c r="A95" t="s">
        <v>117</v>
      </c>
      <c r="B95">
        <v>3204015</v>
      </c>
      <c r="C95">
        <v>4428474</v>
      </c>
      <c r="D95">
        <v>4075698</v>
      </c>
      <c r="E95">
        <v>5502584</v>
      </c>
      <c r="F95">
        <v>3688476</v>
      </c>
      <c r="G95">
        <v>2922986</v>
      </c>
      <c r="H95">
        <v>3105337</v>
      </c>
      <c r="I95">
        <v>3226499</v>
      </c>
      <c r="J95">
        <v>3500049</v>
      </c>
      <c r="K95">
        <v>4220812</v>
      </c>
      <c r="L95">
        <v>3852726</v>
      </c>
      <c r="M95">
        <v>5066690</v>
      </c>
      <c r="N95">
        <v>5294208</v>
      </c>
      <c r="O95">
        <v>4007423</v>
      </c>
      <c r="P95">
        <v>4566192</v>
      </c>
      <c r="Q95">
        <v>4706905</v>
      </c>
      <c r="R95">
        <v>3594144</v>
      </c>
      <c r="S95">
        <v>6035114</v>
      </c>
      <c r="T95">
        <v>4191624</v>
      </c>
      <c r="U95">
        <v>6001368</v>
      </c>
      <c r="V95">
        <v>5049562</v>
      </c>
      <c r="W95">
        <v>4853416</v>
      </c>
      <c r="X95">
        <v>3944125</v>
      </c>
      <c r="Y95">
        <v>5126340</v>
      </c>
      <c r="Z95">
        <v>4621384</v>
      </c>
      <c r="AA95">
        <v>4673296</v>
      </c>
      <c r="AB95">
        <v>6319112</v>
      </c>
      <c r="AC95">
        <v>6321144</v>
      </c>
      <c r="AD95">
        <v>4320288</v>
      </c>
      <c r="AE95">
        <v>5635586</v>
      </c>
      <c r="AF95">
        <v>4750538</v>
      </c>
      <c r="AG95">
        <v>4845684</v>
      </c>
      <c r="AH95">
        <v>5600100</v>
      </c>
      <c r="AI95">
        <v>6890534</v>
      </c>
      <c r="AJ95">
        <v>4827216</v>
      </c>
      <c r="AK95">
        <v>4331766</v>
      </c>
      <c r="AL95">
        <v>6243390</v>
      </c>
      <c r="AM95">
        <v>4827931</v>
      </c>
      <c r="AN95">
        <v>4810455</v>
      </c>
      <c r="AO95">
        <v>5081922</v>
      </c>
      <c r="AP95">
        <v>5200054</v>
      </c>
      <c r="AQ95">
        <v>4041981</v>
      </c>
      <c r="AR95">
        <v>4705876</v>
      </c>
      <c r="AS95">
        <v>4325754</v>
      </c>
      <c r="AT95">
        <v>2710068</v>
      </c>
      <c r="AU95">
        <v>4235142</v>
      </c>
      <c r="AV95">
        <v>3547277</v>
      </c>
      <c r="AW95">
        <v>3679319</v>
      </c>
      <c r="AX95">
        <v>6607500</v>
      </c>
      <c r="AY95">
        <v>6139904</v>
      </c>
      <c r="AZ95">
        <v>6364436</v>
      </c>
      <c r="BA95">
        <v>5056102</v>
      </c>
      <c r="BB95">
        <v>4725828</v>
      </c>
      <c r="BC95">
        <v>4387114</v>
      </c>
      <c r="BD95">
        <v>5224178</v>
      </c>
      <c r="BE95">
        <v>5820008</v>
      </c>
      <c r="BF95">
        <v>5306780</v>
      </c>
      <c r="BG95">
        <v>3563153</v>
      </c>
      <c r="BH95">
        <v>5388148</v>
      </c>
      <c r="BI95">
        <v>4549442</v>
      </c>
      <c r="BJ95">
        <v>5859214</v>
      </c>
      <c r="BK95">
        <v>4003212</v>
      </c>
      <c r="BL95">
        <v>5192088</v>
      </c>
      <c r="BM95">
        <v>3621428</v>
      </c>
      <c r="BN95">
        <v>4509510</v>
      </c>
      <c r="BO95">
        <v>4145027</v>
      </c>
      <c r="BP95">
        <v>4277514</v>
      </c>
      <c r="BQ95">
        <v>5624384</v>
      </c>
      <c r="BR95">
        <v>4410178</v>
      </c>
      <c r="BS95">
        <v>6795630</v>
      </c>
      <c r="BT95">
        <v>6086426</v>
      </c>
      <c r="BU95">
        <v>6146104</v>
      </c>
      <c r="BX95" t="s">
        <v>117</v>
      </c>
      <c r="BY95">
        <f t="shared" si="72"/>
        <v>30807836.53846154</v>
      </c>
      <c r="BZ95">
        <f t="shared" si="73"/>
        <v>18925102.564102564</v>
      </c>
      <c r="CA95" s="2">
        <f t="shared" si="74"/>
        <v>29749620.437956203</v>
      </c>
      <c r="CB95">
        <f t="shared" si="75"/>
        <v>36201210.526315793</v>
      </c>
      <c r="CC95">
        <f t="shared" si="76"/>
        <v>23344784.81012658</v>
      </c>
      <c r="CD95" s="2">
        <f t="shared" si="77"/>
        <v>23015637.795275591</v>
      </c>
      <c r="CE95">
        <f t="shared" si="78"/>
        <v>32687757.894736841</v>
      </c>
      <c r="CF95">
        <f t="shared" si="79"/>
        <v>24443174.242424242</v>
      </c>
      <c r="CG95" s="2">
        <f t="shared" si="80"/>
        <v>23809857.142857146</v>
      </c>
      <c r="CH95">
        <f t="shared" si="81"/>
        <v>21534755.102040816</v>
      </c>
      <c r="CI95">
        <f t="shared" si="82"/>
        <v>29636353.846153844</v>
      </c>
      <c r="CJ95" s="2">
        <f t="shared" si="83"/>
        <v>35933971.631205678</v>
      </c>
      <c r="CK95">
        <f t="shared" si="84"/>
        <v>15390139.534883723</v>
      </c>
      <c r="CL95" s="3">
        <f t="shared" si="85"/>
        <v>16697595.833333334</v>
      </c>
      <c r="CM95" s="4">
        <f t="shared" si="86"/>
        <v>17630084.942084942</v>
      </c>
      <c r="CN95">
        <f t="shared" si="87"/>
        <v>20735264.317180615</v>
      </c>
      <c r="CO95" s="3">
        <f t="shared" si="88"/>
        <v>16953509.433962263</v>
      </c>
      <c r="CP95" s="4">
        <f t="shared" si="89"/>
        <v>24237405.622489959</v>
      </c>
      <c r="CQ95">
        <f t="shared" si="90"/>
        <v>13609168.831168832</v>
      </c>
      <c r="CR95" s="3">
        <f t="shared" si="91"/>
        <v>24696987.654320989</v>
      </c>
      <c r="CS95" s="4">
        <f t="shared" si="92"/>
        <v>17412282.758620691</v>
      </c>
      <c r="CT95">
        <f t="shared" si="93"/>
        <v>27733805.714285716</v>
      </c>
      <c r="CU95" s="3">
        <f t="shared" si="94"/>
        <v>17298793.859649122</v>
      </c>
      <c r="CV95" s="4">
        <f t="shared" si="95"/>
        <v>22783733.333333332</v>
      </c>
      <c r="CW95">
        <f t="shared" si="96"/>
        <v>25116217.391304348</v>
      </c>
      <c r="CX95">
        <f t="shared" si="97"/>
        <v>17308503.703703701</v>
      </c>
      <c r="CY95" s="2">
        <f t="shared" si="98"/>
        <v>15337650.485436894</v>
      </c>
      <c r="CZ95">
        <f t="shared" si="99"/>
        <v>26338100</v>
      </c>
      <c r="DA95">
        <f t="shared" si="100"/>
        <v>18702545.454545453</v>
      </c>
      <c r="DB95" s="2">
        <f t="shared" si="101"/>
        <v>22542344</v>
      </c>
      <c r="DC95">
        <f t="shared" si="102"/>
        <v>20215055.319148939</v>
      </c>
      <c r="DD95">
        <f t="shared" si="103"/>
        <v>10534095.652173912</v>
      </c>
      <c r="DE95" s="2">
        <f t="shared" si="104"/>
        <v>17555172.413793102</v>
      </c>
      <c r="DF95">
        <f t="shared" si="105"/>
        <v>17140631.84079602</v>
      </c>
      <c r="DG95" s="3">
        <f t="shared" si="106"/>
        <v>10896650.112866817</v>
      </c>
      <c r="DH95" s="4">
        <f t="shared" si="107"/>
        <v>11369464.566929134</v>
      </c>
      <c r="DI95" s="3">
        <f t="shared" si="108"/>
        <v>27383289.47368421</v>
      </c>
      <c r="DJ95" s="3">
        <f t="shared" si="109"/>
        <v>35499492.647058822</v>
      </c>
      <c r="DK95" s="4">
        <f t="shared" si="110"/>
        <v>17492563.636363637</v>
      </c>
      <c r="DL95" s="3">
        <f t="shared" si="111"/>
        <v>26606921.465968587</v>
      </c>
      <c r="DM95" s="3">
        <f t="shared" si="112"/>
        <v>27513513.227513228</v>
      </c>
      <c r="DN95" s="4">
        <f t="shared" si="113"/>
        <v>18712875</v>
      </c>
      <c r="DO95" s="3">
        <f t="shared" si="114"/>
        <v>29973732.484076433</v>
      </c>
      <c r="DP95" s="3">
        <f t="shared" si="115"/>
        <v>24031966.666666668</v>
      </c>
      <c r="DQ95" s="4">
        <f t="shared" si="116"/>
        <v>18690.124137931034</v>
      </c>
      <c r="DR95" s="3">
        <f t="shared" si="117"/>
        <v>46034152.173913047</v>
      </c>
      <c r="DS95" s="3">
        <f t="shared" si="118"/>
        <v>45477910.256410256</v>
      </c>
      <c r="DT95" s="4">
        <f t="shared" si="119"/>
        <v>24860263.513513513</v>
      </c>
      <c r="DU95" s="3">
        <f t="shared" si="120"/>
        <v>19152173.91304348</v>
      </c>
      <c r="DV95" s="3">
        <f t="shared" si="121"/>
        <v>16821654.794520549</v>
      </c>
      <c r="DW95" s="4">
        <f t="shared" si="122"/>
        <v>21357167.785234902</v>
      </c>
      <c r="DX95" s="3">
        <f t="shared" si="123"/>
        <v>20979676.348547719</v>
      </c>
      <c r="DY95" s="3">
        <f t="shared" si="124"/>
        <v>19856420.168067228</v>
      </c>
      <c r="DZ95" s="4">
        <f t="shared" si="125"/>
        <v>23843010.869565219</v>
      </c>
      <c r="EA95" s="3">
        <f t="shared" si="126"/>
        <v>19066343.065693431</v>
      </c>
      <c r="EB95" s="3">
        <f t="shared" si="127"/>
        <v>22129307.984790873</v>
      </c>
      <c r="EC95" s="4">
        <f t="shared" si="128"/>
        <v>14459891.008174388</v>
      </c>
      <c r="ED95" s="3">
        <f t="shared" si="129"/>
        <v>13704434.615384614</v>
      </c>
      <c r="EE95" s="3">
        <f t="shared" si="130"/>
        <v>26940740</v>
      </c>
      <c r="EF95" s="4">
        <f t="shared" si="131"/>
        <v>15633821.305841925</v>
      </c>
      <c r="EG95" s="3">
        <f t="shared" si="132"/>
        <v>20065801.369863015</v>
      </c>
      <c r="EH95" s="3">
        <f t="shared" si="133"/>
        <v>14663780.219780218</v>
      </c>
      <c r="EI95" s="4">
        <f t="shared" si="134"/>
        <v>17540837.837837838</v>
      </c>
      <c r="EJ95" s="3">
        <f t="shared" si="135"/>
        <v>15745339.130434781</v>
      </c>
      <c r="EK95" s="3">
        <f t="shared" si="136"/>
        <v>13224369.501466274</v>
      </c>
      <c r="EL95" s="4">
        <f t="shared" si="137"/>
        <v>13909486.577181209</v>
      </c>
      <c r="EM95" s="3">
        <f t="shared" si="138"/>
        <v>8819616.4948453605</v>
      </c>
      <c r="EN95" s="3">
        <f t="shared" si="139"/>
        <v>13327924.170616115</v>
      </c>
      <c r="EO95" s="4">
        <f t="shared" si="140"/>
        <v>11544968.586387435</v>
      </c>
      <c r="EP95" s="3">
        <f t="shared" si="141"/>
        <v>13591260</v>
      </c>
      <c r="EQ95" s="3">
        <f t="shared" si="142"/>
        <v>14737108.958837774</v>
      </c>
      <c r="ER95" s="3">
        <f t="shared" si="143"/>
        <v>15100992.62899263</v>
      </c>
    </row>
    <row r="96" spans="1:148" x14ac:dyDescent="0.2">
      <c r="A96" t="s">
        <v>118</v>
      </c>
      <c r="B96">
        <v>38382.81</v>
      </c>
      <c r="C96">
        <v>190007</v>
      </c>
      <c r="D96">
        <v>37787.620000000003</v>
      </c>
      <c r="E96">
        <v>153974.5</v>
      </c>
      <c r="F96">
        <v>903693</v>
      </c>
      <c r="G96">
        <v>69163.31</v>
      </c>
      <c r="H96">
        <v>118803.8</v>
      </c>
      <c r="I96">
        <v>70177.66</v>
      </c>
      <c r="J96">
        <v>203042.2</v>
      </c>
      <c r="K96">
        <v>301317</v>
      </c>
      <c r="L96">
        <v>293894.2</v>
      </c>
      <c r="M96">
        <v>88110.12</v>
      </c>
      <c r="N96">
        <v>28126.18</v>
      </c>
      <c r="O96">
        <v>113108.9</v>
      </c>
      <c r="P96">
        <v>122562.8</v>
      </c>
      <c r="Q96">
        <v>121245.8</v>
      </c>
      <c r="R96">
        <v>64841.67</v>
      </c>
      <c r="S96">
        <v>49288.639999999999</v>
      </c>
      <c r="T96">
        <v>54174.11</v>
      </c>
      <c r="U96">
        <v>33582.879999999997</v>
      </c>
      <c r="V96">
        <v>129049.4</v>
      </c>
      <c r="W96">
        <v>112125.9</v>
      </c>
      <c r="X96">
        <v>305649.5</v>
      </c>
      <c r="Y96">
        <v>448559.6</v>
      </c>
      <c r="Z96">
        <v>279510.90000000002</v>
      </c>
      <c r="AA96">
        <v>312018.09999999998</v>
      </c>
      <c r="AB96">
        <v>378129.7</v>
      </c>
      <c r="AC96">
        <v>65972.34</v>
      </c>
      <c r="AD96">
        <v>114144.9</v>
      </c>
      <c r="AE96">
        <v>230981.6</v>
      </c>
      <c r="AF96">
        <v>70666.11</v>
      </c>
      <c r="AG96">
        <v>304394.40000000002</v>
      </c>
      <c r="AH96">
        <v>21882.880000000001</v>
      </c>
      <c r="AI96">
        <v>153676.5</v>
      </c>
      <c r="AJ96">
        <v>258337.9</v>
      </c>
      <c r="AK96">
        <v>241997.5</v>
      </c>
      <c r="AL96">
        <v>20348.47</v>
      </c>
      <c r="AM96">
        <v>96705.52</v>
      </c>
      <c r="AN96">
        <v>56913.86</v>
      </c>
      <c r="AO96">
        <v>54686.28</v>
      </c>
      <c r="AP96">
        <v>93132.07</v>
      </c>
      <c r="AQ96">
        <v>46250.14</v>
      </c>
      <c r="AR96">
        <v>114710.3</v>
      </c>
      <c r="AS96">
        <v>86721.600000000006</v>
      </c>
      <c r="AT96">
        <v>25552.31</v>
      </c>
      <c r="AU96">
        <v>31136.92</v>
      </c>
      <c r="AV96">
        <v>150032.5</v>
      </c>
      <c r="AW96">
        <v>89007.24</v>
      </c>
      <c r="AX96">
        <v>177840</v>
      </c>
      <c r="AY96">
        <v>90576.29</v>
      </c>
      <c r="AZ96">
        <v>165010.29999999999</v>
      </c>
      <c r="BA96">
        <v>100601.60000000001</v>
      </c>
      <c r="BB96">
        <v>117312.3</v>
      </c>
      <c r="BC96">
        <v>33105.660000000003</v>
      </c>
      <c r="BD96">
        <v>32434.71</v>
      </c>
      <c r="BE96">
        <v>120676.3</v>
      </c>
      <c r="BF96">
        <v>136276.79999999999</v>
      </c>
      <c r="BG96">
        <v>122515.8</v>
      </c>
      <c r="BH96">
        <v>56353.19</v>
      </c>
      <c r="BI96">
        <v>109108.6</v>
      </c>
      <c r="BJ96">
        <v>171734.3</v>
      </c>
      <c r="BK96">
        <v>154748.4</v>
      </c>
      <c r="BL96">
        <v>100465.8</v>
      </c>
      <c r="BM96">
        <v>87897.31</v>
      </c>
      <c r="BN96">
        <v>241856.7</v>
      </c>
      <c r="BO96">
        <v>126781.3</v>
      </c>
      <c r="BP96">
        <v>88166.62</v>
      </c>
      <c r="BQ96">
        <v>238291.5</v>
      </c>
      <c r="BR96">
        <v>114459.3</v>
      </c>
      <c r="BS96">
        <v>87475.65</v>
      </c>
      <c r="BT96">
        <v>128066.6</v>
      </c>
      <c r="BU96">
        <v>166059.4</v>
      </c>
      <c r="BX96" t="s">
        <v>118</v>
      </c>
      <c r="BY96">
        <f t="shared" si="72"/>
        <v>369065.48076923075</v>
      </c>
      <c r="BZ96">
        <f t="shared" si="73"/>
        <v>811995.7264957265</v>
      </c>
      <c r="CA96" s="2">
        <f t="shared" si="74"/>
        <v>275822.04379562044</v>
      </c>
      <c r="CB96">
        <f t="shared" si="75"/>
        <v>1012990.1315789474</v>
      </c>
      <c r="CC96">
        <f t="shared" si="76"/>
        <v>5719575.9493670883</v>
      </c>
      <c r="CD96" s="2">
        <f t="shared" si="77"/>
        <v>544592.99212598428</v>
      </c>
      <c r="CE96">
        <f t="shared" si="78"/>
        <v>1250566.3157894737</v>
      </c>
      <c r="CF96">
        <f t="shared" si="79"/>
        <v>531648.93939393945</v>
      </c>
      <c r="CG96" s="2">
        <f t="shared" si="80"/>
        <v>1381239.4557823131</v>
      </c>
      <c r="CH96">
        <f t="shared" si="81"/>
        <v>1537331.6326530611</v>
      </c>
      <c r="CI96">
        <f t="shared" si="82"/>
        <v>2260724.6153846155</v>
      </c>
      <c r="CJ96" s="2">
        <f t="shared" si="83"/>
        <v>624894.46808510646</v>
      </c>
      <c r="CK96">
        <f t="shared" si="84"/>
        <v>81762.151162790702</v>
      </c>
      <c r="CL96" s="3">
        <f t="shared" si="85"/>
        <v>471287.08333333331</v>
      </c>
      <c r="CM96" s="4">
        <f t="shared" si="86"/>
        <v>473215.44401544402</v>
      </c>
      <c r="CN96">
        <f t="shared" si="87"/>
        <v>534122.46696035238</v>
      </c>
      <c r="CO96" s="3">
        <f t="shared" si="88"/>
        <v>305856.93396226416</v>
      </c>
      <c r="CP96" s="4">
        <f t="shared" si="89"/>
        <v>197946.3453815261</v>
      </c>
      <c r="CQ96">
        <f t="shared" si="90"/>
        <v>175889.96753246753</v>
      </c>
      <c r="CR96" s="3">
        <f t="shared" si="91"/>
        <v>138201.15226337448</v>
      </c>
      <c r="CS96" s="4">
        <f t="shared" si="92"/>
        <v>444997.93103448278</v>
      </c>
      <c r="CT96">
        <f t="shared" si="93"/>
        <v>640719.42857142852</v>
      </c>
      <c r="CU96" s="3">
        <f t="shared" si="94"/>
        <v>1340567.9824561402</v>
      </c>
      <c r="CV96" s="4">
        <f t="shared" si="95"/>
        <v>1993598.222222222</v>
      </c>
      <c r="CW96">
        <f t="shared" si="96"/>
        <v>1519080.9782608696</v>
      </c>
      <c r="CX96">
        <f t="shared" si="97"/>
        <v>1155622.5925925924</v>
      </c>
      <c r="CY96" s="2">
        <f t="shared" si="98"/>
        <v>917790.53398058261</v>
      </c>
      <c r="CZ96">
        <f t="shared" si="99"/>
        <v>274884.75</v>
      </c>
      <c r="DA96">
        <f t="shared" si="100"/>
        <v>494133.76623376616</v>
      </c>
      <c r="DB96" s="2">
        <f t="shared" si="101"/>
        <v>923926.4</v>
      </c>
      <c r="DC96">
        <f t="shared" si="102"/>
        <v>300706.85106382979</v>
      </c>
      <c r="DD96">
        <f t="shared" si="103"/>
        <v>661726.95652173914</v>
      </c>
      <c r="DE96" s="2">
        <f t="shared" si="104"/>
        <v>68598.369905956119</v>
      </c>
      <c r="DF96">
        <f t="shared" si="105"/>
        <v>382279.85074626864</v>
      </c>
      <c r="DG96" s="3">
        <f t="shared" si="106"/>
        <v>583155.53047404066</v>
      </c>
      <c r="DH96" s="4">
        <f t="shared" si="107"/>
        <v>635164.04199475062</v>
      </c>
      <c r="DI96" s="3">
        <f t="shared" si="108"/>
        <v>89247.675438596489</v>
      </c>
      <c r="DJ96" s="3">
        <f t="shared" si="109"/>
        <v>711070</v>
      </c>
      <c r="DK96" s="4">
        <f t="shared" si="110"/>
        <v>206959.49090909091</v>
      </c>
      <c r="DL96" s="3">
        <f t="shared" si="111"/>
        <v>286315.60209424084</v>
      </c>
      <c r="DM96" s="3">
        <f t="shared" si="112"/>
        <v>492762.27513227519</v>
      </c>
      <c r="DN96" s="4">
        <f t="shared" si="113"/>
        <v>214121.01851851851</v>
      </c>
      <c r="DO96" s="3">
        <f t="shared" si="114"/>
        <v>730638.85350318474</v>
      </c>
      <c r="DP96" s="3">
        <f t="shared" si="115"/>
        <v>481786.66666666674</v>
      </c>
      <c r="DQ96" s="4">
        <f t="shared" si="116"/>
        <v>176.2228275862069</v>
      </c>
      <c r="DR96" s="3">
        <f t="shared" si="117"/>
        <v>338444.78260869562</v>
      </c>
      <c r="DS96" s="3">
        <f t="shared" si="118"/>
        <v>1923493.5897435897</v>
      </c>
      <c r="DT96" s="4">
        <f t="shared" si="119"/>
        <v>601400.2702702703</v>
      </c>
      <c r="DU96" s="3">
        <f t="shared" si="120"/>
        <v>515478.26086956525</v>
      </c>
      <c r="DV96" s="3">
        <f t="shared" si="121"/>
        <v>248154.21917808219</v>
      </c>
      <c r="DW96" s="4">
        <f t="shared" si="122"/>
        <v>553725.83892617445</v>
      </c>
      <c r="DX96" s="3">
        <f t="shared" si="123"/>
        <v>417434.02489626559</v>
      </c>
      <c r="DY96" s="3">
        <f t="shared" si="124"/>
        <v>492908.82352941181</v>
      </c>
      <c r="DZ96" s="4">
        <f t="shared" si="125"/>
        <v>179922.06521739133</v>
      </c>
      <c r="EA96" s="3">
        <f t="shared" si="126"/>
        <v>118374.85401459853</v>
      </c>
      <c r="EB96" s="3">
        <f t="shared" si="127"/>
        <v>458845.24714828894</v>
      </c>
      <c r="EC96" s="4">
        <f t="shared" si="128"/>
        <v>371326.43051771115</v>
      </c>
      <c r="ED96" s="3">
        <f t="shared" si="129"/>
        <v>471214.61538461538</v>
      </c>
      <c r="EE96" s="3">
        <f t="shared" si="130"/>
        <v>281765.95</v>
      </c>
      <c r="EF96" s="4">
        <f t="shared" si="131"/>
        <v>374943.64261168387</v>
      </c>
      <c r="EG96" s="3">
        <f t="shared" si="132"/>
        <v>588131.16438356158</v>
      </c>
      <c r="EH96" s="3">
        <f t="shared" si="133"/>
        <v>566843.95604395599</v>
      </c>
      <c r="EI96" s="4">
        <f t="shared" si="134"/>
        <v>339411.48648648651</v>
      </c>
      <c r="EJ96" s="3">
        <f t="shared" si="135"/>
        <v>382162.21739130432</v>
      </c>
      <c r="EK96" s="3">
        <f t="shared" si="136"/>
        <v>709257.18475073308</v>
      </c>
      <c r="EL96" s="4">
        <f t="shared" si="137"/>
        <v>425440.60402684566</v>
      </c>
      <c r="EM96" s="3">
        <f t="shared" si="138"/>
        <v>181786.84536082475</v>
      </c>
      <c r="EN96" s="3">
        <f t="shared" si="139"/>
        <v>564671.80094786733</v>
      </c>
      <c r="EO96" s="4">
        <f t="shared" si="140"/>
        <v>299631.67539267015</v>
      </c>
      <c r="EP96" s="3">
        <f t="shared" si="141"/>
        <v>174951.3</v>
      </c>
      <c r="EQ96" s="3">
        <f t="shared" si="142"/>
        <v>310088.61985472159</v>
      </c>
      <c r="ER96" s="3">
        <f t="shared" si="143"/>
        <v>408008.35380835383</v>
      </c>
    </row>
    <row r="97" spans="1:148" x14ac:dyDescent="0.2">
      <c r="A97" t="s">
        <v>119</v>
      </c>
      <c r="B97">
        <v>41256.94</v>
      </c>
      <c r="C97">
        <v>124626.3</v>
      </c>
      <c r="D97">
        <v>80489.09</v>
      </c>
      <c r="E97">
        <v>82097.320000000007</v>
      </c>
      <c r="F97">
        <v>66072.34</v>
      </c>
      <c r="G97">
        <v>55969.22</v>
      </c>
      <c r="H97">
        <v>89896.320000000007</v>
      </c>
      <c r="I97">
        <v>36902</v>
      </c>
      <c r="J97">
        <v>81186.490000000005</v>
      </c>
      <c r="K97">
        <v>93611.37</v>
      </c>
      <c r="L97">
        <v>53535.03</v>
      </c>
      <c r="M97">
        <v>55854.78</v>
      </c>
      <c r="N97">
        <v>8446.5310000000009</v>
      </c>
      <c r="O97">
        <v>69771.64</v>
      </c>
      <c r="P97">
        <v>50427.02</v>
      </c>
      <c r="Q97">
        <v>54232</v>
      </c>
      <c r="R97">
        <v>65227.75</v>
      </c>
      <c r="S97">
        <v>36831.65</v>
      </c>
      <c r="T97">
        <v>56348.61</v>
      </c>
      <c r="U97">
        <v>56373.86</v>
      </c>
      <c r="V97">
        <v>39923.089999999997</v>
      </c>
      <c r="W97">
        <v>43142.13</v>
      </c>
      <c r="X97">
        <v>49415.16</v>
      </c>
      <c r="Y97">
        <v>43287.53</v>
      </c>
      <c r="Z97">
        <v>53683.21</v>
      </c>
      <c r="AA97">
        <v>31373.02</v>
      </c>
      <c r="AB97">
        <v>43918</v>
      </c>
      <c r="AC97">
        <v>63418.99</v>
      </c>
      <c r="AD97">
        <v>43900.89</v>
      </c>
      <c r="AE97">
        <v>69166.210000000006</v>
      </c>
      <c r="AF97">
        <v>36049.910000000003</v>
      </c>
      <c r="AG97">
        <v>54997.84</v>
      </c>
      <c r="AH97">
        <v>54577.96</v>
      </c>
      <c r="AI97">
        <v>68833.320000000007</v>
      </c>
      <c r="AJ97">
        <v>84109.66</v>
      </c>
      <c r="AK97">
        <v>83618.3</v>
      </c>
      <c r="AL97">
        <v>80548.899999999994</v>
      </c>
      <c r="AM97">
        <v>52814.03</v>
      </c>
      <c r="AN97">
        <v>76094.679999999993</v>
      </c>
      <c r="AO97">
        <v>136580.20000000001</v>
      </c>
      <c r="AP97">
        <v>75943.98</v>
      </c>
      <c r="AQ97">
        <v>49633.7</v>
      </c>
      <c r="AR97">
        <v>51006.32</v>
      </c>
      <c r="AS97">
        <v>84764.58</v>
      </c>
      <c r="AT97">
        <v>36058.71</v>
      </c>
      <c r="AU97">
        <v>76454.48</v>
      </c>
      <c r="AV97">
        <v>40582.89</v>
      </c>
      <c r="AW97">
        <v>61803.12</v>
      </c>
      <c r="AX97">
        <v>88031.44</v>
      </c>
      <c r="AY97">
        <v>80898.240000000005</v>
      </c>
      <c r="AZ97">
        <v>105033.8</v>
      </c>
      <c r="BA97">
        <v>29145.06</v>
      </c>
      <c r="BB97">
        <v>43420.97</v>
      </c>
      <c r="BC97">
        <v>15592.35</v>
      </c>
      <c r="BD97">
        <v>30083.17</v>
      </c>
      <c r="BE97">
        <v>98490.19</v>
      </c>
      <c r="BF97">
        <v>55355.16</v>
      </c>
      <c r="BG97">
        <v>33975.01</v>
      </c>
      <c r="BH97">
        <v>36304.11</v>
      </c>
      <c r="BI97">
        <v>62017.11</v>
      </c>
      <c r="BJ97">
        <v>47173.46</v>
      </c>
      <c r="BK97">
        <v>37309.589999999997</v>
      </c>
      <c r="BL97">
        <v>40177.9</v>
      </c>
      <c r="BM97">
        <v>34593.29</v>
      </c>
      <c r="BN97">
        <v>43237.37</v>
      </c>
      <c r="BO97">
        <v>58078.1</v>
      </c>
      <c r="BP97">
        <v>69844.55</v>
      </c>
      <c r="BQ97">
        <v>53141.68</v>
      </c>
      <c r="BR97">
        <v>35231.01</v>
      </c>
      <c r="BS97">
        <v>71022.97</v>
      </c>
      <c r="BT97">
        <v>87740.15</v>
      </c>
      <c r="BU97">
        <v>69687.520000000004</v>
      </c>
      <c r="BX97" t="s">
        <v>119</v>
      </c>
      <c r="BY97">
        <f t="shared" si="72"/>
        <v>396701.34615384619</v>
      </c>
      <c r="BZ97">
        <f t="shared" si="73"/>
        <v>532591.02564102563</v>
      </c>
      <c r="CA97" s="2">
        <f t="shared" si="74"/>
        <v>587511.60583941604</v>
      </c>
      <c r="CB97">
        <f t="shared" si="75"/>
        <v>540113.94736842113</v>
      </c>
      <c r="CC97">
        <f t="shared" si="76"/>
        <v>418179.36708860757</v>
      </c>
      <c r="CD97" s="2">
        <f t="shared" si="77"/>
        <v>440702.51968503935</v>
      </c>
      <c r="CE97">
        <f t="shared" si="78"/>
        <v>946277.05263157899</v>
      </c>
      <c r="CF97">
        <f t="shared" si="79"/>
        <v>279560.60606060602</v>
      </c>
      <c r="CG97" s="2">
        <f t="shared" si="80"/>
        <v>552289.04761904769</v>
      </c>
      <c r="CH97">
        <f t="shared" si="81"/>
        <v>477609.03061224485</v>
      </c>
      <c r="CI97">
        <f t="shared" si="82"/>
        <v>411807.92307692306</v>
      </c>
      <c r="CJ97" s="2">
        <f t="shared" si="83"/>
        <v>396133.19148936175</v>
      </c>
      <c r="CK97">
        <f t="shared" si="84"/>
        <v>24553.869186046515</v>
      </c>
      <c r="CL97" s="3">
        <f t="shared" si="85"/>
        <v>290715.16666666669</v>
      </c>
      <c r="CM97" s="4">
        <f t="shared" si="86"/>
        <v>194698.91891891891</v>
      </c>
      <c r="CN97">
        <f t="shared" si="87"/>
        <v>238907.48898678413</v>
      </c>
      <c r="CO97" s="3">
        <f t="shared" si="88"/>
        <v>307678.06603773584</v>
      </c>
      <c r="CP97" s="4">
        <f t="shared" si="89"/>
        <v>147918.27309236949</v>
      </c>
      <c r="CQ97">
        <f t="shared" si="90"/>
        <v>182950.03246753247</v>
      </c>
      <c r="CR97" s="3">
        <f t="shared" si="91"/>
        <v>231991.19341563786</v>
      </c>
      <c r="CS97" s="4">
        <f t="shared" si="92"/>
        <v>137665.8275862069</v>
      </c>
      <c r="CT97">
        <f t="shared" si="93"/>
        <v>246526.45714285714</v>
      </c>
      <c r="CU97" s="3">
        <f t="shared" si="94"/>
        <v>216733.15789473685</v>
      </c>
      <c r="CV97" s="4">
        <f t="shared" si="95"/>
        <v>192389.02222222221</v>
      </c>
      <c r="CW97">
        <f t="shared" si="96"/>
        <v>291756.57608695654</v>
      </c>
      <c r="CX97">
        <f t="shared" si="97"/>
        <v>116196.37037037036</v>
      </c>
      <c r="CY97" s="2">
        <f t="shared" si="98"/>
        <v>106597.08737864078</v>
      </c>
      <c r="CZ97">
        <f t="shared" si="99"/>
        <v>264245.79166666669</v>
      </c>
      <c r="DA97">
        <f t="shared" si="100"/>
        <v>190047.14285714284</v>
      </c>
      <c r="DB97" s="2">
        <f t="shared" si="101"/>
        <v>276664.84000000003</v>
      </c>
      <c r="DC97">
        <f t="shared" si="102"/>
        <v>153403.87234042556</v>
      </c>
      <c r="DD97">
        <f t="shared" si="103"/>
        <v>119560.52173913042</v>
      </c>
      <c r="DE97" s="2">
        <f t="shared" si="104"/>
        <v>171090.78369905957</v>
      </c>
      <c r="DF97">
        <f t="shared" si="105"/>
        <v>171227.1641791045</v>
      </c>
      <c r="DG97" s="3">
        <f t="shared" si="106"/>
        <v>189863.79232505645</v>
      </c>
      <c r="DH97" s="4">
        <f t="shared" si="107"/>
        <v>219470.60367454067</v>
      </c>
      <c r="DI97" s="3">
        <f t="shared" si="108"/>
        <v>353284.64912280696</v>
      </c>
      <c r="DJ97" s="3">
        <f t="shared" si="109"/>
        <v>388338.45588235289</v>
      </c>
      <c r="DK97" s="4">
        <f t="shared" si="110"/>
        <v>276707.92727272725</v>
      </c>
      <c r="DL97" s="3">
        <f t="shared" si="111"/>
        <v>715079.58115183248</v>
      </c>
      <c r="DM97" s="3">
        <f t="shared" si="112"/>
        <v>401820</v>
      </c>
      <c r="DN97" s="4">
        <f t="shared" si="113"/>
        <v>229785.64814814815</v>
      </c>
      <c r="DO97" s="3">
        <f t="shared" si="114"/>
        <v>324881.01910828025</v>
      </c>
      <c r="DP97" s="3">
        <f t="shared" si="115"/>
        <v>470914.33333333337</v>
      </c>
      <c r="DQ97" s="4">
        <f t="shared" si="116"/>
        <v>248.68075862068966</v>
      </c>
      <c r="DR97" s="3">
        <f t="shared" si="117"/>
        <v>831026.95652173914</v>
      </c>
      <c r="DS97" s="3">
        <f t="shared" si="118"/>
        <v>520293.4615384615</v>
      </c>
      <c r="DT97" s="4">
        <f t="shared" si="119"/>
        <v>417588.6486486487</v>
      </c>
      <c r="DU97" s="3">
        <f t="shared" si="120"/>
        <v>255163.59420289859</v>
      </c>
      <c r="DV97" s="3">
        <f t="shared" si="121"/>
        <v>221639.01369863015</v>
      </c>
      <c r="DW97" s="4">
        <f t="shared" si="122"/>
        <v>352462.41610738257</v>
      </c>
      <c r="DX97" s="3">
        <f t="shared" si="123"/>
        <v>120933.85892116184</v>
      </c>
      <c r="DY97" s="3">
        <f t="shared" si="124"/>
        <v>182441.05042016809</v>
      </c>
      <c r="DZ97" s="4">
        <f t="shared" si="125"/>
        <v>84741.032608695648</v>
      </c>
      <c r="EA97" s="3">
        <f t="shared" si="126"/>
        <v>109792.5912408759</v>
      </c>
      <c r="EB97" s="3">
        <f t="shared" si="127"/>
        <v>374487.41444866918</v>
      </c>
      <c r="EC97" s="4">
        <f t="shared" si="128"/>
        <v>150831.4986376022</v>
      </c>
      <c r="ED97" s="3">
        <f t="shared" si="129"/>
        <v>130673.11538461539</v>
      </c>
      <c r="EE97" s="3">
        <f t="shared" si="130"/>
        <v>181520.55</v>
      </c>
      <c r="EF97" s="4">
        <f t="shared" si="131"/>
        <v>213117.21649484537</v>
      </c>
      <c r="EG97" s="3">
        <f t="shared" si="132"/>
        <v>161552.94520547945</v>
      </c>
      <c r="EH97" s="3">
        <f t="shared" si="133"/>
        <v>136665.16483516482</v>
      </c>
      <c r="EI97" s="4">
        <f t="shared" si="134"/>
        <v>135736.14864864867</v>
      </c>
      <c r="EJ97" s="3">
        <f t="shared" si="135"/>
        <v>150405.60869565216</v>
      </c>
      <c r="EK97" s="3">
        <f t="shared" si="136"/>
        <v>126795.80645161289</v>
      </c>
      <c r="EL97" s="4">
        <f t="shared" si="137"/>
        <v>194892.95302013424</v>
      </c>
      <c r="EM97" s="3">
        <f t="shared" si="138"/>
        <v>144009.38144329897</v>
      </c>
      <c r="EN97" s="3">
        <f t="shared" si="139"/>
        <v>125928.15165876778</v>
      </c>
      <c r="EO97" s="4">
        <f t="shared" si="140"/>
        <v>92227.774869109955</v>
      </c>
      <c r="EP97" s="3">
        <f t="shared" si="141"/>
        <v>142045.94</v>
      </c>
      <c r="EQ97" s="3">
        <f t="shared" si="142"/>
        <v>212445.88377723971</v>
      </c>
      <c r="ER97" s="3">
        <f t="shared" si="143"/>
        <v>171222.40786240788</v>
      </c>
    </row>
    <row r="98" spans="1:148" x14ac:dyDescent="0.2">
      <c r="A98" t="s">
        <v>120</v>
      </c>
      <c r="B98">
        <v>59821.7</v>
      </c>
      <c r="C98">
        <v>135500.29999999999</v>
      </c>
      <c r="D98">
        <v>84039.38</v>
      </c>
      <c r="E98">
        <v>234220.3</v>
      </c>
      <c r="F98">
        <v>117576.9</v>
      </c>
      <c r="G98">
        <v>56643.29</v>
      </c>
      <c r="H98">
        <v>139541.20000000001</v>
      </c>
      <c r="I98">
        <v>36230.28</v>
      </c>
      <c r="J98">
        <v>156885.20000000001</v>
      </c>
      <c r="K98">
        <v>257683.7</v>
      </c>
      <c r="L98">
        <v>244667.4</v>
      </c>
      <c r="M98">
        <v>209577.2</v>
      </c>
      <c r="N98">
        <v>66569.990000000005</v>
      </c>
      <c r="O98">
        <v>124153.5</v>
      </c>
      <c r="P98">
        <v>116981.3</v>
      </c>
      <c r="Q98">
        <v>149932.6</v>
      </c>
      <c r="R98">
        <v>40368.49</v>
      </c>
      <c r="S98">
        <v>63000.75</v>
      </c>
      <c r="T98">
        <v>104051.3</v>
      </c>
      <c r="U98">
        <v>137322.9</v>
      </c>
      <c r="V98">
        <v>183472.9</v>
      </c>
      <c r="W98">
        <v>142859.20000000001</v>
      </c>
      <c r="X98">
        <v>214714.1</v>
      </c>
      <c r="Y98">
        <v>305497.5</v>
      </c>
      <c r="Z98">
        <v>217280.1</v>
      </c>
      <c r="AA98">
        <v>200466.7</v>
      </c>
      <c r="AB98">
        <v>303034.5</v>
      </c>
      <c r="AC98">
        <v>66629.34</v>
      </c>
      <c r="AD98">
        <v>148939</v>
      </c>
      <c r="AE98">
        <v>254531.3</v>
      </c>
      <c r="AF98">
        <v>50434.28</v>
      </c>
      <c r="AG98">
        <v>157477.20000000001</v>
      </c>
      <c r="AH98">
        <v>37792.36</v>
      </c>
      <c r="AI98">
        <v>246909.9</v>
      </c>
      <c r="AJ98">
        <v>298060.40000000002</v>
      </c>
      <c r="AK98">
        <v>288880</v>
      </c>
      <c r="AL98">
        <v>73571.16</v>
      </c>
      <c r="AM98">
        <v>146583.79999999999</v>
      </c>
      <c r="AN98">
        <v>110061</v>
      </c>
      <c r="AO98">
        <v>82879.13</v>
      </c>
      <c r="AP98">
        <v>177135.4</v>
      </c>
      <c r="AQ98">
        <v>63241.279999999999</v>
      </c>
      <c r="AR98">
        <v>112558.5</v>
      </c>
      <c r="AS98">
        <v>169170.4</v>
      </c>
      <c r="AT98">
        <v>36919.07</v>
      </c>
      <c r="AU98">
        <v>36497.17</v>
      </c>
      <c r="AV98">
        <v>94954.22</v>
      </c>
      <c r="AW98">
        <v>109022.39999999999</v>
      </c>
      <c r="AX98">
        <v>383373.8</v>
      </c>
      <c r="AY98">
        <v>158461.5</v>
      </c>
      <c r="AZ98">
        <v>170967.1</v>
      </c>
      <c r="BA98">
        <v>71999.69</v>
      </c>
      <c r="BB98">
        <v>159668.9</v>
      </c>
      <c r="BC98">
        <v>37262.69</v>
      </c>
      <c r="BD98">
        <v>65143.64</v>
      </c>
      <c r="BE98">
        <v>329972.7</v>
      </c>
      <c r="BF98">
        <v>298615.7</v>
      </c>
      <c r="BG98">
        <v>61731.77</v>
      </c>
      <c r="BH98">
        <v>129330.9</v>
      </c>
      <c r="BI98">
        <v>192528.3</v>
      </c>
      <c r="BJ98">
        <v>319262.2</v>
      </c>
      <c r="BK98">
        <v>132952.4</v>
      </c>
      <c r="BL98">
        <v>148286.39999999999</v>
      </c>
      <c r="BM98">
        <v>85147.05</v>
      </c>
      <c r="BN98">
        <v>87689.38</v>
      </c>
      <c r="BO98">
        <v>114614.9</v>
      </c>
      <c r="BP98">
        <v>229798.7</v>
      </c>
      <c r="BQ98">
        <v>687992.2</v>
      </c>
      <c r="BR98">
        <v>102644.8</v>
      </c>
      <c r="BS98">
        <v>246665.9</v>
      </c>
      <c r="BT98">
        <v>706260.2</v>
      </c>
      <c r="BU98">
        <v>318326.5</v>
      </c>
      <c r="BX98" t="s">
        <v>120</v>
      </c>
      <c r="BY98">
        <f t="shared" si="72"/>
        <v>575208.65384615387</v>
      </c>
      <c r="BZ98">
        <f t="shared" si="73"/>
        <v>579061.11111111101</v>
      </c>
      <c r="CA98" s="2">
        <f t="shared" si="74"/>
        <v>613426.13138686132</v>
      </c>
      <c r="CB98">
        <f t="shared" si="75"/>
        <v>1540923.0263157894</v>
      </c>
      <c r="CC98">
        <f t="shared" si="76"/>
        <v>744157.5949367088</v>
      </c>
      <c r="CD98" s="2">
        <f t="shared" si="77"/>
        <v>446010.15748031496</v>
      </c>
      <c r="CE98">
        <f t="shared" si="78"/>
        <v>1468854.7368421054</v>
      </c>
      <c r="CF98">
        <f t="shared" si="79"/>
        <v>274471.81818181818</v>
      </c>
      <c r="CG98" s="2">
        <f t="shared" si="80"/>
        <v>1067246.2585034014</v>
      </c>
      <c r="CH98">
        <f t="shared" si="81"/>
        <v>1314712.7551020407</v>
      </c>
      <c r="CI98">
        <f t="shared" si="82"/>
        <v>1882056.923076923</v>
      </c>
      <c r="CJ98" s="2">
        <f t="shared" si="83"/>
        <v>1486363.120567376</v>
      </c>
      <c r="CK98">
        <f t="shared" si="84"/>
        <v>193517.41279069771</v>
      </c>
      <c r="CL98" s="3">
        <f t="shared" si="85"/>
        <v>517306.25</v>
      </c>
      <c r="CM98" s="4">
        <f t="shared" si="86"/>
        <v>451665.25096525095</v>
      </c>
      <c r="CN98">
        <f t="shared" si="87"/>
        <v>660496.0352422907</v>
      </c>
      <c r="CO98" s="3">
        <f t="shared" si="88"/>
        <v>190417.40566037735</v>
      </c>
      <c r="CP98" s="4">
        <f t="shared" si="89"/>
        <v>253015.06024096385</v>
      </c>
      <c r="CQ98">
        <f t="shared" si="90"/>
        <v>337828.89610389614</v>
      </c>
      <c r="CR98" s="3">
        <f t="shared" si="91"/>
        <v>565114.81481481483</v>
      </c>
      <c r="CS98" s="4">
        <f t="shared" si="92"/>
        <v>632665.17241379316</v>
      </c>
      <c r="CT98">
        <f t="shared" si="93"/>
        <v>816338.2857142858</v>
      </c>
      <c r="CU98" s="3">
        <f t="shared" si="94"/>
        <v>941728.50877192977</v>
      </c>
      <c r="CV98" s="4">
        <f t="shared" si="95"/>
        <v>1357766.6666666667</v>
      </c>
      <c r="CW98">
        <f t="shared" si="96"/>
        <v>1180870.1086956523</v>
      </c>
      <c r="CX98">
        <f t="shared" si="97"/>
        <v>742469.25925925921</v>
      </c>
      <c r="CY98" s="2">
        <f t="shared" si="98"/>
        <v>735520.63106796122</v>
      </c>
      <c r="CZ98">
        <f t="shared" si="99"/>
        <v>277622.25</v>
      </c>
      <c r="DA98">
        <f t="shared" si="100"/>
        <v>644757.57575757569</v>
      </c>
      <c r="DB98" s="2">
        <f t="shared" si="101"/>
        <v>1018125.2</v>
      </c>
      <c r="DC98">
        <f t="shared" si="102"/>
        <v>214613.95744680852</v>
      </c>
      <c r="DD98">
        <f t="shared" si="103"/>
        <v>342341.73913043481</v>
      </c>
      <c r="DE98" s="2">
        <f t="shared" si="104"/>
        <v>118471.34796238244</v>
      </c>
      <c r="DF98">
        <f t="shared" si="105"/>
        <v>614203.73134328355</v>
      </c>
      <c r="DG98" s="3">
        <f t="shared" si="106"/>
        <v>672822.57336343115</v>
      </c>
      <c r="DH98" s="4">
        <f t="shared" si="107"/>
        <v>758215.22309711284</v>
      </c>
      <c r="DI98" s="3">
        <f t="shared" si="108"/>
        <v>322680.5263157895</v>
      </c>
      <c r="DJ98" s="3">
        <f t="shared" si="109"/>
        <v>1077822.0588235292</v>
      </c>
      <c r="DK98" s="4">
        <f t="shared" si="110"/>
        <v>400221.81818181818</v>
      </c>
      <c r="DL98" s="3">
        <f t="shared" si="111"/>
        <v>433922.14659685863</v>
      </c>
      <c r="DM98" s="3">
        <f t="shared" si="112"/>
        <v>937224.33862433862</v>
      </c>
      <c r="DN98" s="4">
        <f t="shared" si="113"/>
        <v>292783.70370370371</v>
      </c>
      <c r="DO98" s="3">
        <f t="shared" si="114"/>
        <v>716933.12101910822</v>
      </c>
      <c r="DP98" s="3">
        <f t="shared" si="115"/>
        <v>939835.5555555555</v>
      </c>
      <c r="DQ98" s="4">
        <f t="shared" si="116"/>
        <v>254.61427586206895</v>
      </c>
      <c r="DR98" s="3">
        <f t="shared" si="117"/>
        <v>396708.36956521741</v>
      </c>
      <c r="DS98" s="3">
        <f t="shared" si="118"/>
        <v>1217361.794871795</v>
      </c>
      <c r="DT98" s="4">
        <f t="shared" si="119"/>
        <v>736637.83783783787</v>
      </c>
      <c r="DU98" s="3">
        <f t="shared" si="120"/>
        <v>1111228.4057971016</v>
      </c>
      <c r="DV98" s="3">
        <f t="shared" si="121"/>
        <v>434141.09589041094</v>
      </c>
      <c r="DW98" s="4">
        <f t="shared" si="122"/>
        <v>573715.10067114094</v>
      </c>
      <c r="DX98" s="3">
        <f t="shared" si="123"/>
        <v>298753.90041493776</v>
      </c>
      <c r="DY98" s="3">
        <f t="shared" si="124"/>
        <v>670877.73109243694</v>
      </c>
      <c r="DZ98" s="4">
        <f t="shared" si="125"/>
        <v>202514.61956521741</v>
      </c>
      <c r="EA98" s="3">
        <f t="shared" si="126"/>
        <v>237750.51094890508</v>
      </c>
      <c r="EB98" s="3">
        <f t="shared" si="127"/>
        <v>1254649.0494296579</v>
      </c>
      <c r="EC98" s="4">
        <f t="shared" si="128"/>
        <v>813666.75749318802</v>
      </c>
      <c r="ED98" s="3">
        <f t="shared" si="129"/>
        <v>237429.8846153846</v>
      </c>
      <c r="EE98" s="3">
        <f t="shared" si="130"/>
        <v>646654.49999999988</v>
      </c>
      <c r="EF98" s="4">
        <f t="shared" si="131"/>
        <v>661609.27835051552</v>
      </c>
      <c r="EG98" s="3">
        <f t="shared" si="132"/>
        <v>1093363.6986301371</v>
      </c>
      <c r="EH98" s="3">
        <f t="shared" si="133"/>
        <v>487005.12820512813</v>
      </c>
      <c r="EI98" s="4">
        <f t="shared" si="134"/>
        <v>500967.56756756757</v>
      </c>
      <c r="EJ98" s="3">
        <f t="shared" si="135"/>
        <v>370204.5652173913</v>
      </c>
      <c r="EK98" s="3">
        <f t="shared" si="136"/>
        <v>257153.60703812315</v>
      </c>
      <c r="EL98" s="4">
        <f t="shared" si="137"/>
        <v>384613.75838926173</v>
      </c>
      <c r="EM98" s="3">
        <f t="shared" si="138"/>
        <v>473811.75257731962</v>
      </c>
      <c r="EN98" s="3">
        <f t="shared" si="139"/>
        <v>1630313.2701421801</v>
      </c>
      <c r="EO98" s="4">
        <f t="shared" si="140"/>
        <v>268703.66492146597</v>
      </c>
      <c r="EP98" s="3">
        <f t="shared" si="141"/>
        <v>493331.8</v>
      </c>
      <c r="EQ98" s="3">
        <f t="shared" si="142"/>
        <v>1710073.1234866828</v>
      </c>
      <c r="ER98" s="3">
        <f t="shared" si="143"/>
        <v>782128.99262899265</v>
      </c>
    </row>
    <row r="99" spans="1:148" x14ac:dyDescent="0.2">
      <c r="A99" t="s">
        <v>121</v>
      </c>
      <c r="B99">
        <v>249967.5</v>
      </c>
      <c r="C99">
        <v>679591.6</v>
      </c>
      <c r="D99">
        <v>396869.3</v>
      </c>
      <c r="E99">
        <v>531075.4</v>
      </c>
      <c r="F99">
        <v>256726.3</v>
      </c>
      <c r="G99">
        <v>284605.40000000002</v>
      </c>
      <c r="H99">
        <v>425942.6</v>
      </c>
      <c r="I99">
        <v>197713.5</v>
      </c>
      <c r="J99">
        <v>459839.1</v>
      </c>
      <c r="K99">
        <v>510773.7</v>
      </c>
      <c r="L99">
        <v>317102.5</v>
      </c>
      <c r="M99">
        <v>436574.5</v>
      </c>
      <c r="N99">
        <v>316830.90000000002</v>
      </c>
      <c r="O99">
        <v>558725.6</v>
      </c>
      <c r="P99">
        <v>457663.5</v>
      </c>
      <c r="Q99">
        <v>461098.6</v>
      </c>
      <c r="R99">
        <v>678154.2</v>
      </c>
      <c r="S99">
        <v>417252.9</v>
      </c>
      <c r="T99">
        <v>646292.19999999995</v>
      </c>
      <c r="U99">
        <v>355266.8</v>
      </c>
      <c r="V99">
        <v>484681.5</v>
      </c>
      <c r="W99">
        <v>356902.5</v>
      </c>
      <c r="X99">
        <v>374060.5</v>
      </c>
      <c r="Y99">
        <v>248960.2</v>
      </c>
      <c r="Z99">
        <v>379803.4</v>
      </c>
      <c r="AA99">
        <v>433577.9</v>
      </c>
      <c r="AB99">
        <v>416179.20000000001</v>
      </c>
      <c r="AC99">
        <v>403098</v>
      </c>
      <c r="AD99">
        <v>561404.19999999995</v>
      </c>
      <c r="AE99">
        <v>503368.2</v>
      </c>
      <c r="AF99">
        <v>253759.4</v>
      </c>
      <c r="AG99">
        <v>537292.19999999995</v>
      </c>
      <c r="AH99">
        <v>480730.2</v>
      </c>
      <c r="AI99">
        <v>499221.6</v>
      </c>
      <c r="AJ99">
        <v>1095948</v>
      </c>
      <c r="AK99">
        <v>678939.4</v>
      </c>
      <c r="AL99">
        <v>583850.6</v>
      </c>
      <c r="AM99">
        <v>466685.5</v>
      </c>
      <c r="AN99">
        <v>630890.1</v>
      </c>
      <c r="AO99">
        <v>542608.9</v>
      </c>
      <c r="AP99">
        <v>521781.5</v>
      </c>
      <c r="AQ99">
        <v>391964.6</v>
      </c>
      <c r="AR99">
        <v>277779.90000000002</v>
      </c>
      <c r="AS99">
        <v>636223.5</v>
      </c>
      <c r="AT99">
        <v>286617.59999999998</v>
      </c>
      <c r="AU99">
        <v>829996.6</v>
      </c>
      <c r="AV99">
        <v>225642.8</v>
      </c>
      <c r="AW99">
        <v>399853.8</v>
      </c>
      <c r="AX99">
        <v>1099302</v>
      </c>
      <c r="AY99">
        <v>1040838</v>
      </c>
      <c r="AZ99">
        <v>923200.7</v>
      </c>
      <c r="BA99">
        <v>449229.6</v>
      </c>
      <c r="BB99">
        <v>593554.30000000005</v>
      </c>
      <c r="BC99">
        <v>367998.2</v>
      </c>
      <c r="BD99">
        <v>554619.80000000005</v>
      </c>
      <c r="BE99">
        <v>779350.4</v>
      </c>
      <c r="BF99">
        <v>741235.8</v>
      </c>
      <c r="BG99">
        <v>329808.5</v>
      </c>
      <c r="BH99">
        <v>420645</v>
      </c>
      <c r="BI99">
        <v>550141.19999999995</v>
      </c>
      <c r="BJ99">
        <v>398664.8</v>
      </c>
      <c r="BK99">
        <v>380592.6</v>
      </c>
      <c r="BL99">
        <v>394430</v>
      </c>
      <c r="BM99">
        <v>496906.2</v>
      </c>
      <c r="BN99">
        <v>345281.2</v>
      </c>
      <c r="BO99">
        <v>333530.09999999998</v>
      </c>
      <c r="BP99">
        <v>916830.2</v>
      </c>
      <c r="BQ99">
        <v>926281</v>
      </c>
      <c r="BR99">
        <v>549265.1</v>
      </c>
      <c r="BS99">
        <v>1580263</v>
      </c>
      <c r="BT99">
        <v>1556572</v>
      </c>
      <c r="BU99">
        <v>1457795</v>
      </c>
      <c r="BX99" t="s">
        <v>121</v>
      </c>
      <c r="BY99">
        <f t="shared" si="72"/>
        <v>2403533.653846154</v>
      </c>
      <c r="BZ99">
        <f t="shared" si="73"/>
        <v>2904237.6068376065</v>
      </c>
      <c r="CA99" s="2">
        <f t="shared" si="74"/>
        <v>2896856.2043795618</v>
      </c>
      <c r="CB99">
        <f t="shared" si="75"/>
        <v>3493917.1052631582</v>
      </c>
      <c r="CC99">
        <f t="shared" si="76"/>
        <v>1624850</v>
      </c>
      <c r="CD99" s="2">
        <f t="shared" si="77"/>
        <v>2240987.4015748035</v>
      </c>
      <c r="CE99">
        <f t="shared" si="78"/>
        <v>4483606.3157894732</v>
      </c>
      <c r="CF99">
        <f t="shared" si="79"/>
        <v>1497829.5454545454</v>
      </c>
      <c r="CG99" s="2">
        <f t="shared" si="80"/>
        <v>3128157.1428571427</v>
      </c>
      <c r="CH99">
        <f t="shared" si="81"/>
        <v>2605988.2653061226</v>
      </c>
      <c r="CI99">
        <f t="shared" si="82"/>
        <v>2439250</v>
      </c>
      <c r="CJ99" s="2">
        <f t="shared" si="83"/>
        <v>3096273.0496453904</v>
      </c>
      <c r="CK99">
        <f t="shared" si="84"/>
        <v>921020.05813953502</v>
      </c>
      <c r="CL99" s="3">
        <f t="shared" si="85"/>
        <v>2328023.3333333335</v>
      </c>
      <c r="CM99" s="4">
        <f t="shared" si="86"/>
        <v>1767040.5405405406</v>
      </c>
      <c r="CN99">
        <f t="shared" si="87"/>
        <v>2031271.3656387664</v>
      </c>
      <c r="CO99" s="3">
        <f t="shared" si="88"/>
        <v>3198840.5660377359</v>
      </c>
      <c r="CP99" s="4">
        <f t="shared" si="89"/>
        <v>1675714.4578313255</v>
      </c>
      <c r="CQ99">
        <f t="shared" si="90"/>
        <v>2098351.2987012984</v>
      </c>
      <c r="CR99" s="3">
        <f t="shared" si="91"/>
        <v>1462003.29218107</v>
      </c>
      <c r="CS99" s="4">
        <f t="shared" si="92"/>
        <v>1671315.5172413795</v>
      </c>
      <c r="CT99">
        <f t="shared" si="93"/>
        <v>2039442.8571428573</v>
      </c>
      <c r="CU99" s="3">
        <f t="shared" si="94"/>
        <v>1640616.2280701753</v>
      </c>
      <c r="CV99" s="4">
        <f t="shared" si="95"/>
        <v>1106489.7777777778</v>
      </c>
      <c r="CW99">
        <f t="shared" si="96"/>
        <v>2064148.9130434785</v>
      </c>
      <c r="CX99">
        <f t="shared" si="97"/>
        <v>1605844.0740740742</v>
      </c>
      <c r="CY99" s="2">
        <f t="shared" si="98"/>
        <v>1010143.6893203885</v>
      </c>
      <c r="CZ99">
        <f t="shared" si="99"/>
        <v>1679575</v>
      </c>
      <c r="DA99">
        <f t="shared" si="100"/>
        <v>2430321.2121212119</v>
      </c>
      <c r="DB99" s="2">
        <f t="shared" si="101"/>
        <v>2013472.8</v>
      </c>
      <c r="DC99">
        <f t="shared" si="102"/>
        <v>1079827.2340425532</v>
      </c>
      <c r="DD99">
        <f t="shared" si="103"/>
        <v>1168026.5217391304</v>
      </c>
      <c r="DE99" s="2">
        <f t="shared" si="104"/>
        <v>1506991.2225705329</v>
      </c>
      <c r="DF99">
        <f t="shared" si="105"/>
        <v>1241844.7761194028</v>
      </c>
      <c r="DG99" s="3">
        <f t="shared" si="106"/>
        <v>2473923.250564334</v>
      </c>
      <c r="DH99" s="4">
        <f t="shared" si="107"/>
        <v>1781993.1758530184</v>
      </c>
      <c r="DI99" s="3">
        <f t="shared" si="108"/>
        <v>2560748.2456140351</v>
      </c>
      <c r="DJ99" s="3">
        <f t="shared" si="109"/>
        <v>3431511.0294117643</v>
      </c>
      <c r="DK99" s="4">
        <f t="shared" si="110"/>
        <v>2294145.8181818179</v>
      </c>
      <c r="DL99" s="3">
        <f t="shared" si="111"/>
        <v>2840884.2931937175</v>
      </c>
      <c r="DM99" s="3">
        <f t="shared" si="112"/>
        <v>2760748.6772486772</v>
      </c>
      <c r="DN99" s="4">
        <f t="shared" si="113"/>
        <v>1814650.9259259258</v>
      </c>
      <c r="DO99" s="3">
        <f t="shared" si="114"/>
        <v>1769298.7261146498</v>
      </c>
      <c r="DP99" s="3">
        <f t="shared" si="115"/>
        <v>3534575</v>
      </c>
      <c r="DQ99" s="4">
        <f t="shared" si="116"/>
        <v>1976.6731034482757</v>
      </c>
      <c r="DR99" s="3">
        <f t="shared" si="117"/>
        <v>9021702.173913043</v>
      </c>
      <c r="DS99" s="3">
        <f t="shared" si="118"/>
        <v>2892856.41025641</v>
      </c>
      <c r="DT99" s="4">
        <f t="shared" si="119"/>
        <v>2701714.8648648649</v>
      </c>
      <c r="DU99" s="3">
        <f t="shared" si="120"/>
        <v>3186382.6086956523</v>
      </c>
      <c r="DV99" s="3">
        <f t="shared" si="121"/>
        <v>2851610.9589041094</v>
      </c>
      <c r="DW99" s="4">
        <f t="shared" si="122"/>
        <v>3097988.9261744968</v>
      </c>
      <c r="DX99" s="3">
        <f t="shared" si="123"/>
        <v>1864023.2365145227</v>
      </c>
      <c r="DY99" s="3">
        <f t="shared" si="124"/>
        <v>2493925.630252101</v>
      </c>
      <c r="DZ99" s="4">
        <f t="shared" si="125"/>
        <v>1999990.2173913044</v>
      </c>
      <c r="EA99" s="3">
        <f t="shared" si="126"/>
        <v>2024159.8540145985</v>
      </c>
      <c r="EB99" s="3">
        <f t="shared" si="127"/>
        <v>2963309.5057034222</v>
      </c>
      <c r="EC99" s="4">
        <f t="shared" si="128"/>
        <v>2019716.076294278</v>
      </c>
      <c r="ED99" s="3">
        <f t="shared" si="129"/>
        <v>1268494.2307692308</v>
      </c>
      <c r="EE99" s="3">
        <f t="shared" si="130"/>
        <v>2103225</v>
      </c>
      <c r="EF99" s="4">
        <f t="shared" si="131"/>
        <v>1890519.5876288658</v>
      </c>
      <c r="EG99" s="3">
        <f t="shared" si="132"/>
        <v>1365290.4109589041</v>
      </c>
      <c r="EH99" s="3">
        <f t="shared" si="133"/>
        <v>1394112.0879120878</v>
      </c>
      <c r="EI99" s="4">
        <f t="shared" si="134"/>
        <v>1332533.7837837839</v>
      </c>
      <c r="EJ99" s="3">
        <f t="shared" si="135"/>
        <v>2160461.7391304346</v>
      </c>
      <c r="EK99" s="3">
        <f t="shared" si="136"/>
        <v>1012554.8387096773</v>
      </c>
      <c r="EL99" s="4">
        <f t="shared" si="137"/>
        <v>1119228.5234899328</v>
      </c>
      <c r="EM99" s="3">
        <f t="shared" si="138"/>
        <v>1890371.5463917525</v>
      </c>
      <c r="EN99" s="3">
        <f t="shared" si="139"/>
        <v>2194978.6729857819</v>
      </c>
      <c r="EO99" s="4">
        <f t="shared" si="140"/>
        <v>1437866.7539267014</v>
      </c>
      <c r="EP99" s="3">
        <f t="shared" si="141"/>
        <v>3160526</v>
      </c>
      <c r="EQ99" s="3">
        <f t="shared" si="142"/>
        <v>3768939.467312349</v>
      </c>
      <c r="ER99" s="3">
        <f t="shared" si="143"/>
        <v>3581805.8968058969</v>
      </c>
    </row>
    <row r="100" spans="1:148" x14ac:dyDescent="0.2">
      <c r="A100" t="s">
        <v>122</v>
      </c>
      <c r="B100">
        <v>33475.69</v>
      </c>
      <c r="C100">
        <v>79042.679999999993</v>
      </c>
      <c r="D100">
        <v>58950.61</v>
      </c>
      <c r="E100">
        <v>63694.17</v>
      </c>
      <c r="F100">
        <v>61038.1</v>
      </c>
      <c r="G100">
        <v>48814.39</v>
      </c>
      <c r="H100">
        <v>34074.92</v>
      </c>
      <c r="I100">
        <v>28615.11</v>
      </c>
      <c r="J100">
        <v>51567.38</v>
      </c>
      <c r="K100">
        <v>62825.72</v>
      </c>
      <c r="L100">
        <v>79380.77</v>
      </c>
      <c r="M100">
        <v>50508.39</v>
      </c>
      <c r="N100">
        <v>23878.15</v>
      </c>
      <c r="O100">
        <v>50565.82</v>
      </c>
      <c r="P100">
        <v>69810.62</v>
      </c>
      <c r="Q100">
        <v>70808.160000000003</v>
      </c>
      <c r="R100">
        <v>68430.02</v>
      </c>
      <c r="S100">
        <v>50951.47</v>
      </c>
      <c r="T100">
        <v>48349.64</v>
      </c>
      <c r="U100">
        <v>47364.54</v>
      </c>
      <c r="V100">
        <v>33031.089999999997</v>
      </c>
      <c r="W100">
        <v>42672.45</v>
      </c>
      <c r="X100">
        <v>87496.3</v>
      </c>
      <c r="Y100">
        <v>53717.02</v>
      </c>
      <c r="Z100">
        <v>76026.38</v>
      </c>
      <c r="AA100">
        <v>88456.27</v>
      </c>
      <c r="AB100">
        <v>89770.22</v>
      </c>
      <c r="AC100">
        <v>66741.91</v>
      </c>
      <c r="AD100">
        <v>63869.11</v>
      </c>
      <c r="AE100">
        <v>72022.39</v>
      </c>
      <c r="AF100">
        <v>35219.660000000003</v>
      </c>
      <c r="AG100">
        <v>96944.62</v>
      </c>
      <c r="AH100">
        <v>63769.5</v>
      </c>
      <c r="AI100">
        <v>55941.24</v>
      </c>
      <c r="AJ100">
        <v>66086.710000000006</v>
      </c>
      <c r="AK100">
        <v>93876.479999999996</v>
      </c>
      <c r="AL100">
        <v>44392.06</v>
      </c>
      <c r="AM100">
        <v>41396.15</v>
      </c>
      <c r="AN100">
        <v>41251.72</v>
      </c>
      <c r="AO100">
        <v>44703.9</v>
      </c>
      <c r="AP100">
        <v>59775.6</v>
      </c>
      <c r="AQ100">
        <v>25289.35</v>
      </c>
      <c r="AR100">
        <v>38051.480000000003</v>
      </c>
      <c r="AS100">
        <v>51748.56</v>
      </c>
      <c r="AT100">
        <v>25581.16</v>
      </c>
      <c r="AU100">
        <v>67314.929999999993</v>
      </c>
      <c r="AV100">
        <v>35539.040000000001</v>
      </c>
      <c r="AW100">
        <v>35875.769999999997</v>
      </c>
      <c r="AX100">
        <v>74511.320000000007</v>
      </c>
      <c r="AY100">
        <v>38296.47</v>
      </c>
      <c r="AZ100">
        <v>62387.76</v>
      </c>
      <c r="BA100">
        <v>27806.52</v>
      </c>
      <c r="BB100">
        <v>56832.56</v>
      </c>
      <c r="BC100">
        <v>19065.8</v>
      </c>
      <c r="BD100">
        <v>45402.44</v>
      </c>
      <c r="BE100">
        <v>67710.399999999994</v>
      </c>
      <c r="BF100">
        <v>62155.360000000001</v>
      </c>
      <c r="BG100">
        <v>26085.32</v>
      </c>
      <c r="BH100">
        <v>43684.639999999999</v>
      </c>
      <c r="BI100">
        <v>37633.83</v>
      </c>
      <c r="BJ100">
        <v>55123.48</v>
      </c>
      <c r="BK100">
        <v>75360.070000000007</v>
      </c>
      <c r="BL100">
        <v>47459.39</v>
      </c>
      <c r="BM100">
        <v>35231.08</v>
      </c>
      <c r="BN100">
        <v>79363.7</v>
      </c>
      <c r="BO100">
        <v>71131.429999999993</v>
      </c>
      <c r="BP100">
        <v>40019.39</v>
      </c>
      <c r="BQ100">
        <v>60201.120000000003</v>
      </c>
      <c r="BR100">
        <v>33317.370000000003</v>
      </c>
      <c r="BS100">
        <v>47732.46</v>
      </c>
      <c r="BT100">
        <v>62413.8</v>
      </c>
      <c r="BU100">
        <v>60310.21</v>
      </c>
      <c r="BX100" t="s">
        <v>122</v>
      </c>
      <c r="BY100">
        <f t="shared" si="72"/>
        <v>321881.63461538462</v>
      </c>
      <c r="BZ100">
        <f t="shared" si="73"/>
        <v>337789.23076923069</v>
      </c>
      <c r="CA100" s="2">
        <f t="shared" si="74"/>
        <v>430296.4233576642</v>
      </c>
      <c r="CB100">
        <f t="shared" si="75"/>
        <v>419040.59210526315</v>
      </c>
      <c r="CC100">
        <f t="shared" si="76"/>
        <v>386317.08860759489</v>
      </c>
      <c r="CD100" s="2">
        <f t="shared" si="77"/>
        <v>384365.27559055114</v>
      </c>
      <c r="CE100">
        <f t="shared" si="78"/>
        <v>358683.36842105258</v>
      </c>
      <c r="CF100">
        <f t="shared" si="79"/>
        <v>216781.13636363635</v>
      </c>
      <c r="CG100" s="2">
        <f t="shared" si="80"/>
        <v>350798.50340136053</v>
      </c>
      <c r="CH100">
        <f t="shared" si="81"/>
        <v>320539.38775510201</v>
      </c>
      <c r="CI100">
        <f t="shared" si="82"/>
        <v>610621.30769230775</v>
      </c>
      <c r="CJ100" s="2">
        <f t="shared" si="83"/>
        <v>358215.53191489365</v>
      </c>
      <c r="CK100">
        <f t="shared" si="84"/>
        <v>69413.22674418606</v>
      </c>
      <c r="CL100" s="3">
        <f t="shared" si="85"/>
        <v>210690.91666666669</v>
      </c>
      <c r="CM100" s="4">
        <f t="shared" si="86"/>
        <v>269539.07335907331</v>
      </c>
      <c r="CN100">
        <f t="shared" si="87"/>
        <v>311930.22026431718</v>
      </c>
      <c r="CO100" s="3">
        <f t="shared" si="88"/>
        <v>322783.11320754723</v>
      </c>
      <c r="CP100" s="4">
        <f t="shared" si="89"/>
        <v>204624.37751004015</v>
      </c>
      <c r="CQ100">
        <f t="shared" si="90"/>
        <v>156979.35064935064</v>
      </c>
      <c r="CR100" s="3">
        <f t="shared" si="91"/>
        <v>194915.80246913582</v>
      </c>
      <c r="CS100" s="4">
        <f t="shared" si="92"/>
        <v>113900.31034482758</v>
      </c>
      <c r="CT100">
        <f t="shared" si="93"/>
        <v>243842.57142857142</v>
      </c>
      <c r="CU100" s="3">
        <f t="shared" si="94"/>
        <v>383755.70175438595</v>
      </c>
      <c r="CV100" s="4">
        <f t="shared" si="95"/>
        <v>238742.31111111108</v>
      </c>
      <c r="CW100">
        <f t="shared" si="96"/>
        <v>413186.84782608697</v>
      </c>
      <c r="CX100">
        <f t="shared" si="97"/>
        <v>327615.81481481483</v>
      </c>
      <c r="CY100" s="2">
        <f t="shared" si="98"/>
        <v>217888.88349514565</v>
      </c>
      <c r="CZ100">
        <f t="shared" si="99"/>
        <v>278091.29166666669</v>
      </c>
      <c r="DA100">
        <f t="shared" si="100"/>
        <v>276489.65367965365</v>
      </c>
      <c r="DB100" s="2">
        <f t="shared" si="101"/>
        <v>288089.56</v>
      </c>
      <c r="DC100">
        <f t="shared" si="102"/>
        <v>149870.8936170213</v>
      </c>
      <c r="DD100">
        <f t="shared" si="103"/>
        <v>210749.17391304346</v>
      </c>
      <c r="DE100" s="2">
        <f t="shared" si="104"/>
        <v>199904.38871473353</v>
      </c>
      <c r="DF100">
        <f t="shared" si="105"/>
        <v>139157.3134328358</v>
      </c>
      <c r="DG100" s="3">
        <f t="shared" si="106"/>
        <v>149179.93227990973</v>
      </c>
      <c r="DH100" s="4">
        <f t="shared" si="107"/>
        <v>246394.96062992123</v>
      </c>
      <c r="DI100" s="3">
        <f t="shared" si="108"/>
        <v>194702.01754385963</v>
      </c>
      <c r="DJ100" s="3">
        <f t="shared" si="109"/>
        <v>304383.45588235295</v>
      </c>
      <c r="DK100" s="4">
        <f t="shared" si="110"/>
        <v>150006.25454545455</v>
      </c>
      <c r="DL100" s="3">
        <f t="shared" si="111"/>
        <v>234051.83246073299</v>
      </c>
      <c r="DM100" s="3">
        <f t="shared" si="112"/>
        <v>316273.01587301586</v>
      </c>
      <c r="DN100" s="4">
        <f t="shared" si="113"/>
        <v>117080.32407407407</v>
      </c>
      <c r="DO100" s="3">
        <f t="shared" si="114"/>
        <v>242366.11464968155</v>
      </c>
      <c r="DP100" s="3">
        <f t="shared" si="115"/>
        <v>287492</v>
      </c>
      <c r="DQ100" s="4">
        <f t="shared" si="116"/>
        <v>176.42179310344827</v>
      </c>
      <c r="DR100" s="3">
        <f t="shared" si="117"/>
        <v>731684.02173913037</v>
      </c>
      <c r="DS100" s="3">
        <f t="shared" si="118"/>
        <v>455628.71794871794</v>
      </c>
      <c r="DT100" s="4">
        <f t="shared" si="119"/>
        <v>242403.85135135133</v>
      </c>
      <c r="DU100" s="3">
        <f t="shared" si="120"/>
        <v>215974.84057971017</v>
      </c>
      <c r="DV100" s="3">
        <f t="shared" si="121"/>
        <v>104921.83561643836</v>
      </c>
      <c r="DW100" s="4">
        <f t="shared" si="122"/>
        <v>209354.89932885909</v>
      </c>
      <c r="DX100" s="3">
        <f t="shared" si="123"/>
        <v>115379.75103734441</v>
      </c>
      <c r="DY100" s="3">
        <f t="shared" si="124"/>
        <v>238792.26890756303</v>
      </c>
      <c r="DZ100" s="4">
        <f t="shared" si="125"/>
        <v>103618.47826086957</v>
      </c>
      <c r="EA100" s="3">
        <f t="shared" si="126"/>
        <v>165702.33576642335</v>
      </c>
      <c r="EB100" s="3">
        <f t="shared" si="127"/>
        <v>257453.99239543724</v>
      </c>
      <c r="EC100" s="4">
        <f t="shared" si="128"/>
        <v>169360.65395095368</v>
      </c>
      <c r="ED100" s="3">
        <f t="shared" si="129"/>
        <v>100328.15384615384</v>
      </c>
      <c r="EE100" s="3">
        <f t="shared" si="130"/>
        <v>218423.19999999998</v>
      </c>
      <c r="EF100" s="4">
        <f t="shared" si="131"/>
        <v>129325.87628865981</v>
      </c>
      <c r="EG100" s="3">
        <f t="shared" si="132"/>
        <v>188779.04109589042</v>
      </c>
      <c r="EH100" s="3">
        <f t="shared" si="133"/>
        <v>276044.21245421248</v>
      </c>
      <c r="EI100" s="4">
        <f t="shared" si="134"/>
        <v>160335.77702702704</v>
      </c>
      <c r="EJ100" s="3">
        <f t="shared" si="135"/>
        <v>153178.60869565216</v>
      </c>
      <c r="EK100" s="3">
        <f t="shared" si="136"/>
        <v>232738.1231671554</v>
      </c>
      <c r="EL100" s="4">
        <f t="shared" si="137"/>
        <v>238696.07382550335</v>
      </c>
      <c r="EM100" s="3">
        <f t="shared" si="138"/>
        <v>82514.206185567018</v>
      </c>
      <c r="EN100" s="3">
        <f t="shared" si="139"/>
        <v>142656.68246445499</v>
      </c>
      <c r="EO100" s="4">
        <f t="shared" si="140"/>
        <v>87218.246073298433</v>
      </c>
      <c r="EP100" s="3">
        <f t="shared" si="141"/>
        <v>95464.92</v>
      </c>
      <c r="EQ100" s="3">
        <f t="shared" si="142"/>
        <v>151123.00242130752</v>
      </c>
      <c r="ER100" s="3">
        <f t="shared" si="143"/>
        <v>148182.33415233417</v>
      </c>
    </row>
    <row r="101" spans="1:148" x14ac:dyDescent="0.2">
      <c r="A101" t="s">
        <v>123</v>
      </c>
      <c r="B101">
        <v>897343</v>
      </c>
      <c r="C101">
        <v>1079441</v>
      </c>
      <c r="D101">
        <v>1192420</v>
      </c>
      <c r="E101">
        <v>661202.69999999995</v>
      </c>
      <c r="F101">
        <v>236316.5</v>
      </c>
      <c r="G101">
        <v>952010.9</v>
      </c>
      <c r="H101">
        <v>1484658</v>
      </c>
      <c r="I101">
        <v>774145.6</v>
      </c>
      <c r="J101">
        <v>1014789</v>
      </c>
      <c r="K101">
        <v>1760713</v>
      </c>
      <c r="L101">
        <v>382558.2</v>
      </c>
      <c r="M101">
        <v>1370174</v>
      </c>
      <c r="N101">
        <v>1349473</v>
      </c>
      <c r="O101">
        <v>1303948</v>
      </c>
      <c r="P101">
        <v>707840.9</v>
      </c>
      <c r="Q101">
        <v>685727.7</v>
      </c>
      <c r="R101">
        <v>682335.7</v>
      </c>
      <c r="S101">
        <v>1227153</v>
      </c>
      <c r="T101">
        <v>1660577</v>
      </c>
      <c r="U101">
        <v>1306691</v>
      </c>
      <c r="V101">
        <v>975232.9</v>
      </c>
      <c r="W101">
        <v>1033168</v>
      </c>
      <c r="X101">
        <v>677413.5</v>
      </c>
      <c r="Y101">
        <v>463748</v>
      </c>
      <c r="Z101">
        <v>746935.2</v>
      </c>
      <c r="AA101">
        <v>419357.5</v>
      </c>
      <c r="AB101">
        <v>383330</v>
      </c>
      <c r="AC101">
        <v>478425.59999999998</v>
      </c>
      <c r="AD101">
        <v>789398.7</v>
      </c>
      <c r="AE101">
        <v>562351.19999999995</v>
      </c>
      <c r="AF101">
        <v>698894.3</v>
      </c>
      <c r="AG101">
        <v>1941760</v>
      </c>
      <c r="AH101">
        <v>422220.79999999999</v>
      </c>
      <c r="AI101">
        <v>602614</v>
      </c>
      <c r="AJ101">
        <v>476415.3</v>
      </c>
      <c r="AK101">
        <v>325232.90000000002</v>
      </c>
      <c r="AL101">
        <v>2346815</v>
      </c>
      <c r="AM101">
        <v>1006841</v>
      </c>
      <c r="AN101">
        <v>1410009</v>
      </c>
      <c r="AO101">
        <v>2519297</v>
      </c>
      <c r="AP101">
        <v>897606</v>
      </c>
      <c r="AQ101">
        <v>2319147</v>
      </c>
      <c r="AR101">
        <v>1236612</v>
      </c>
      <c r="AS101">
        <v>1559160</v>
      </c>
      <c r="AT101">
        <v>1274822</v>
      </c>
      <c r="AU101">
        <v>2635286</v>
      </c>
      <c r="AV101">
        <v>411454.2</v>
      </c>
      <c r="AW101">
        <v>652331.1</v>
      </c>
      <c r="AX101">
        <v>681033.8</v>
      </c>
      <c r="AY101">
        <v>756684.3</v>
      </c>
      <c r="AZ101">
        <v>983789</v>
      </c>
      <c r="BA101">
        <v>1321022</v>
      </c>
      <c r="BB101">
        <v>754760.8</v>
      </c>
      <c r="BC101">
        <v>983569.5</v>
      </c>
      <c r="BD101">
        <v>1977435</v>
      </c>
      <c r="BE101">
        <v>653904.5</v>
      </c>
      <c r="BF101">
        <v>866235.4</v>
      </c>
      <c r="BG101">
        <v>931474.2</v>
      </c>
      <c r="BH101">
        <v>1808457</v>
      </c>
      <c r="BI101">
        <v>597440.9</v>
      </c>
      <c r="BJ101">
        <v>369672.7</v>
      </c>
      <c r="BK101">
        <v>435494.40000000002</v>
      </c>
      <c r="BL101">
        <v>731591.2</v>
      </c>
      <c r="BM101">
        <v>821957</v>
      </c>
      <c r="BN101">
        <v>530075.80000000005</v>
      </c>
      <c r="BO101">
        <v>393900.1</v>
      </c>
      <c r="BP101">
        <v>597980.4</v>
      </c>
      <c r="BQ101">
        <v>841466.5</v>
      </c>
      <c r="BR101">
        <v>721276.8</v>
      </c>
      <c r="BS101">
        <v>1026336</v>
      </c>
      <c r="BT101">
        <v>553185.69999999995</v>
      </c>
      <c r="BU101">
        <v>327373.8</v>
      </c>
      <c r="BX101" t="s">
        <v>123</v>
      </c>
      <c r="BY101">
        <f t="shared" si="72"/>
        <v>8628298.0769230779</v>
      </c>
      <c r="BZ101">
        <f t="shared" si="73"/>
        <v>4612995.726495726</v>
      </c>
      <c r="CA101" s="2">
        <f t="shared" si="74"/>
        <v>8703795.6204379555</v>
      </c>
      <c r="CB101">
        <f t="shared" si="75"/>
        <v>4350017.7631578948</v>
      </c>
      <c r="CC101">
        <f t="shared" si="76"/>
        <v>1495674.0506329113</v>
      </c>
      <c r="CD101" s="2">
        <f t="shared" si="77"/>
        <v>7496148.8188976375</v>
      </c>
      <c r="CE101">
        <f t="shared" si="78"/>
        <v>15627978.947368421</v>
      </c>
      <c r="CF101">
        <f t="shared" si="79"/>
        <v>5864739.3939393936</v>
      </c>
      <c r="CG101" s="2">
        <f t="shared" si="80"/>
        <v>6903326.5306122452</v>
      </c>
      <c r="CH101">
        <f t="shared" si="81"/>
        <v>8983229.5918367337</v>
      </c>
      <c r="CI101">
        <f t="shared" si="82"/>
        <v>2942755.3846153845</v>
      </c>
      <c r="CJ101" s="2">
        <f t="shared" si="83"/>
        <v>9717546.0992907807</v>
      </c>
      <c r="CK101">
        <f t="shared" si="84"/>
        <v>3922886.6279069772</v>
      </c>
      <c r="CL101" s="3">
        <f t="shared" si="85"/>
        <v>5433116.666666667</v>
      </c>
      <c r="CM101" s="4">
        <f t="shared" si="86"/>
        <v>2732976.4478764478</v>
      </c>
      <c r="CN101">
        <f t="shared" si="87"/>
        <v>3020826.8722466957</v>
      </c>
      <c r="CO101" s="3">
        <f t="shared" si="88"/>
        <v>3218564.6226415094</v>
      </c>
      <c r="CP101" s="4">
        <f t="shared" si="89"/>
        <v>4928325.3012048192</v>
      </c>
      <c r="CQ101">
        <f t="shared" si="90"/>
        <v>5391483.7662337665</v>
      </c>
      <c r="CR101" s="3">
        <f t="shared" si="91"/>
        <v>5377329.2181069963</v>
      </c>
      <c r="CS101" s="4">
        <f t="shared" si="92"/>
        <v>3362872.0689655175</v>
      </c>
      <c r="CT101">
        <f t="shared" si="93"/>
        <v>5903817.1428571437</v>
      </c>
      <c r="CU101" s="3">
        <f t="shared" si="94"/>
        <v>2971111.8421052629</v>
      </c>
      <c r="CV101" s="4">
        <f t="shared" si="95"/>
        <v>2061102.2222222222</v>
      </c>
      <c r="CW101">
        <f t="shared" si="96"/>
        <v>4059430.4347826084</v>
      </c>
      <c r="CX101">
        <f t="shared" si="97"/>
        <v>1553175.9259259258</v>
      </c>
      <c r="CY101" s="2">
        <f t="shared" si="98"/>
        <v>930412.62135922338</v>
      </c>
      <c r="CZ101">
        <f t="shared" si="99"/>
        <v>1993440</v>
      </c>
      <c r="DA101">
        <f t="shared" si="100"/>
        <v>3417310.3896103892</v>
      </c>
      <c r="DB101" s="2">
        <f t="shared" si="101"/>
        <v>2249404.7999999998</v>
      </c>
      <c r="DC101">
        <f t="shared" si="102"/>
        <v>2974018.2978723408</v>
      </c>
      <c r="DD101">
        <f t="shared" si="103"/>
        <v>4221217.3913043477</v>
      </c>
      <c r="DE101" s="2">
        <f t="shared" si="104"/>
        <v>1323576.1755485893</v>
      </c>
      <c r="DF101">
        <f t="shared" si="105"/>
        <v>1499039.8009950249</v>
      </c>
      <c r="DG101" s="3">
        <f t="shared" si="106"/>
        <v>1075429.5711060949</v>
      </c>
      <c r="DH101" s="4">
        <f t="shared" si="107"/>
        <v>853629.65879265103</v>
      </c>
      <c r="DI101" s="3">
        <f t="shared" si="108"/>
        <v>10293048.245614035</v>
      </c>
      <c r="DJ101" s="3">
        <f t="shared" si="109"/>
        <v>7403242.6470588231</v>
      </c>
      <c r="DK101" s="4">
        <f t="shared" si="110"/>
        <v>5127305.4545454541</v>
      </c>
      <c r="DL101" s="3">
        <f t="shared" si="111"/>
        <v>13190036.649214659</v>
      </c>
      <c r="DM101" s="3">
        <f t="shared" si="112"/>
        <v>4749238.0952380951</v>
      </c>
      <c r="DN101" s="4">
        <f t="shared" si="113"/>
        <v>10736791.666666666</v>
      </c>
      <c r="DO101" s="3">
        <f t="shared" si="114"/>
        <v>7876509.5541401273</v>
      </c>
      <c r="DP101" s="3">
        <f t="shared" si="115"/>
        <v>8662000</v>
      </c>
      <c r="DQ101" s="4">
        <f t="shared" si="116"/>
        <v>8791.8758620689659</v>
      </c>
      <c r="DR101" s="3">
        <f t="shared" si="117"/>
        <v>28644413.043478262</v>
      </c>
      <c r="DS101" s="3">
        <f t="shared" si="118"/>
        <v>5275053.846153846</v>
      </c>
      <c r="DT101" s="4">
        <f t="shared" si="119"/>
        <v>4407642.5675675673</v>
      </c>
      <c r="DU101" s="3">
        <f t="shared" si="120"/>
        <v>1974011.0144927539</v>
      </c>
      <c r="DV101" s="3">
        <f t="shared" si="121"/>
        <v>2073107.6712328768</v>
      </c>
      <c r="DW101" s="4">
        <f t="shared" si="122"/>
        <v>3301305.3691275171</v>
      </c>
      <c r="DX101" s="3">
        <f t="shared" si="123"/>
        <v>5481419.0871369299</v>
      </c>
      <c r="DY101" s="3">
        <f t="shared" si="124"/>
        <v>3171263.8655462191</v>
      </c>
      <c r="DZ101" s="4">
        <f t="shared" si="125"/>
        <v>5345486.4130434785</v>
      </c>
      <c r="EA101" s="3">
        <f t="shared" si="126"/>
        <v>7216916.0583941601</v>
      </c>
      <c r="EB101" s="3">
        <f t="shared" si="127"/>
        <v>2486328.8973384029</v>
      </c>
      <c r="EC101" s="4">
        <f t="shared" si="128"/>
        <v>2360314.4414168936</v>
      </c>
      <c r="ED101" s="3">
        <f t="shared" si="129"/>
        <v>3582593.0769230765</v>
      </c>
      <c r="EE101" s="3">
        <f t="shared" si="130"/>
        <v>9042285</v>
      </c>
      <c r="EF101" s="4">
        <f t="shared" si="131"/>
        <v>2053061.5120274916</v>
      </c>
      <c r="EG101" s="3">
        <f t="shared" si="132"/>
        <v>1266002.397260274</v>
      </c>
      <c r="EH101" s="3">
        <f t="shared" si="133"/>
        <v>1595217.5824175824</v>
      </c>
      <c r="EI101" s="4">
        <f t="shared" si="134"/>
        <v>2471591.8918918921</v>
      </c>
      <c r="EJ101" s="3">
        <f t="shared" si="135"/>
        <v>3573726.0869565215</v>
      </c>
      <c r="EK101" s="3">
        <f t="shared" si="136"/>
        <v>1554474.4868035191</v>
      </c>
      <c r="EL101" s="4">
        <f t="shared" si="137"/>
        <v>1321812.4161073826</v>
      </c>
      <c r="EM101" s="3">
        <f t="shared" si="138"/>
        <v>1232949.2783505155</v>
      </c>
      <c r="EN101" s="3">
        <f t="shared" si="139"/>
        <v>1993996.4454976304</v>
      </c>
      <c r="EO101" s="4">
        <f t="shared" si="140"/>
        <v>1888159.162303665</v>
      </c>
      <c r="EP101" s="3">
        <f t="shared" si="141"/>
        <v>2052672</v>
      </c>
      <c r="EQ101" s="3">
        <f t="shared" si="142"/>
        <v>1339432.6876513318</v>
      </c>
      <c r="ER101" s="3">
        <f t="shared" si="143"/>
        <v>804358.23095823103</v>
      </c>
    </row>
    <row r="102" spans="1:148" x14ac:dyDescent="0.2">
      <c r="A102" t="s">
        <v>124</v>
      </c>
      <c r="B102">
        <v>345554.6</v>
      </c>
      <c r="C102">
        <v>1940500</v>
      </c>
      <c r="D102">
        <v>460745.8</v>
      </c>
      <c r="E102">
        <v>717192.8</v>
      </c>
      <c r="F102">
        <v>1858453</v>
      </c>
      <c r="G102">
        <v>400353.2</v>
      </c>
      <c r="H102">
        <v>502747.1</v>
      </c>
      <c r="I102">
        <v>463539.7</v>
      </c>
      <c r="J102">
        <v>498701.1</v>
      </c>
      <c r="K102">
        <v>643312.80000000005</v>
      </c>
      <c r="L102">
        <v>668098.69999999995</v>
      </c>
      <c r="M102">
        <v>531027.19999999995</v>
      </c>
      <c r="N102">
        <v>676119.2</v>
      </c>
      <c r="O102">
        <v>816688.6</v>
      </c>
      <c r="P102">
        <v>579574.6</v>
      </c>
      <c r="Q102">
        <v>570107.69999999995</v>
      </c>
      <c r="R102">
        <v>676100.3</v>
      </c>
      <c r="S102">
        <v>562632.19999999995</v>
      </c>
      <c r="T102">
        <v>1019661</v>
      </c>
      <c r="U102">
        <v>578679.9</v>
      </c>
      <c r="V102">
        <v>734573.7</v>
      </c>
      <c r="W102">
        <v>441053.2</v>
      </c>
      <c r="X102">
        <v>638240.80000000005</v>
      </c>
      <c r="Y102">
        <v>804031.3</v>
      </c>
      <c r="Z102">
        <v>673266.2</v>
      </c>
      <c r="AA102">
        <v>741358.3</v>
      </c>
      <c r="AB102">
        <v>885700.8</v>
      </c>
      <c r="AC102">
        <v>437042.9</v>
      </c>
      <c r="AD102">
        <v>1478483</v>
      </c>
      <c r="AE102">
        <v>796402.5</v>
      </c>
      <c r="AF102">
        <v>1059148</v>
      </c>
      <c r="AG102">
        <v>1975031</v>
      </c>
      <c r="AH102">
        <v>585599.1</v>
      </c>
      <c r="AI102">
        <v>3024813</v>
      </c>
      <c r="AJ102">
        <v>4693316</v>
      </c>
      <c r="AK102">
        <v>1582775</v>
      </c>
      <c r="AL102">
        <v>945100.5</v>
      </c>
      <c r="AM102">
        <v>762863.6</v>
      </c>
      <c r="AN102">
        <v>1358512</v>
      </c>
      <c r="AO102">
        <v>593194.9</v>
      </c>
      <c r="AP102">
        <v>514987.4</v>
      </c>
      <c r="AQ102">
        <v>840968.1</v>
      </c>
      <c r="AR102">
        <v>722615</v>
      </c>
      <c r="AS102">
        <v>608680.19999999995</v>
      </c>
      <c r="AT102">
        <v>489335.8</v>
      </c>
      <c r="AU102">
        <v>751634</v>
      </c>
      <c r="AV102">
        <v>686476.4</v>
      </c>
      <c r="AW102">
        <v>640972.1</v>
      </c>
      <c r="AX102">
        <v>1081520</v>
      </c>
      <c r="AY102">
        <v>993953.5</v>
      </c>
      <c r="AZ102">
        <v>1273810</v>
      </c>
      <c r="BA102">
        <v>917173</v>
      </c>
      <c r="BB102">
        <v>3748762</v>
      </c>
      <c r="BC102">
        <v>648278.19999999995</v>
      </c>
      <c r="BD102">
        <v>907305.3</v>
      </c>
      <c r="BE102">
        <v>827820.6</v>
      </c>
      <c r="BF102">
        <v>790690.8</v>
      </c>
      <c r="BG102">
        <v>1108414</v>
      </c>
      <c r="BH102">
        <v>526754.6</v>
      </c>
      <c r="BI102">
        <v>1125625</v>
      </c>
      <c r="BJ102">
        <v>819697.7</v>
      </c>
      <c r="BK102">
        <v>998701.7</v>
      </c>
      <c r="BL102">
        <v>993294.6</v>
      </c>
      <c r="BM102">
        <v>696135.2</v>
      </c>
      <c r="BN102">
        <v>1485693</v>
      </c>
      <c r="BO102">
        <v>448641.5</v>
      </c>
      <c r="BP102">
        <v>1727149</v>
      </c>
      <c r="BQ102">
        <v>2577181</v>
      </c>
      <c r="BR102">
        <v>1224481</v>
      </c>
      <c r="BS102">
        <v>3441931</v>
      </c>
      <c r="BT102">
        <v>1823547</v>
      </c>
      <c r="BU102">
        <v>2270269</v>
      </c>
      <c r="BX102" t="s">
        <v>124</v>
      </c>
      <c r="BY102">
        <f t="shared" si="72"/>
        <v>3322640.3846153845</v>
      </c>
      <c r="BZ102">
        <f t="shared" si="73"/>
        <v>8292735.0427350421</v>
      </c>
      <c r="CA102" s="2">
        <f t="shared" si="74"/>
        <v>3363108.0291970801</v>
      </c>
      <c r="CB102">
        <f t="shared" si="75"/>
        <v>4718373.6842105268</v>
      </c>
      <c r="CC102">
        <f t="shared" si="76"/>
        <v>11762360.759493671</v>
      </c>
      <c r="CD102" s="2">
        <f t="shared" si="77"/>
        <v>3152387.4015748031</v>
      </c>
      <c r="CE102">
        <f t="shared" si="78"/>
        <v>5292074.7368421052</v>
      </c>
      <c r="CF102">
        <f t="shared" si="79"/>
        <v>3511664.393939394</v>
      </c>
      <c r="CG102" s="2">
        <f t="shared" si="80"/>
        <v>3392524.4897959186</v>
      </c>
      <c r="CH102">
        <f t="shared" si="81"/>
        <v>3282208.163265306</v>
      </c>
      <c r="CI102">
        <f t="shared" si="82"/>
        <v>5139220.769230769</v>
      </c>
      <c r="CJ102" s="2">
        <f t="shared" si="83"/>
        <v>3766150.354609929</v>
      </c>
      <c r="CK102">
        <f t="shared" si="84"/>
        <v>1965462.7906976745</v>
      </c>
      <c r="CL102" s="3">
        <f t="shared" si="85"/>
        <v>3402869.1666666665</v>
      </c>
      <c r="CM102" s="4">
        <f t="shared" si="86"/>
        <v>2237739.7683397681</v>
      </c>
      <c r="CN102">
        <f t="shared" si="87"/>
        <v>2511487.6651982376</v>
      </c>
      <c r="CO102" s="3">
        <f t="shared" si="88"/>
        <v>3189152.3584905663</v>
      </c>
      <c r="CP102" s="4">
        <f t="shared" si="89"/>
        <v>2259567.0682730922</v>
      </c>
      <c r="CQ102">
        <f t="shared" si="90"/>
        <v>3310587.6623376622</v>
      </c>
      <c r="CR102" s="3">
        <f t="shared" si="91"/>
        <v>2381398.7654320989</v>
      </c>
      <c r="CS102" s="4">
        <f t="shared" si="92"/>
        <v>2533012.7586206896</v>
      </c>
      <c r="CT102">
        <f t="shared" si="93"/>
        <v>2520304</v>
      </c>
      <c r="CU102" s="3">
        <f t="shared" si="94"/>
        <v>2799301.7543859649</v>
      </c>
      <c r="CV102" s="4">
        <f t="shared" si="95"/>
        <v>3573472.4444444445</v>
      </c>
      <c r="CW102">
        <f t="shared" si="96"/>
        <v>3659055.4347826084</v>
      </c>
      <c r="CX102">
        <f t="shared" si="97"/>
        <v>2745771.4814814813</v>
      </c>
      <c r="CY102" s="2">
        <f t="shared" si="98"/>
        <v>2149759.2233009711</v>
      </c>
      <c r="CZ102">
        <f t="shared" si="99"/>
        <v>1821012.0833333335</v>
      </c>
      <c r="DA102">
        <f t="shared" si="100"/>
        <v>6400359.3073593071</v>
      </c>
      <c r="DB102" s="2">
        <f t="shared" si="101"/>
        <v>3185610</v>
      </c>
      <c r="DC102">
        <f t="shared" si="102"/>
        <v>4507012.7659574468</v>
      </c>
      <c r="DD102">
        <f t="shared" si="103"/>
        <v>4293545.6521739131</v>
      </c>
      <c r="DE102" s="2">
        <f t="shared" si="104"/>
        <v>1835733.855799373</v>
      </c>
      <c r="DF102">
        <f t="shared" si="105"/>
        <v>7524410.4477611938</v>
      </c>
      <c r="DG102" s="3">
        <f t="shared" si="106"/>
        <v>10594392.776523702</v>
      </c>
      <c r="DH102" s="4">
        <f t="shared" si="107"/>
        <v>4154265.0918635172</v>
      </c>
      <c r="DI102" s="3">
        <f t="shared" si="108"/>
        <v>4145177.6315789474</v>
      </c>
      <c r="DJ102" s="3">
        <f t="shared" si="109"/>
        <v>5609291.176470588</v>
      </c>
      <c r="DK102" s="4">
        <f t="shared" si="110"/>
        <v>4940043.6363636358</v>
      </c>
      <c r="DL102" s="3">
        <f t="shared" si="111"/>
        <v>3105732.4607329844</v>
      </c>
      <c r="DM102" s="3">
        <f t="shared" si="112"/>
        <v>2724801.0582010583</v>
      </c>
      <c r="DN102" s="4">
        <f t="shared" si="113"/>
        <v>3893370.8333333335</v>
      </c>
      <c r="DO102" s="3">
        <f t="shared" si="114"/>
        <v>4602643.3121019108</v>
      </c>
      <c r="DP102" s="3">
        <f t="shared" si="115"/>
        <v>3381556.6666666665</v>
      </c>
      <c r="DQ102" s="4">
        <f t="shared" si="116"/>
        <v>3374.7296551724139</v>
      </c>
      <c r="DR102" s="3">
        <f t="shared" si="117"/>
        <v>8169934.7826086953</v>
      </c>
      <c r="DS102" s="3">
        <f t="shared" si="118"/>
        <v>8800979.4871794879</v>
      </c>
      <c r="DT102" s="4">
        <f t="shared" si="119"/>
        <v>4330892.5675675673</v>
      </c>
      <c r="DU102" s="3">
        <f t="shared" si="120"/>
        <v>3134840.579710145</v>
      </c>
      <c r="DV102" s="3">
        <f t="shared" si="121"/>
        <v>2723160.273972603</v>
      </c>
      <c r="DW102" s="4">
        <f t="shared" si="122"/>
        <v>4274530.2013422819</v>
      </c>
      <c r="DX102" s="3">
        <f t="shared" si="123"/>
        <v>3805697.0954356845</v>
      </c>
      <c r="DY102" s="3">
        <f t="shared" si="124"/>
        <v>15751100.840336135</v>
      </c>
      <c r="DZ102" s="4">
        <f t="shared" si="125"/>
        <v>3523251.0869565215</v>
      </c>
      <c r="EA102" s="3">
        <f t="shared" si="126"/>
        <v>3311333.2116788318</v>
      </c>
      <c r="EB102" s="3">
        <f t="shared" si="127"/>
        <v>3147606.8441064637</v>
      </c>
      <c r="EC102" s="4">
        <f t="shared" si="128"/>
        <v>2154470.8446866488</v>
      </c>
      <c r="ED102" s="3">
        <f t="shared" si="129"/>
        <v>4263130.769230769</v>
      </c>
      <c r="EE102" s="3">
        <f t="shared" si="130"/>
        <v>2633772.9999999995</v>
      </c>
      <c r="EF102" s="4">
        <f t="shared" si="131"/>
        <v>3868127.1477663233</v>
      </c>
      <c r="EG102" s="3">
        <f t="shared" si="132"/>
        <v>2807183.9041095888</v>
      </c>
      <c r="EH102" s="3">
        <f t="shared" si="133"/>
        <v>3658247.9853479848</v>
      </c>
      <c r="EI102" s="4">
        <f t="shared" si="134"/>
        <v>3355725</v>
      </c>
      <c r="EJ102" s="3">
        <f t="shared" si="135"/>
        <v>3026674.7826086953</v>
      </c>
      <c r="EK102" s="3">
        <f t="shared" si="136"/>
        <v>4356870.9677419355</v>
      </c>
      <c r="EL102" s="4">
        <f t="shared" si="137"/>
        <v>1505508.3892617449</v>
      </c>
      <c r="EM102" s="3">
        <f t="shared" si="138"/>
        <v>3561131.9587628865</v>
      </c>
      <c r="EN102" s="3">
        <f t="shared" si="139"/>
        <v>6107063.9810426543</v>
      </c>
      <c r="EO102" s="4">
        <f t="shared" si="140"/>
        <v>3205447.6439790577</v>
      </c>
      <c r="EP102" s="3">
        <f t="shared" si="141"/>
        <v>6883862</v>
      </c>
      <c r="EQ102" s="3">
        <f t="shared" si="142"/>
        <v>4415368.0387409199</v>
      </c>
      <c r="ER102" s="3">
        <f t="shared" si="143"/>
        <v>5578056.5110565117</v>
      </c>
    </row>
    <row r="103" spans="1:148" x14ac:dyDescent="0.2">
      <c r="A103" t="s">
        <v>125</v>
      </c>
      <c r="B103">
        <v>1858048</v>
      </c>
      <c r="C103">
        <v>3962118</v>
      </c>
      <c r="D103">
        <v>3316730</v>
      </c>
      <c r="E103">
        <v>2026620</v>
      </c>
      <c r="F103">
        <v>1029934</v>
      </c>
      <c r="G103">
        <v>1801375</v>
      </c>
      <c r="H103">
        <v>2245272</v>
      </c>
      <c r="I103">
        <v>2205653</v>
      </c>
      <c r="J103">
        <v>2568908</v>
      </c>
      <c r="K103">
        <v>5435110</v>
      </c>
      <c r="L103">
        <v>1781911</v>
      </c>
      <c r="M103">
        <v>6369550</v>
      </c>
      <c r="N103">
        <v>1833434</v>
      </c>
      <c r="O103">
        <v>4294924</v>
      </c>
      <c r="P103">
        <v>1849004</v>
      </c>
      <c r="Q103">
        <v>1756480</v>
      </c>
      <c r="R103">
        <v>3723636</v>
      </c>
      <c r="S103">
        <v>2127076</v>
      </c>
      <c r="T103" s="3">
        <v>13300000</v>
      </c>
      <c r="U103">
        <v>6164094</v>
      </c>
      <c r="V103">
        <v>5106400</v>
      </c>
      <c r="W103">
        <v>2065522</v>
      </c>
      <c r="X103">
        <v>1430900</v>
      </c>
      <c r="Y103">
        <v>1314435</v>
      </c>
      <c r="Z103">
        <v>3317363</v>
      </c>
      <c r="AA103">
        <v>3038427</v>
      </c>
      <c r="AB103">
        <v>2983397</v>
      </c>
      <c r="AC103">
        <v>1508443</v>
      </c>
      <c r="AD103">
        <v>2168363</v>
      </c>
      <c r="AE103">
        <v>2305672</v>
      </c>
      <c r="AF103">
        <v>1416650</v>
      </c>
      <c r="AG103" s="3">
        <v>25800000</v>
      </c>
      <c r="AH103">
        <v>1111225</v>
      </c>
      <c r="AI103">
        <v>1608808</v>
      </c>
      <c r="AJ103">
        <v>3878111</v>
      </c>
      <c r="AK103">
        <v>3443675</v>
      </c>
      <c r="AL103">
        <v>3520644</v>
      </c>
      <c r="AM103">
        <v>1805529</v>
      </c>
      <c r="AN103">
        <v>2248069</v>
      </c>
      <c r="AO103">
        <v>2528453</v>
      </c>
      <c r="AP103">
        <v>1586525</v>
      </c>
      <c r="AQ103">
        <v>5621756</v>
      </c>
      <c r="AR103">
        <v>909939.9</v>
      </c>
      <c r="AS103">
        <v>2955943</v>
      </c>
      <c r="AT103">
        <v>2171864</v>
      </c>
      <c r="AU103">
        <v>6844894</v>
      </c>
      <c r="AV103">
        <v>826074.2</v>
      </c>
      <c r="AW103">
        <v>1683904</v>
      </c>
      <c r="AX103">
        <v>2826983</v>
      </c>
      <c r="AY103">
        <v>2670718</v>
      </c>
      <c r="AZ103">
        <v>3886977</v>
      </c>
      <c r="BA103">
        <v>2345934</v>
      </c>
      <c r="BB103">
        <v>734297.8</v>
      </c>
      <c r="BC103">
        <v>2819628</v>
      </c>
      <c r="BD103">
        <v>3921335</v>
      </c>
      <c r="BE103">
        <v>9578972</v>
      </c>
      <c r="BF103">
        <v>4333800</v>
      </c>
      <c r="BG103">
        <v>1016351</v>
      </c>
      <c r="BH103">
        <v>4229036</v>
      </c>
      <c r="BI103">
        <v>4882712</v>
      </c>
      <c r="BJ103">
        <v>1350707</v>
      </c>
      <c r="BK103">
        <v>2044971</v>
      </c>
      <c r="BL103">
        <v>1883651</v>
      </c>
      <c r="BM103">
        <v>1943928</v>
      </c>
      <c r="BN103">
        <v>876110.5</v>
      </c>
      <c r="BO103">
        <v>576291.19999999995</v>
      </c>
      <c r="BP103">
        <v>4061595</v>
      </c>
      <c r="BQ103">
        <v>3683548</v>
      </c>
      <c r="BR103">
        <v>2422312</v>
      </c>
      <c r="BS103" s="3">
        <v>15100000</v>
      </c>
      <c r="BT103">
        <v>3909198</v>
      </c>
      <c r="BU103">
        <v>1565891</v>
      </c>
      <c r="BX103" t="s">
        <v>125</v>
      </c>
      <c r="BY103">
        <f t="shared" si="72"/>
        <v>17865846.153846156</v>
      </c>
      <c r="BZ103">
        <f t="shared" si="73"/>
        <v>16932128.205128204</v>
      </c>
      <c r="CA103" s="2">
        <f t="shared" si="74"/>
        <v>24209708.029197078</v>
      </c>
      <c r="CB103">
        <f t="shared" si="75"/>
        <v>13333026.315789474</v>
      </c>
      <c r="CC103">
        <f t="shared" si="76"/>
        <v>6518569.6202531643</v>
      </c>
      <c r="CD103" s="2">
        <f t="shared" si="77"/>
        <v>14184055.118110236</v>
      </c>
      <c r="CE103">
        <f t="shared" si="78"/>
        <v>23634442.105263159</v>
      </c>
      <c r="CF103">
        <f t="shared" si="79"/>
        <v>16709492.424242424</v>
      </c>
      <c r="CG103" s="2">
        <f t="shared" si="80"/>
        <v>17475564.625850342</v>
      </c>
      <c r="CH103">
        <f t="shared" si="81"/>
        <v>27730153.06122449</v>
      </c>
      <c r="CI103">
        <f t="shared" si="82"/>
        <v>13707007.692307692</v>
      </c>
      <c r="CJ103" s="2">
        <f t="shared" si="83"/>
        <v>45174113.47517731</v>
      </c>
      <c r="CK103">
        <f t="shared" si="84"/>
        <v>5329750</v>
      </c>
      <c r="CL103" s="3">
        <f t="shared" si="85"/>
        <v>17895516.666666668</v>
      </c>
      <c r="CM103" s="4">
        <f t="shared" si="86"/>
        <v>7139011.5830115825</v>
      </c>
      <c r="CN103">
        <f t="shared" si="87"/>
        <v>7737797.3568281932</v>
      </c>
      <c r="CO103" s="3">
        <f t="shared" si="88"/>
        <v>17564320.754716981</v>
      </c>
      <c r="CP103" s="4">
        <f t="shared" si="89"/>
        <v>8542473.8955823295</v>
      </c>
      <c r="CQ103">
        <f t="shared" si="90"/>
        <v>43181818.18181818</v>
      </c>
      <c r="CR103" s="3">
        <f t="shared" si="91"/>
        <v>25366641.975308642</v>
      </c>
      <c r="CS103" s="4">
        <f t="shared" si="92"/>
        <v>17608275.862068966</v>
      </c>
      <c r="CT103">
        <f t="shared" si="93"/>
        <v>11802982.857142858</v>
      </c>
      <c r="CU103" s="3">
        <f t="shared" si="94"/>
        <v>6275877.1929824557</v>
      </c>
      <c r="CV103" s="4">
        <f t="shared" si="95"/>
        <v>5841933.333333333</v>
      </c>
      <c r="CW103">
        <f t="shared" si="96"/>
        <v>18029146.739130434</v>
      </c>
      <c r="CX103">
        <f t="shared" si="97"/>
        <v>11253433.333333332</v>
      </c>
      <c r="CY103" s="2">
        <f t="shared" si="98"/>
        <v>7241254.8543689325</v>
      </c>
      <c r="CZ103">
        <f t="shared" si="99"/>
        <v>6285179.166666667</v>
      </c>
      <c r="DA103">
        <f t="shared" si="100"/>
        <v>9386852.8138528131</v>
      </c>
      <c r="DB103" s="2">
        <f t="shared" si="101"/>
        <v>9222688</v>
      </c>
      <c r="DC103">
        <f t="shared" si="102"/>
        <v>6028297.8723404258</v>
      </c>
      <c r="DD103">
        <f t="shared" si="103"/>
        <v>56086956.521739125</v>
      </c>
      <c r="DE103" s="2">
        <f t="shared" si="104"/>
        <v>3483463.94984326</v>
      </c>
      <c r="DF103">
        <f t="shared" si="105"/>
        <v>4002009.950248756</v>
      </c>
      <c r="DG103" s="3">
        <f t="shared" si="106"/>
        <v>8754200.9029345363</v>
      </c>
      <c r="DH103" s="4">
        <f t="shared" si="107"/>
        <v>9038517.0603674538</v>
      </c>
      <c r="DI103" s="3">
        <f t="shared" si="108"/>
        <v>15441421.052631577</v>
      </c>
      <c r="DJ103" s="3">
        <f t="shared" si="109"/>
        <v>13275948.529411763</v>
      </c>
      <c r="DK103" s="4">
        <f t="shared" si="110"/>
        <v>8174796.3636363633</v>
      </c>
      <c r="DL103" s="3">
        <f t="shared" si="111"/>
        <v>13237973.821989529</v>
      </c>
      <c r="DM103" s="3">
        <f t="shared" si="112"/>
        <v>8394312.1693121698</v>
      </c>
      <c r="DN103" s="4">
        <f t="shared" si="113"/>
        <v>26026648.148148149</v>
      </c>
      <c r="DO103" s="3">
        <f t="shared" si="114"/>
        <v>5795795.5414012736</v>
      </c>
      <c r="DP103" s="3">
        <f t="shared" si="115"/>
        <v>16421905.555555556</v>
      </c>
      <c r="DQ103" s="4">
        <f t="shared" si="116"/>
        <v>14978.372413793104</v>
      </c>
      <c r="DR103" s="3">
        <f t="shared" si="117"/>
        <v>74401021.739130437</v>
      </c>
      <c r="DS103" s="3">
        <f t="shared" si="118"/>
        <v>10590694.871794872</v>
      </c>
      <c r="DT103" s="4">
        <f t="shared" si="119"/>
        <v>11377729.729729731</v>
      </c>
      <c r="DU103" s="3">
        <f t="shared" si="120"/>
        <v>8194153.6231884062</v>
      </c>
      <c r="DV103" s="3">
        <f t="shared" si="121"/>
        <v>7317035.6164383562</v>
      </c>
      <c r="DW103" s="4">
        <f t="shared" si="122"/>
        <v>13043546.979865773</v>
      </c>
      <c r="DX103" s="3">
        <f t="shared" si="123"/>
        <v>9734165.9751037341</v>
      </c>
      <c r="DY103" s="3">
        <f t="shared" si="124"/>
        <v>3085284.8739495804</v>
      </c>
      <c r="DZ103" s="4">
        <f t="shared" si="125"/>
        <v>15324065.217391305</v>
      </c>
      <c r="EA103" s="3">
        <f t="shared" si="126"/>
        <v>14311441.605839415</v>
      </c>
      <c r="EB103" s="3">
        <f t="shared" si="127"/>
        <v>36421946.768060833</v>
      </c>
      <c r="EC103" s="4">
        <f t="shared" si="128"/>
        <v>11808719.346049046</v>
      </c>
      <c r="ED103" s="3">
        <f t="shared" si="129"/>
        <v>3909042.3076923075</v>
      </c>
      <c r="EE103" s="3">
        <f t="shared" si="130"/>
        <v>21145180</v>
      </c>
      <c r="EF103" s="4">
        <f t="shared" si="131"/>
        <v>16779079.037800688</v>
      </c>
      <c r="EG103" s="3">
        <f t="shared" si="132"/>
        <v>4625708.9041095898</v>
      </c>
      <c r="EH103" s="3">
        <f t="shared" si="133"/>
        <v>7490736.2637362629</v>
      </c>
      <c r="EI103" s="4">
        <f t="shared" si="134"/>
        <v>6363685.8108108109</v>
      </c>
      <c r="EJ103" s="3">
        <f t="shared" si="135"/>
        <v>8451860.8695652168</v>
      </c>
      <c r="EK103" s="3">
        <f t="shared" si="136"/>
        <v>2569239.0029325513</v>
      </c>
      <c r="EL103" s="4">
        <f t="shared" si="137"/>
        <v>1933863.0872483221</v>
      </c>
      <c r="EM103" s="3">
        <f t="shared" si="138"/>
        <v>8374422.6804123716</v>
      </c>
      <c r="EN103" s="3">
        <f t="shared" si="139"/>
        <v>8728786.729857821</v>
      </c>
      <c r="EO103" s="4">
        <f t="shared" si="140"/>
        <v>6341130.8900523558</v>
      </c>
      <c r="EP103" s="3">
        <f t="shared" si="141"/>
        <v>30200000</v>
      </c>
      <c r="EQ103" s="3">
        <f t="shared" si="142"/>
        <v>9465370.4600484259</v>
      </c>
      <c r="ER103" s="3">
        <f t="shared" si="143"/>
        <v>3847398.0343980347</v>
      </c>
    </row>
    <row r="104" spans="1:148" x14ac:dyDescent="0.2">
      <c r="A104" t="s">
        <v>126</v>
      </c>
      <c r="B104">
        <v>635824.19999999995</v>
      </c>
      <c r="C104">
        <v>1094801</v>
      </c>
      <c r="D104">
        <v>590205.80000000005</v>
      </c>
      <c r="E104">
        <v>981725.8</v>
      </c>
      <c r="F104">
        <v>512367.8</v>
      </c>
      <c r="G104">
        <v>813731.7</v>
      </c>
      <c r="H104">
        <v>587596.19999999995</v>
      </c>
      <c r="I104">
        <v>647132.30000000005</v>
      </c>
      <c r="J104">
        <v>662756.69999999995</v>
      </c>
      <c r="K104">
        <v>1298495</v>
      </c>
      <c r="L104">
        <v>560672.4</v>
      </c>
      <c r="M104">
        <v>1145114</v>
      </c>
      <c r="N104">
        <v>720540.3</v>
      </c>
      <c r="O104">
        <v>1502496</v>
      </c>
      <c r="P104">
        <v>752097.3</v>
      </c>
      <c r="Q104">
        <v>729795.8</v>
      </c>
      <c r="R104">
        <v>1124003</v>
      </c>
      <c r="S104">
        <v>556781.80000000005</v>
      </c>
      <c r="T104">
        <v>2623920</v>
      </c>
      <c r="U104">
        <v>1109167</v>
      </c>
      <c r="V104">
        <v>897457.2</v>
      </c>
      <c r="W104">
        <v>476633.7</v>
      </c>
      <c r="X104">
        <v>604129.80000000005</v>
      </c>
      <c r="Y104">
        <v>424555.9</v>
      </c>
      <c r="Z104">
        <v>1000764</v>
      </c>
      <c r="AA104">
        <v>628572.9</v>
      </c>
      <c r="AB104">
        <v>743186.9</v>
      </c>
      <c r="AC104">
        <v>437237.4</v>
      </c>
      <c r="AD104">
        <v>861729.8</v>
      </c>
      <c r="AE104">
        <v>563878.80000000005</v>
      </c>
      <c r="AF104">
        <v>636798.69999999995</v>
      </c>
      <c r="AG104">
        <v>1163907</v>
      </c>
      <c r="AH104">
        <v>739013.9</v>
      </c>
      <c r="AI104">
        <v>506525.2</v>
      </c>
      <c r="AJ104">
        <v>1797219</v>
      </c>
      <c r="AK104">
        <v>795820.8</v>
      </c>
      <c r="AL104">
        <v>853581.2</v>
      </c>
      <c r="AM104">
        <v>1044907</v>
      </c>
      <c r="AN104">
        <v>1207012</v>
      </c>
      <c r="AO104">
        <v>1128072</v>
      </c>
      <c r="AP104">
        <v>560764.1</v>
      </c>
      <c r="AQ104">
        <v>1023079</v>
      </c>
      <c r="AR104">
        <v>610207.9</v>
      </c>
      <c r="AS104">
        <v>1138445</v>
      </c>
      <c r="AT104">
        <v>802452.3</v>
      </c>
      <c r="AU104">
        <v>1138411</v>
      </c>
      <c r="AV104">
        <v>202131.4</v>
      </c>
      <c r="AW104">
        <v>993262.9</v>
      </c>
      <c r="AX104">
        <v>1308858</v>
      </c>
      <c r="AY104">
        <v>1660001</v>
      </c>
      <c r="AZ104">
        <v>1325612</v>
      </c>
      <c r="BA104">
        <v>1367812</v>
      </c>
      <c r="BB104">
        <v>572142.6</v>
      </c>
      <c r="BC104">
        <v>1293507</v>
      </c>
      <c r="BD104">
        <v>880296</v>
      </c>
      <c r="BE104">
        <v>1703330</v>
      </c>
      <c r="BF104">
        <v>980194.8</v>
      </c>
      <c r="BG104">
        <v>394317.3</v>
      </c>
      <c r="BH104">
        <v>960024.5</v>
      </c>
      <c r="BI104">
        <v>1022335</v>
      </c>
      <c r="BJ104">
        <v>328998.59999999998</v>
      </c>
      <c r="BK104">
        <v>531444.19999999995</v>
      </c>
      <c r="BL104">
        <v>549150.80000000005</v>
      </c>
      <c r="BM104">
        <v>1572789</v>
      </c>
      <c r="BN104">
        <v>490759</v>
      </c>
      <c r="BO104">
        <v>282064.8</v>
      </c>
      <c r="BP104">
        <v>1639295</v>
      </c>
      <c r="BQ104">
        <v>1043398</v>
      </c>
      <c r="BR104">
        <v>727730.2</v>
      </c>
      <c r="BS104">
        <v>2728015</v>
      </c>
      <c r="BT104">
        <v>1511368</v>
      </c>
      <c r="BU104">
        <v>1063833</v>
      </c>
      <c r="BX104" t="s">
        <v>126</v>
      </c>
      <c r="BY104">
        <f t="shared" si="72"/>
        <v>6113694.230769231</v>
      </c>
      <c r="BZ104">
        <f t="shared" si="73"/>
        <v>4678636.752136752</v>
      </c>
      <c r="CA104" s="2">
        <f t="shared" si="74"/>
        <v>4308071.5328467153</v>
      </c>
      <c r="CB104">
        <f t="shared" si="75"/>
        <v>6458722.3684210535</v>
      </c>
      <c r="CC104">
        <f t="shared" si="76"/>
        <v>3242834.1772151897</v>
      </c>
      <c r="CD104" s="2">
        <f t="shared" si="77"/>
        <v>6407336.2204724401</v>
      </c>
      <c r="CE104">
        <f t="shared" si="78"/>
        <v>6185223.1578947362</v>
      </c>
      <c r="CF104">
        <f t="shared" si="79"/>
        <v>4902517.4242424248</v>
      </c>
      <c r="CG104" s="2">
        <f t="shared" si="80"/>
        <v>4508548.9795918362</v>
      </c>
      <c r="CH104">
        <f t="shared" si="81"/>
        <v>6624974.4897959186</v>
      </c>
      <c r="CI104">
        <f t="shared" si="82"/>
        <v>4312864.615384615</v>
      </c>
      <c r="CJ104" s="2">
        <f t="shared" si="83"/>
        <v>8121375.8865248235</v>
      </c>
      <c r="CK104">
        <f t="shared" si="84"/>
        <v>2094593.8953488376</v>
      </c>
      <c r="CL104" s="3">
        <f t="shared" si="85"/>
        <v>6260400</v>
      </c>
      <c r="CM104" s="4">
        <f t="shared" si="86"/>
        <v>2903850.5791505794</v>
      </c>
      <c r="CN104">
        <f t="shared" si="87"/>
        <v>3214959.471365639</v>
      </c>
      <c r="CO104" s="3">
        <f t="shared" si="88"/>
        <v>5301900.9433962265</v>
      </c>
      <c r="CP104" s="4">
        <f t="shared" si="89"/>
        <v>2236071.4859437752</v>
      </c>
      <c r="CQ104">
        <f t="shared" si="90"/>
        <v>8519220.7792207785</v>
      </c>
      <c r="CR104" s="3">
        <f t="shared" si="91"/>
        <v>4564473.2510288069</v>
      </c>
      <c r="CS104" s="4">
        <f t="shared" si="92"/>
        <v>3094680</v>
      </c>
      <c r="CT104">
        <f t="shared" si="93"/>
        <v>2723621.1428571432</v>
      </c>
      <c r="CU104" s="3">
        <f t="shared" si="94"/>
        <v>2649692.1052631582</v>
      </c>
      <c r="CV104" s="4">
        <f t="shared" si="95"/>
        <v>1886915.1111111112</v>
      </c>
      <c r="CW104">
        <f t="shared" si="96"/>
        <v>5438934.7826086953</v>
      </c>
      <c r="CX104">
        <f t="shared" si="97"/>
        <v>2328047.7777777775</v>
      </c>
      <c r="CY104" s="2">
        <f t="shared" si="98"/>
        <v>1803851.6990291264</v>
      </c>
      <c r="CZ104">
        <f t="shared" si="99"/>
        <v>1821822.5000000002</v>
      </c>
      <c r="DA104">
        <f t="shared" si="100"/>
        <v>3730432.0346320346</v>
      </c>
      <c r="DB104" s="2">
        <f t="shared" si="101"/>
        <v>2255515.2000000002</v>
      </c>
      <c r="DC104">
        <f t="shared" si="102"/>
        <v>2709781.7021276597</v>
      </c>
      <c r="DD104">
        <f t="shared" si="103"/>
        <v>2530232.6086956519</v>
      </c>
      <c r="DE104" s="2">
        <f t="shared" si="104"/>
        <v>2316657.9937304077</v>
      </c>
      <c r="DF104">
        <f t="shared" si="105"/>
        <v>1260012.935323383</v>
      </c>
      <c r="DG104" s="3">
        <f t="shared" si="106"/>
        <v>4056927.7652370203</v>
      </c>
      <c r="DH104" s="4">
        <f t="shared" si="107"/>
        <v>2088768.5039370079</v>
      </c>
      <c r="DI104" s="3">
        <f t="shared" si="108"/>
        <v>3743777.1929824557</v>
      </c>
      <c r="DJ104" s="3">
        <f t="shared" si="109"/>
        <v>7683139.7058823528</v>
      </c>
      <c r="DK104" s="4">
        <f t="shared" si="110"/>
        <v>4389134.5454545449</v>
      </c>
      <c r="DL104" s="3">
        <f t="shared" si="111"/>
        <v>5906136.1256544506</v>
      </c>
      <c r="DM104" s="3">
        <f t="shared" si="112"/>
        <v>2967005.82010582</v>
      </c>
      <c r="DN104" s="4">
        <f t="shared" si="113"/>
        <v>4736476.8518518517</v>
      </c>
      <c r="DO104" s="3">
        <f t="shared" si="114"/>
        <v>3886674.522292994</v>
      </c>
      <c r="DP104" s="3">
        <f t="shared" si="115"/>
        <v>6324694.444444445</v>
      </c>
      <c r="DQ104" s="4">
        <f t="shared" si="116"/>
        <v>5534.1537931034482</v>
      </c>
      <c r="DR104" s="3">
        <f t="shared" si="117"/>
        <v>12374032.608695652</v>
      </c>
      <c r="DS104" s="3">
        <f t="shared" si="118"/>
        <v>2591428.205128205</v>
      </c>
      <c r="DT104" s="4">
        <f t="shared" si="119"/>
        <v>6711235.8108108109</v>
      </c>
      <c r="DU104" s="3">
        <f t="shared" si="120"/>
        <v>3793791.3043478262</v>
      </c>
      <c r="DV104" s="3">
        <f t="shared" si="121"/>
        <v>4547947.9452054799</v>
      </c>
      <c r="DW104" s="4">
        <f t="shared" si="122"/>
        <v>4448362.4161073826</v>
      </c>
      <c r="DX104" s="3">
        <f t="shared" si="123"/>
        <v>5675568.4647302907</v>
      </c>
      <c r="DY104" s="3">
        <f t="shared" si="124"/>
        <v>2403960.5042016809</v>
      </c>
      <c r="DZ104" s="4">
        <f t="shared" si="125"/>
        <v>7029929.3478260869</v>
      </c>
      <c r="EA104" s="3">
        <f t="shared" si="126"/>
        <v>3212759.1240875912</v>
      </c>
      <c r="EB104" s="3">
        <f t="shared" si="127"/>
        <v>6476539.9239543723</v>
      </c>
      <c r="EC104" s="4">
        <f t="shared" si="128"/>
        <v>2670830.5177111719</v>
      </c>
      <c r="ED104" s="3">
        <f t="shared" si="129"/>
        <v>1516605</v>
      </c>
      <c r="EE104" s="3">
        <f t="shared" si="130"/>
        <v>4800122.5</v>
      </c>
      <c r="EF104" s="4">
        <f t="shared" si="131"/>
        <v>3513178.6941580758</v>
      </c>
      <c r="EG104" s="3">
        <f t="shared" si="132"/>
        <v>1126707.5342465753</v>
      </c>
      <c r="EH104" s="3">
        <f t="shared" si="133"/>
        <v>1946682.051282051</v>
      </c>
      <c r="EI104" s="4">
        <f t="shared" si="134"/>
        <v>1855239.1891891893</v>
      </c>
      <c r="EJ104" s="3">
        <f t="shared" si="135"/>
        <v>6838213.0434782607</v>
      </c>
      <c r="EK104" s="3">
        <f t="shared" si="136"/>
        <v>1439175.9530791787</v>
      </c>
      <c r="EL104" s="4">
        <f t="shared" si="137"/>
        <v>946526.17449664429</v>
      </c>
      <c r="EM104" s="3">
        <f t="shared" si="138"/>
        <v>3379989.6907216497</v>
      </c>
      <c r="EN104" s="3">
        <f t="shared" si="139"/>
        <v>2472507.1090047392</v>
      </c>
      <c r="EO104" s="4">
        <f t="shared" si="140"/>
        <v>1905052.8795811518</v>
      </c>
      <c r="EP104" s="3">
        <f t="shared" si="141"/>
        <v>5456030</v>
      </c>
      <c r="EQ104" s="3">
        <f t="shared" si="142"/>
        <v>3659486.6828087168</v>
      </c>
      <c r="ER104" s="3">
        <f t="shared" si="143"/>
        <v>2613840.2948402949</v>
      </c>
    </row>
    <row r="105" spans="1:148" x14ac:dyDescent="0.2">
      <c r="A105" t="s">
        <v>127</v>
      </c>
      <c r="B105">
        <v>3163.444</v>
      </c>
      <c r="C105">
        <v>57248.480000000003</v>
      </c>
      <c r="D105">
        <v>13430.09</v>
      </c>
      <c r="E105">
        <v>38082.79</v>
      </c>
      <c r="F105">
        <v>42866.97</v>
      </c>
      <c r="G105">
        <v>13365.14</v>
      </c>
      <c r="H105">
        <v>1926.7550000000001</v>
      </c>
      <c r="I105">
        <v>6871.9610000000002</v>
      </c>
      <c r="J105">
        <v>74136.53</v>
      </c>
      <c r="K105">
        <v>46169.72</v>
      </c>
      <c r="L105">
        <v>78504.19</v>
      </c>
      <c r="M105">
        <v>36619.39</v>
      </c>
      <c r="N105">
        <v>49774.86</v>
      </c>
      <c r="O105">
        <v>45262.41</v>
      </c>
      <c r="P105">
        <v>67478.429999999993</v>
      </c>
      <c r="Q105">
        <v>116912.3</v>
      </c>
      <c r="R105">
        <v>97535.59</v>
      </c>
      <c r="S105">
        <v>101062.8</v>
      </c>
      <c r="T105">
        <v>455584.4</v>
      </c>
      <c r="U105">
        <v>441331.5</v>
      </c>
      <c r="V105">
        <v>436327.5</v>
      </c>
      <c r="W105">
        <v>254805.8</v>
      </c>
      <c r="X105">
        <v>346767.8</v>
      </c>
      <c r="Y105">
        <v>290748.3</v>
      </c>
      <c r="Z105">
        <v>379772</v>
      </c>
      <c r="AA105">
        <v>693862.1</v>
      </c>
      <c r="AB105">
        <v>868691</v>
      </c>
      <c r="AC105">
        <v>303170</v>
      </c>
      <c r="AD105">
        <v>866300.3</v>
      </c>
      <c r="AE105">
        <v>666178.9</v>
      </c>
      <c r="AF105">
        <v>407513.9</v>
      </c>
      <c r="AG105">
        <v>671675.1</v>
      </c>
      <c r="AH105">
        <v>620408.1</v>
      </c>
      <c r="AI105">
        <v>706935.7</v>
      </c>
      <c r="AJ105">
        <v>672841.8</v>
      </c>
      <c r="AK105">
        <v>867865.3</v>
      </c>
      <c r="AL105">
        <v>32057.13</v>
      </c>
      <c r="AM105">
        <v>97777.23</v>
      </c>
      <c r="AN105">
        <v>64523.22</v>
      </c>
      <c r="AO105">
        <v>4112.5379999999996</v>
      </c>
      <c r="AP105">
        <v>29185.51</v>
      </c>
      <c r="AQ105">
        <v>292783.7</v>
      </c>
      <c r="AR105">
        <v>25590.45</v>
      </c>
      <c r="AS105">
        <v>30146.12</v>
      </c>
      <c r="AT105">
        <v>10556.4</v>
      </c>
      <c r="AU105">
        <v>25352.91</v>
      </c>
      <c r="AV105">
        <v>45523.94</v>
      </c>
      <c r="AW105">
        <v>14953.54</v>
      </c>
      <c r="AX105">
        <v>116795.6</v>
      </c>
      <c r="AY105">
        <v>67017.25</v>
      </c>
      <c r="AZ105">
        <v>55855.92</v>
      </c>
      <c r="BA105">
        <v>107512.5</v>
      </c>
      <c r="BB105">
        <v>295621.09999999998</v>
      </c>
      <c r="BC105">
        <v>23602.44</v>
      </c>
      <c r="BD105">
        <v>468353.2</v>
      </c>
      <c r="BE105">
        <v>685519.7</v>
      </c>
      <c r="BF105">
        <v>328932.5</v>
      </c>
      <c r="BG105">
        <v>390143</v>
      </c>
      <c r="BH105">
        <v>258530.9</v>
      </c>
      <c r="BI105">
        <v>309826.7</v>
      </c>
      <c r="BJ105">
        <v>781982.3</v>
      </c>
      <c r="BK105">
        <v>619664.69999999995</v>
      </c>
      <c r="BL105">
        <v>681582.7</v>
      </c>
      <c r="BM105">
        <v>29398.37</v>
      </c>
      <c r="BN105">
        <v>266873.7</v>
      </c>
      <c r="BO105">
        <v>196606.8</v>
      </c>
      <c r="BP105">
        <v>697246.2</v>
      </c>
      <c r="BQ105">
        <v>754740.9</v>
      </c>
      <c r="BR105">
        <v>522307.5</v>
      </c>
      <c r="BS105">
        <v>681723.5</v>
      </c>
      <c r="BT105">
        <v>737151.7</v>
      </c>
      <c r="BU105">
        <v>389599.2</v>
      </c>
      <c r="BX105" t="s">
        <v>127</v>
      </c>
      <c r="BY105">
        <f t="shared" si="72"/>
        <v>30417.73076923077</v>
      </c>
      <c r="BZ105">
        <f t="shared" si="73"/>
        <v>244651.62393162394</v>
      </c>
      <c r="CA105" s="2">
        <f t="shared" si="74"/>
        <v>98029.854014598532</v>
      </c>
      <c r="CB105">
        <f t="shared" si="75"/>
        <v>250544.6710526316</v>
      </c>
      <c r="CC105">
        <f t="shared" si="76"/>
        <v>271309.93670886074</v>
      </c>
      <c r="CD105" s="2">
        <f t="shared" si="77"/>
        <v>105237.32283464566</v>
      </c>
      <c r="CE105">
        <f t="shared" si="78"/>
        <v>20281.63157894737</v>
      </c>
      <c r="CF105">
        <f t="shared" si="79"/>
        <v>52060.310606060608</v>
      </c>
      <c r="CG105" s="2">
        <f t="shared" si="80"/>
        <v>504330.13605442178</v>
      </c>
      <c r="CH105">
        <f t="shared" si="81"/>
        <v>235559.79591836734</v>
      </c>
      <c r="CI105">
        <f t="shared" si="82"/>
        <v>603878.38461538462</v>
      </c>
      <c r="CJ105" s="2">
        <f t="shared" si="83"/>
        <v>259711.98581560285</v>
      </c>
      <c r="CK105">
        <f t="shared" si="84"/>
        <v>144694.3604651163</v>
      </c>
      <c r="CL105" s="3">
        <f t="shared" si="85"/>
        <v>188593.37500000003</v>
      </c>
      <c r="CM105" s="4">
        <f t="shared" si="86"/>
        <v>260534.47876447873</v>
      </c>
      <c r="CN105">
        <f t="shared" si="87"/>
        <v>515032.15859030839</v>
      </c>
      <c r="CO105" s="3">
        <f t="shared" si="88"/>
        <v>460073.53773584904</v>
      </c>
      <c r="CP105" s="4">
        <f t="shared" si="89"/>
        <v>405874.69879518071</v>
      </c>
      <c r="CQ105">
        <f t="shared" si="90"/>
        <v>1479170.12987013</v>
      </c>
      <c r="CR105" s="3">
        <f t="shared" si="91"/>
        <v>1816179.0123456791</v>
      </c>
      <c r="CS105" s="4">
        <f t="shared" si="92"/>
        <v>1504577.5862068967</v>
      </c>
      <c r="CT105">
        <f t="shared" si="93"/>
        <v>1456033.142857143</v>
      </c>
      <c r="CU105" s="3">
        <f t="shared" si="94"/>
        <v>1520911.4035087719</v>
      </c>
      <c r="CV105" s="4">
        <f t="shared" si="95"/>
        <v>1292214.6666666665</v>
      </c>
      <c r="CW105">
        <f t="shared" si="96"/>
        <v>2063978.2608695652</v>
      </c>
      <c r="CX105">
        <f t="shared" si="97"/>
        <v>2569859.6296296292</v>
      </c>
      <c r="CY105" s="2">
        <f t="shared" si="98"/>
        <v>2108473.3009708738</v>
      </c>
      <c r="CZ105">
        <f t="shared" si="99"/>
        <v>1263208.3333333335</v>
      </c>
      <c r="DA105">
        <f t="shared" si="100"/>
        <v>3750217.7489177492</v>
      </c>
      <c r="DB105" s="2">
        <f t="shared" si="101"/>
        <v>2664715.6</v>
      </c>
      <c r="DC105">
        <f t="shared" si="102"/>
        <v>1734101.7021276597</v>
      </c>
      <c r="DD105">
        <f t="shared" si="103"/>
        <v>1460163.2608695652</v>
      </c>
      <c r="DE105" s="2">
        <f t="shared" si="104"/>
        <v>1944852.9780564262</v>
      </c>
      <c r="DF105">
        <f t="shared" si="105"/>
        <v>1758546.5174129352</v>
      </c>
      <c r="DG105" s="3">
        <f t="shared" si="106"/>
        <v>1518830.2483069978</v>
      </c>
      <c r="DH105" s="4">
        <f t="shared" si="107"/>
        <v>2277861.6797900265</v>
      </c>
      <c r="DI105" s="3">
        <f t="shared" si="108"/>
        <v>140601.44736842104</v>
      </c>
      <c r="DJ105" s="3">
        <f t="shared" si="109"/>
        <v>718950.22058823518</v>
      </c>
      <c r="DK105" s="4">
        <f t="shared" si="110"/>
        <v>234629.8909090909</v>
      </c>
      <c r="DL105" s="3">
        <f t="shared" si="111"/>
        <v>21531.612565445022</v>
      </c>
      <c r="DM105" s="3">
        <f t="shared" si="112"/>
        <v>154420.68783068782</v>
      </c>
      <c r="DN105" s="4">
        <f t="shared" si="113"/>
        <v>1355480.0925925926</v>
      </c>
      <c r="DO105" s="3">
        <f t="shared" si="114"/>
        <v>162996.49681528663</v>
      </c>
      <c r="DP105" s="3">
        <f t="shared" si="115"/>
        <v>167478.44444444444</v>
      </c>
      <c r="DQ105" s="4">
        <f t="shared" si="116"/>
        <v>72.802758620689659</v>
      </c>
      <c r="DR105" s="3">
        <f t="shared" si="117"/>
        <v>275575.10869565216</v>
      </c>
      <c r="DS105" s="3">
        <f t="shared" si="118"/>
        <v>583640.25641025649</v>
      </c>
      <c r="DT105" s="4">
        <f t="shared" si="119"/>
        <v>101037.43243243244</v>
      </c>
      <c r="DU105" s="3">
        <f t="shared" si="120"/>
        <v>338537.9710144928</v>
      </c>
      <c r="DV105" s="3">
        <f t="shared" si="121"/>
        <v>183608.90410958906</v>
      </c>
      <c r="DW105" s="4">
        <f t="shared" si="122"/>
        <v>187435.97315436241</v>
      </c>
      <c r="DX105" s="3">
        <f t="shared" si="123"/>
        <v>446109.95850622409</v>
      </c>
      <c r="DY105" s="3">
        <f t="shared" si="124"/>
        <v>1242105.4621848739</v>
      </c>
      <c r="DZ105" s="4">
        <f t="shared" si="125"/>
        <v>128274.13043478261</v>
      </c>
      <c r="EA105" s="3">
        <f t="shared" si="126"/>
        <v>1709318.2481751824</v>
      </c>
      <c r="EB105" s="3">
        <f t="shared" si="127"/>
        <v>2606538.7832699618</v>
      </c>
      <c r="EC105" s="4">
        <f t="shared" si="128"/>
        <v>896273.84196185286</v>
      </c>
      <c r="ED105" s="3">
        <f t="shared" si="129"/>
        <v>1500550</v>
      </c>
      <c r="EE105" s="3">
        <f t="shared" si="130"/>
        <v>1292654.5</v>
      </c>
      <c r="EF105" s="4">
        <f t="shared" si="131"/>
        <v>1064696.5635738834</v>
      </c>
      <c r="EG105" s="3">
        <f t="shared" si="132"/>
        <v>2678021.5753424661</v>
      </c>
      <c r="EH105" s="3">
        <f t="shared" si="133"/>
        <v>2269834.0659340657</v>
      </c>
      <c r="EI105" s="4">
        <f t="shared" si="134"/>
        <v>2302644.2567567569</v>
      </c>
      <c r="EJ105" s="3">
        <f t="shared" si="135"/>
        <v>127818.99999999999</v>
      </c>
      <c r="EK105" s="3">
        <f t="shared" si="136"/>
        <v>782620.82111436944</v>
      </c>
      <c r="EL105" s="4">
        <f t="shared" si="137"/>
        <v>659754.36241610732</v>
      </c>
      <c r="EM105" s="3">
        <f t="shared" si="138"/>
        <v>1437621.030927835</v>
      </c>
      <c r="EN105" s="3">
        <f t="shared" si="139"/>
        <v>1788485.5450236967</v>
      </c>
      <c r="EO105" s="4">
        <f t="shared" si="140"/>
        <v>1367297.1204188482</v>
      </c>
      <c r="EP105" s="3">
        <f t="shared" si="141"/>
        <v>1363447</v>
      </c>
      <c r="EQ105" s="3">
        <f t="shared" si="142"/>
        <v>1784870.9443099273</v>
      </c>
      <c r="ER105" s="3">
        <f t="shared" si="143"/>
        <v>957246.19164619176</v>
      </c>
    </row>
    <row r="106" spans="1:148" x14ac:dyDescent="0.2">
      <c r="A106" t="s">
        <v>128</v>
      </c>
      <c r="B106">
        <v>2580633</v>
      </c>
      <c r="C106">
        <v>3849802</v>
      </c>
      <c r="D106">
        <v>3076548</v>
      </c>
      <c r="E106">
        <v>5107334</v>
      </c>
      <c r="F106">
        <v>8811851</v>
      </c>
      <c r="G106">
        <v>4523874</v>
      </c>
      <c r="H106">
        <v>2136668</v>
      </c>
      <c r="I106">
        <v>2183328</v>
      </c>
      <c r="J106">
        <v>4531430</v>
      </c>
      <c r="K106">
        <v>4948558</v>
      </c>
      <c r="L106">
        <v>6346176</v>
      </c>
      <c r="M106">
        <v>3134801</v>
      </c>
      <c r="N106">
        <v>2644312</v>
      </c>
      <c r="O106">
        <v>3138994</v>
      </c>
      <c r="P106">
        <v>3209901</v>
      </c>
      <c r="Q106">
        <v>4386930</v>
      </c>
      <c r="R106">
        <v>4582034</v>
      </c>
      <c r="S106">
        <v>3389088</v>
      </c>
      <c r="T106">
        <v>3992926</v>
      </c>
      <c r="U106">
        <v>6017460</v>
      </c>
      <c r="V106">
        <v>4372232</v>
      </c>
      <c r="W106" s="3">
        <v>14700000</v>
      </c>
      <c r="X106" s="3">
        <v>31600000</v>
      </c>
      <c r="Y106" s="3">
        <v>15600000</v>
      </c>
      <c r="Z106">
        <v>9427028</v>
      </c>
      <c r="AA106">
        <v>8827961</v>
      </c>
      <c r="AB106">
        <v>8637574</v>
      </c>
      <c r="AC106">
        <v>4585096</v>
      </c>
      <c r="AD106">
        <v>3950104</v>
      </c>
      <c r="AE106">
        <v>5097736</v>
      </c>
      <c r="AF106">
        <v>3644835</v>
      </c>
      <c r="AG106">
        <v>4294546</v>
      </c>
      <c r="AH106">
        <v>3253259</v>
      </c>
      <c r="AI106">
        <v>4104253</v>
      </c>
      <c r="AJ106">
        <v>3500525</v>
      </c>
      <c r="AK106">
        <v>3139133</v>
      </c>
      <c r="AL106">
        <v>3553560</v>
      </c>
      <c r="AM106">
        <v>4369424</v>
      </c>
      <c r="AN106">
        <v>3557821</v>
      </c>
      <c r="AO106">
        <v>3632822</v>
      </c>
      <c r="AP106">
        <v>5273848</v>
      </c>
      <c r="AQ106">
        <v>4047753</v>
      </c>
      <c r="AR106" s="3">
        <v>10700000</v>
      </c>
      <c r="AS106">
        <v>5104812</v>
      </c>
      <c r="AT106">
        <v>4678348</v>
      </c>
      <c r="AU106">
        <v>2567040</v>
      </c>
      <c r="AV106">
        <v>3312873</v>
      </c>
      <c r="AW106">
        <v>2747799</v>
      </c>
      <c r="AX106">
        <v>4066256</v>
      </c>
      <c r="AY106">
        <v>2565652</v>
      </c>
      <c r="AZ106">
        <v>3783341</v>
      </c>
      <c r="BA106">
        <v>2036496</v>
      </c>
      <c r="BB106">
        <v>5016646</v>
      </c>
      <c r="BC106">
        <v>3314654</v>
      </c>
      <c r="BD106">
        <v>4805396</v>
      </c>
      <c r="BE106">
        <v>5781032</v>
      </c>
      <c r="BF106">
        <v>6592958</v>
      </c>
      <c r="BG106">
        <v>3284046</v>
      </c>
      <c r="BH106">
        <v>3266082</v>
      </c>
      <c r="BI106">
        <v>8552798</v>
      </c>
      <c r="BJ106">
        <v>6539564</v>
      </c>
      <c r="BK106" s="3">
        <v>18600000</v>
      </c>
      <c r="BL106">
        <v>4795708</v>
      </c>
      <c r="BM106">
        <v>5782606</v>
      </c>
      <c r="BN106">
        <v>4999746</v>
      </c>
      <c r="BO106">
        <v>5925246</v>
      </c>
      <c r="BP106">
        <v>3448287</v>
      </c>
      <c r="BQ106">
        <v>5248287</v>
      </c>
      <c r="BR106">
        <v>3216135</v>
      </c>
      <c r="BS106">
        <v>3021590</v>
      </c>
      <c r="BT106">
        <v>5312404</v>
      </c>
      <c r="BU106">
        <v>4451306</v>
      </c>
      <c r="BX106" t="s">
        <v>128</v>
      </c>
      <c r="BY106">
        <f t="shared" si="72"/>
        <v>24813778.846153848</v>
      </c>
      <c r="BZ106">
        <f t="shared" si="73"/>
        <v>16452145.299145298</v>
      </c>
      <c r="CA106" s="2">
        <f t="shared" si="74"/>
        <v>22456554.744525544</v>
      </c>
      <c r="CB106">
        <f t="shared" si="75"/>
        <v>33600881.578947373</v>
      </c>
      <c r="CC106">
        <f t="shared" si="76"/>
        <v>55771208.860759497</v>
      </c>
      <c r="CD106" s="2">
        <f t="shared" si="77"/>
        <v>35621055.118110232</v>
      </c>
      <c r="CE106">
        <f t="shared" si="78"/>
        <v>22491242.105263159</v>
      </c>
      <c r="CF106">
        <f t="shared" si="79"/>
        <v>16540363.636363635</v>
      </c>
      <c r="CG106" s="2">
        <f t="shared" si="80"/>
        <v>30826054.42176871</v>
      </c>
      <c r="CH106">
        <f t="shared" si="81"/>
        <v>25247744.897959184</v>
      </c>
      <c r="CI106">
        <f t="shared" si="82"/>
        <v>48816738.461538456</v>
      </c>
      <c r="CJ106" s="2">
        <f t="shared" si="83"/>
        <v>22232631.205673762</v>
      </c>
      <c r="CK106">
        <f t="shared" si="84"/>
        <v>7686953.488372094</v>
      </c>
      <c r="CL106" s="3">
        <f t="shared" si="85"/>
        <v>13079141.666666668</v>
      </c>
      <c r="CM106" s="4">
        <f t="shared" si="86"/>
        <v>12393440.154440153</v>
      </c>
      <c r="CN106">
        <f t="shared" si="87"/>
        <v>19325682.81938326</v>
      </c>
      <c r="CO106" s="3">
        <f t="shared" si="88"/>
        <v>21613367.924528301</v>
      </c>
      <c r="CP106" s="4">
        <f t="shared" si="89"/>
        <v>13610795.180722892</v>
      </c>
      <c r="CQ106">
        <f t="shared" si="90"/>
        <v>12964045.454545455</v>
      </c>
      <c r="CR106" s="3">
        <f t="shared" si="91"/>
        <v>24763209.876543209</v>
      </c>
      <c r="CS106" s="4">
        <f t="shared" si="92"/>
        <v>15076662.068965519</v>
      </c>
      <c r="CT106">
        <f t="shared" si="93"/>
        <v>84000000</v>
      </c>
      <c r="CU106" s="3">
        <f t="shared" si="94"/>
        <v>138596491.22807017</v>
      </c>
      <c r="CV106" s="4">
        <f t="shared" si="95"/>
        <v>69333333.333333328</v>
      </c>
      <c r="CW106">
        <f t="shared" si="96"/>
        <v>51233847.826086961</v>
      </c>
      <c r="CX106">
        <f t="shared" si="97"/>
        <v>32696151.851851851</v>
      </c>
      <c r="CY106" s="2">
        <f t="shared" si="98"/>
        <v>20964985.436893206</v>
      </c>
      <c r="CZ106">
        <f t="shared" si="99"/>
        <v>19104566.666666668</v>
      </c>
      <c r="DA106">
        <f t="shared" si="100"/>
        <v>17100017.316017315</v>
      </c>
      <c r="DB106" s="2">
        <f t="shared" si="101"/>
        <v>20390944</v>
      </c>
      <c r="DC106">
        <f t="shared" si="102"/>
        <v>15509936.170212766</v>
      </c>
      <c r="DD106">
        <f t="shared" si="103"/>
        <v>9335969.5652173907</v>
      </c>
      <c r="DE106" s="2">
        <f t="shared" si="104"/>
        <v>10198304.07523511</v>
      </c>
      <c r="DF106">
        <f t="shared" si="105"/>
        <v>10209584.577114427</v>
      </c>
      <c r="DG106" s="3">
        <f t="shared" si="106"/>
        <v>7901862.3024830697</v>
      </c>
      <c r="DH106" s="4">
        <f t="shared" si="107"/>
        <v>8239194.2257217849</v>
      </c>
      <c r="DI106" s="3">
        <f t="shared" si="108"/>
        <v>15585789.47368421</v>
      </c>
      <c r="DJ106" s="3">
        <f t="shared" si="109"/>
        <v>32128117.647058822</v>
      </c>
      <c r="DK106" s="4">
        <f t="shared" si="110"/>
        <v>12937530.909090908</v>
      </c>
      <c r="DL106" s="3">
        <f t="shared" si="111"/>
        <v>19020010.471204188</v>
      </c>
      <c r="DM106" s="3">
        <f t="shared" si="112"/>
        <v>27903957.671957672</v>
      </c>
      <c r="DN106" s="4">
        <f t="shared" si="113"/>
        <v>18739597.222222224</v>
      </c>
      <c r="DO106" s="3">
        <f t="shared" si="114"/>
        <v>68152866.24203822</v>
      </c>
      <c r="DP106" s="3">
        <f t="shared" si="115"/>
        <v>28360066.666666668</v>
      </c>
      <c r="DQ106" s="4">
        <f t="shared" si="116"/>
        <v>32264.468965517241</v>
      </c>
      <c r="DR106" s="3">
        <f t="shared" si="117"/>
        <v>27902608.695652176</v>
      </c>
      <c r="DS106" s="3">
        <f t="shared" si="118"/>
        <v>42472730.769230768</v>
      </c>
      <c r="DT106" s="4">
        <f t="shared" si="119"/>
        <v>18566209.459459461</v>
      </c>
      <c r="DU106" s="3">
        <f t="shared" si="120"/>
        <v>11786249.27536232</v>
      </c>
      <c r="DV106" s="3">
        <f t="shared" si="121"/>
        <v>7029183.5616438361</v>
      </c>
      <c r="DW106" s="4">
        <f t="shared" si="122"/>
        <v>12695775.167785235</v>
      </c>
      <c r="DX106" s="3">
        <f t="shared" si="123"/>
        <v>8450190.8713692948</v>
      </c>
      <c r="DY106" s="3">
        <f t="shared" si="124"/>
        <v>21078344.537815128</v>
      </c>
      <c r="DZ106" s="4">
        <f t="shared" si="125"/>
        <v>18014423.91304348</v>
      </c>
      <c r="EA106" s="3">
        <f t="shared" si="126"/>
        <v>17537941.605839416</v>
      </c>
      <c r="EB106" s="3">
        <f t="shared" si="127"/>
        <v>21981110.266159695</v>
      </c>
      <c r="EC106" s="4">
        <f t="shared" si="128"/>
        <v>17964463.215258855</v>
      </c>
      <c r="ED106" s="3">
        <f t="shared" si="129"/>
        <v>12630946.153846154</v>
      </c>
      <c r="EE106" s="3">
        <f t="shared" si="130"/>
        <v>16330410</v>
      </c>
      <c r="EF106" s="4">
        <f t="shared" si="131"/>
        <v>29391058.419243988</v>
      </c>
      <c r="EG106" s="3">
        <f t="shared" si="132"/>
        <v>22395767.123287674</v>
      </c>
      <c r="EH106" s="3">
        <f t="shared" si="133"/>
        <v>68131868.131868124</v>
      </c>
      <c r="EI106" s="4">
        <f t="shared" si="134"/>
        <v>16201716.216216218</v>
      </c>
      <c r="EJ106" s="3">
        <f t="shared" si="135"/>
        <v>25141765.217391305</v>
      </c>
      <c r="EK106" s="3">
        <f t="shared" si="136"/>
        <v>14662011.730205277</v>
      </c>
      <c r="EL106" s="4">
        <f t="shared" si="137"/>
        <v>19883375.838926174</v>
      </c>
      <c r="EM106" s="3">
        <f t="shared" si="138"/>
        <v>7109870.1030927841</v>
      </c>
      <c r="EN106" s="3">
        <f t="shared" si="139"/>
        <v>12436699.052132702</v>
      </c>
      <c r="EO106" s="4">
        <f t="shared" si="140"/>
        <v>8419201.5706806276</v>
      </c>
      <c r="EP106" s="3">
        <f t="shared" si="141"/>
        <v>6043180</v>
      </c>
      <c r="EQ106" s="3">
        <f t="shared" si="142"/>
        <v>12862963.680387409</v>
      </c>
      <c r="ER106" s="3">
        <f t="shared" si="143"/>
        <v>10936869.77886978</v>
      </c>
    </row>
    <row r="107" spans="1:148" x14ac:dyDescent="0.2">
      <c r="A107" t="s">
        <v>129</v>
      </c>
      <c r="B107">
        <v>997168.2</v>
      </c>
      <c r="C107">
        <v>1560808</v>
      </c>
      <c r="D107">
        <v>861997.2</v>
      </c>
      <c r="E107">
        <v>1282281</v>
      </c>
      <c r="F107">
        <v>1106057</v>
      </c>
      <c r="G107">
        <v>621961.30000000005</v>
      </c>
      <c r="H107">
        <v>770723.7</v>
      </c>
      <c r="I107">
        <v>645468.69999999995</v>
      </c>
      <c r="J107">
        <v>1234499</v>
      </c>
      <c r="K107">
        <v>1150893</v>
      </c>
      <c r="L107">
        <v>834461.1</v>
      </c>
      <c r="M107">
        <v>1116921</v>
      </c>
      <c r="N107">
        <v>1034526</v>
      </c>
      <c r="O107">
        <v>1127398</v>
      </c>
      <c r="P107">
        <v>1355068</v>
      </c>
      <c r="Q107">
        <v>1268341</v>
      </c>
      <c r="R107">
        <v>1105405</v>
      </c>
      <c r="S107">
        <v>780257.2</v>
      </c>
      <c r="T107">
        <v>2908810</v>
      </c>
      <c r="U107">
        <v>2354929</v>
      </c>
      <c r="V107">
        <v>3251230</v>
      </c>
      <c r="W107">
        <v>1990978</v>
      </c>
      <c r="X107">
        <v>1296519</v>
      </c>
      <c r="Y107">
        <v>1632610</v>
      </c>
      <c r="Z107">
        <v>965939.7</v>
      </c>
      <c r="AA107">
        <v>1365244</v>
      </c>
      <c r="AB107">
        <v>1442815</v>
      </c>
      <c r="AC107">
        <v>2288831</v>
      </c>
      <c r="AD107">
        <v>2308941</v>
      </c>
      <c r="AE107">
        <v>2413592</v>
      </c>
      <c r="AF107">
        <v>992287.8</v>
      </c>
      <c r="AG107">
        <v>2483562</v>
      </c>
      <c r="AH107">
        <v>1956462</v>
      </c>
      <c r="AI107">
        <v>1306123</v>
      </c>
      <c r="AJ107">
        <v>2246866</v>
      </c>
      <c r="AK107">
        <v>1428348</v>
      </c>
      <c r="AL107">
        <v>1163211</v>
      </c>
      <c r="AM107">
        <v>841146.8</v>
      </c>
      <c r="AN107">
        <v>870526.2</v>
      </c>
      <c r="AO107">
        <v>830399.8</v>
      </c>
      <c r="AP107">
        <v>1045413</v>
      </c>
      <c r="AQ107">
        <v>1562414</v>
      </c>
      <c r="AR107">
        <v>643182.5</v>
      </c>
      <c r="AS107">
        <v>1604191</v>
      </c>
      <c r="AT107">
        <v>917713.2</v>
      </c>
      <c r="AU107">
        <v>1065378</v>
      </c>
      <c r="AV107">
        <v>800414.4</v>
      </c>
      <c r="AW107">
        <v>791059.6</v>
      </c>
      <c r="AX107">
        <v>1436359</v>
      </c>
      <c r="AY107">
        <v>1626322</v>
      </c>
      <c r="AZ107">
        <v>1394812</v>
      </c>
      <c r="BA107">
        <v>1465789</v>
      </c>
      <c r="BB107">
        <v>1128696</v>
      </c>
      <c r="BC107">
        <v>738606.2</v>
      </c>
      <c r="BD107">
        <v>2998525</v>
      </c>
      <c r="BE107">
        <v>1469807</v>
      </c>
      <c r="BF107">
        <v>3771194</v>
      </c>
      <c r="BG107">
        <v>797460.6</v>
      </c>
      <c r="BH107">
        <v>858216.6</v>
      </c>
      <c r="BI107">
        <v>1297909</v>
      </c>
      <c r="BJ107">
        <v>1629257</v>
      </c>
      <c r="BK107">
        <v>1858777</v>
      </c>
      <c r="BL107">
        <v>1147804</v>
      </c>
      <c r="BM107">
        <v>567838.9</v>
      </c>
      <c r="BN107">
        <v>2370511</v>
      </c>
      <c r="BO107">
        <v>1298200</v>
      </c>
      <c r="BP107">
        <v>2042125</v>
      </c>
      <c r="BQ107">
        <v>3123785</v>
      </c>
      <c r="BR107">
        <v>1820625</v>
      </c>
      <c r="BS107">
        <v>2845018</v>
      </c>
      <c r="BT107">
        <v>2747963</v>
      </c>
      <c r="BU107">
        <v>3131045</v>
      </c>
      <c r="BX107" t="s">
        <v>129</v>
      </c>
      <c r="BY107">
        <f t="shared" si="72"/>
        <v>9588155.7692307699</v>
      </c>
      <c r="BZ107">
        <f t="shared" si="73"/>
        <v>6670119.658119658</v>
      </c>
      <c r="CA107" s="2">
        <f t="shared" si="74"/>
        <v>6291950.3649635026</v>
      </c>
      <c r="CB107">
        <f t="shared" si="75"/>
        <v>8436059.2105263155</v>
      </c>
      <c r="CC107">
        <f t="shared" si="76"/>
        <v>7000360.7594936704</v>
      </c>
      <c r="CD107" s="2">
        <f t="shared" si="77"/>
        <v>4897333.0708661424</v>
      </c>
      <c r="CE107">
        <f t="shared" si="78"/>
        <v>8112881.0526315784</v>
      </c>
      <c r="CF107">
        <f t="shared" si="79"/>
        <v>4889914.3939393936</v>
      </c>
      <c r="CG107" s="2">
        <f t="shared" si="80"/>
        <v>8397952.3809523806</v>
      </c>
      <c r="CH107">
        <f t="shared" si="81"/>
        <v>5871903.0612244895</v>
      </c>
      <c r="CI107">
        <f t="shared" si="82"/>
        <v>6418931.538461538</v>
      </c>
      <c r="CJ107" s="2">
        <f t="shared" si="83"/>
        <v>7921425.5319148945</v>
      </c>
      <c r="CK107">
        <f t="shared" si="84"/>
        <v>3007343.0232558143</v>
      </c>
      <c r="CL107" s="3">
        <f t="shared" si="85"/>
        <v>4697491.666666667</v>
      </c>
      <c r="CM107" s="4">
        <f t="shared" si="86"/>
        <v>5231922.7799227796</v>
      </c>
      <c r="CN107">
        <f t="shared" si="87"/>
        <v>5587405.2863436118</v>
      </c>
      <c r="CO107" s="3">
        <f t="shared" si="88"/>
        <v>5214174.5283018872</v>
      </c>
      <c r="CP107" s="4">
        <f t="shared" si="89"/>
        <v>3133563.0522088353</v>
      </c>
      <c r="CQ107">
        <f t="shared" si="90"/>
        <v>9444188.3116883114</v>
      </c>
      <c r="CR107" s="3">
        <f t="shared" si="91"/>
        <v>9691065.8436213993</v>
      </c>
      <c r="CS107" s="4">
        <f t="shared" si="92"/>
        <v>11211137.931034483</v>
      </c>
      <c r="CT107">
        <f t="shared" si="93"/>
        <v>11377017.142857144</v>
      </c>
      <c r="CU107" s="3">
        <f t="shared" si="94"/>
        <v>5686486.8421052629</v>
      </c>
      <c r="CV107" s="4">
        <f t="shared" si="95"/>
        <v>7256044.444444444</v>
      </c>
      <c r="CW107">
        <f t="shared" si="96"/>
        <v>5249672.2826086953</v>
      </c>
      <c r="CX107">
        <f t="shared" si="97"/>
        <v>5056459.2592592593</v>
      </c>
      <c r="CY107" s="2">
        <f t="shared" si="98"/>
        <v>3501978.1553398059</v>
      </c>
      <c r="CZ107">
        <f t="shared" si="99"/>
        <v>9536795.833333334</v>
      </c>
      <c r="DA107">
        <f t="shared" si="100"/>
        <v>9995415.5844155848</v>
      </c>
      <c r="DB107" s="2">
        <f t="shared" si="101"/>
        <v>9654368</v>
      </c>
      <c r="DC107">
        <f t="shared" si="102"/>
        <v>4222501.2765957452</v>
      </c>
      <c r="DD107">
        <f t="shared" si="103"/>
        <v>5399047.8260869561</v>
      </c>
      <c r="DE107" s="2">
        <f t="shared" si="104"/>
        <v>6133109.7178683383</v>
      </c>
      <c r="DF107">
        <f t="shared" si="105"/>
        <v>3249062.1890547262</v>
      </c>
      <c r="DG107" s="3">
        <f t="shared" si="106"/>
        <v>5071932.2799097067</v>
      </c>
      <c r="DH107" s="4">
        <f t="shared" si="107"/>
        <v>3748944.8818897638</v>
      </c>
      <c r="DI107" s="3">
        <f t="shared" si="108"/>
        <v>5101802.6315789474</v>
      </c>
      <c r="DJ107" s="3">
        <f t="shared" si="109"/>
        <v>6184902.9411764704</v>
      </c>
      <c r="DK107" s="4">
        <f t="shared" si="110"/>
        <v>3165549.8181818179</v>
      </c>
      <c r="DL107" s="3">
        <f t="shared" si="111"/>
        <v>4347642.931937173</v>
      </c>
      <c r="DM107" s="3">
        <f t="shared" si="112"/>
        <v>5531285.7142857146</v>
      </c>
      <c r="DN107" s="4">
        <f t="shared" si="113"/>
        <v>7233398.1481481483</v>
      </c>
      <c r="DO107" s="3">
        <f t="shared" si="114"/>
        <v>4096703.8216560511</v>
      </c>
      <c r="DP107" s="3">
        <f t="shared" si="115"/>
        <v>8912172.222222222</v>
      </c>
      <c r="DQ107" s="4">
        <f t="shared" si="116"/>
        <v>6329.0565517241375</v>
      </c>
      <c r="DR107" s="3">
        <f t="shared" si="117"/>
        <v>11580195.652173914</v>
      </c>
      <c r="DS107" s="3">
        <f t="shared" si="118"/>
        <v>10261723.076923078</v>
      </c>
      <c r="DT107" s="4">
        <f t="shared" si="119"/>
        <v>5344997.297297297</v>
      </c>
      <c r="DU107" s="3">
        <f t="shared" si="120"/>
        <v>4163359.4202898555</v>
      </c>
      <c r="DV107" s="3">
        <f t="shared" si="121"/>
        <v>4455676.7123287674</v>
      </c>
      <c r="DW107" s="4">
        <f t="shared" si="122"/>
        <v>4680577.1812080536</v>
      </c>
      <c r="DX107" s="3">
        <f t="shared" si="123"/>
        <v>6082112.0331950206</v>
      </c>
      <c r="DY107" s="3">
        <f t="shared" si="124"/>
        <v>4742420.1680672271</v>
      </c>
      <c r="DZ107" s="4">
        <f t="shared" si="125"/>
        <v>4014164.1304347822</v>
      </c>
      <c r="EA107" s="3">
        <f t="shared" si="126"/>
        <v>10943521.897810219</v>
      </c>
      <c r="EB107" s="3">
        <f t="shared" si="127"/>
        <v>5588619.7718631178</v>
      </c>
      <c r="EC107" s="4">
        <f t="shared" si="128"/>
        <v>10275732.970027247</v>
      </c>
      <c r="ED107" s="3">
        <f t="shared" si="129"/>
        <v>3067156.1538461535</v>
      </c>
      <c r="EE107" s="3">
        <f t="shared" si="130"/>
        <v>4291083</v>
      </c>
      <c r="EF107" s="4">
        <f t="shared" si="131"/>
        <v>4460168.3848797251</v>
      </c>
      <c r="EG107" s="3">
        <f t="shared" si="132"/>
        <v>5579647.2602739725</v>
      </c>
      <c r="EH107" s="3">
        <f t="shared" si="133"/>
        <v>6808706.9597069593</v>
      </c>
      <c r="EI107" s="4">
        <f t="shared" si="134"/>
        <v>3877716.2162162163</v>
      </c>
      <c r="EJ107" s="3">
        <f t="shared" si="135"/>
        <v>2468864.7826086958</v>
      </c>
      <c r="EK107" s="3">
        <f t="shared" si="136"/>
        <v>6951645.1612903224</v>
      </c>
      <c r="EL107" s="4">
        <f t="shared" si="137"/>
        <v>4356375.8389261747</v>
      </c>
      <c r="EM107" s="3">
        <f t="shared" si="138"/>
        <v>4210567.010309278</v>
      </c>
      <c r="EN107" s="3">
        <f t="shared" si="139"/>
        <v>7402334.1232227487</v>
      </c>
      <c r="EO107" s="4">
        <f t="shared" si="140"/>
        <v>4766034.0314136129</v>
      </c>
      <c r="EP107" s="3">
        <f t="shared" si="141"/>
        <v>5690036</v>
      </c>
      <c r="EQ107" s="3">
        <f t="shared" si="142"/>
        <v>6653663.4382566586</v>
      </c>
      <c r="ER107" s="3">
        <f t="shared" si="143"/>
        <v>7692985.2579852585</v>
      </c>
    </row>
    <row r="108" spans="1:148" x14ac:dyDescent="0.2">
      <c r="A108" t="s">
        <v>130</v>
      </c>
      <c r="B108">
        <v>305472.09999999998</v>
      </c>
      <c r="C108">
        <v>682318.5</v>
      </c>
      <c r="D108">
        <v>222365.5</v>
      </c>
      <c r="E108">
        <v>332794.8</v>
      </c>
      <c r="F108">
        <v>1131231</v>
      </c>
      <c r="G108">
        <v>514082.7</v>
      </c>
      <c r="H108">
        <v>202335.5</v>
      </c>
      <c r="I108">
        <v>592978.6</v>
      </c>
      <c r="J108">
        <v>299558.40000000002</v>
      </c>
      <c r="K108">
        <v>628878.69999999995</v>
      </c>
      <c r="L108">
        <v>517812.7</v>
      </c>
      <c r="M108">
        <v>1024470</v>
      </c>
      <c r="N108">
        <v>452133.9</v>
      </c>
      <c r="O108">
        <v>558596.69999999995</v>
      </c>
      <c r="P108">
        <v>473523.6</v>
      </c>
      <c r="Q108">
        <v>295211.40000000002</v>
      </c>
      <c r="R108">
        <v>558552.69999999995</v>
      </c>
      <c r="S108">
        <v>299890.8</v>
      </c>
      <c r="T108">
        <v>1530482</v>
      </c>
      <c r="U108">
        <v>1198767</v>
      </c>
      <c r="V108">
        <v>1061532</v>
      </c>
      <c r="W108">
        <v>1080413</v>
      </c>
      <c r="X108">
        <v>1058895</v>
      </c>
      <c r="Y108">
        <v>273318.59999999998</v>
      </c>
      <c r="Z108">
        <v>1400894</v>
      </c>
      <c r="AA108">
        <v>1384177</v>
      </c>
      <c r="AB108">
        <v>1282905</v>
      </c>
      <c r="AC108">
        <v>656131.30000000005</v>
      </c>
      <c r="AD108">
        <v>653066.1</v>
      </c>
      <c r="AE108">
        <v>1349259</v>
      </c>
      <c r="AF108">
        <v>445849.5</v>
      </c>
      <c r="AG108">
        <v>605004.30000000005</v>
      </c>
      <c r="AH108">
        <v>625329.80000000005</v>
      </c>
      <c r="AI108">
        <v>189144.6</v>
      </c>
      <c r="AJ108">
        <v>245647.4</v>
      </c>
      <c r="AK108">
        <v>110343.6</v>
      </c>
      <c r="AL108">
        <v>232147.5</v>
      </c>
      <c r="AM108">
        <v>290966.7</v>
      </c>
      <c r="AN108">
        <v>566580.1</v>
      </c>
      <c r="AO108">
        <v>717940.8</v>
      </c>
      <c r="AP108">
        <v>723664.3</v>
      </c>
      <c r="AQ108">
        <v>930893</v>
      </c>
      <c r="AR108">
        <v>535204.80000000005</v>
      </c>
      <c r="AS108">
        <v>682200.1</v>
      </c>
      <c r="AT108">
        <v>744653.2</v>
      </c>
      <c r="AU108">
        <v>682179.9</v>
      </c>
      <c r="AV108">
        <v>521401.3</v>
      </c>
      <c r="AW108">
        <v>750646.8</v>
      </c>
      <c r="AX108">
        <v>447817.2</v>
      </c>
      <c r="AY108">
        <v>260472.5</v>
      </c>
      <c r="AZ108">
        <v>673731.5</v>
      </c>
      <c r="BA108">
        <v>134460.6</v>
      </c>
      <c r="BB108">
        <v>101553.2</v>
      </c>
      <c r="BC108">
        <v>447867.2</v>
      </c>
      <c r="BD108">
        <v>1167766</v>
      </c>
      <c r="BE108">
        <v>1941425</v>
      </c>
      <c r="BF108">
        <v>1452319</v>
      </c>
      <c r="BG108">
        <v>430444.5</v>
      </c>
      <c r="BH108">
        <v>689185.2</v>
      </c>
      <c r="BI108">
        <v>1370629</v>
      </c>
      <c r="BJ108">
        <v>137869.6</v>
      </c>
      <c r="BK108">
        <v>1185631</v>
      </c>
      <c r="BL108">
        <v>1160784</v>
      </c>
      <c r="BM108">
        <v>853843.2</v>
      </c>
      <c r="BN108">
        <v>814836.3</v>
      </c>
      <c r="BO108">
        <v>532689.80000000005</v>
      </c>
      <c r="BP108">
        <v>883867.5</v>
      </c>
      <c r="BQ108">
        <v>438883.2</v>
      </c>
      <c r="BR108">
        <v>656836.80000000005</v>
      </c>
      <c r="BS108">
        <v>507163.7</v>
      </c>
      <c r="BT108">
        <v>872297</v>
      </c>
      <c r="BU108">
        <v>913733.2</v>
      </c>
      <c r="BX108" t="s">
        <v>130</v>
      </c>
      <c r="BY108">
        <f t="shared" si="72"/>
        <v>2937231.7307692305</v>
      </c>
      <c r="BZ108">
        <f t="shared" si="73"/>
        <v>2915891.0256410255</v>
      </c>
      <c r="CA108" s="2">
        <f t="shared" si="74"/>
        <v>1623105.8394160583</v>
      </c>
      <c r="CB108">
        <f t="shared" si="75"/>
        <v>2189439.4736842103</v>
      </c>
      <c r="CC108">
        <f t="shared" si="76"/>
        <v>7159689.8734177211</v>
      </c>
      <c r="CD108" s="2">
        <f t="shared" si="77"/>
        <v>4047895.2755905511</v>
      </c>
      <c r="CE108">
        <f t="shared" si="78"/>
        <v>2129847.3684210526</v>
      </c>
      <c r="CF108">
        <f t="shared" si="79"/>
        <v>4492262.1212121211</v>
      </c>
      <c r="CG108" s="2">
        <f t="shared" si="80"/>
        <v>2037812.2448979595</v>
      </c>
      <c r="CH108">
        <f t="shared" si="81"/>
        <v>3208564.7959183669</v>
      </c>
      <c r="CI108">
        <f t="shared" si="82"/>
        <v>3983174.6153846155</v>
      </c>
      <c r="CJ108" s="2">
        <f t="shared" si="83"/>
        <v>7265744.6808510646</v>
      </c>
      <c r="CK108">
        <f t="shared" si="84"/>
        <v>1314342.7325581396</v>
      </c>
      <c r="CL108" s="3">
        <f t="shared" si="85"/>
        <v>2327486.25</v>
      </c>
      <c r="CM108" s="4">
        <f t="shared" si="86"/>
        <v>1828276.4478764478</v>
      </c>
      <c r="CN108">
        <f t="shared" si="87"/>
        <v>1300490.7488986785</v>
      </c>
      <c r="CO108" s="3">
        <f t="shared" si="88"/>
        <v>2634682.5471698111</v>
      </c>
      <c r="CP108" s="4">
        <f t="shared" si="89"/>
        <v>1204380.7228915661</v>
      </c>
      <c r="CQ108">
        <f t="shared" si="90"/>
        <v>4969097.4025974022</v>
      </c>
      <c r="CR108" s="3">
        <f t="shared" si="91"/>
        <v>4933197.5308641978</v>
      </c>
      <c r="CS108" s="4">
        <f t="shared" si="92"/>
        <v>3660455.1724137934</v>
      </c>
      <c r="CT108">
        <f t="shared" si="93"/>
        <v>6173788.5714285718</v>
      </c>
      <c r="CU108" s="3">
        <f t="shared" si="94"/>
        <v>4644276.3157894732</v>
      </c>
      <c r="CV108" s="4">
        <f t="shared" si="95"/>
        <v>1214749.3333333333</v>
      </c>
      <c r="CW108">
        <f t="shared" si="96"/>
        <v>7613554.3478260869</v>
      </c>
      <c r="CX108">
        <f t="shared" si="97"/>
        <v>5126581.4814814813</v>
      </c>
      <c r="CY108" s="2">
        <f t="shared" si="98"/>
        <v>3113847.0873786411</v>
      </c>
      <c r="CZ108">
        <f t="shared" si="99"/>
        <v>2733880.416666667</v>
      </c>
      <c r="DA108">
        <f t="shared" si="100"/>
        <v>2827125.9740259736</v>
      </c>
      <c r="DB108" s="2">
        <f t="shared" si="101"/>
        <v>5397036</v>
      </c>
      <c r="DC108">
        <f t="shared" si="102"/>
        <v>1897231.9148936172</v>
      </c>
      <c r="DD108">
        <f t="shared" si="103"/>
        <v>1315226.7391304348</v>
      </c>
      <c r="DE108" s="2">
        <f t="shared" si="104"/>
        <v>1960281.5047021944</v>
      </c>
      <c r="DF108">
        <f t="shared" si="105"/>
        <v>470508.95522388059</v>
      </c>
      <c r="DG108" s="3">
        <f t="shared" si="106"/>
        <v>554508.80361173814</v>
      </c>
      <c r="DH108" s="4">
        <f t="shared" si="107"/>
        <v>289615.74803149607</v>
      </c>
      <c r="DI108" s="3">
        <f t="shared" si="108"/>
        <v>1018190.7894736842</v>
      </c>
      <c r="DJ108" s="3">
        <f t="shared" si="109"/>
        <v>2139461.0294117648</v>
      </c>
      <c r="DK108" s="4">
        <f t="shared" si="110"/>
        <v>2060291.2727272725</v>
      </c>
      <c r="DL108" s="3">
        <f t="shared" si="111"/>
        <v>3758852.3560209428</v>
      </c>
      <c r="DM108" s="3">
        <f t="shared" si="112"/>
        <v>3828911.6402116404</v>
      </c>
      <c r="DN108" s="4">
        <f t="shared" si="113"/>
        <v>4309689.8148148153</v>
      </c>
      <c r="DO108" s="3">
        <f t="shared" si="114"/>
        <v>3408947.7707006373</v>
      </c>
      <c r="DP108" s="3">
        <f t="shared" si="115"/>
        <v>3790000.5555555555</v>
      </c>
      <c r="DQ108" s="4">
        <f t="shared" si="116"/>
        <v>5135.5393103448268</v>
      </c>
      <c r="DR108" s="3">
        <f t="shared" si="117"/>
        <v>7414998.9130434785</v>
      </c>
      <c r="DS108" s="3">
        <f t="shared" si="118"/>
        <v>6684632.051282051</v>
      </c>
      <c r="DT108" s="4">
        <f t="shared" si="119"/>
        <v>5071937.8378378386</v>
      </c>
      <c r="DU108" s="3">
        <f t="shared" si="120"/>
        <v>1298020.8695652175</v>
      </c>
      <c r="DV108" s="3">
        <f t="shared" si="121"/>
        <v>713623.28767123295</v>
      </c>
      <c r="DW108" s="4">
        <f t="shared" si="122"/>
        <v>2260843.9597315439</v>
      </c>
      <c r="DX108" s="3">
        <f t="shared" si="123"/>
        <v>557927.80082987552</v>
      </c>
      <c r="DY108" s="3">
        <f t="shared" si="124"/>
        <v>426694.11764705885</v>
      </c>
      <c r="DZ108" s="4">
        <f t="shared" si="125"/>
        <v>2434060.8695652173</v>
      </c>
      <c r="EA108" s="3">
        <f t="shared" si="126"/>
        <v>4261919.7080291966</v>
      </c>
      <c r="EB108" s="3">
        <f t="shared" si="127"/>
        <v>7381844.1064638784</v>
      </c>
      <c r="EC108" s="4">
        <f t="shared" si="128"/>
        <v>3957272.479564033</v>
      </c>
      <c r="ED108" s="3">
        <f t="shared" si="129"/>
        <v>1655555.7692307692</v>
      </c>
      <c r="EE108" s="3">
        <f t="shared" si="130"/>
        <v>3445925.9999999995</v>
      </c>
      <c r="EF108" s="4">
        <f t="shared" si="131"/>
        <v>4710065.29209622</v>
      </c>
      <c r="EG108" s="3">
        <f t="shared" si="132"/>
        <v>472156.1643835617</v>
      </c>
      <c r="EH108" s="3">
        <f t="shared" si="133"/>
        <v>4342970.6959706955</v>
      </c>
      <c r="EI108" s="4">
        <f t="shared" si="134"/>
        <v>3921567.5675675678</v>
      </c>
      <c r="EJ108" s="3">
        <f t="shared" si="135"/>
        <v>3712361.7391304346</v>
      </c>
      <c r="EK108" s="3">
        <f t="shared" si="136"/>
        <v>2389549.2668621698</v>
      </c>
      <c r="EL108" s="4">
        <f t="shared" si="137"/>
        <v>1787549.6644295305</v>
      </c>
      <c r="EM108" s="3">
        <f t="shared" si="138"/>
        <v>1822407.2164948455</v>
      </c>
      <c r="EN108" s="3">
        <f t="shared" si="139"/>
        <v>1040007.5829383887</v>
      </c>
      <c r="EO108" s="4">
        <f t="shared" si="140"/>
        <v>1719468.0628272253</v>
      </c>
      <c r="EP108" s="3">
        <f t="shared" si="141"/>
        <v>1014327.4</v>
      </c>
      <c r="EQ108" s="3">
        <f t="shared" si="142"/>
        <v>2112099.2736077481</v>
      </c>
      <c r="ER108" s="3">
        <f t="shared" si="143"/>
        <v>2245044.7174447174</v>
      </c>
    </row>
    <row r="109" spans="1:148" x14ac:dyDescent="0.2">
      <c r="A109" t="s">
        <v>131</v>
      </c>
      <c r="B109">
        <v>6149.518</v>
      </c>
      <c r="C109">
        <v>70310.28</v>
      </c>
      <c r="D109">
        <v>3390.7190000000001</v>
      </c>
      <c r="E109">
        <v>64220.5</v>
      </c>
      <c r="F109">
        <v>13732.87</v>
      </c>
      <c r="G109">
        <v>2891.9549999999999</v>
      </c>
      <c r="H109">
        <v>3290.5740000000001</v>
      </c>
      <c r="I109">
        <v>3528.3220000000001</v>
      </c>
      <c r="J109">
        <v>3758.373</v>
      </c>
      <c r="K109">
        <v>14611.33</v>
      </c>
      <c r="L109">
        <v>25322.080000000002</v>
      </c>
      <c r="M109">
        <v>3930.7779999999998</v>
      </c>
      <c r="N109">
        <v>159345.9</v>
      </c>
      <c r="O109">
        <v>132740.1</v>
      </c>
      <c r="P109">
        <v>86440.6</v>
      </c>
      <c r="Q109">
        <v>36874.980000000003</v>
      </c>
      <c r="R109">
        <v>84657.85</v>
      </c>
      <c r="S109">
        <v>87859.73</v>
      </c>
      <c r="T109">
        <v>37743.21</v>
      </c>
      <c r="U109">
        <v>41333.07</v>
      </c>
      <c r="V109">
        <v>34746.769999999997</v>
      </c>
      <c r="W109">
        <v>10562.96</v>
      </c>
      <c r="X109">
        <v>33788.78</v>
      </c>
      <c r="Y109">
        <v>24529.08</v>
      </c>
      <c r="Z109">
        <v>51250</v>
      </c>
      <c r="AA109">
        <v>88607.48</v>
      </c>
      <c r="AB109">
        <v>24640.62</v>
      </c>
      <c r="AC109">
        <v>5297.46</v>
      </c>
      <c r="AD109">
        <v>5292.29</v>
      </c>
      <c r="AE109">
        <v>40597.53</v>
      </c>
      <c r="AF109">
        <v>15976.52</v>
      </c>
      <c r="AG109">
        <v>70243.63</v>
      </c>
      <c r="AH109">
        <v>28455.33</v>
      </c>
      <c r="AI109">
        <v>95150.82</v>
      </c>
      <c r="AJ109">
        <v>130947.5</v>
      </c>
      <c r="AK109">
        <v>205558.39999999999</v>
      </c>
      <c r="AL109">
        <v>18846.34</v>
      </c>
      <c r="AM109">
        <v>10746.88</v>
      </c>
      <c r="AN109">
        <v>9962.1319999999996</v>
      </c>
      <c r="AO109">
        <v>5377.9949999999999</v>
      </c>
      <c r="AP109">
        <v>54922.93</v>
      </c>
      <c r="AQ109">
        <v>9910.5709999999999</v>
      </c>
      <c r="AR109">
        <v>3585.732</v>
      </c>
      <c r="AS109">
        <v>5178.7259999999997</v>
      </c>
      <c r="AT109">
        <v>4639.3220000000001</v>
      </c>
      <c r="AU109">
        <v>4490.47</v>
      </c>
      <c r="AV109">
        <v>12345.4</v>
      </c>
      <c r="AW109">
        <v>3945.97</v>
      </c>
      <c r="AX109">
        <v>90883.93</v>
      </c>
      <c r="AY109">
        <v>71802.960000000006</v>
      </c>
      <c r="AZ109">
        <v>225424.8</v>
      </c>
      <c r="BA109">
        <v>23940.16</v>
      </c>
      <c r="BB109">
        <v>106923.4</v>
      </c>
      <c r="BC109">
        <v>28758.66</v>
      </c>
      <c r="BD109">
        <v>7370.9390000000003</v>
      </c>
      <c r="BE109">
        <v>67735.13</v>
      </c>
      <c r="BF109">
        <v>30493.83</v>
      </c>
      <c r="BG109">
        <v>15509.66</v>
      </c>
      <c r="BH109">
        <v>4280.3969999999999</v>
      </c>
      <c r="BI109">
        <v>8155.96</v>
      </c>
      <c r="BJ109">
        <v>22831.4</v>
      </c>
      <c r="BK109">
        <v>16161.26</v>
      </c>
      <c r="BL109">
        <v>6713.7839999999997</v>
      </c>
      <c r="BM109">
        <v>44398.9</v>
      </c>
      <c r="BN109">
        <v>17319.939999999999</v>
      </c>
      <c r="BO109">
        <v>8553.3310000000001</v>
      </c>
      <c r="BP109">
        <v>11015.44</v>
      </c>
      <c r="BQ109">
        <v>12836.53</v>
      </c>
      <c r="BR109">
        <v>36579.71</v>
      </c>
      <c r="BS109">
        <v>21853.84</v>
      </c>
      <c r="BT109">
        <v>21058.27</v>
      </c>
      <c r="BU109">
        <v>19779.07</v>
      </c>
      <c r="BX109" t="s">
        <v>131</v>
      </c>
      <c r="BY109">
        <f t="shared" si="72"/>
        <v>59129.980769230773</v>
      </c>
      <c r="BZ109">
        <f t="shared" si="73"/>
        <v>300471.282051282</v>
      </c>
      <c r="CA109" s="2">
        <f t="shared" si="74"/>
        <v>24749.773722627735</v>
      </c>
      <c r="CB109">
        <f t="shared" si="75"/>
        <v>422503.28947368421</v>
      </c>
      <c r="CC109">
        <f t="shared" si="76"/>
        <v>86916.898734177215</v>
      </c>
      <c r="CD109" s="2">
        <f t="shared" si="77"/>
        <v>22771.299212598424</v>
      </c>
      <c r="CE109">
        <f t="shared" si="78"/>
        <v>34637.621052631577</v>
      </c>
      <c r="CF109">
        <f t="shared" si="79"/>
        <v>26729.71212121212</v>
      </c>
      <c r="CG109" s="2">
        <f t="shared" si="80"/>
        <v>25567.163265306124</v>
      </c>
      <c r="CH109">
        <f t="shared" si="81"/>
        <v>74547.602040816317</v>
      </c>
      <c r="CI109">
        <f t="shared" si="82"/>
        <v>194785.23076923078</v>
      </c>
      <c r="CJ109" s="2">
        <f t="shared" si="83"/>
        <v>27877.858156028371</v>
      </c>
      <c r="CK109">
        <f t="shared" si="84"/>
        <v>463214.82558139536</v>
      </c>
      <c r="CL109" s="3">
        <f t="shared" si="85"/>
        <v>553083.75</v>
      </c>
      <c r="CM109" s="4">
        <f t="shared" si="86"/>
        <v>333747.49034749035</v>
      </c>
      <c r="CN109">
        <f t="shared" si="87"/>
        <v>162444.84581497798</v>
      </c>
      <c r="CO109" s="3">
        <f t="shared" si="88"/>
        <v>399329.48113207548</v>
      </c>
      <c r="CP109" s="4">
        <f t="shared" si="89"/>
        <v>352850.32128514053</v>
      </c>
      <c r="CQ109">
        <f t="shared" si="90"/>
        <v>122542.88961038961</v>
      </c>
      <c r="CR109" s="3">
        <f t="shared" si="91"/>
        <v>170094.93827160494</v>
      </c>
      <c r="CS109" s="4">
        <f t="shared" si="92"/>
        <v>119816.44827586207</v>
      </c>
      <c r="CT109">
        <f t="shared" si="93"/>
        <v>60359.771428571425</v>
      </c>
      <c r="CU109" s="3">
        <f t="shared" si="94"/>
        <v>148196.40350877191</v>
      </c>
      <c r="CV109" s="4">
        <f t="shared" si="95"/>
        <v>109018.13333333333</v>
      </c>
      <c r="CW109">
        <f t="shared" si="96"/>
        <v>278532.60869565216</v>
      </c>
      <c r="CX109">
        <f t="shared" si="97"/>
        <v>328175.8518518518</v>
      </c>
      <c r="CY109" s="2">
        <f t="shared" si="98"/>
        <v>59807.330097087382</v>
      </c>
      <c r="CZ109">
        <f t="shared" si="99"/>
        <v>22072.75</v>
      </c>
      <c r="DA109">
        <f t="shared" si="100"/>
        <v>22910.346320346318</v>
      </c>
      <c r="DB109" s="2">
        <f t="shared" si="101"/>
        <v>162390.12</v>
      </c>
      <c r="DC109">
        <f t="shared" si="102"/>
        <v>67985.191489361707</v>
      </c>
      <c r="DD109">
        <f t="shared" si="103"/>
        <v>152703.54347826086</v>
      </c>
      <c r="DE109" s="2">
        <f t="shared" si="104"/>
        <v>89201.661442006269</v>
      </c>
      <c r="DF109">
        <f t="shared" si="105"/>
        <v>236693.58208955225</v>
      </c>
      <c r="DG109" s="3">
        <f t="shared" si="106"/>
        <v>295592.5507900677</v>
      </c>
      <c r="DH109" s="4">
        <f t="shared" si="107"/>
        <v>539523.35958005243</v>
      </c>
      <c r="DI109" s="3">
        <f t="shared" si="108"/>
        <v>82659.385964912275</v>
      </c>
      <c r="DJ109" s="3">
        <f t="shared" si="109"/>
        <v>79021.176470588223</v>
      </c>
      <c r="DK109" s="4">
        <f t="shared" si="110"/>
        <v>36225.93454545454</v>
      </c>
      <c r="DL109" s="3">
        <f t="shared" si="111"/>
        <v>28157.041884816754</v>
      </c>
      <c r="DM109" s="3">
        <f t="shared" si="112"/>
        <v>290597.51322751323</v>
      </c>
      <c r="DN109" s="4">
        <f t="shared" si="113"/>
        <v>45882.273148148146</v>
      </c>
      <c r="DO109" s="3">
        <f t="shared" si="114"/>
        <v>22839.057324840764</v>
      </c>
      <c r="DP109" s="3">
        <f t="shared" si="115"/>
        <v>28770.7</v>
      </c>
      <c r="DQ109" s="4">
        <f t="shared" si="116"/>
        <v>31.995324137931036</v>
      </c>
      <c r="DR109" s="3">
        <f t="shared" si="117"/>
        <v>48809.456521739135</v>
      </c>
      <c r="DS109" s="3">
        <f t="shared" si="118"/>
        <v>158274.35897435897</v>
      </c>
      <c r="DT109" s="4">
        <f t="shared" si="119"/>
        <v>26661.95945945946</v>
      </c>
      <c r="DU109" s="3">
        <f t="shared" si="120"/>
        <v>263431.68115942029</v>
      </c>
      <c r="DV109" s="3">
        <f t="shared" si="121"/>
        <v>196720.43835616441</v>
      </c>
      <c r="DW109" s="4">
        <f t="shared" si="122"/>
        <v>756459.06040268461</v>
      </c>
      <c r="DX109" s="3">
        <f t="shared" si="123"/>
        <v>99336.763485477175</v>
      </c>
      <c r="DY109" s="3">
        <f t="shared" si="124"/>
        <v>449257.98319327732</v>
      </c>
      <c r="DZ109" s="4">
        <f t="shared" si="125"/>
        <v>156297.0652173913</v>
      </c>
      <c r="EA109" s="3">
        <f t="shared" si="126"/>
        <v>26901.237226277372</v>
      </c>
      <c r="EB109" s="3">
        <f t="shared" si="127"/>
        <v>257548.02281368821</v>
      </c>
      <c r="EC109" s="4">
        <f t="shared" si="128"/>
        <v>83089.455040871937</v>
      </c>
      <c r="ED109" s="3">
        <f t="shared" si="129"/>
        <v>59652.538461538461</v>
      </c>
      <c r="EE109" s="3">
        <f t="shared" si="130"/>
        <v>21401.984999999997</v>
      </c>
      <c r="EF109" s="4">
        <f t="shared" si="131"/>
        <v>28027.353951890036</v>
      </c>
      <c r="EG109" s="3">
        <f t="shared" si="132"/>
        <v>78189.726027397264</v>
      </c>
      <c r="EH109" s="3">
        <f t="shared" si="133"/>
        <v>59198.754578754575</v>
      </c>
      <c r="EI109" s="4">
        <f t="shared" si="134"/>
        <v>22681.702702702703</v>
      </c>
      <c r="EJ109" s="3">
        <f t="shared" si="135"/>
        <v>193038.69565217392</v>
      </c>
      <c r="EK109" s="3">
        <f t="shared" si="136"/>
        <v>50791.612903225796</v>
      </c>
      <c r="EL109" s="4">
        <f t="shared" si="137"/>
        <v>28702.453020134231</v>
      </c>
      <c r="EM109" s="3">
        <f t="shared" si="138"/>
        <v>22712.247422680415</v>
      </c>
      <c r="EN109" s="3">
        <f t="shared" si="139"/>
        <v>30418.317535545026</v>
      </c>
      <c r="EO109" s="4">
        <f t="shared" si="140"/>
        <v>95758.403141361254</v>
      </c>
      <c r="EP109" s="3">
        <f t="shared" si="141"/>
        <v>43707.68</v>
      </c>
      <c r="EQ109" s="3">
        <f t="shared" si="142"/>
        <v>50988.547215496372</v>
      </c>
      <c r="ER109" s="3">
        <f t="shared" si="143"/>
        <v>48597.223587223591</v>
      </c>
    </row>
    <row r="110" spans="1:148" x14ac:dyDescent="0.2">
      <c r="A110" t="s">
        <v>132</v>
      </c>
      <c r="B110">
        <v>186868.9</v>
      </c>
      <c r="C110">
        <v>466401.1</v>
      </c>
      <c r="D110">
        <v>345716</v>
      </c>
      <c r="E110">
        <v>502863.5</v>
      </c>
      <c r="F110">
        <v>451264.4</v>
      </c>
      <c r="G110">
        <v>291821.5</v>
      </c>
      <c r="H110">
        <v>352542.8</v>
      </c>
      <c r="I110">
        <v>201725.2</v>
      </c>
      <c r="J110">
        <v>854607.8</v>
      </c>
      <c r="K110">
        <v>708127.9</v>
      </c>
      <c r="L110">
        <v>297354.40000000002</v>
      </c>
      <c r="M110">
        <v>406586.8</v>
      </c>
      <c r="N110">
        <v>9601.5190000000002</v>
      </c>
      <c r="O110">
        <v>253333.9</v>
      </c>
      <c r="P110">
        <v>426666.6</v>
      </c>
      <c r="Q110">
        <v>109333.9</v>
      </c>
      <c r="R110">
        <v>165817.60000000001</v>
      </c>
      <c r="S110">
        <v>66789.789999999994</v>
      </c>
      <c r="T110">
        <v>618329.4</v>
      </c>
      <c r="U110">
        <v>336066.5</v>
      </c>
      <c r="V110">
        <v>161717.29999999999</v>
      </c>
      <c r="W110">
        <v>316064.2</v>
      </c>
      <c r="X110">
        <v>276756.2</v>
      </c>
      <c r="Y110">
        <v>337945.1</v>
      </c>
      <c r="Z110">
        <v>228600.5</v>
      </c>
      <c r="AA110">
        <v>80593.679999999993</v>
      </c>
      <c r="AB110">
        <v>74622.95</v>
      </c>
      <c r="AC110">
        <v>96568.75</v>
      </c>
      <c r="AD110">
        <v>16406.7</v>
      </c>
      <c r="AE110">
        <v>68262.740000000005</v>
      </c>
      <c r="AF110">
        <v>147004.5</v>
      </c>
      <c r="AG110">
        <v>8151.7049999999999</v>
      </c>
      <c r="AH110">
        <v>197185.2</v>
      </c>
      <c r="AI110">
        <v>100338.2</v>
      </c>
      <c r="AJ110">
        <v>116957.9</v>
      </c>
      <c r="AK110">
        <v>359243.2</v>
      </c>
      <c r="AL110">
        <v>287149.8</v>
      </c>
      <c r="AM110">
        <v>146095.1</v>
      </c>
      <c r="AN110">
        <v>191700.9</v>
      </c>
      <c r="AO110">
        <v>362628.2</v>
      </c>
      <c r="AP110">
        <v>225181.9</v>
      </c>
      <c r="AQ110">
        <v>243893.8</v>
      </c>
      <c r="AR110">
        <v>224628.7</v>
      </c>
      <c r="AS110">
        <v>389141</v>
      </c>
      <c r="AT110">
        <v>302832.3</v>
      </c>
      <c r="AU110">
        <v>103626.3</v>
      </c>
      <c r="AV110">
        <v>317028.40000000002</v>
      </c>
      <c r="AW110">
        <v>574319.4</v>
      </c>
      <c r="AX110">
        <v>66352.95</v>
      </c>
      <c r="AY110">
        <v>82479.62</v>
      </c>
      <c r="AZ110">
        <v>85531.82</v>
      </c>
      <c r="BA110">
        <v>65504.7</v>
      </c>
      <c r="BB110">
        <v>346687.2</v>
      </c>
      <c r="BC110">
        <v>18024.61</v>
      </c>
      <c r="BD110">
        <v>242223.5</v>
      </c>
      <c r="BE110">
        <v>929844</v>
      </c>
      <c r="BF110">
        <v>105700.4</v>
      </c>
      <c r="BG110">
        <v>122552.9</v>
      </c>
      <c r="BH110">
        <v>311021.8</v>
      </c>
      <c r="BI110">
        <v>338636</v>
      </c>
      <c r="BJ110">
        <v>110192.8</v>
      </c>
      <c r="BK110">
        <v>102084.4</v>
      </c>
      <c r="BL110">
        <v>62025.82</v>
      </c>
      <c r="BM110">
        <v>176737.6</v>
      </c>
      <c r="BN110">
        <v>71192.429999999993</v>
      </c>
      <c r="BO110">
        <v>110993</v>
      </c>
      <c r="BP110">
        <v>15827.89</v>
      </c>
      <c r="BQ110">
        <v>124702.3</v>
      </c>
      <c r="BR110">
        <v>6045.7910000000002</v>
      </c>
      <c r="BS110">
        <v>42622.44</v>
      </c>
      <c r="BT110">
        <v>120883.2</v>
      </c>
      <c r="BU110">
        <v>351151.9</v>
      </c>
      <c r="BX110" t="s">
        <v>132</v>
      </c>
      <c r="BY110">
        <f t="shared" si="72"/>
        <v>1796816.3461538462</v>
      </c>
      <c r="BZ110">
        <f t="shared" si="73"/>
        <v>1993167.0940170938</v>
      </c>
      <c r="CA110" s="2">
        <f t="shared" si="74"/>
        <v>2523474.4525547442</v>
      </c>
      <c r="CB110">
        <f t="shared" si="75"/>
        <v>3308312.5</v>
      </c>
      <c r="CC110">
        <f t="shared" si="76"/>
        <v>2856103.7974683545</v>
      </c>
      <c r="CD110" s="2">
        <f t="shared" si="77"/>
        <v>2297807.0866141734</v>
      </c>
      <c r="CE110">
        <f t="shared" si="78"/>
        <v>3710976.8421052629</v>
      </c>
      <c r="CF110">
        <f t="shared" si="79"/>
        <v>1528221.2121212122</v>
      </c>
      <c r="CG110" s="2">
        <f t="shared" si="80"/>
        <v>5813658.5034013614</v>
      </c>
      <c r="CH110">
        <f t="shared" si="81"/>
        <v>3612897.448979592</v>
      </c>
      <c r="CI110">
        <f t="shared" si="82"/>
        <v>2287341.5384615385</v>
      </c>
      <c r="CJ110" s="2">
        <f t="shared" si="83"/>
        <v>2883594.3262411351</v>
      </c>
      <c r="CK110">
        <f t="shared" si="84"/>
        <v>27911.392441860469</v>
      </c>
      <c r="CL110" s="3">
        <f t="shared" si="85"/>
        <v>1055557.9166666667</v>
      </c>
      <c r="CM110" s="4">
        <f t="shared" si="86"/>
        <v>1647361.3899613898</v>
      </c>
      <c r="CN110">
        <f t="shared" si="87"/>
        <v>481647.13656387659</v>
      </c>
      <c r="CO110" s="3">
        <f t="shared" si="88"/>
        <v>782158.49056603783</v>
      </c>
      <c r="CP110" s="4">
        <f t="shared" si="89"/>
        <v>268232.08835341362</v>
      </c>
      <c r="CQ110">
        <f t="shared" si="90"/>
        <v>2007562.987012987</v>
      </c>
      <c r="CR110" s="3">
        <f t="shared" si="91"/>
        <v>1382989.7119341565</v>
      </c>
      <c r="CS110" s="4">
        <f t="shared" si="92"/>
        <v>557645.86206896557</v>
      </c>
      <c r="CT110">
        <f t="shared" si="93"/>
        <v>1806081.142857143</v>
      </c>
      <c r="CU110" s="3">
        <f t="shared" si="94"/>
        <v>1213842.9824561405</v>
      </c>
      <c r="CV110" s="4">
        <f t="shared" si="95"/>
        <v>1501978.222222222</v>
      </c>
      <c r="CW110">
        <f t="shared" si="96"/>
        <v>1242394.0217391304</v>
      </c>
      <c r="CX110">
        <f t="shared" si="97"/>
        <v>298495.11111111107</v>
      </c>
      <c r="CY110" s="2">
        <f t="shared" si="98"/>
        <v>181123.66504854368</v>
      </c>
      <c r="CZ110">
        <f t="shared" si="99"/>
        <v>402369.79166666669</v>
      </c>
      <c r="DA110">
        <f t="shared" si="100"/>
        <v>71024.675324675321</v>
      </c>
      <c r="DB110" s="2">
        <f t="shared" si="101"/>
        <v>273050.96000000002</v>
      </c>
      <c r="DC110">
        <f t="shared" si="102"/>
        <v>625551.06382978731</v>
      </c>
      <c r="DD110">
        <f t="shared" si="103"/>
        <v>17721.097826086956</v>
      </c>
      <c r="DE110" s="2">
        <f t="shared" si="104"/>
        <v>618135.42319749214</v>
      </c>
      <c r="DF110">
        <f t="shared" si="105"/>
        <v>249597.51243781092</v>
      </c>
      <c r="DG110" s="3">
        <f t="shared" si="106"/>
        <v>264013.31828442437</v>
      </c>
      <c r="DH110" s="4">
        <f t="shared" si="107"/>
        <v>942895.53805774276</v>
      </c>
      <c r="DI110" s="3">
        <f t="shared" si="108"/>
        <v>1259428.9473684209</v>
      </c>
      <c r="DJ110" s="3">
        <f t="shared" si="109"/>
        <v>1074228.6764705882</v>
      </c>
      <c r="DK110" s="4">
        <f t="shared" si="110"/>
        <v>697094.18181818177</v>
      </c>
      <c r="DL110" s="3">
        <f t="shared" si="111"/>
        <v>1898576.9633507854</v>
      </c>
      <c r="DM110" s="3">
        <f t="shared" si="112"/>
        <v>1191438.6243386243</v>
      </c>
      <c r="DN110" s="4">
        <f t="shared" si="113"/>
        <v>1129137.9629629629</v>
      </c>
      <c r="DO110" s="3">
        <f t="shared" si="114"/>
        <v>1430756.0509554141</v>
      </c>
      <c r="DP110" s="3">
        <f t="shared" si="115"/>
        <v>2161894.4444444445</v>
      </c>
      <c r="DQ110" s="4">
        <f t="shared" si="116"/>
        <v>2088.4986206896551</v>
      </c>
      <c r="DR110" s="3">
        <f t="shared" si="117"/>
        <v>1126372.8260869565</v>
      </c>
      <c r="DS110" s="3">
        <f t="shared" si="118"/>
        <v>4064466.666666667</v>
      </c>
      <c r="DT110" s="4">
        <f t="shared" si="119"/>
        <v>3880536.4864864866</v>
      </c>
      <c r="DU110" s="3">
        <f t="shared" si="120"/>
        <v>192327.39130434784</v>
      </c>
      <c r="DV110" s="3">
        <f t="shared" si="121"/>
        <v>225971.56164383562</v>
      </c>
      <c r="DW110" s="4">
        <f t="shared" si="122"/>
        <v>287019.53020134231</v>
      </c>
      <c r="DX110" s="3">
        <f t="shared" si="123"/>
        <v>271803.73443983402</v>
      </c>
      <c r="DY110" s="3">
        <f t="shared" si="124"/>
        <v>1456668.9075630254</v>
      </c>
      <c r="DZ110" s="4">
        <f t="shared" si="125"/>
        <v>97959.836956521744</v>
      </c>
      <c r="EA110" s="3">
        <f t="shared" si="126"/>
        <v>884027.37226277369</v>
      </c>
      <c r="EB110" s="3">
        <f t="shared" si="127"/>
        <v>3535528.5171102658</v>
      </c>
      <c r="EC110" s="4">
        <f t="shared" si="128"/>
        <v>288011.98910081742</v>
      </c>
      <c r="ED110" s="3">
        <f t="shared" si="129"/>
        <v>471357.30769230763</v>
      </c>
      <c r="EE110" s="3">
        <f t="shared" si="130"/>
        <v>1555108.9999999998</v>
      </c>
      <c r="EF110" s="4">
        <f t="shared" si="131"/>
        <v>1163697.5945017182</v>
      </c>
      <c r="EG110" s="3">
        <f t="shared" si="132"/>
        <v>377372.60273972608</v>
      </c>
      <c r="EH110" s="3">
        <f t="shared" si="133"/>
        <v>373935.53113553108</v>
      </c>
      <c r="EI110" s="4">
        <f t="shared" si="134"/>
        <v>209546.6891891892</v>
      </c>
      <c r="EJ110" s="3">
        <f t="shared" si="135"/>
        <v>768424.34782608692</v>
      </c>
      <c r="EK110" s="3">
        <f t="shared" si="136"/>
        <v>208775.4545454545</v>
      </c>
      <c r="EL110" s="4">
        <f t="shared" si="137"/>
        <v>372459.73154362419</v>
      </c>
      <c r="EM110" s="3">
        <f t="shared" si="138"/>
        <v>32634.82474226804</v>
      </c>
      <c r="EN110" s="3">
        <f t="shared" si="139"/>
        <v>295503.08056872041</v>
      </c>
      <c r="EO110" s="4">
        <f t="shared" si="140"/>
        <v>15826.678010471205</v>
      </c>
      <c r="EP110" s="3">
        <f t="shared" si="141"/>
        <v>85244.88</v>
      </c>
      <c r="EQ110" s="3">
        <f t="shared" si="142"/>
        <v>292695.39951573854</v>
      </c>
      <c r="ER110" s="3">
        <f t="shared" si="143"/>
        <v>862781.08108108118</v>
      </c>
    </row>
    <row r="111" spans="1:148" x14ac:dyDescent="0.2">
      <c r="A111" t="s">
        <v>133</v>
      </c>
      <c r="B111">
        <v>177758.9</v>
      </c>
      <c r="C111">
        <v>1186380</v>
      </c>
      <c r="D111">
        <v>324993.2</v>
      </c>
      <c r="E111">
        <v>595391.4</v>
      </c>
      <c r="F111">
        <v>710289.3</v>
      </c>
      <c r="G111">
        <v>384410.8</v>
      </c>
      <c r="H111">
        <v>76348.850000000006</v>
      </c>
      <c r="I111">
        <v>221922.6</v>
      </c>
      <c r="J111">
        <v>610481.1</v>
      </c>
      <c r="K111">
        <v>839385.8</v>
      </c>
      <c r="L111">
        <v>846819.1</v>
      </c>
      <c r="M111">
        <v>435391.6</v>
      </c>
      <c r="N111">
        <v>381935.8</v>
      </c>
      <c r="O111">
        <v>725412.6</v>
      </c>
      <c r="P111">
        <v>615008.69999999995</v>
      </c>
      <c r="Q111">
        <v>858056.1</v>
      </c>
      <c r="R111">
        <v>316490.09999999998</v>
      </c>
      <c r="S111">
        <v>414613.3</v>
      </c>
      <c r="T111">
        <v>215513.9</v>
      </c>
      <c r="U111">
        <v>632752.4</v>
      </c>
      <c r="V111">
        <v>602064.80000000005</v>
      </c>
      <c r="W111">
        <v>580906.4</v>
      </c>
      <c r="X111">
        <v>485934.8</v>
      </c>
      <c r="Y111">
        <v>474126.5</v>
      </c>
      <c r="Z111">
        <v>577935.9</v>
      </c>
      <c r="AA111">
        <v>919942.5</v>
      </c>
      <c r="AB111">
        <v>524096.3</v>
      </c>
      <c r="AC111">
        <v>543468.19999999995</v>
      </c>
      <c r="AD111">
        <v>608707.1</v>
      </c>
      <c r="AE111">
        <v>519243</v>
      </c>
      <c r="AF111">
        <v>392376.2</v>
      </c>
      <c r="AG111">
        <v>332573.2</v>
      </c>
      <c r="AH111">
        <v>216889.60000000001</v>
      </c>
      <c r="AI111">
        <v>795662.1</v>
      </c>
      <c r="AJ111">
        <v>1008118</v>
      </c>
      <c r="AK111">
        <v>748409.1</v>
      </c>
      <c r="AL111">
        <v>651757.30000000005</v>
      </c>
      <c r="AM111">
        <v>507344</v>
      </c>
      <c r="AN111">
        <v>599093.1</v>
      </c>
      <c r="AO111">
        <v>561605.4</v>
      </c>
      <c r="AP111">
        <v>452731</v>
      </c>
      <c r="AQ111">
        <v>141001.4</v>
      </c>
      <c r="AR111">
        <v>571974.6</v>
      </c>
      <c r="AS111">
        <v>286410.40000000002</v>
      </c>
      <c r="AT111">
        <v>198105.60000000001</v>
      </c>
      <c r="AU111">
        <v>83240.72</v>
      </c>
      <c r="AV111">
        <v>755691.2</v>
      </c>
      <c r="AW111">
        <v>513666.2</v>
      </c>
      <c r="AX111">
        <v>682323.5</v>
      </c>
      <c r="AY111">
        <v>340184.6</v>
      </c>
      <c r="AZ111">
        <v>853936.8</v>
      </c>
      <c r="BA111">
        <v>368944.2</v>
      </c>
      <c r="BB111">
        <v>1289426</v>
      </c>
      <c r="BC111">
        <v>155192.6</v>
      </c>
      <c r="BD111">
        <v>423062.9</v>
      </c>
      <c r="BE111">
        <v>942672</v>
      </c>
      <c r="BF111">
        <v>805654.9</v>
      </c>
      <c r="BG111">
        <v>389427.3</v>
      </c>
      <c r="BH111">
        <v>474548.2</v>
      </c>
      <c r="BI111">
        <v>460984.8</v>
      </c>
      <c r="BJ111">
        <v>588833.6</v>
      </c>
      <c r="BK111">
        <v>408896.1</v>
      </c>
      <c r="BL111">
        <v>229391</v>
      </c>
      <c r="BM111">
        <v>303373.09999999998</v>
      </c>
      <c r="BN111">
        <v>846440.1</v>
      </c>
      <c r="BO111">
        <v>269943.90000000002</v>
      </c>
      <c r="BP111">
        <v>262507.3</v>
      </c>
      <c r="BQ111">
        <v>425744.2</v>
      </c>
      <c r="BR111">
        <v>598492.69999999995</v>
      </c>
      <c r="BS111">
        <v>316833.09999999998</v>
      </c>
      <c r="BT111">
        <v>529604.5</v>
      </c>
      <c r="BU111">
        <v>499514</v>
      </c>
      <c r="BX111" t="s">
        <v>133</v>
      </c>
      <c r="BY111">
        <f t="shared" si="72"/>
        <v>1709220.1923076923</v>
      </c>
      <c r="BZ111">
        <f t="shared" si="73"/>
        <v>5070000</v>
      </c>
      <c r="CA111" s="2">
        <f t="shared" si="74"/>
        <v>2372213.1386861312</v>
      </c>
      <c r="CB111">
        <f t="shared" si="75"/>
        <v>3917048.6842105268</v>
      </c>
      <c r="CC111">
        <f t="shared" si="76"/>
        <v>4495501.8987341775</v>
      </c>
      <c r="CD111" s="2">
        <f t="shared" si="77"/>
        <v>3026856.6929133856</v>
      </c>
      <c r="CE111">
        <f t="shared" si="78"/>
        <v>803672.10526315798</v>
      </c>
      <c r="CF111">
        <f t="shared" si="79"/>
        <v>1681231.8181818181</v>
      </c>
      <c r="CG111" s="2">
        <f t="shared" si="80"/>
        <v>4152932.6530612246</v>
      </c>
      <c r="CH111">
        <f t="shared" si="81"/>
        <v>4282580.6122448985</v>
      </c>
      <c r="CI111">
        <f t="shared" si="82"/>
        <v>6513993.0769230761</v>
      </c>
      <c r="CJ111" s="2">
        <f t="shared" si="83"/>
        <v>3087883.6879432625</v>
      </c>
      <c r="CK111">
        <f t="shared" si="84"/>
        <v>1110278.4883720931</v>
      </c>
      <c r="CL111" s="3">
        <f t="shared" si="85"/>
        <v>3022552.5</v>
      </c>
      <c r="CM111" s="4">
        <f t="shared" si="86"/>
        <v>2374550.9652509652</v>
      </c>
      <c r="CN111">
        <f t="shared" si="87"/>
        <v>3779982.8193832599</v>
      </c>
      <c r="CO111" s="3">
        <f t="shared" si="88"/>
        <v>1492877.8301886793</v>
      </c>
      <c r="CP111" s="4">
        <f t="shared" si="89"/>
        <v>1665113.654618474</v>
      </c>
      <c r="CQ111">
        <f t="shared" si="90"/>
        <v>699720.45454545459</v>
      </c>
      <c r="CR111" s="3">
        <f t="shared" si="91"/>
        <v>2603919.3415637864</v>
      </c>
      <c r="CS111" s="4">
        <f t="shared" si="92"/>
        <v>2076085.5172413797</v>
      </c>
      <c r="CT111">
        <f t="shared" si="93"/>
        <v>3319465.1428571432</v>
      </c>
      <c r="CU111" s="3">
        <f t="shared" si="94"/>
        <v>2131292.9824561402</v>
      </c>
      <c r="CV111" s="4">
        <f t="shared" si="95"/>
        <v>2107228.888888889</v>
      </c>
      <c r="CW111">
        <f t="shared" si="96"/>
        <v>3140955.9782608696</v>
      </c>
      <c r="CX111">
        <f t="shared" si="97"/>
        <v>3407194.444444444</v>
      </c>
      <c r="CY111" s="2">
        <f t="shared" si="98"/>
        <v>1272078.3980582524</v>
      </c>
      <c r="CZ111">
        <f t="shared" si="99"/>
        <v>2264450.833333333</v>
      </c>
      <c r="DA111">
        <f t="shared" si="100"/>
        <v>2635095.6709956708</v>
      </c>
      <c r="DB111" s="2">
        <f t="shared" si="101"/>
        <v>2076972</v>
      </c>
      <c r="DC111">
        <f t="shared" si="102"/>
        <v>1669685.9574468087</v>
      </c>
      <c r="DD111">
        <f t="shared" si="103"/>
        <v>722985.21739130432</v>
      </c>
      <c r="DE111" s="2">
        <f t="shared" si="104"/>
        <v>679904.70219435741</v>
      </c>
      <c r="DF111">
        <f t="shared" si="105"/>
        <v>1979258.9552238805</v>
      </c>
      <c r="DG111" s="3">
        <f t="shared" si="106"/>
        <v>2275661.3995485329</v>
      </c>
      <c r="DH111" s="4">
        <f t="shared" si="107"/>
        <v>1964328.3464566928</v>
      </c>
      <c r="DI111" s="3">
        <f t="shared" si="108"/>
        <v>2858584.6491228072</v>
      </c>
      <c r="DJ111" s="3">
        <f t="shared" si="109"/>
        <v>3730470.588235294</v>
      </c>
      <c r="DK111" s="4">
        <f t="shared" si="110"/>
        <v>2178520.3636363633</v>
      </c>
      <c r="DL111" s="3">
        <f t="shared" si="111"/>
        <v>2940342.4083769633</v>
      </c>
      <c r="DM111" s="3">
        <f t="shared" si="112"/>
        <v>2395402.1164021166</v>
      </c>
      <c r="DN111" s="4">
        <f t="shared" si="113"/>
        <v>652784.25925925921</v>
      </c>
      <c r="DO111" s="3">
        <f t="shared" si="114"/>
        <v>3643150.3184713372</v>
      </c>
      <c r="DP111" s="3">
        <f t="shared" si="115"/>
        <v>1591168.888888889</v>
      </c>
      <c r="DQ111" s="4">
        <f t="shared" si="116"/>
        <v>1366.2455172413793</v>
      </c>
      <c r="DR111" s="3">
        <f t="shared" si="117"/>
        <v>904790.43478260876</v>
      </c>
      <c r="DS111" s="3">
        <f t="shared" si="118"/>
        <v>9688348.717948718</v>
      </c>
      <c r="DT111" s="4">
        <f t="shared" si="119"/>
        <v>3470717.5675675678</v>
      </c>
      <c r="DU111" s="3">
        <f t="shared" si="120"/>
        <v>1977749.2753623191</v>
      </c>
      <c r="DV111" s="3">
        <f t="shared" si="121"/>
        <v>932012.60273972596</v>
      </c>
      <c r="DW111" s="4">
        <f t="shared" si="122"/>
        <v>2865559.7315436243</v>
      </c>
      <c r="DX111" s="3">
        <f t="shared" si="123"/>
        <v>1530888.7966804979</v>
      </c>
      <c r="DY111" s="3">
        <f t="shared" si="124"/>
        <v>5417756.302521009</v>
      </c>
      <c r="DZ111" s="4">
        <f t="shared" si="125"/>
        <v>843438.04347826086</v>
      </c>
      <c r="EA111" s="3">
        <f t="shared" si="126"/>
        <v>1544025.1824817518</v>
      </c>
      <c r="EB111" s="3">
        <f t="shared" si="127"/>
        <v>3584304.1825095057</v>
      </c>
      <c r="EC111" s="4">
        <f t="shared" si="128"/>
        <v>2195244.9591280655</v>
      </c>
      <c r="ED111" s="3">
        <f t="shared" si="129"/>
        <v>1497797.3076923075</v>
      </c>
      <c r="EE111" s="3">
        <f t="shared" si="130"/>
        <v>2372741</v>
      </c>
      <c r="EF111" s="4">
        <f t="shared" si="131"/>
        <v>1584140.206185567</v>
      </c>
      <c r="EG111" s="3">
        <f t="shared" si="132"/>
        <v>2016553.4246575343</v>
      </c>
      <c r="EH111" s="3">
        <f t="shared" si="133"/>
        <v>1497787.912087912</v>
      </c>
      <c r="EI111" s="4">
        <f t="shared" si="134"/>
        <v>774969.59459459467</v>
      </c>
      <c r="EJ111" s="3">
        <f t="shared" si="135"/>
        <v>1319013.4782608694</v>
      </c>
      <c r="EK111" s="3">
        <f t="shared" si="136"/>
        <v>2482229.0322580645</v>
      </c>
      <c r="EL111" s="4">
        <f t="shared" si="137"/>
        <v>905852.01342281885</v>
      </c>
      <c r="EM111" s="3">
        <f t="shared" si="138"/>
        <v>541252.16494845354</v>
      </c>
      <c r="EN111" s="3">
        <f t="shared" si="139"/>
        <v>1008872.5118483413</v>
      </c>
      <c r="EO111" s="4">
        <f t="shared" si="140"/>
        <v>1566734.8167539265</v>
      </c>
      <c r="EP111" s="3">
        <f t="shared" si="141"/>
        <v>633666.19999999995</v>
      </c>
      <c r="EQ111" s="3">
        <f t="shared" si="142"/>
        <v>1282335.3510895884</v>
      </c>
      <c r="ER111" s="3">
        <f t="shared" si="143"/>
        <v>1227307.1253071255</v>
      </c>
    </row>
    <row r="112" spans="1:148" x14ac:dyDescent="0.2">
      <c r="A112" t="s">
        <v>134</v>
      </c>
      <c r="B112">
        <v>429885.5</v>
      </c>
      <c r="C112">
        <v>90968</v>
      </c>
      <c r="D112">
        <v>36406.06</v>
      </c>
      <c r="E112">
        <v>58034.43</v>
      </c>
      <c r="F112">
        <v>153360.70000000001</v>
      </c>
      <c r="G112">
        <v>32305.35</v>
      </c>
      <c r="H112">
        <v>17352.62</v>
      </c>
      <c r="I112">
        <v>69499.37</v>
      </c>
      <c r="J112">
        <v>43115.199999999997</v>
      </c>
      <c r="K112">
        <v>47159.43</v>
      </c>
      <c r="L112">
        <v>66944.460000000006</v>
      </c>
      <c r="M112">
        <v>41142.080000000002</v>
      </c>
      <c r="N112">
        <v>93097.48</v>
      </c>
      <c r="O112">
        <v>584994.19999999995</v>
      </c>
      <c r="P112">
        <v>37920.47</v>
      </c>
      <c r="Q112">
        <v>37293</v>
      </c>
      <c r="R112">
        <v>26573.94</v>
      </c>
      <c r="S112">
        <v>27690.97</v>
      </c>
      <c r="T112">
        <v>53082.92</v>
      </c>
      <c r="U112">
        <v>153754.79999999999</v>
      </c>
      <c r="V112">
        <v>49867.11</v>
      </c>
      <c r="W112">
        <v>100765.6</v>
      </c>
      <c r="X112">
        <v>89286.63</v>
      </c>
      <c r="Y112">
        <v>54976.74</v>
      </c>
      <c r="Z112">
        <v>126509.6</v>
      </c>
      <c r="AA112">
        <v>119750.39999999999</v>
      </c>
      <c r="AB112">
        <v>92239.59</v>
      </c>
      <c r="AC112">
        <v>30096.38</v>
      </c>
      <c r="AD112">
        <v>68593.63</v>
      </c>
      <c r="AE112">
        <v>61811.56</v>
      </c>
      <c r="AF112">
        <v>374337</v>
      </c>
      <c r="AG112">
        <v>776439.5</v>
      </c>
      <c r="AH112">
        <v>30568.98</v>
      </c>
      <c r="AI112">
        <v>177675.7</v>
      </c>
      <c r="AJ112">
        <v>165342.20000000001</v>
      </c>
      <c r="AK112">
        <v>76675.02</v>
      </c>
      <c r="AL112">
        <v>60611.14</v>
      </c>
      <c r="AM112">
        <v>37980.22</v>
      </c>
      <c r="AN112">
        <v>87397.16</v>
      </c>
      <c r="AO112">
        <v>52547.58</v>
      </c>
      <c r="AP112">
        <v>52269.99</v>
      </c>
      <c r="AQ112">
        <v>61350.34</v>
      </c>
      <c r="AR112">
        <v>311578.5</v>
      </c>
      <c r="AS112">
        <v>37506.57</v>
      </c>
      <c r="AT112">
        <v>21823.65</v>
      </c>
      <c r="AU112">
        <v>47328.27</v>
      </c>
      <c r="AV112">
        <v>48291.72</v>
      </c>
      <c r="AW112">
        <v>33650.06</v>
      </c>
      <c r="AX112">
        <v>39540.1</v>
      </c>
      <c r="AY112">
        <v>26815.56</v>
      </c>
      <c r="AZ112">
        <v>32671.69</v>
      </c>
      <c r="BA112">
        <v>138669.9</v>
      </c>
      <c r="BB112">
        <v>522644</v>
      </c>
      <c r="BC112">
        <v>30575.68</v>
      </c>
      <c r="BD112">
        <v>44613.31</v>
      </c>
      <c r="BE112">
        <v>52288.2</v>
      </c>
      <c r="BF112">
        <v>42753.56</v>
      </c>
      <c r="BG112">
        <v>103135.8</v>
      </c>
      <c r="BH112">
        <v>37275.730000000003</v>
      </c>
      <c r="BI112">
        <v>25042.080000000002</v>
      </c>
      <c r="BJ112">
        <v>46884.42</v>
      </c>
      <c r="BK112">
        <v>33178.67</v>
      </c>
      <c r="BL112">
        <v>29479.55</v>
      </c>
      <c r="BM112">
        <v>40942.239999999998</v>
      </c>
      <c r="BN112">
        <v>137582.39999999999</v>
      </c>
      <c r="BO112">
        <v>44762.49</v>
      </c>
      <c r="BP112">
        <v>37214.69</v>
      </c>
      <c r="BQ112">
        <v>37261.78</v>
      </c>
      <c r="BR112">
        <v>82116.740000000005</v>
      </c>
      <c r="BS112">
        <v>38407.949999999997</v>
      </c>
      <c r="BT112">
        <v>44582.41</v>
      </c>
      <c r="BU112">
        <v>55764.67</v>
      </c>
      <c r="BX112" t="s">
        <v>134</v>
      </c>
      <c r="BY112">
        <f t="shared" si="72"/>
        <v>4133514.4230769235</v>
      </c>
      <c r="BZ112">
        <f t="shared" si="73"/>
        <v>388752.13675213675</v>
      </c>
      <c r="CA112" s="2">
        <f t="shared" si="74"/>
        <v>265737.66423357662</v>
      </c>
      <c r="CB112">
        <f t="shared" si="75"/>
        <v>381805.46052631579</v>
      </c>
      <c r="CC112">
        <f t="shared" si="76"/>
        <v>970637.34177215199</v>
      </c>
      <c r="CD112" s="2">
        <f t="shared" si="77"/>
        <v>254372.83464566927</v>
      </c>
      <c r="CE112">
        <f t="shared" si="78"/>
        <v>182659.15789473683</v>
      </c>
      <c r="CF112">
        <f t="shared" si="79"/>
        <v>526510.37878787878</v>
      </c>
      <c r="CG112" s="2">
        <f t="shared" si="80"/>
        <v>293300.68027210882</v>
      </c>
      <c r="CH112">
        <f t="shared" si="81"/>
        <v>240609.33673469388</v>
      </c>
      <c r="CI112">
        <f t="shared" si="82"/>
        <v>514957.38461538462</v>
      </c>
      <c r="CJ112" s="2">
        <f t="shared" si="83"/>
        <v>291787.80141843978</v>
      </c>
      <c r="CK112">
        <f t="shared" si="84"/>
        <v>270632.20930232562</v>
      </c>
      <c r="CL112" s="3">
        <f t="shared" si="85"/>
        <v>2437475.833333333</v>
      </c>
      <c r="CM112" s="4">
        <f t="shared" si="86"/>
        <v>146411.08108108109</v>
      </c>
      <c r="CN112">
        <f t="shared" si="87"/>
        <v>164286.34361233481</v>
      </c>
      <c r="CO112" s="3">
        <f t="shared" si="88"/>
        <v>125348.77358490566</v>
      </c>
      <c r="CP112" s="4">
        <f t="shared" si="89"/>
        <v>111208.71485943775</v>
      </c>
      <c r="CQ112">
        <f t="shared" si="90"/>
        <v>172347.14285714284</v>
      </c>
      <c r="CR112" s="3">
        <f t="shared" si="91"/>
        <v>632735.80246913573</v>
      </c>
      <c r="CS112" s="4">
        <f t="shared" si="92"/>
        <v>171955.55172413794</v>
      </c>
      <c r="CT112">
        <f t="shared" si="93"/>
        <v>575803.42857142864</v>
      </c>
      <c r="CU112" s="3">
        <f t="shared" si="94"/>
        <v>391608.0263157895</v>
      </c>
      <c r="CV112" s="4">
        <f t="shared" si="95"/>
        <v>244341.06666666665</v>
      </c>
      <c r="CW112">
        <f t="shared" si="96"/>
        <v>687552.17391304357</v>
      </c>
      <c r="CX112">
        <f t="shared" si="97"/>
        <v>443519.99999999994</v>
      </c>
      <c r="CY112" s="2">
        <f t="shared" si="98"/>
        <v>223882.5</v>
      </c>
      <c r="CZ112">
        <f t="shared" si="99"/>
        <v>125401.58333333334</v>
      </c>
      <c r="DA112">
        <f t="shared" si="100"/>
        <v>296942.12121212122</v>
      </c>
      <c r="DB112" s="2">
        <f t="shared" si="101"/>
        <v>247246.24</v>
      </c>
      <c r="DC112">
        <f t="shared" si="102"/>
        <v>1592923.4042553192</v>
      </c>
      <c r="DD112">
        <f t="shared" si="103"/>
        <v>1687911.956521739</v>
      </c>
      <c r="DE112" s="2">
        <f t="shared" si="104"/>
        <v>95827.523510971791</v>
      </c>
      <c r="DF112">
        <f t="shared" si="105"/>
        <v>441979.35323383083</v>
      </c>
      <c r="DG112" s="3">
        <f t="shared" si="106"/>
        <v>373232.95711060951</v>
      </c>
      <c r="DH112" s="4">
        <f t="shared" si="107"/>
        <v>201246.77165354331</v>
      </c>
      <c r="DI112" s="3">
        <f t="shared" si="108"/>
        <v>265838.33333333331</v>
      </c>
      <c r="DJ112" s="3">
        <f t="shared" si="109"/>
        <v>279266.32352941175</v>
      </c>
      <c r="DK112" s="4">
        <f t="shared" si="110"/>
        <v>317807.85454545455</v>
      </c>
      <c r="DL112" s="3">
        <f t="shared" si="111"/>
        <v>275118.21989528794</v>
      </c>
      <c r="DM112" s="3">
        <f t="shared" si="112"/>
        <v>276560.79365079361</v>
      </c>
      <c r="DN112" s="4">
        <f t="shared" si="113"/>
        <v>284029.35185185185</v>
      </c>
      <c r="DO112" s="3">
        <f t="shared" si="114"/>
        <v>1984576.433121019</v>
      </c>
      <c r="DP112" s="3">
        <f t="shared" si="115"/>
        <v>208369.83333333334</v>
      </c>
      <c r="DQ112" s="4">
        <f t="shared" si="116"/>
        <v>150.50793103448277</v>
      </c>
      <c r="DR112" s="3">
        <f t="shared" si="117"/>
        <v>514437.71739130432</v>
      </c>
      <c r="DS112" s="3">
        <f t="shared" si="118"/>
        <v>619124.61538461538</v>
      </c>
      <c r="DT112" s="4">
        <f t="shared" si="119"/>
        <v>227365.27027027027</v>
      </c>
      <c r="DU112" s="3">
        <f t="shared" si="120"/>
        <v>114608.98550724638</v>
      </c>
      <c r="DV112" s="3">
        <f t="shared" si="121"/>
        <v>73467.287671232887</v>
      </c>
      <c r="DW112" s="4">
        <f t="shared" si="122"/>
        <v>109636.54362416107</v>
      </c>
      <c r="DX112" s="3">
        <f t="shared" si="123"/>
        <v>575393.77593360993</v>
      </c>
      <c r="DY112" s="3">
        <f t="shared" si="124"/>
        <v>2195983.193277311</v>
      </c>
      <c r="DZ112" s="4">
        <f t="shared" si="125"/>
        <v>166172.17391304349</v>
      </c>
      <c r="EA112" s="3">
        <f t="shared" si="126"/>
        <v>162822.29927007298</v>
      </c>
      <c r="EB112" s="3">
        <f t="shared" si="127"/>
        <v>198814.44866920149</v>
      </c>
      <c r="EC112" s="4">
        <f t="shared" si="128"/>
        <v>116494.71389645776</v>
      </c>
      <c r="ED112" s="3">
        <f t="shared" si="129"/>
        <v>396676.15384615381</v>
      </c>
      <c r="EE112" s="3">
        <f t="shared" si="130"/>
        <v>186378.65</v>
      </c>
      <c r="EF112" s="4">
        <f t="shared" si="131"/>
        <v>86055.257731958773</v>
      </c>
      <c r="EG112" s="3">
        <f t="shared" si="132"/>
        <v>160563.08219178082</v>
      </c>
      <c r="EH112" s="3">
        <f t="shared" si="133"/>
        <v>121533.58974358974</v>
      </c>
      <c r="EI112" s="4">
        <f t="shared" si="134"/>
        <v>99593.07432432432</v>
      </c>
      <c r="EJ112" s="3">
        <f t="shared" si="135"/>
        <v>178009.73913043475</v>
      </c>
      <c r="EK112" s="3">
        <f t="shared" si="136"/>
        <v>403467.44868035184</v>
      </c>
      <c r="EL112" s="4">
        <f t="shared" si="137"/>
        <v>150209.69798657717</v>
      </c>
      <c r="EM112" s="3">
        <f t="shared" si="138"/>
        <v>76731.319587628866</v>
      </c>
      <c r="EN112" s="3">
        <f t="shared" si="139"/>
        <v>88298.056872037909</v>
      </c>
      <c r="EO112" s="4">
        <f t="shared" si="140"/>
        <v>214965.28795811519</v>
      </c>
      <c r="EP112" s="3">
        <f t="shared" si="141"/>
        <v>76815.899999999994</v>
      </c>
      <c r="EQ112" s="3">
        <f t="shared" si="142"/>
        <v>107947.72397094432</v>
      </c>
      <c r="ER112" s="3">
        <f t="shared" si="143"/>
        <v>137013.93120393122</v>
      </c>
    </row>
    <row r="113" spans="1:148" x14ac:dyDescent="0.2">
      <c r="A113" t="s">
        <v>135</v>
      </c>
      <c r="B113">
        <v>5364070</v>
      </c>
      <c r="C113" s="3">
        <v>10100000</v>
      </c>
      <c r="D113" s="3">
        <v>11700000</v>
      </c>
      <c r="E113">
        <v>1952066</v>
      </c>
      <c r="F113">
        <v>1807550</v>
      </c>
      <c r="G113">
        <v>2519585</v>
      </c>
      <c r="H113">
        <v>6740682</v>
      </c>
      <c r="I113">
        <v>5636592</v>
      </c>
      <c r="J113">
        <v>4269997</v>
      </c>
      <c r="K113" s="3">
        <v>23100000</v>
      </c>
      <c r="L113" s="3">
        <v>18800000</v>
      </c>
      <c r="M113" s="3">
        <v>14700000</v>
      </c>
      <c r="N113">
        <v>4250092</v>
      </c>
      <c r="O113">
        <v>8377322</v>
      </c>
      <c r="P113">
        <v>7621512</v>
      </c>
      <c r="Q113">
        <v>2770220</v>
      </c>
      <c r="R113">
        <v>8482584</v>
      </c>
      <c r="S113">
        <v>5948236</v>
      </c>
      <c r="T113">
        <v>6595240</v>
      </c>
      <c r="U113">
        <v>7150014</v>
      </c>
      <c r="V113">
        <v>4749558</v>
      </c>
      <c r="W113">
        <v>3931045</v>
      </c>
      <c r="X113">
        <v>6541832</v>
      </c>
      <c r="Y113">
        <v>5530812</v>
      </c>
      <c r="Z113" s="3">
        <v>10800000</v>
      </c>
      <c r="AA113">
        <v>9841341</v>
      </c>
      <c r="AB113">
        <v>5152851</v>
      </c>
      <c r="AC113">
        <v>6129106</v>
      </c>
      <c r="AD113">
        <v>9117511</v>
      </c>
      <c r="AE113" s="3">
        <v>15300000</v>
      </c>
      <c r="AF113">
        <v>4221580</v>
      </c>
      <c r="AG113">
        <v>4836940</v>
      </c>
      <c r="AH113">
        <v>7051024</v>
      </c>
      <c r="AI113">
        <v>6982942</v>
      </c>
      <c r="AJ113">
        <v>9546429</v>
      </c>
      <c r="AK113" s="3">
        <v>12400000</v>
      </c>
      <c r="AL113">
        <v>7845480</v>
      </c>
      <c r="AM113">
        <v>4034835</v>
      </c>
      <c r="AN113">
        <v>6757776</v>
      </c>
      <c r="AO113">
        <v>2913189</v>
      </c>
      <c r="AP113">
        <v>2372710</v>
      </c>
      <c r="AQ113">
        <v>6853290</v>
      </c>
      <c r="AR113" s="3">
        <v>10300000</v>
      </c>
      <c r="AS113">
        <v>3792506</v>
      </c>
      <c r="AT113">
        <v>5138280</v>
      </c>
      <c r="AU113" s="3">
        <v>10500000</v>
      </c>
      <c r="AV113" s="3">
        <v>11700000</v>
      </c>
      <c r="AW113" s="3">
        <v>15300000</v>
      </c>
      <c r="AX113" s="3">
        <v>16500000</v>
      </c>
      <c r="AY113">
        <v>7955698</v>
      </c>
      <c r="AZ113">
        <v>9682565</v>
      </c>
      <c r="BA113">
        <v>2050360</v>
      </c>
      <c r="BB113">
        <v>3016398</v>
      </c>
      <c r="BC113">
        <v>3532059</v>
      </c>
      <c r="BD113">
        <v>4839266</v>
      </c>
      <c r="BE113">
        <v>8899259</v>
      </c>
      <c r="BF113">
        <v>4812642</v>
      </c>
      <c r="BG113">
        <v>1673796</v>
      </c>
      <c r="BH113">
        <v>2403514</v>
      </c>
      <c r="BI113">
        <v>2652609</v>
      </c>
      <c r="BJ113">
        <v>5016100</v>
      </c>
      <c r="BK113">
        <v>2890959</v>
      </c>
      <c r="BL113">
        <v>7354408</v>
      </c>
      <c r="BM113">
        <v>9451410</v>
      </c>
      <c r="BN113">
        <v>4225389</v>
      </c>
      <c r="BO113">
        <v>5031790</v>
      </c>
      <c r="BP113">
        <v>6858360</v>
      </c>
      <c r="BQ113">
        <v>9514369</v>
      </c>
      <c r="BR113">
        <v>7810334</v>
      </c>
      <c r="BS113">
        <v>6939930</v>
      </c>
      <c r="BT113">
        <v>8600324</v>
      </c>
      <c r="BU113">
        <v>7405942</v>
      </c>
      <c r="BX113" t="s">
        <v>135</v>
      </c>
      <c r="BY113">
        <f t="shared" si="72"/>
        <v>51577596.15384616</v>
      </c>
      <c r="BZ113">
        <f t="shared" si="73"/>
        <v>43162393.16239316</v>
      </c>
      <c r="CA113" s="2">
        <f t="shared" si="74"/>
        <v>85401459.85401459</v>
      </c>
      <c r="CB113">
        <f t="shared" si="75"/>
        <v>12842539.47368421</v>
      </c>
      <c r="CC113">
        <f t="shared" si="76"/>
        <v>11440189.873417722</v>
      </c>
      <c r="CD113" s="2">
        <f t="shared" si="77"/>
        <v>19839251.968503937</v>
      </c>
      <c r="CE113">
        <f t="shared" si="78"/>
        <v>70954547.368421048</v>
      </c>
      <c r="CF113">
        <f t="shared" si="79"/>
        <v>42701454.545454547</v>
      </c>
      <c r="CG113" s="2">
        <f t="shared" si="80"/>
        <v>29047598.639455784</v>
      </c>
      <c r="CH113">
        <f t="shared" si="81"/>
        <v>117857142.85714285</v>
      </c>
      <c r="CI113">
        <f t="shared" si="82"/>
        <v>144615384.61538461</v>
      </c>
      <c r="CJ113" s="2">
        <f t="shared" si="83"/>
        <v>104255319.14893618</v>
      </c>
      <c r="CK113">
        <f t="shared" si="84"/>
        <v>12354918.604651164</v>
      </c>
      <c r="CL113" s="3">
        <f t="shared" si="85"/>
        <v>34905508.333333336</v>
      </c>
      <c r="CM113" s="4">
        <f t="shared" si="86"/>
        <v>29426687.258687258</v>
      </c>
      <c r="CN113">
        <f t="shared" si="87"/>
        <v>12203612.334801761</v>
      </c>
      <c r="CO113" s="3">
        <f t="shared" si="88"/>
        <v>40012188.679245286</v>
      </c>
      <c r="CP113" s="4">
        <f t="shared" si="89"/>
        <v>23888497.991967872</v>
      </c>
      <c r="CQ113">
        <f t="shared" si="90"/>
        <v>21413116.883116882</v>
      </c>
      <c r="CR113" s="3">
        <f t="shared" si="91"/>
        <v>29423925.925925925</v>
      </c>
      <c r="CS113" s="4">
        <f t="shared" si="92"/>
        <v>16377786.206896553</v>
      </c>
      <c r="CT113">
        <f t="shared" si="93"/>
        <v>22463114.285714287</v>
      </c>
      <c r="CU113" s="3">
        <f t="shared" si="94"/>
        <v>28692245.614035085</v>
      </c>
      <c r="CV113" s="4">
        <f t="shared" si="95"/>
        <v>24581386.666666668</v>
      </c>
      <c r="CW113">
        <f t="shared" si="96"/>
        <v>58695652.173913047</v>
      </c>
      <c r="CX113">
        <f t="shared" si="97"/>
        <v>36449411.111111112</v>
      </c>
      <c r="CY113" s="2">
        <f t="shared" si="98"/>
        <v>12506919.902912622</v>
      </c>
      <c r="CZ113">
        <f t="shared" si="99"/>
        <v>25537941.666666668</v>
      </c>
      <c r="DA113">
        <f t="shared" si="100"/>
        <v>39469744.588744588</v>
      </c>
      <c r="DB113" s="2">
        <f t="shared" si="101"/>
        <v>61200000</v>
      </c>
      <c r="DC113">
        <f t="shared" si="102"/>
        <v>17964170.212765958</v>
      </c>
      <c r="DD113">
        <f t="shared" si="103"/>
        <v>10515086.956521738</v>
      </c>
      <c r="DE113" s="2">
        <f t="shared" si="104"/>
        <v>22103523.510971785</v>
      </c>
      <c r="DF113">
        <f t="shared" si="105"/>
        <v>17370502.487562187</v>
      </c>
      <c r="DG113" s="3">
        <f t="shared" si="106"/>
        <v>21549501.12866817</v>
      </c>
      <c r="DH113" s="4">
        <f t="shared" si="107"/>
        <v>32545931.758530185</v>
      </c>
      <c r="DI113" s="3">
        <f t="shared" si="108"/>
        <v>34410000</v>
      </c>
      <c r="DJ113" s="3">
        <f t="shared" si="109"/>
        <v>29667904.411764704</v>
      </c>
      <c r="DK113" s="4">
        <f t="shared" si="110"/>
        <v>24573730.909090906</v>
      </c>
      <c r="DL113" s="3">
        <f t="shared" si="111"/>
        <v>15252298.429319372</v>
      </c>
      <c r="DM113" s="3">
        <f t="shared" si="112"/>
        <v>12554021.164021164</v>
      </c>
      <c r="DN113" s="4">
        <f t="shared" si="113"/>
        <v>31728194.444444444</v>
      </c>
      <c r="DO113" s="3">
        <f t="shared" si="114"/>
        <v>65605095.541401275</v>
      </c>
      <c r="DP113" s="3">
        <f t="shared" si="115"/>
        <v>21069477.77777778</v>
      </c>
      <c r="DQ113" s="4">
        <f t="shared" si="116"/>
        <v>35436.413793103449</v>
      </c>
      <c r="DR113" s="3">
        <f t="shared" si="117"/>
        <v>114130434.7826087</v>
      </c>
      <c r="DS113" s="3">
        <f t="shared" si="118"/>
        <v>150000000</v>
      </c>
      <c r="DT113" s="4">
        <f t="shared" si="119"/>
        <v>103378378.37837838</v>
      </c>
      <c r="DU113" s="3">
        <f t="shared" si="120"/>
        <v>47826086.956521742</v>
      </c>
      <c r="DV113" s="3">
        <f t="shared" si="121"/>
        <v>21796432.87671233</v>
      </c>
      <c r="DW113" s="4">
        <f t="shared" si="122"/>
        <v>32491828.859060403</v>
      </c>
      <c r="DX113" s="3">
        <f t="shared" si="123"/>
        <v>8507717.8423236515</v>
      </c>
      <c r="DY113" s="3">
        <f t="shared" si="124"/>
        <v>12673941.176470589</v>
      </c>
      <c r="DZ113" s="4">
        <f t="shared" si="125"/>
        <v>19195972.826086957</v>
      </c>
      <c r="EA113" s="3">
        <f t="shared" si="126"/>
        <v>17661554.744525544</v>
      </c>
      <c r="EB113" s="3">
        <f t="shared" si="127"/>
        <v>33837486.692015208</v>
      </c>
      <c r="EC113" s="4">
        <f t="shared" si="128"/>
        <v>13113465.940054497</v>
      </c>
      <c r="ED113" s="3">
        <f t="shared" si="129"/>
        <v>6437676.923076923</v>
      </c>
      <c r="EE113" s="3">
        <f t="shared" si="130"/>
        <v>12017570</v>
      </c>
      <c r="EF113" s="4">
        <f t="shared" si="131"/>
        <v>9115494.8453608248</v>
      </c>
      <c r="EG113" s="3">
        <f t="shared" si="132"/>
        <v>17178424.657534249</v>
      </c>
      <c r="EH113" s="3">
        <f t="shared" si="133"/>
        <v>10589593.406593407</v>
      </c>
      <c r="EI113" s="4">
        <f t="shared" si="134"/>
        <v>24845972.972972974</v>
      </c>
      <c r="EJ113" s="3">
        <f t="shared" si="135"/>
        <v>41093086.956521735</v>
      </c>
      <c r="EK113" s="3">
        <f t="shared" si="136"/>
        <v>12391170.08797654</v>
      </c>
      <c r="EL113" s="4">
        <f t="shared" si="137"/>
        <v>16885201.342281882</v>
      </c>
      <c r="EM113" s="3">
        <f t="shared" si="138"/>
        <v>14140948.453608248</v>
      </c>
      <c r="EN113" s="3">
        <f t="shared" si="139"/>
        <v>22545898.104265403</v>
      </c>
      <c r="EO113" s="4">
        <f t="shared" si="140"/>
        <v>20445900.523560207</v>
      </c>
      <c r="EP113" s="3">
        <f t="shared" si="141"/>
        <v>13879860</v>
      </c>
      <c r="EQ113" s="3">
        <f t="shared" si="142"/>
        <v>20824029.055690072</v>
      </c>
      <c r="ER113" s="3">
        <f t="shared" si="143"/>
        <v>18196417.690417692</v>
      </c>
    </row>
    <row r="114" spans="1:148" x14ac:dyDescent="0.2">
      <c r="A114" t="s">
        <v>136</v>
      </c>
      <c r="B114">
        <v>83248.59</v>
      </c>
      <c r="C114">
        <v>191542.9</v>
      </c>
      <c r="D114">
        <v>126647</v>
      </c>
      <c r="E114">
        <v>114598.2</v>
      </c>
      <c r="F114">
        <v>79722.509999999995</v>
      </c>
      <c r="G114">
        <v>85760.41</v>
      </c>
      <c r="H114">
        <v>73838.09</v>
      </c>
      <c r="I114">
        <v>62794.47</v>
      </c>
      <c r="J114">
        <v>74542.61</v>
      </c>
      <c r="K114">
        <v>102826.6</v>
      </c>
      <c r="L114">
        <v>68312.850000000006</v>
      </c>
      <c r="M114">
        <v>105677.5</v>
      </c>
      <c r="N114">
        <v>134167.6</v>
      </c>
      <c r="O114">
        <v>172936.7</v>
      </c>
      <c r="P114">
        <v>161049.20000000001</v>
      </c>
      <c r="Q114">
        <v>167961.9</v>
      </c>
      <c r="R114">
        <v>299768.8</v>
      </c>
      <c r="S114">
        <v>141607.20000000001</v>
      </c>
      <c r="T114">
        <v>164982.20000000001</v>
      </c>
      <c r="U114">
        <v>170529</v>
      </c>
      <c r="V114">
        <v>101151.7</v>
      </c>
      <c r="W114">
        <v>59869.53</v>
      </c>
      <c r="X114">
        <v>52394.48</v>
      </c>
      <c r="Y114">
        <v>64534.95</v>
      </c>
      <c r="Z114">
        <v>77279.91</v>
      </c>
      <c r="AA114">
        <v>94553.41</v>
      </c>
      <c r="AB114">
        <v>117903.1</v>
      </c>
      <c r="AC114">
        <v>108962.8</v>
      </c>
      <c r="AD114">
        <v>114019.4</v>
      </c>
      <c r="AE114">
        <v>77157.990000000005</v>
      </c>
      <c r="AF114">
        <v>70824.63</v>
      </c>
      <c r="AG114">
        <v>134494.29999999999</v>
      </c>
      <c r="AH114">
        <v>90640.09</v>
      </c>
      <c r="AI114">
        <v>88277.59</v>
      </c>
      <c r="AJ114">
        <v>119607</v>
      </c>
      <c r="AK114">
        <v>102255.8</v>
      </c>
      <c r="AL114">
        <v>285349.2</v>
      </c>
      <c r="AM114">
        <v>126873.60000000001</v>
      </c>
      <c r="AN114">
        <v>147352.1</v>
      </c>
      <c r="AO114">
        <v>131623</v>
      </c>
      <c r="AP114">
        <v>106325.2</v>
      </c>
      <c r="AQ114">
        <v>94484.62</v>
      </c>
      <c r="AR114">
        <v>53162.34</v>
      </c>
      <c r="AS114">
        <v>84530.32</v>
      </c>
      <c r="AT114">
        <v>72096.3</v>
      </c>
      <c r="AU114">
        <v>226792.3</v>
      </c>
      <c r="AV114">
        <v>41362.68</v>
      </c>
      <c r="AW114">
        <v>51068.12</v>
      </c>
      <c r="AX114">
        <v>231765.9</v>
      </c>
      <c r="AY114">
        <v>208556.7</v>
      </c>
      <c r="AZ114">
        <v>215248.7</v>
      </c>
      <c r="BA114">
        <v>170389.2</v>
      </c>
      <c r="BB114">
        <v>152605.5</v>
      </c>
      <c r="BC114">
        <v>95505.2</v>
      </c>
      <c r="BD114">
        <v>111113.8</v>
      </c>
      <c r="BE114">
        <v>152730.29999999999</v>
      </c>
      <c r="BF114">
        <v>121397.8</v>
      </c>
      <c r="BG114">
        <v>55814.98</v>
      </c>
      <c r="BH114">
        <v>78177.59</v>
      </c>
      <c r="BI114">
        <v>75476.960000000006</v>
      </c>
      <c r="BJ114">
        <v>64473.68</v>
      </c>
      <c r="BK114">
        <v>95593.85</v>
      </c>
      <c r="BL114">
        <v>68208.960000000006</v>
      </c>
      <c r="BM114">
        <v>84139.9</v>
      </c>
      <c r="BN114">
        <v>70487.649999999994</v>
      </c>
      <c r="BO114">
        <v>30328.99</v>
      </c>
      <c r="BP114">
        <v>98781.03</v>
      </c>
      <c r="BQ114">
        <v>157508.70000000001</v>
      </c>
      <c r="BR114">
        <v>103155.4</v>
      </c>
      <c r="BS114">
        <v>162677.5</v>
      </c>
      <c r="BT114">
        <v>108600.4</v>
      </c>
      <c r="BU114">
        <v>99466.7</v>
      </c>
      <c r="BX114" t="s">
        <v>136</v>
      </c>
      <c r="BY114">
        <f t="shared" si="72"/>
        <v>800467.2115384615</v>
      </c>
      <c r="BZ114">
        <f t="shared" si="73"/>
        <v>818559.40170940163</v>
      </c>
      <c r="CA114" s="2">
        <f t="shared" si="74"/>
        <v>924430.65693430649</v>
      </c>
      <c r="CB114">
        <f t="shared" si="75"/>
        <v>753935.52631578944</v>
      </c>
      <c r="CC114">
        <f t="shared" si="76"/>
        <v>504572.84810126579</v>
      </c>
      <c r="CD114" s="2">
        <f t="shared" si="77"/>
        <v>675278.81889763777</v>
      </c>
      <c r="CE114">
        <f t="shared" si="78"/>
        <v>777243.05263157887</v>
      </c>
      <c r="CF114">
        <f t="shared" si="79"/>
        <v>475715.68181818182</v>
      </c>
      <c r="CG114" s="2">
        <f t="shared" si="80"/>
        <v>507092.58503401361</v>
      </c>
      <c r="CH114">
        <f t="shared" si="81"/>
        <v>524625.51020408166</v>
      </c>
      <c r="CI114">
        <f t="shared" si="82"/>
        <v>525483.46153846162</v>
      </c>
      <c r="CJ114" s="2">
        <f t="shared" si="83"/>
        <v>749485.8156028369</v>
      </c>
      <c r="CK114">
        <f t="shared" si="84"/>
        <v>390022.09302325587</v>
      </c>
      <c r="CL114" s="3">
        <f t="shared" si="85"/>
        <v>720569.58333333337</v>
      </c>
      <c r="CM114" s="4">
        <f t="shared" si="86"/>
        <v>621811.58301158308</v>
      </c>
      <c r="CN114">
        <f t="shared" si="87"/>
        <v>739920.26431718061</v>
      </c>
      <c r="CO114" s="3">
        <f t="shared" si="88"/>
        <v>1414003.7735849055</v>
      </c>
      <c r="CP114" s="4">
        <f t="shared" si="89"/>
        <v>568703.61445783137</v>
      </c>
      <c r="CQ114">
        <f t="shared" si="90"/>
        <v>535656.49350649351</v>
      </c>
      <c r="CR114" s="3">
        <f t="shared" si="91"/>
        <v>701765.43209876539</v>
      </c>
      <c r="CS114" s="4">
        <f t="shared" si="92"/>
        <v>348798.96551724139</v>
      </c>
      <c r="CT114">
        <f t="shared" si="93"/>
        <v>342111.60000000003</v>
      </c>
      <c r="CU114" s="3">
        <f t="shared" si="94"/>
        <v>229800.35087719298</v>
      </c>
      <c r="CV114" s="4">
        <f t="shared" si="95"/>
        <v>286822</v>
      </c>
      <c r="CW114">
        <f t="shared" si="96"/>
        <v>419999.51086956525</v>
      </c>
      <c r="CX114">
        <f t="shared" si="97"/>
        <v>350197.81481481483</v>
      </c>
      <c r="CY114" s="2">
        <f t="shared" si="98"/>
        <v>286172.57281553402</v>
      </c>
      <c r="CZ114">
        <f t="shared" si="99"/>
        <v>454011.66666666669</v>
      </c>
      <c r="DA114">
        <f t="shared" si="100"/>
        <v>493590.47619047615</v>
      </c>
      <c r="DB114" s="2">
        <f t="shared" si="101"/>
        <v>308631.96000000002</v>
      </c>
      <c r="DC114">
        <f t="shared" si="102"/>
        <v>301381.40425531921</v>
      </c>
      <c r="DD114">
        <f t="shared" si="103"/>
        <v>292378.91304347821</v>
      </c>
      <c r="DE114" s="2">
        <f t="shared" si="104"/>
        <v>284138.21316614421</v>
      </c>
      <c r="DF114">
        <f t="shared" si="105"/>
        <v>219595.99502487559</v>
      </c>
      <c r="DG114" s="3">
        <f t="shared" si="106"/>
        <v>269993.22799097066</v>
      </c>
      <c r="DH114" s="4">
        <f t="shared" si="107"/>
        <v>268387.92650918633</v>
      </c>
      <c r="DI114" s="3">
        <f t="shared" si="108"/>
        <v>1251531.5789473683</v>
      </c>
      <c r="DJ114" s="3">
        <f t="shared" si="109"/>
        <v>932894.1176470588</v>
      </c>
      <c r="DK114" s="4">
        <f t="shared" si="110"/>
        <v>535825.81818181812</v>
      </c>
      <c r="DL114" s="3">
        <f t="shared" si="111"/>
        <v>689125.65445026173</v>
      </c>
      <c r="DM114" s="3">
        <f t="shared" si="112"/>
        <v>562567.19576719578</v>
      </c>
      <c r="DN114" s="4">
        <f t="shared" si="113"/>
        <v>437428.79629629629</v>
      </c>
      <c r="DO114" s="3">
        <f t="shared" si="114"/>
        <v>338613.63057324837</v>
      </c>
      <c r="DP114" s="3">
        <f t="shared" si="115"/>
        <v>469612.88888888893</v>
      </c>
      <c r="DQ114" s="4">
        <f t="shared" si="116"/>
        <v>497.21586206896552</v>
      </c>
      <c r="DR114" s="3">
        <f t="shared" si="117"/>
        <v>2465133.6956521738</v>
      </c>
      <c r="DS114" s="3">
        <f t="shared" si="118"/>
        <v>530290.76923076925</v>
      </c>
      <c r="DT114" s="4">
        <f t="shared" si="119"/>
        <v>345054.86486486491</v>
      </c>
      <c r="DU114" s="3">
        <f t="shared" si="120"/>
        <v>671785.21739130444</v>
      </c>
      <c r="DV114" s="3">
        <f t="shared" si="121"/>
        <v>571388.21917808219</v>
      </c>
      <c r="DW114" s="4">
        <f t="shared" si="122"/>
        <v>722311.07382550347</v>
      </c>
      <c r="DX114" s="3">
        <f t="shared" si="123"/>
        <v>707009.12863070541</v>
      </c>
      <c r="DY114" s="3">
        <f t="shared" si="124"/>
        <v>641199.57983193279</v>
      </c>
      <c r="DZ114" s="4">
        <f t="shared" si="125"/>
        <v>519050</v>
      </c>
      <c r="EA114" s="3">
        <f t="shared" si="126"/>
        <v>405524.81751824816</v>
      </c>
      <c r="EB114" s="3">
        <f t="shared" si="127"/>
        <v>580723.57414448657</v>
      </c>
      <c r="EC114" s="4">
        <f t="shared" si="128"/>
        <v>330784.1961852861</v>
      </c>
      <c r="ED114" s="3">
        <f t="shared" si="129"/>
        <v>214673</v>
      </c>
      <c r="EE114" s="3">
        <f t="shared" si="130"/>
        <v>390887.94999999995</v>
      </c>
      <c r="EF114" s="4">
        <f t="shared" si="131"/>
        <v>259370.99656357392</v>
      </c>
      <c r="EG114" s="3">
        <f t="shared" si="132"/>
        <v>220800.27397260276</v>
      </c>
      <c r="EH114" s="3">
        <f t="shared" si="133"/>
        <v>350160.62271062273</v>
      </c>
      <c r="EI114" s="4">
        <f t="shared" si="134"/>
        <v>230435.67567567571</v>
      </c>
      <c r="EJ114" s="3">
        <f t="shared" si="135"/>
        <v>365825.65217391303</v>
      </c>
      <c r="EK114" s="3">
        <f t="shared" si="136"/>
        <v>206708.65102639294</v>
      </c>
      <c r="EL114" s="4">
        <f t="shared" si="137"/>
        <v>101775.13422818793</v>
      </c>
      <c r="EM114" s="3">
        <f t="shared" si="138"/>
        <v>203672.22680412373</v>
      </c>
      <c r="EN114" s="3">
        <f t="shared" si="139"/>
        <v>373243.36492890998</v>
      </c>
      <c r="EO114" s="4">
        <f t="shared" si="140"/>
        <v>270040.31413612561</v>
      </c>
      <c r="EP114" s="3">
        <f t="shared" si="141"/>
        <v>325355</v>
      </c>
      <c r="EQ114" s="3">
        <f t="shared" si="142"/>
        <v>262954.96368038742</v>
      </c>
      <c r="ER114" s="3">
        <f t="shared" si="143"/>
        <v>244389.92628992631</v>
      </c>
    </row>
    <row r="115" spans="1:148" x14ac:dyDescent="0.2">
      <c r="A115" t="s">
        <v>137</v>
      </c>
      <c r="B115">
        <v>28166.94</v>
      </c>
      <c r="C115">
        <v>37263.800000000003</v>
      </c>
      <c r="D115">
        <v>23224.82</v>
      </c>
      <c r="E115">
        <v>31771.38</v>
      </c>
      <c r="F115">
        <v>39628.89</v>
      </c>
      <c r="G115">
        <v>20343.599999999999</v>
      </c>
      <c r="H115">
        <v>17733.97</v>
      </c>
      <c r="I115">
        <v>25383.88</v>
      </c>
      <c r="J115">
        <v>20988.13</v>
      </c>
      <c r="K115">
        <v>21418.01</v>
      </c>
      <c r="L115">
        <v>32658.48</v>
      </c>
      <c r="M115">
        <v>24096.34</v>
      </c>
      <c r="N115">
        <v>66337.34</v>
      </c>
      <c r="O115">
        <v>43017.79</v>
      </c>
      <c r="P115">
        <v>31370.07</v>
      </c>
      <c r="Q115">
        <v>35263.19</v>
      </c>
      <c r="R115">
        <v>75240.740000000005</v>
      </c>
      <c r="S115">
        <v>33210.129999999997</v>
      </c>
      <c r="T115">
        <v>163274.9</v>
      </c>
      <c r="U115">
        <v>139240.20000000001</v>
      </c>
      <c r="V115">
        <v>168670.6</v>
      </c>
      <c r="W115">
        <v>134154.5</v>
      </c>
      <c r="X115">
        <v>182699.4</v>
      </c>
      <c r="Y115">
        <v>126511.8</v>
      </c>
      <c r="Z115">
        <v>162679.6</v>
      </c>
      <c r="AA115">
        <v>249181.8</v>
      </c>
      <c r="AB115">
        <v>284279.90000000002</v>
      </c>
      <c r="AC115">
        <v>179077.1</v>
      </c>
      <c r="AD115">
        <v>302021.8</v>
      </c>
      <c r="AE115">
        <v>317153</v>
      </c>
      <c r="AF115">
        <v>178988.9</v>
      </c>
      <c r="AG115">
        <v>196076.5</v>
      </c>
      <c r="AH115">
        <v>270673.5</v>
      </c>
      <c r="AI115">
        <v>134606.79999999999</v>
      </c>
      <c r="AJ115">
        <v>126964.6</v>
      </c>
      <c r="AK115">
        <v>234081.8</v>
      </c>
      <c r="AL115">
        <v>23644.28</v>
      </c>
      <c r="AM115">
        <v>66027.94</v>
      </c>
      <c r="AN115">
        <v>44279.12</v>
      </c>
      <c r="AO115">
        <v>19343.38</v>
      </c>
      <c r="AP115">
        <v>28150.87</v>
      </c>
      <c r="AQ115">
        <v>262108.4</v>
      </c>
      <c r="AR115">
        <v>38711.89</v>
      </c>
      <c r="AS115">
        <v>23422.48</v>
      </c>
      <c r="AT115">
        <v>20533.98</v>
      </c>
      <c r="AU115">
        <v>45785.78</v>
      </c>
      <c r="AV115">
        <v>36038.21</v>
      </c>
      <c r="AW115">
        <v>43376.5</v>
      </c>
      <c r="AX115">
        <v>29148.2</v>
      </c>
      <c r="AY115">
        <v>26894.53</v>
      </c>
      <c r="AZ115">
        <v>32545.69</v>
      </c>
      <c r="BA115">
        <v>49579.86</v>
      </c>
      <c r="BB115">
        <v>43993.63</v>
      </c>
      <c r="BC115">
        <v>44064.23</v>
      </c>
      <c r="BD115">
        <v>198851.1</v>
      </c>
      <c r="BE115">
        <v>247831.1</v>
      </c>
      <c r="BF115">
        <v>111320.1</v>
      </c>
      <c r="BG115">
        <v>226922.6</v>
      </c>
      <c r="BH115">
        <v>176097.2</v>
      </c>
      <c r="BI115">
        <v>155527.5</v>
      </c>
      <c r="BJ115">
        <v>231392.5</v>
      </c>
      <c r="BK115">
        <v>229638.1</v>
      </c>
      <c r="BL115">
        <v>257963</v>
      </c>
      <c r="BM115">
        <v>37511.39</v>
      </c>
      <c r="BN115">
        <v>241297.3</v>
      </c>
      <c r="BO115">
        <v>111623.5</v>
      </c>
      <c r="BP115">
        <v>227364.2</v>
      </c>
      <c r="BQ115">
        <v>223085.2</v>
      </c>
      <c r="BR115">
        <v>211048.1</v>
      </c>
      <c r="BS115">
        <v>223902.6</v>
      </c>
      <c r="BT115">
        <v>226894.9</v>
      </c>
      <c r="BU115">
        <v>239690.1</v>
      </c>
      <c r="BX115" t="s">
        <v>137</v>
      </c>
      <c r="BY115">
        <f t="shared" si="72"/>
        <v>270835.96153846156</v>
      </c>
      <c r="BZ115">
        <f t="shared" si="73"/>
        <v>159247.00854700856</v>
      </c>
      <c r="CA115" s="2">
        <f t="shared" si="74"/>
        <v>169524.23357664232</v>
      </c>
      <c r="CB115">
        <f t="shared" si="75"/>
        <v>209022.23684210528</v>
      </c>
      <c r="CC115">
        <f t="shared" si="76"/>
        <v>250815.75949367089</v>
      </c>
      <c r="CD115" s="2">
        <f t="shared" si="77"/>
        <v>160185.82677165352</v>
      </c>
      <c r="CE115">
        <f t="shared" si="78"/>
        <v>186673.36842105264</v>
      </c>
      <c r="CF115">
        <f t="shared" si="79"/>
        <v>192302.12121212122</v>
      </c>
      <c r="CG115" s="2">
        <f t="shared" si="80"/>
        <v>142776.39455782314</v>
      </c>
      <c r="CH115">
        <f t="shared" si="81"/>
        <v>109275.56122448978</v>
      </c>
      <c r="CI115">
        <f t="shared" si="82"/>
        <v>251219.07692307691</v>
      </c>
      <c r="CJ115" s="2">
        <f t="shared" si="83"/>
        <v>170896.02836879433</v>
      </c>
      <c r="CK115">
        <f t="shared" si="84"/>
        <v>192841.10465116281</v>
      </c>
      <c r="CL115" s="3">
        <f t="shared" si="85"/>
        <v>179240.79166666669</v>
      </c>
      <c r="CM115" s="4">
        <f t="shared" si="86"/>
        <v>121119.96138996139</v>
      </c>
      <c r="CN115">
        <f t="shared" si="87"/>
        <v>155344.44933920706</v>
      </c>
      <c r="CO115" s="3">
        <f t="shared" si="88"/>
        <v>354909.15094339626</v>
      </c>
      <c r="CP115" s="4">
        <f t="shared" si="89"/>
        <v>133374.01606425701</v>
      </c>
      <c r="CQ115">
        <f t="shared" si="90"/>
        <v>530113.31168831163</v>
      </c>
      <c r="CR115" s="3">
        <f t="shared" si="91"/>
        <v>573004.93827160494</v>
      </c>
      <c r="CS115" s="4">
        <f t="shared" si="92"/>
        <v>581622.75862068974</v>
      </c>
      <c r="CT115">
        <f t="shared" si="93"/>
        <v>766597.14285714296</v>
      </c>
      <c r="CU115" s="3">
        <f t="shared" si="94"/>
        <v>801313.15789473674</v>
      </c>
      <c r="CV115" s="4">
        <f t="shared" si="95"/>
        <v>562274.66666666663</v>
      </c>
      <c r="CW115">
        <f t="shared" si="96"/>
        <v>884128.2608695653</v>
      </c>
      <c r="CX115">
        <f t="shared" si="97"/>
        <v>922895.5555555555</v>
      </c>
      <c r="CY115" s="2">
        <f t="shared" si="98"/>
        <v>689999.75728155347</v>
      </c>
      <c r="CZ115">
        <f t="shared" si="99"/>
        <v>746154.58333333337</v>
      </c>
      <c r="DA115">
        <f t="shared" si="100"/>
        <v>1307453.6796536795</v>
      </c>
      <c r="DB115" s="2">
        <f t="shared" si="101"/>
        <v>1268612</v>
      </c>
      <c r="DC115">
        <f t="shared" si="102"/>
        <v>761654.89361702127</v>
      </c>
      <c r="DD115">
        <f t="shared" si="103"/>
        <v>426253.26086956519</v>
      </c>
      <c r="DE115" s="2">
        <f t="shared" si="104"/>
        <v>848506.26959247643</v>
      </c>
      <c r="DF115">
        <f t="shared" si="105"/>
        <v>334842.78606965172</v>
      </c>
      <c r="DG115" s="3">
        <f t="shared" si="106"/>
        <v>286601.80586907448</v>
      </c>
      <c r="DH115" s="4">
        <f t="shared" si="107"/>
        <v>614387.92650918628</v>
      </c>
      <c r="DI115" s="3">
        <f t="shared" si="108"/>
        <v>103702.98245614034</v>
      </c>
      <c r="DJ115" s="3">
        <f t="shared" si="109"/>
        <v>485499.5588235294</v>
      </c>
      <c r="DK115" s="4">
        <f t="shared" si="110"/>
        <v>161014.98181818181</v>
      </c>
      <c r="DL115" s="3">
        <f t="shared" si="111"/>
        <v>101274.24083769634</v>
      </c>
      <c r="DM115" s="3">
        <f t="shared" si="112"/>
        <v>148946.40211640211</v>
      </c>
      <c r="DN115" s="4">
        <f t="shared" si="113"/>
        <v>1213464.8148148148</v>
      </c>
      <c r="DO115" s="3">
        <f t="shared" si="114"/>
        <v>246572.54777070062</v>
      </c>
      <c r="DP115" s="3">
        <f t="shared" si="115"/>
        <v>130124.88888888889</v>
      </c>
      <c r="DQ115" s="4">
        <f t="shared" si="116"/>
        <v>141.61365517241379</v>
      </c>
      <c r="DR115" s="3">
        <f t="shared" si="117"/>
        <v>497671.52173913043</v>
      </c>
      <c r="DS115" s="3">
        <f t="shared" si="118"/>
        <v>462028.33333333331</v>
      </c>
      <c r="DT115" s="4">
        <f t="shared" si="119"/>
        <v>293084.45945945947</v>
      </c>
      <c r="DU115" s="3">
        <f t="shared" si="120"/>
        <v>84487.536231884063</v>
      </c>
      <c r="DV115" s="3">
        <f t="shared" si="121"/>
        <v>73683.643835616444</v>
      </c>
      <c r="DW115" s="4">
        <f t="shared" si="122"/>
        <v>109213.72483221476</v>
      </c>
      <c r="DX115" s="3">
        <f t="shared" si="123"/>
        <v>205725.56016597513</v>
      </c>
      <c r="DY115" s="3">
        <f t="shared" si="124"/>
        <v>184847.18487394959</v>
      </c>
      <c r="DZ115" s="4">
        <f t="shared" si="125"/>
        <v>239479.51086956525</v>
      </c>
      <c r="EA115" s="3">
        <f t="shared" si="126"/>
        <v>725733.94160583941</v>
      </c>
      <c r="EB115" s="3">
        <f t="shared" si="127"/>
        <v>942323.57414448669</v>
      </c>
      <c r="EC115" s="4">
        <f t="shared" si="128"/>
        <v>303324.52316076297</v>
      </c>
      <c r="ED115" s="3">
        <f t="shared" si="129"/>
        <v>872779.23076923075</v>
      </c>
      <c r="EE115" s="3">
        <f t="shared" si="130"/>
        <v>880486</v>
      </c>
      <c r="EF115" s="4">
        <f t="shared" si="131"/>
        <v>534458.76288659801</v>
      </c>
      <c r="EG115" s="3">
        <f t="shared" si="132"/>
        <v>792440.06849315076</v>
      </c>
      <c r="EH115" s="3">
        <f t="shared" si="133"/>
        <v>841165.20146520145</v>
      </c>
      <c r="EI115" s="4">
        <f t="shared" si="134"/>
        <v>871496.62162162166</v>
      </c>
      <c r="EJ115" s="3">
        <f t="shared" si="135"/>
        <v>163093</v>
      </c>
      <c r="EK115" s="3">
        <f t="shared" si="136"/>
        <v>707616.71554252191</v>
      </c>
      <c r="EL115" s="4">
        <f t="shared" si="137"/>
        <v>374575.50335570471</v>
      </c>
      <c r="EM115" s="3">
        <f t="shared" si="138"/>
        <v>468792.16494845366</v>
      </c>
      <c r="EN115" s="3">
        <f t="shared" si="139"/>
        <v>528637.91469194321</v>
      </c>
      <c r="EO115" s="4">
        <f t="shared" si="140"/>
        <v>552481.93717277492</v>
      </c>
      <c r="EP115" s="3">
        <f t="shared" si="141"/>
        <v>447805.2</v>
      </c>
      <c r="EQ115" s="3">
        <f t="shared" si="142"/>
        <v>549382.32445520582</v>
      </c>
      <c r="ER115" s="3">
        <f t="shared" si="143"/>
        <v>588919.16461916466</v>
      </c>
    </row>
    <row r="116" spans="1:148" x14ac:dyDescent="0.2">
      <c r="A116" t="s">
        <v>138</v>
      </c>
      <c r="B116">
        <v>121171.3</v>
      </c>
      <c r="C116">
        <v>80060.009999999995</v>
      </c>
      <c r="D116">
        <v>131330.5</v>
      </c>
      <c r="E116">
        <v>105655.2</v>
      </c>
      <c r="F116">
        <v>131830.39999999999</v>
      </c>
      <c r="G116">
        <v>107129</v>
      </c>
      <c r="H116">
        <v>40202.93</v>
      </c>
      <c r="I116">
        <v>104295.4</v>
      </c>
      <c r="J116">
        <v>59800.21</v>
      </c>
      <c r="K116">
        <v>48683.09</v>
      </c>
      <c r="L116">
        <v>77511.710000000006</v>
      </c>
      <c r="M116">
        <v>22200.78</v>
      </c>
      <c r="N116">
        <v>882657.2</v>
      </c>
      <c r="O116">
        <v>85017.1</v>
      </c>
      <c r="P116">
        <v>263331.8</v>
      </c>
      <c r="Q116">
        <v>357647.6</v>
      </c>
      <c r="R116">
        <v>249910.6</v>
      </c>
      <c r="S116">
        <v>909674.3</v>
      </c>
      <c r="T116">
        <v>152076.79999999999</v>
      </c>
      <c r="U116">
        <v>616457.80000000005</v>
      </c>
      <c r="V116">
        <v>606870.69999999995</v>
      </c>
      <c r="W116">
        <v>354141.6</v>
      </c>
      <c r="X116">
        <v>190054.8</v>
      </c>
      <c r="Y116">
        <v>344948.5</v>
      </c>
      <c r="Z116">
        <v>304305.2</v>
      </c>
      <c r="AA116">
        <v>715222.7</v>
      </c>
      <c r="AB116">
        <v>768142.8</v>
      </c>
      <c r="AC116">
        <v>1426054</v>
      </c>
      <c r="AD116">
        <v>854635.7</v>
      </c>
      <c r="AE116">
        <v>507415.2</v>
      </c>
      <c r="AF116">
        <v>541729.1</v>
      </c>
      <c r="AG116">
        <v>662825</v>
      </c>
      <c r="AH116">
        <v>1254656</v>
      </c>
      <c r="AI116">
        <v>1137949</v>
      </c>
      <c r="AJ116">
        <v>418790.1</v>
      </c>
      <c r="AK116">
        <v>413651.3</v>
      </c>
      <c r="AL116">
        <v>58977.14</v>
      </c>
      <c r="AM116">
        <v>398596.1</v>
      </c>
      <c r="AN116">
        <v>312839.2</v>
      </c>
      <c r="AO116">
        <v>58315</v>
      </c>
      <c r="AP116">
        <v>574168.80000000005</v>
      </c>
      <c r="AQ116">
        <v>574045.6</v>
      </c>
      <c r="AR116">
        <v>55009.19</v>
      </c>
      <c r="AS116">
        <v>53495.96</v>
      </c>
      <c r="AT116">
        <v>126073.5</v>
      </c>
      <c r="AU116">
        <v>26705.72</v>
      </c>
      <c r="AV116">
        <v>57688.49</v>
      </c>
      <c r="AW116">
        <v>37049.82</v>
      </c>
      <c r="AX116">
        <v>266427.7</v>
      </c>
      <c r="AY116">
        <v>407697.8</v>
      </c>
      <c r="AZ116">
        <v>367384.6</v>
      </c>
      <c r="BA116">
        <v>1153092</v>
      </c>
      <c r="BB116">
        <v>254993.1</v>
      </c>
      <c r="BC116">
        <v>770908.8</v>
      </c>
      <c r="BD116">
        <v>542551.1</v>
      </c>
      <c r="BE116">
        <v>503962.8</v>
      </c>
      <c r="BF116">
        <v>728916</v>
      </c>
      <c r="BG116">
        <v>977152</v>
      </c>
      <c r="BH116">
        <v>667079.9</v>
      </c>
      <c r="BI116">
        <v>503030.3</v>
      </c>
      <c r="BJ116">
        <v>1582435</v>
      </c>
      <c r="BK116">
        <v>605714.9</v>
      </c>
      <c r="BL116">
        <v>683296.8</v>
      </c>
      <c r="BM116">
        <v>281384.90000000002</v>
      </c>
      <c r="BN116">
        <v>817256.8</v>
      </c>
      <c r="BO116">
        <v>1091140</v>
      </c>
      <c r="BP116">
        <v>537717.5</v>
      </c>
      <c r="BQ116">
        <v>799744.4</v>
      </c>
      <c r="BR116">
        <v>502952.5</v>
      </c>
      <c r="BS116">
        <v>721337.8</v>
      </c>
      <c r="BT116">
        <v>345612.2</v>
      </c>
      <c r="BU116">
        <v>297946.59999999998</v>
      </c>
      <c r="BX116" t="s">
        <v>138</v>
      </c>
      <c r="BY116">
        <f t="shared" si="72"/>
        <v>1165108.653846154</v>
      </c>
      <c r="BZ116">
        <f t="shared" si="73"/>
        <v>342136.79487179482</v>
      </c>
      <c r="CA116" s="2">
        <f t="shared" si="74"/>
        <v>958616.78832116781</v>
      </c>
      <c r="CB116">
        <f t="shared" si="75"/>
        <v>695100</v>
      </c>
      <c r="CC116">
        <f t="shared" si="76"/>
        <v>834369.62025316455</v>
      </c>
      <c r="CD116" s="2">
        <f t="shared" si="77"/>
        <v>843535.43307086616</v>
      </c>
      <c r="CE116">
        <f t="shared" si="78"/>
        <v>423188.73684210528</v>
      </c>
      <c r="CF116">
        <f t="shared" si="79"/>
        <v>790116.66666666663</v>
      </c>
      <c r="CG116" s="2">
        <f t="shared" si="80"/>
        <v>406804.14965986396</v>
      </c>
      <c r="CH116">
        <f t="shared" si="81"/>
        <v>248383.11224489793</v>
      </c>
      <c r="CI116">
        <f t="shared" si="82"/>
        <v>596243.92307692312</v>
      </c>
      <c r="CJ116" s="2">
        <f t="shared" si="83"/>
        <v>157452.34042553193</v>
      </c>
      <c r="CK116">
        <f t="shared" si="84"/>
        <v>2565863.9534883723</v>
      </c>
      <c r="CL116" s="3">
        <f t="shared" si="85"/>
        <v>354237.91666666669</v>
      </c>
      <c r="CM116" s="4">
        <f t="shared" si="86"/>
        <v>1016725.0965250965</v>
      </c>
      <c r="CN116">
        <f t="shared" si="87"/>
        <v>1575540.0881057268</v>
      </c>
      <c r="CO116" s="3">
        <f t="shared" si="88"/>
        <v>1178823.5849056605</v>
      </c>
      <c r="CP116" s="4">
        <f t="shared" si="89"/>
        <v>3653310.4417670686</v>
      </c>
      <c r="CQ116">
        <f t="shared" si="90"/>
        <v>493755.84415584413</v>
      </c>
      <c r="CR116" s="3">
        <f t="shared" si="91"/>
        <v>2536863.374485597</v>
      </c>
      <c r="CS116" s="4">
        <f t="shared" si="92"/>
        <v>2092657.5862068965</v>
      </c>
      <c r="CT116">
        <f t="shared" si="93"/>
        <v>2023666.2857142857</v>
      </c>
      <c r="CU116" s="3">
        <f t="shared" si="94"/>
        <v>833573.68421052629</v>
      </c>
      <c r="CV116" s="4">
        <f t="shared" si="95"/>
        <v>1533104.4444444445</v>
      </c>
      <c r="CW116">
        <f t="shared" si="96"/>
        <v>1653832.6086956523</v>
      </c>
      <c r="CX116">
        <f t="shared" si="97"/>
        <v>2648972.9629629627</v>
      </c>
      <c r="CY116" s="2">
        <f t="shared" si="98"/>
        <v>1864424.2718446604</v>
      </c>
      <c r="CZ116">
        <f t="shared" si="99"/>
        <v>5941891.666666667</v>
      </c>
      <c r="DA116">
        <f t="shared" si="100"/>
        <v>3699721.6450216444</v>
      </c>
      <c r="DB116" s="2">
        <f t="shared" si="101"/>
        <v>2029660.8</v>
      </c>
      <c r="DC116">
        <f t="shared" si="102"/>
        <v>2305230.2127659577</v>
      </c>
      <c r="DD116">
        <f t="shared" si="103"/>
        <v>1440923.9130434783</v>
      </c>
      <c r="DE116" s="2">
        <f t="shared" si="104"/>
        <v>3933090.9090909092</v>
      </c>
      <c r="DF116">
        <f t="shared" si="105"/>
        <v>2830718.9054726367</v>
      </c>
      <c r="DG116" s="3">
        <f t="shared" si="106"/>
        <v>945350.11286681704</v>
      </c>
      <c r="DH116" s="4">
        <f t="shared" si="107"/>
        <v>1085698.9501312335</v>
      </c>
      <c r="DI116" s="3">
        <f t="shared" si="108"/>
        <v>258671.66666666666</v>
      </c>
      <c r="DJ116" s="3">
        <f t="shared" si="109"/>
        <v>2930853.676470588</v>
      </c>
      <c r="DK116" s="4">
        <f t="shared" si="110"/>
        <v>1137597.0909090908</v>
      </c>
      <c r="DL116" s="3">
        <f t="shared" si="111"/>
        <v>305314.13612565445</v>
      </c>
      <c r="DM116" s="3">
        <f t="shared" si="112"/>
        <v>3037930.158730159</v>
      </c>
      <c r="DN116" s="4">
        <f t="shared" si="113"/>
        <v>2657618.5185185187</v>
      </c>
      <c r="DO116" s="3">
        <f t="shared" si="114"/>
        <v>350377.00636942679</v>
      </c>
      <c r="DP116" s="3">
        <f t="shared" si="115"/>
        <v>297199.77777777781</v>
      </c>
      <c r="DQ116" s="4">
        <f t="shared" si="116"/>
        <v>869.47241379310344</v>
      </c>
      <c r="DR116" s="3">
        <f t="shared" si="117"/>
        <v>290279.5652173913</v>
      </c>
      <c r="DS116" s="3">
        <f t="shared" si="118"/>
        <v>739596.02564102563</v>
      </c>
      <c r="DT116" s="4">
        <f t="shared" si="119"/>
        <v>250336.62162162163</v>
      </c>
      <c r="DU116" s="3">
        <f t="shared" si="120"/>
        <v>772254.20289855078</v>
      </c>
      <c r="DV116" s="3">
        <f t="shared" si="121"/>
        <v>1116980.2739726028</v>
      </c>
      <c r="DW116" s="4">
        <f t="shared" si="122"/>
        <v>1232834.2281879194</v>
      </c>
      <c r="DX116" s="3">
        <f t="shared" si="123"/>
        <v>4784614.1078838175</v>
      </c>
      <c r="DY116" s="3">
        <f t="shared" si="124"/>
        <v>1071399.5798319329</v>
      </c>
      <c r="DZ116" s="4">
        <f t="shared" si="125"/>
        <v>4189721.739130435</v>
      </c>
      <c r="EA116" s="3">
        <f t="shared" si="126"/>
        <v>1980113.5036496348</v>
      </c>
      <c r="EB116" s="3">
        <f t="shared" si="127"/>
        <v>1916208.3650190113</v>
      </c>
      <c r="EC116" s="4">
        <f t="shared" si="128"/>
        <v>1986147.1389645778</v>
      </c>
      <c r="ED116" s="3">
        <f t="shared" si="129"/>
        <v>3758276.923076923</v>
      </c>
      <c r="EE116" s="3">
        <f t="shared" si="130"/>
        <v>3335399.5</v>
      </c>
      <c r="EF116" s="4">
        <f t="shared" si="131"/>
        <v>1728626.4604810998</v>
      </c>
      <c r="EG116" s="3">
        <f t="shared" si="132"/>
        <v>5419297.9452054799</v>
      </c>
      <c r="EH116" s="3">
        <f t="shared" si="133"/>
        <v>2218735.8974358975</v>
      </c>
      <c r="EI116" s="4">
        <f t="shared" si="134"/>
        <v>2308435.1351351356</v>
      </c>
      <c r="EJ116" s="3">
        <f t="shared" si="135"/>
        <v>1223412.6086956523</v>
      </c>
      <c r="EK116" s="3">
        <f t="shared" si="136"/>
        <v>2396647.5073313783</v>
      </c>
      <c r="EL116" s="4">
        <f t="shared" si="137"/>
        <v>3661543.6241610739</v>
      </c>
      <c r="EM116" s="3">
        <f t="shared" si="138"/>
        <v>1108695.8762886599</v>
      </c>
      <c r="EN116" s="3">
        <f t="shared" si="139"/>
        <v>1895128.9099526068</v>
      </c>
      <c r="EO116" s="4">
        <f t="shared" si="140"/>
        <v>1316629.5811518324</v>
      </c>
      <c r="EP116" s="3">
        <f t="shared" si="141"/>
        <v>1442675.6</v>
      </c>
      <c r="EQ116" s="3">
        <f t="shared" si="142"/>
        <v>836833.41404358356</v>
      </c>
      <c r="ER116" s="3">
        <f t="shared" si="143"/>
        <v>732055.5282555283</v>
      </c>
    </row>
    <row r="117" spans="1:148" x14ac:dyDescent="0.2">
      <c r="A117" t="s">
        <v>139</v>
      </c>
      <c r="B117">
        <v>20793.79</v>
      </c>
      <c r="C117">
        <v>89145.19</v>
      </c>
      <c r="D117">
        <v>27040.5</v>
      </c>
      <c r="E117">
        <v>92041.06</v>
      </c>
      <c r="F117">
        <v>140863.1</v>
      </c>
      <c r="G117">
        <v>90175.76</v>
      </c>
      <c r="H117">
        <v>25896.34</v>
      </c>
      <c r="I117">
        <v>54342.92</v>
      </c>
      <c r="J117">
        <v>49572.9</v>
      </c>
      <c r="K117">
        <v>70378.77</v>
      </c>
      <c r="L117">
        <v>78747.520000000004</v>
      </c>
      <c r="M117">
        <v>43602.75</v>
      </c>
      <c r="N117">
        <v>94720.43</v>
      </c>
      <c r="O117">
        <v>51097.04</v>
      </c>
      <c r="P117">
        <v>59351.5</v>
      </c>
      <c r="Q117">
        <v>104625.3</v>
      </c>
      <c r="R117">
        <v>78670.62</v>
      </c>
      <c r="S117">
        <v>64512.94</v>
      </c>
      <c r="T117">
        <v>18501.439999999999</v>
      </c>
      <c r="U117">
        <v>22149.3</v>
      </c>
      <c r="V117">
        <v>21110.51</v>
      </c>
      <c r="W117">
        <v>24366.29</v>
      </c>
      <c r="X117">
        <v>32291.86</v>
      </c>
      <c r="Y117">
        <v>35188.639999999999</v>
      </c>
      <c r="Z117">
        <v>31252.38</v>
      </c>
      <c r="AA117">
        <v>35834.21</v>
      </c>
      <c r="AB117">
        <v>20581.509999999998</v>
      </c>
      <c r="AC117">
        <v>42599.040000000001</v>
      </c>
      <c r="AD117">
        <v>30423.23</v>
      </c>
      <c r="AE117">
        <v>31608.63</v>
      </c>
      <c r="AF117">
        <v>33116.04</v>
      </c>
      <c r="AG117">
        <v>31013.38</v>
      </c>
      <c r="AH117">
        <v>35045.54</v>
      </c>
      <c r="AI117">
        <v>35554.01</v>
      </c>
      <c r="AJ117">
        <v>33525.31</v>
      </c>
      <c r="AK117">
        <v>28953.32</v>
      </c>
      <c r="AL117">
        <v>40130.04</v>
      </c>
      <c r="AM117">
        <v>82880.45</v>
      </c>
      <c r="AN117">
        <v>56311.77</v>
      </c>
      <c r="AO117">
        <v>34645.68</v>
      </c>
      <c r="AP117">
        <v>42140.55</v>
      </c>
      <c r="AQ117">
        <v>22842.880000000001</v>
      </c>
      <c r="AR117">
        <v>91287.07</v>
      </c>
      <c r="AS117">
        <v>79636.98</v>
      </c>
      <c r="AT117">
        <v>46558.76</v>
      </c>
      <c r="AU117">
        <v>57210.18</v>
      </c>
      <c r="AV117">
        <v>98747.43</v>
      </c>
      <c r="AW117">
        <v>82993.429999999993</v>
      </c>
      <c r="AX117">
        <v>70239.75</v>
      </c>
      <c r="AY117">
        <v>38926.089999999997</v>
      </c>
      <c r="AZ117">
        <v>81618.05</v>
      </c>
      <c r="BA117">
        <v>58040.93</v>
      </c>
      <c r="BB117">
        <v>169918.9</v>
      </c>
      <c r="BC117">
        <v>62767</v>
      </c>
      <c r="BD117">
        <v>17519.37</v>
      </c>
      <c r="BE117">
        <v>30975.62</v>
      </c>
      <c r="BF117">
        <v>20011.689999999999</v>
      </c>
      <c r="BG117">
        <v>32481.73</v>
      </c>
      <c r="BH117">
        <v>30417.86</v>
      </c>
      <c r="BI117">
        <v>23927.93</v>
      </c>
      <c r="BJ117">
        <v>29209.69</v>
      </c>
      <c r="BK117">
        <v>30883.48</v>
      </c>
      <c r="BL117">
        <v>28464.66</v>
      </c>
      <c r="BM117">
        <v>37744.050000000003</v>
      </c>
      <c r="BN117">
        <v>27962.05</v>
      </c>
      <c r="BO117">
        <v>26710.67</v>
      </c>
      <c r="BP117">
        <v>26707.27</v>
      </c>
      <c r="BQ117">
        <v>23995.78</v>
      </c>
      <c r="BR117">
        <v>26209.09</v>
      </c>
      <c r="BS117">
        <v>24714.02</v>
      </c>
      <c r="BT117">
        <v>20933.759999999998</v>
      </c>
      <c r="BU117">
        <v>28767.63</v>
      </c>
      <c r="BX117" t="s">
        <v>139</v>
      </c>
      <c r="BY117">
        <f t="shared" si="72"/>
        <v>199940.28846153847</v>
      </c>
      <c r="BZ117">
        <f t="shared" si="73"/>
        <v>380962.35042735044</v>
      </c>
      <c r="CA117" s="2">
        <f t="shared" si="74"/>
        <v>197375.91240875912</v>
      </c>
      <c r="CB117">
        <f t="shared" si="75"/>
        <v>605533.28947368416</v>
      </c>
      <c r="CC117">
        <f t="shared" si="76"/>
        <v>891538.60759493674</v>
      </c>
      <c r="CD117" s="2">
        <f t="shared" si="77"/>
        <v>710045.35433070862</v>
      </c>
      <c r="CE117">
        <f t="shared" si="78"/>
        <v>272593.05263157893</v>
      </c>
      <c r="CF117">
        <f t="shared" si="79"/>
        <v>411688.78787878784</v>
      </c>
      <c r="CG117" s="2">
        <f t="shared" si="80"/>
        <v>337230.61224489799</v>
      </c>
      <c r="CH117">
        <f t="shared" si="81"/>
        <v>359075.35714285716</v>
      </c>
      <c r="CI117">
        <f t="shared" si="82"/>
        <v>605750.15384615387</v>
      </c>
      <c r="CJ117" s="2">
        <f t="shared" si="83"/>
        <v>309239.36170212767</v>
      </c>
      <c r="CK117">
        <f t="shared" si="84"/>
        <v>275350.08720930235</v>
      </c>
      <c r="CL117" s="3">
        <f t="shared" si="85"/>
        <v>212904.33333333334</v>
      </c>
      <c r="CM117" s="4">
        <f t="shared" si="86"/>
        <v>229156.37065637065</v>
      </c>
      <c r="CN117">
        <f t="shared" si="87"/>
        <v>460904.40528634359</v>
      </c>
      <c r="CO117" s="3">
        <f t="shared" si="88"/>
        <v>371087.83018867922</v>
      </c>
      <c r="CP117" s="4">
        <f t="shared" si="89"/>
        <v>259088.1124497992</v>
      </c>
      <c r="CQ117">
        <f t="shared" si="90"/>
        <v>60069.610389610389</v>
      </c>
      <c r="CR117" s="3">
        <f t="shared" si="91"/>
        <v>91149.382716049382</v>
      </c>
      <c r="CS117" s="4">
        <f t="shared" si="92"/>
        <v>72794.862068965522</v>
      </c>
      <c r="CT117">
        <f t="shared" si="93"/>
        <v>139235.94285714286</v>
      </c>
      <c r="CU117" s="3">
        <f t="shared" si="94"/>
        <v>141630.9649122807</v>
      </c>
      <c r="CV117" s="4">
        <f t="shared" si="95"/>
        <v>156393.95555555556</v>
      </c>
      <c r="CW117">
        <f t="shared" si="96"/>
        <v>169849.89130434784</v>
      </c>
      <c r="CX117">
        <f t="shared" si="97"/>
        <v>132719.29629629629</v>
      </c>
      <c r="CY117" s="2">
        <f t="shared" si="98"/>
        <v>49955.121359223303</v>
      </c>
      <c r="CZ117">
        <f t="shared" si="99"/>
        <v>177496</v>
      </c>
      <c r="DA117">
        <f t="shared" si="100"/>
        <v>131702.29437229436</v>
      </c>
      <c r="DB117" s="2">
        <f t="shared" si="101"/>
        <v>126434.52</v>
      </c>
      <c r="DC117">
        <f t="shared" si="102"/>
        <v>140919.31914893619</v>
      </c>
      <c r="DD117">
        <f t="shared" si="103"/>
        <v>67420.391304347824</v>
      </c>
      <c r="DE117" s="2">
        <f t="shared" si="104"/>
        <v>109860.62695924765</v>
      </c>
      <c r="DF117">
        <f t="shared" si="105"/>
        <v>88442.810945273624</v>
      </c>
      <c r="DG117" s="3">
        <f t="shared" si="106"/>
        <v>75677.900677200902</v>
      </c>
      <c r="DH117" s="4">
        <f t="shared" si="107"/>
        <v>75992.965879265088</v>
      </c>
      <c r="DI117" s="3">
        <f t="shared" si="108"/>
        <v>176008.94736842104</v>
      </c>
      <c r="DJ117" s="3">
        <f t="shared" si="109"/>
        <v>609415.07352941169</v>
      </c>
      <c r="DK117" s="4">
        <f t="shared" si="110"/>
        <v>204770.07272727269</v>
      </c>
      <c r="DL117" s="3">
        <f t="shared" si="111"/>
        <v>181390.99476439791</v>
      </c>
      <c r="DM117" s="3">
        <f t="shared" si="112"/>
        <v>222965.87301587302</v>
      </c>
      <c r="DN117" s="4">
        <f t="shared" si="113"/>
        <v>105754.07407407407</v>
      </c>
      <c r="DO117" s="3">
        <f t="shared" si="114"/>
        <v>581446.30573248409</v>
      </c>
      <c r="DP117" s="3">
        <f t="shared" si="115"/>
        <v>442427.66666666669</v>
      </c>
      <c r="DQ117" s="4">
        <f t="shared" si="116"/>
        <v>321.09489655172416</v>
      </c>
      <c r="DR117" s="3">
        <f t="shared" si="117"/>
        <v>621849.78260869568</v>
      </c>
      <c r="DS117" s="3">
        <f t="shared" si="118"/>
        <v>1265992.6923076923</v>
      </c>
      <c r="DT117" s="4">
        <f t="shared" si="119"/>
        <v>560766.41891891893</v>
      </c>
      <c r="DU117" s="3">
        <f t="shared" si="120"/>
        <v>203593.47826086957</v>
      </c>
      <c r="DV117" s="3">
        <f t="shared" si="121"/>
        <v>106646.82191780821</v>
      </c>
      <c r="DW117" s="4">
        <f t="shared" si="122"/>
        <v>273886.07382550335</v>
      </c>
      <c r="DX117" s="3">
        <f t="shared" si="123"/>
        <v>240833.73443983402</v>
      </c>
      <c r="DY117" s="3">
        <f t="shared" si="124"/>
        <v>713944.95798319334</v>
      </c>
      <c r="DZ117" s="4">
        <f t="shared" si="125"/>
        <v>341125</v>
      </c>
      <c r="EA117" s="3">
        <f t="shared" si="126"/>
        <v>63939.306569343054</v>
      </c>
      <c r="EB117" s="3">
        <f t="shared" si="127"/>
        <v>117778.02281368821</v>
      </c>
      <c r="EC117" s="4">
        <f t="shared" si="128"/>
        <v>54527.765667574931</v>
      </c>
      <c r="ED117" s="3">
        <f t="shared" si="129"/>
        <v>124929.73076923077</v>
      </c>
      <c r="EE117" s="3">
        <f t="shared" si="130"/>
        <v>152089.29999999999</v>
      </c>
      <c r="EF117" s="4">
        <f t="shared" si="131"/>
        <v>82226.563573883162</v>
      </c>
      <c r="EG117" s="3">
        <f t="shared" si="132"/>
        <v>100033.18493150685</v>
      </c>
      <c r="EH117" s="3">
        <f t="shared" si="133"/>
        <v>113126.30036630036</v>
      </c>
      <c r="EI117" s="4">
        <f t="shared" si="134"/>
        <v>96164.391891891893</v>
      </c>
      <c r="EJ117" s="3">
        <f t="shared" si="135"/>
        <v>164104.5652173913</v>
      </c>
      <c r="EK117" s="3">
        <f t="shared" si="136"/>
        <v>82000.146627565977</v>
      </c>
      <c r="EL117" s="4">
        <f t="shared" si="137"/>
        <v>89633.120805369123</v>
      </c>
      <c r="EM117" s="3">
        <f t="shared" si="138"/>
        <v>55066.536082474231</v>
      </c>
      <c r="EN117" s="3">
        <f t="shared" si="139"/>
        <v>56862.037914691944</v>
      </c>
      <c r="EO117" s="4">
        <f t="shared" si="140"/>
        <v>68610.183246073299</v>
      </c>
      <c r="EP117" s="3">
        <f t="shared" si="141"/>
        <v>49428.04</v>
      </c>
      <c r="EQ117" s="3">
        <f t="shared" si="142"/>
        <v>50687.070217917673</v>
      </c>
      <c r="ER117" s="3">
        <f t="shared" si="143"/>
        <v>70682.137592137602</v>
      </c>
    </row>
    <row r="118" spans="1:148" x14ac:dyDescent="0.2">
      <c r="A118" t="s">
        <v>140</v>
      </c>
      <c r="B118">
        <v>14519.87</v>
      </c>
      <c r="C118">
        <v>14018.92</v>
      </c>
      <c r="D118">
        <v>9987.1679999999997</v>
      </c>
      <c r="E118">
        <v>20884.080000000002</v>
      </c>
      <c r="F118">
        <v>14858.24</v>
      </c>
      <c r="G118">
        <v>1997.297</v>
      </c>
      <c r="H118">
        <v>6874.9880000000003</v>
      </c>
      <c r="I118">
        <v>2804.1880000000001</v>
      </c>
      <c r="J118">
        <v>14807.43</v>
      </c>
      <c r="K118">
        <v>19010.599999999999</v>
      </c>
      <c r="L118">
        <v>1767.9459999999999</v>
      </c>
      <c r="M118">
        <v>9287.4519999999993</v>
      </c>
      <c r="N118">
        <v>43280.68</v>
      </c>
      <c r="O118">
        <v>13413.65</v>
      </c>
      <c r="P118">
        <v>15774.08</v>
      </c>
      <c r="Q118">
        <v>22894.66</v>
      </c>
      <c r="R118">
        <v>10764.65</v>
      </c>
      <c r="S118">
        <v>24911.919999999998</v>
      </c>
      <c r="T118">
        <v>19255.79</v>
      </c>
      <c r="U118">
        <v>14137.76</v>
      </c>
      <c r="V118">
        <v>26960.6</v>
      </c>
      <c r="W118">
        <v>24362.68</v>
      </c>
      <c r="X118">
        <v>22826.02</v>
      </c>
      <c r="Y118">
        <v>26157.24</v>
      </c>
      <c r="Z118">
        <v>32271.31</v>
      </c>
      <c r="AA118">
        <v>74651.679999999993</v>
      </c>
      <c r="AB118">
        <v>106517.9</v>
      </c>
      <c r="AC118">
        <v>55786.33</v>
      </c>
      <c r="AD118">
        <v>33234.199999999997</v>
      </c>
      <c r="AE118">
        <v>42302.14</v>
      </c>
      <c r="AF118">
        <v>12462.24</v>
      </c>
      <c r="AG118">
        <v>40808.39</v>
      </c>
      <c r="AH118">
        <v>54836.06</v>
      </c>
      <c r="AI118">
        <v>43117.63</v>
      </c>
      <c r="AJ118">
        <v>77291.53</v>
      </c>
      <c r="AK118">
        <v>76869.179999999993</v>
      </c>
      <c r="AL118">
        <v>10107.64</v>
      </c>
      <c r="AM118">
        <v>33079.85</v>
      </c>
      <c r="AN118">
        <v>7798.4780000000001</v>
      </c>
      <c r="AO118">
        <v>8831.1630000000005</v>
      </c>
      <c r="AP118">
        <v>14718.02</v>
      </c>
      <c r="AQ118">
        <v>2784.9540000000002</v>
      </c>
      <c r="AR118">
        <v>19658.37</v>
      </c>
      <c r="AS118">
        <v>3129.471</v>
      </c>
      <c r="AT118">
        <v>6563.0860000000002</v>
      </c>
      <c r="AU118">
        <v>1231.952</v>
      </c>
      <c r="AV118">
        <v>6522.3050000000003</v>
      </c>
      <c r="AW118">
        <v>9174.7099999999991</v>
      </c>
      <c r="AX118">
        <v>63592.76</v>
      </c>
      <c r="AY118">
        <v>37277.089999999997</v>
      </c>
      <c r="AZ118">
        <v>28796.79</v>
      </c>
      <c r="BA118">
        <v>16283.57</v>
      </c>
      <c r="BB118">
        <v>43894.93</v>
      </c>
      <c r="BC118">
        <v>4195.4539999999997</v>
      </c>
      <c r="BD118">
        <v>32303.57</v>
      </c>
      <c r="BE118">
        <v>63667.6</v>
      </c>
      <c r="BF118">
        <v>42452.3</v>
      </c>
      <c r="BG118">
        <v>3739.4490000000001</v>
      </c>
      <c r="BH118">
        <v>8163.3</v>
      </c>
      <c r="BI118">
        <v>26112.87</v>
      </c>
      <c r="BJ118">
        <v>8935.0859999999993</v>
      </c>
      <c r="BK118">
        <v>7730.6779999999999</v>
      </c>
      <c r="BL118">
        <v>16461.509999999998</v>
      </c>
      <c r="BM118">
        <v>18204.59</v>
      </c>
      <c r="BN118">
        <v>31841.09</v>
      </c>
      <c r="BO118">
        <v>32334.66</v>
      </c>
      <c r="BP118">
        <v>27967.37</v>
      </c>
      <c r="BQ118">
        <v>35466.870000000003</v>
      </c>
      <c r="BR118">
        <v>9536.0689999999995</v>
      </c>
      <c r="BS118">
        <v>25420.5</v>
      </c>
      <c r="BT118">
        <v>51471.39</v>
      </c>
      <c r="BU118">
        <v>30360.34</v>
      </c>
      <c r="BX118" t="s">
        <v>140</v>
      </c>
      <c r="BY118">
        <f t="shared" si="72"/>
        <v>139614.13461538462</v>
      </c>
      <c r="BZ118">
        <f t="shared" si="73"/>
        <v>59909.914529914524</v>
      </c>
      <c r="CA118" s="2">
        <f t="shared" si="74"/>
        <v>72899.036496350353</v>
      </c>
      <c r="CB118">
        <f t="shared" si="75"/>
        <v>137395.26315789475</v>
      </c>
      <c r="CC118">
        <f t="shared" si="76"/>
        <v>94039.493670886077</v>
      </c>
      <c r="CD118" s="2">
        <f t="shared" si="77"/>
        <v>15726.748031496063</v>
      </c>
      <c r="CE118">
        <f t="shared" si="78"/>
        <v>72368.294736842101</v>
      </c>
      <c r="CF118">
        <f t="shared" si="79"/>
        <v>21243.848484848484</v>
      </c>
      <c r="CG118" s="2">
        <f t="shared" si="80"/>
        <v>100730.81632653062</v>
      </c>
      <c r="CH118">
        <f t="shared" si="81"/>
        <v>96992.85714285713</v>
      </c>
      <c r="CI118">
        <f t="shared" si="82"/>
        <v>13599.584615384614</v>
      </c>
      <c r="CJ118" s="2">
        <f t="shared" si="83"/>
        <v>65868.453900709224</v>
      </c>
      <c r="CK118">
        <f t="shared" si="84"/>
        <v>125815.93023255815</v>
      </c>
      <c r="CL118" s="3">
        <f t="shared" si="85"/>
        <v>55890.208333333336</v>
      </c>
      <c r="CM118" s="4">
        <f t="shared" si="86"/>
        <v>60903.78378378378</v>
      </c>
      <c r="CN118">
        <f t="shared" si="87"/>
        <v>100857.53303964758</v>
      </c>
      <c r="CO118" s="3">
        <f t="shared" si="88"/>
        <v>50776.650943396227</v>
      </c>
      <c r="CP118" s="4">
        <f t="shared" si="89"/>
        <v>100047.87148594378</v>
      </c>
      <c r="CQ118">
        <f t="shared" si="90"/>
        <v>62518.798701298707</v>
      </c>
      <c r="CR118" s="3">
        <f t="shared" si="91"/>
        <v>58180.082304526753</v>
      </c>
      <c r="CS118" s="4">
        <f t="shared" si="92"/>
        <v>92967.586206896551</v>
      </c>
      <c r="CT118">
        <f t="shared" si="93"/>
        <v>139215.3142857143</v>
      </c>
      <c r="CU118" s="3">
        <f t="shared" si="94"/>
        <v>100114.12280701754</v>
      </c>
      <c r="CV118" s="4">
        <f t="shared" si="95"/>
        <v>116254.40000000001</v>
      </c>
      <c r="CW118">
        <f t="shared" si="96"/>
        <v>175387.55434782611</v>
      </c>
      <c r="CX118">
        <f t="shared" si="97"/>
        <v>276487.70370370365</v>
      </c>
      <c r="CY118" s="2">
        <f t="shared" si="98"/>
        <v>258538.59223300969</v>
      </c>
      <c r="CZ118">
        <f t="shared" si="99"/>
        <v>232443.04166666669</v>
      </c>
      <c r="DA118">
        <f t="shared" si="100"/>
        <v>143870.99567099565</v>
      </c>
      <c r="DB118" s="2">
        <f t="shared" si="101"/>
        <v>169208.56</v>
      </c>
      <c r="DC118">
        <f t="shared" si="102"/>
        <v>53030.808510638301</v>
      </c>
      <c r="DD118">
        <f t="shared" si="103"/>
        <v>88713.891304347824</v>
      </c>
      <c r="DE118" s="2">
        <f t="shared" si="104"/>
        <v>171899.87460815045</v>
      </c>
      <c r="DF118">
        <f t="shared" si="105"/>
        <v>107257.78606965173</v>
      </c>
      <c r="DG118" s="3">
        <f t="shared" si="106"/>
        <v>174472.9796839729</v>
      </c>
      <c r="DH118" s="4">
        <f t="shared" si="107"/>
        <v>201756.37795275589</v>
      </c>
      <c r="DI118" s="3">
        <f t="shared" si="108"/>
        <v>44331.754385964909</v>
      </c>
      <c r="DJ118" s="3">
        <f t="shared" si="109"/>
        <v>243234.19117647057</v>
      </c>
      <c r="DK118" s="4">
        <f t="shared" si="110"/>
        <v>28358.101818181814</v>
      </c>
      <c r="DL118" s="3">
        <f t="shared" si="111"/>
        <v>46236.455497382201</v>
      </c>
      <c r="DM118" s="3">
        <f t="shared" si="112"/>
        <v>77873.121693121691</v>
      </c>
      <c r="DN118" s="4">
        <f t="shared" si="113"/>
        <v>12893.305555555557</v>
      </c>
      <c r="DO118" s="3">
        <f t="shared" si="114"/>
        <v>125212.54777070064</v>
      </c>
      <c r="DP118" s="3">
        <f t="shared" si="115"/>
        <v>17385.95</v>
      </c>
      <c r="DQ118" s="4">
        <f t="shared" si="116"/>
        <v>45.262662068965518</v>
      </c>
      <c r="DR118" s="3">
        <f t="shared" si="117"/>
        <v>13390.782608695652</v>
      </c>
      <c r="DS118" s="3">
        <f t="shared" si="118"/>
        <v>83619.294871794875</v>
      </c>
      <c r="DT118" s="4">
        <f t="shared" si="119"/>
        <v>61991.28378378378</v>
      </c>
      <c r="DU118" s="3">
        <f t="shared" si="120"/>
        <v>184326.84057971017</v>
      </c>
      <c r="DV118" s="3">
        <f t="shared" si="121"/>
        <v>102129.01369863014</v>
      </c>
      <c r="DW118" s="4">
        <f t="shared" si="122"/>
        <v>96633.523489932893</v>
      </c>
      <c r="DX118" s="3">
        <f t="shared" si="123"/>
        <v>67566.680497925307</v>
      </c>
      <c r="DY118" s="3">
        <f t="shared" si="124"/>
        <v>184432.47899159664</v>
      </c>
      <c r="DZ118" s="4">
        <f t="shared" si="125"/>
        <v>22801.380434782608</v>
      </c>
      <c r="EA118" s="3">
        <f t="shared" si="126"/>
        <v>117896.24087591239</v>
      </c>
      <c r="EB118" s="3">
        <f t="shared" si="127"/>
        <v>242082.12927756654</v>
      </c>
      <c r="EC118" s="4">
        <f t="shared" si="128"/>
        <v>115673.84196185287</v>
      </c>
      <c r="ED118" s="3">
        <f t="shared" si="129"/>
        <v>14382.496153846154</v>
      </c>
      <c r="EE118" s="3">
        <f t="shared" si="130"/>
        <v>40816.5</v>
      </c>
      <c r="EF118" s="4">
        <f t="shared" si="131"/>
        <v>89734.948453608245</v>
      </c>
      <c r="EG118" s="3">
        <f t="shared" si="132"/>
        <v>30599.609589041094</v>
      </c>
      <c r="EH118" s="3">
        <f t="shared" si="133"/>
        <v>28317.501831501828</v>
      </c>
      <c r="EI118" s="4">
        <f t="shared" si="134"/>
        <v>55613.20945945946</v>
      </c>
      <c r="EJ118" s="3">
        <f t="shared" si="135"/>
        <v>79150.391304347824</v>
      </c>
      <c r="EK118" s="3">
        <f t="shared" si="136"/>
        <v>93375.630498533719</v>
      </c>
      <c r="EL118" s="4">
        <f t="shared" si="137"/>
        <v>108505.57046979867</v>
      </c>
      <c r="EM118" s="3">
        <f t="shared" si="138"/>
        <v>57664.680412371134</v>
      </c>
      <c r="EN118" s="3">
        <f t="shared" si="139"/>
        <v>84044.715639810442</v>
      </c>
      <c r="EO118" s="4">
        <f t="shared" si="140"/>
        <v>24963.531413612563</v>
      </c>
      <c r="EP118" s="3">
        <f t="shared" si="141"/>
        <v>50841</v>
      </c>
      <c r="EQ118" s="3">
        <f t="shared" si="142"/>
        <v>124628.06295399516</v>
      </c>
      <c r="ER118" s="3">
        <f t="shared" si="143"/>
        <v>74595.429975429986</v>
      </c>
    </row>
    <row r="119" spans="1:148" x14ac:dyDescent="0.2">
      <c r="A119" t="s">
        <v>141</v>
      </c>
      <c r="B119">
        <v>35340.29</v>
      </c>
      <c r="C119">
        <v>143684.5</v>
      </c>
      <c r="D119">
        <v>131664.29999999999</v>
      </c>
      <c r="E119">
        <v>149612.1</v>
      </c>
      <c r="F119">
        <v>159110.79999999999</v>
      </c>
      <c r="G119">
        <v>86776.63</v>
      </c>
      <c r="H119">
        <v>87735.62</v>
      </c>
      <c r="I119">
        <v>20822.830000000002</v>
      </c>
      <c r="J119">
        <v>305804.09999999998</v>
      </c>
      <c r="K119">
        <v>403483.1</v>
      </c>
      <c r="L119">
        <v>580649.4</v>
      </c>
      <c r="M119">
        <v>150320.79999999999</v>
      </c>
      <c r="N119">
        <v>12094.11</v>
      </c>
      <c r="O119">
        <v>81373.259999999995</v>
      </c>
      <c r="P119">
        <v>40117.46</v>
      </c>
      <c r="Q119">
        <v>73935.350000000006</v>
      </c>
      <c r="R119">
        <v>51065.36</v>
      </c>
      <c r="S119">
        <v>14023.17</v>
      </c>
      <c r="T119">
        <v>121664.8</v>
      </c>
      <c r="U119">
        <v>18458.27</v>
      </c>
      <c r="V119">
        <v>29167.19</v>
      </c>
      <c r="W119">
        <v>220542.4</v>
      </c>
      <c r="X119">
        <v>188864.1</v>
      </c>
      <c r="Y119">
        <v>225406.6</v>
      </c>
      <c r="Z119">
        <v>447181</v>
      </c>
      <c r="AA119">
        <v>284010</v>
      </c>
      <c r="AB119">
        <v>152164.79999999999</v>
      </c>
      <c r="AC119">
        <v>25018.69</v>
      </c>
      <c r="AD119">
        <v>16241.91</v>
      </c>
      <c r="AE119">
        <v>259681</v>
      </c>
      <c r="AF119">
        <v>40864.480000000003</v>
      </c>
      <c r="AG119">
        <v>18452.22</v>
      </c>
      <c r="AH119">
        <v>3860.8069999999998</v>
      </c>
      <c r="AI119">
        <v>115610.7</v>
      </c>
      <c r="AJ119">
        <v>153553.60000000001</v>
      </c>
      <c r="AK119">
        <v>247519.4</v>
      </c>
      <c r="AL119">
        <v>6162.701</v>
      </c>
      <c r="AM119">
        <v>3013.7919999999999</v>
      </c>
      <c r="AN119">
        <v>8361.2019999999993</v>
      </c>
      <c r="AO119">
        <v>6507.68</v>
      </c>
      <c r="AP119">
        <v>62470.84</v>
      </c>
      <c r="AQ119">
        <v>51083.89</v>
      </c>
      <c r="AR119">
        <v>142396.20000000001</v>
      </c>
      <c r="AS119">
        <v>4033.4110000000001</v>
      </c>
      <c r="AT119">
        <v>12969.5</v>
      </c>
      <c r="AU119">
        <v>2678.9870000000001</v>
      </c>
      <c r="AV119">
        <v>305195.09999999998</v>
      </c>
      <c r="AW119">
        <v>78255.570000000007</v>
      </c>
      <c r="AX119">
        <v>6718.6980000000003</v>
      </c>
      <c r="AY119">
        <v>2891.0749999999998</v>
      </c>
      <c r="AZ119">
        <v>15141.4</v>
      </c>
      <c r="BA119">
        <v>4433.2079999999996</v>
      </c>
      <c r="BB119">
        <v>0</v>
      </c>
      <c r="BC119">
        <v>1828.6289999999999</v>
      </c>
      <c r="BD119">
        <v>9555.1389999999992</v>
      </c>
      <c r="BE119">
        <v>3041.2959999999998</v>
      </c>
      <c r="BF119">
        <v>16752.16</v>
      </c>
      <c r="BG119">
        <v>0</v>
      </c>
      <c r="BH119">
        <v>0</v>
      </c>
      <c r="BI119">
        <v>17334.73</v>
      </c>
      <c r="BJ119">
        <v>11982.31</v>
      </c>
      <c r="BK119">
        <v>13992.88</v>
      </c>
      <c r="BL119">
        <v>60173.95</v>
      </c>
      <c r="BM119">
        <v>4238.0219999999999</v>
      </c>
      <c r="BN119">
        <v>79641.350000000006</v>
      </c>
      <c r="BO119">
        <v>29228.06</v>
      </c>
      <c r="BP119">
        <v>6954.02</v>
      </c>
      <c r="BQ119">
        <v>3053.4789999999998</v>
      </c>
      <c r="BR119">
        <v>17947.16</v>
      </c>
      <c r="BS119">
        <v>2521.721</v>
      </c>
      <c r="BT119">
        <v>12087.56</v>
      </c>
      <c r="BU119">
        <v>0</v>
      </c>
      <c r="BX119" t="s">
        <v>141</v>
      </c>
      <c r="BY119">
        <f t="shared" si="72"/>
        <v>339810.48076923081</v>
      </c>
      <c r="BZ119">
        <f t="shared" si="73"/>
        <v>614036.32478632475</v>
      </c>
      <c r="CA119" s="2">
        <f t="shared" si="74"/>
        <v>961053.28467153269</v>
      </c>
      <c r="CB119">
        <f t="shared" si="75"/>
        <v>984290.13157894742</v>
      </c>
      <c r="CC119">
        <f t="shared" si="76"/>
        <v>1007030.3797468353</v>
      </c>
      <c r="CD119" s="2">
        <f t="shared" si="77"/>
        <v>683280.5511811024</v>
      </c>
      <c r="CE119">
        <f t="shared" si="78"/>
        <v>923532.84210526315</v>
      </c>
      <c r="CF119">
        <f t="shared" si="79"/>
        <v>157748.71212121213</v>
      </c>
      <c r="CG119" s="2">
        <f t="shared" si="80"/>
        <v>2080300</v>
      </c>
      <c r="CH119">
        <f t="shared" si="81"/>
        <v>2058587.2448979591</v>
      </c>
      <c r="CI119">
        <f t="shared" si="82"/>
        <v>4466533.846153846</v>
      </c>
      <c r="CJ119" s="2">
        <f t="shared" si="83"/>
        <v>1066104.9645390071</v>
      </c>
      <c r="CK119">
        <f t="shared" si="84"/>
        <v>35157.296511627908</v>
      </c>
      <c r="CL119" s="3">
        <f t="shared" si="85"/>
        <v>339055.25</v>
      </c>
      <c r="CM119" s="4">
        <f t="shared" si="86"/>
        <v>154893.66795366796</v>
      </c>
      <c r="CN119">
        <f t="shared" si="87"/>
        <v>325706.38766519824</v>
      </c>
      <c r="CO119" s="3">
        <f t="shared" si="88"/>
        <v>240874.33962264151</v>
      </c>
      <c r="CP119" s="4">
        <f t="shared" si="89"/>
        <v>56317.951807228914</v>
      </c>
      <c r="CQ119">
        <f t="shared" si="90"/>
        <v>395015.58441558445</v>
      </c>
      <c r="CR119" s="3">
        <f t="shared" si="91"/>
        <v>75959.958847736634</v>
      </c>
      <c r="CS119" s="4">
        <f t="shared" si="92"/>
        <v>100576.51724137932</v>
      </c>
      <c r="CT119">
        <f t="shared" si="93"/>
        <v>1260242.2857142857</v>
      </c>
      <c r="CU119" s="3">
        <f t="shared" si="94"/>
        <v>828351.31578947371</v>
      </c>
      <c r="CV119" s="4">
        <f t="shared" si="95"/>
        <v>1001807.1111111111</v>
      </c>
      <c r="CW119">
        <f t="shared" si="96"/>
        <v>2430331.5217391304</v>
      </c>
      <c r="CX119">
        <f t="shared" si="97"/>
        <v>1051888.8888888888</v>
      </c>
      <c r="CY119" s="2">
        <f t="shared" si="98"/>
        <v>369332.03883495147</v>
      </c>
      <c r="CZ119">
        <f t="shared" si="99"/>
        <v>104244.54166666667</v>
      </c>
      <c r="DA119">
        <f t="shared" si="100"/>
        <v>70311.2987012987</v>
      </c>
      <c r="DB119" s="2">
        <f t="shared" si="101"/>
        <v>1038724</v>
      </c>
      <c r="DC119">
        <f t="shared" si="102"/>
        <v>173891.40425531918</v>
      </c>
      <c r="DD119">
        <f t="shared" si="103"/>
        <v>40113.521739130432</v>
      </c>
      <c r="DE119" s="2">
        <f t="shared" si="104"/>
        <v>12102.843260188087</v>
      </c>
      <c r="DF119">
        <f t="shared" si="105"/>
        <v>287588.80597014923</v>
      </c>
      <c r="DG119" s="3">
        <f t="shared" si="106"/>
        <v>346622.12189616251</v>
      </c>
      <c r="DH119" s="4">
        <f t="shared" si="107"/>
        <v>649657.21784776903</v>
      </c>
      <c r="DI119" s="3">
        <f t="shared" si="108"/>
        <v>27029.390350877191</v>
      </c>
      <c r="DJ119" s="3">
        <f t="shared" si="109"/>
        <v>22160.235294117643</v>
      </c>
      <c r="DK119" s="4">
        <f t="shared" si="110"/>
        <v>30404.370909090903</v>
      </c>
      <c r="DL119" s="3">
        <f t="shared" si="111"/>
        <v>34071.623036649216</v>
      </c>
      <c r="DM119" s="3">
        <f t="shared" si="112"/>
        <v>330533.54497354495</v>
      </c>
      <c r="DN119" s="4">
        <f t="shared" si="113"/>
        <v>236499.49074074073</v>
      </c>
      <c r="DO119" s="3">
        <f t="shared" si="114"/>
        <v>906982.16560509556</v>
      </c>
      <c r="DP119" s="3">
        <f t="shared" si="115"/>
        <v>22407.838888888891</v>
      </c>
      <c r="DQ119" s="4">
        <f t="shared" si="116"/>
        <v>89.444827586206898</v>
      </c>
      <c r="DR119" s="3">
        <f t="shared" si="117"/>
        <v>29119.42391304348</v>
      </c>
      <c r="DS119" s="3">
        <f t="shared" si="118"/>
        <v>3912757.692307692</v>
      </c>
      <c r="DT119" s="4">
        <f t="shared" si="119"/>
        <v>528753.85135135148</v>
      </c>
      <c r="DU119" s="3">
        <f t="shared" si="120"/>
        <v>19474.486956521741</v>
      </c>
      <c r="DV119" s="3">
        <f t="shared" si="121"/>
        <v>7920.7534246575342</v>
      </c>
      <c r="DW119" s="4">
        <f t="shared" si="122"/>
        <v>50810.067114093959</v>
      </c>
      <c r="DX119" s="3">
        <f t="shared" si="123"/>
        <v>18395.053941908714</v>
      </c>
      <c r="DY119" s="3">
        <f t="shared" si="124"/>
        <v>0</v>
      </c>
      <c r="DZ119" s="4">
        <f t="shared" si="125"/>
        <v>9938.201086956522</v>
      </c>
      <c r="EA119" s="3">
        <f t="shared" si="126"/>
        <v>34872.770072992695</v>
      </c>
      <c r="EB119" s="3">
        <f t="shared" si="127"/>
        <v>11563.863117870722</v>
      </c>
      <c r="EC119" s="4">
        <f t="shared" si="128"/>
        <v>45646.212534059945</v>
      </c>
      <c r="ED119" s="3">
        <f t="shared" si="129"/>
        <v>0</v>
      </c>
      <c r="EE119" s="3">
        <f t="shared" si="130"/>
        <v>0</v>
      </c>
      <c r="EF119" s="4">
        <f t="shared" si="131"/>
        <v>59569.518900343646</v>
      </c>
      <c r="EG119" s="3">
        <f t="shared" si="132"/>
        <v>41035.308219178085</v>
      </c>
      <c r="EH119" s="3">
        <f t="shared" si="133"/>
        <v>51255.970695970689</v>
      </c>
      <c r="EI119" s="4">
        <f t="shared" si="134"/>
        <v>203290.37162162163</v>
      </c>
      <c r="EJ119" s="3">
        <f t="shared" si="135"/>
        <v>18426.18260869565</v>
      </c>
      <c r="EK119" s="3">
        <f t="shared" si="136"/>
        <v>233552.34604105572</v>
      </c>
      <c r="EL119" s="4">
        <f t="shared" si="137"/>
        <v>98080.738255033561</v>
      </c>
      <c r="EM119" s="3">
        <f t="shared" si="138"/>
        <v>14338.18556701031</v>
      </c>
      <c r="EN119" s="3">
        <f t="shared" si="139"/>
        <v>7235.7322274881517</v>
      </c>
      <c r="EO119" s="4">
        <f t="shared" si="140"/>
        <v>46982.094240837694</v>
      </c>
      <c r="EP119" s="3">
        <f t="shared" si="141"/>
        <v>5043.442</v>
      </c>
      <c r="EQ119" s="3">
        <f t="shared" si="142"/>
        <v>29267.69975786925</v>
      </c>
      <c r="ER119" s="3">
        <f t="shared" si="143"/>
        <v>0</v>
      </c>
    </row>
    <row r="120" spans="1:148" x14ac:dyDescent="0.2">
      <c r="A120" t="s">
        <v>142</v>
      </c>
      <c r="B120" s="3">
        <v>180000000</v>
      </c>
      <c r="C120" s="3">
        <v>296000000</v>
      </c>
      <c r="D120" s="3">
        <v>227000000</v>
      </c>
      <c r="E120" s="3">
        <v>209000000</v>
      </c>
      <c r="F120" s="3">
        <v>171000000</v>
      </c>
      <c r="G120" s="3">
        <v>166000000</v>
      </c>
      <c r="H120" s="3">
        <v>232000000</v>
      </c>
      <c r="I120" s="3">
        <v>133000000</v>
      </c>
      <c r="J120" s="3">
        <v>390000000</v>
      </c>
      <c r="K120" s="3">
        <v>263000000</v>
      </c>
      <c r="L120" s="3">
        <v>199000000</v>
      </c>
      <c r="M120" s="3">
        <v>252000000</v>
      </c>
      <c r="N120" s="3">
        <v>219000000</v>
      </c>
      <c r="O120" s="3">
        <v>240000000</v>
      </c>
      <c r="P120" s="3">
        <v>256000000</v>
      </c>
      <c r="Q120" s="3">
        <v>226000000</v>
      </c>
      <c r="R120" s="3">
        <v>249000000</v>
      </c>
      <c r="S120" s="3">
        <v>196000000</v>
      </c>
      <c r="T120" s="3">
        <v>444000000</v>
      </c>
      <c r="U120" s="3">
        <v>454000000</v>
      </c>
      <c r="V120" s="3">
        <v>457000000</v>
      </c>
      <c r="W120" s="3">
        <v>403000000</v>
      </c>
      <c r="X120" s="3">
        <v>250000000</v>
      </c>
      <c r="Y120" s="3">
        <v>387000000</v>
      </c>
      <c r="Z120" s="3">
        <v>347000000</v>
      </c>
      <c r="AA120" s="3">
        <v>554000000</v>
      </c>
      <c r="AB120" s="3">
        <v>527000000</v>
      </c>
      <c r="AC120" s="3">
        <v>444000000</v>
      </c>
      <c r="AD120" s="3">
        <v>288000000</v>
      </c>
      <c r="AE120" s="3">
        <v>400000000</v>
      </c>
      <c r="AF120" s="3">
        <v>185000000</v>
      </c>
      <c r="AG120" s="3">
        <v>200000000</v>
      </c>
      <c r="AH120" s="3">
        <v>370000000</v>
      </c>
      <c r="AI120" s="3">
        <v>248000000</v>
      </c>
      <c r="AJ120" s="3">
        <v>236000000</v>
      </c>
      <c r="AK120" s="3">
        <v>238000000</v>
      </c>
      <c r="AL120" s="3">
        <v>260000000</v>
      </c>
      <c r="AM120" s="3">
        <v>183000000</v>
      </c>
      <c r="AN120" s="3">
        <v>207000000</v>
      </c>
      <c r="AO120" s="3">
        <v>233000000</v>
      </c>
      <c r="AP120" s="3">
        <v>250000000</v>
      </c>
      <c r="AQ120" s="3">
        <v>266000000</v>
      </c>
      <c r="AR120" s="3">
        <v>139000000</v>
      </c>
      <c r="AS120" s="3">
        <v>259000000</v>
      </c>
      <c r="AT120" s="3">
        <v>219000000</v>
      </c>
      <c r="AU120" s="3">
        <v>318000000</v>
      </c>
      <c r="AV120" s="3">
        <v>188000000</v>
      </c>
      <c r="AW120" s="3">
        <v>222000000</v>
      </c>
      <c r="AX120" s="3">
        <v>348000000</v>
      </c>
      <c r="AY120" s="3">
        <v>350000000</v>
      </c>
      <c r="AZ120" s="3">
        <v>325000000</v>
      </c>
      <c r="BA120" s="3">
        <v>180000000</v>
      </c>
      <c r="BB120" s="3">
        <v>148000000</v>
      </c>
      <c r="BC120" s="3">
        <v>151000000</v>
      </c>
      <c r="BD120" s="3">
        <v>499000000</v>
      </c>
      <c r="BE120" s="3">
        <v>294000000</v>
      </c>
      <c r="BF120" s="3">
        <v>423000000</v>
      </c>
      <c r="BG120" s="3">
        <v>177000000</v>
      </c>
      <c r="BH120" s="3">
        <v>297000000</v>
      </c>
      <c r="BI120" s="3">
        <v>374000000</v>
      </c>
      <c r="BJ120" s="3">
        <v>352000000</v>
      </c>
      <c r="BK120" s="3">
        <v>305000000</v>
      </c>
      <c r="BL120" s="3">
        <v>287000000</v>
      </c>
      <c r="BM120" s="3">
        <v>198000000</v>
      </c>
      <c r="BN120" s="3">
        <v>269000000</v>
      </c>
      <c r="BO120" s="3">
        <v>255000000</v>
      </c>
      <c r="BP120" s="3">
        <v>222000000</v>
      </c>
      <c r="BQ120" s="3">
        <v>274000000</v>
      </c>
      <c r="BR120" s="3">
        <v>222000000</v>
      </c>
      <c r="BS120" s="3">
        <v>387000000</v>
      </c>
      <c r="BT120" s="3">
        <v>436000000</v>
      </c>
      <c r="BU120" s="3">
        <v>362000000</v>
      </c>
      <c r="BX120" t="s">
        <v>142</v>
      </c>
      <c r="BY120">
        <f t="shared" si="72"/>
        <v>1730769230.7692308</v>
      </c>
      <c r="BZ120">
        <f t="shared" si="73"/>
        <v>1264957264.9572649</v>
      </c>
      <c r="CA120" s="2">
        <f t="shared" si="74"/>
        <v>1656934306.5693429</v>
      </c>
      <c r="CB120">
        <f t="shared" si="75"/>
        <v>1375000000</v>
      </c>
      <c r="CC120">
        <f t="shared" si="76"/>
        <v>1082278481.0126581</v>
      </c>
      <c r="CD120" s="2">
        <f t="shared" si="77"/>
        <v>1307086614.1732283</v>
      </c>
      <c r="CE120">
        <f t="shared" si="78"/>
        <v>2442105263.1578946</v>
      </c>
      <c r="CF120">
        <f t="shared" si="79"/>
        <v>1007575757.5757575</v>
      </c>
      <c r="CG120" s="2">
        <f t="shared" si="80"/>
        <v>2653061224.4897962</v>
      </c>
      <c r="CH120">
        <f t="shared" si="81"/>
        <v>1341836734.6938775</v>
      </c>
      <c r="CI120">
        <f t="shared" si="82"/>
        <v>1530769230.7692306</v>
      </c>
      <c r="CJ120" s="2">
        <f t="shared" si="83"/>
        <v>1787234042.5531917</v>
      </c>
      <c r="CK120">
        <f t="shared" si="84"/>
        <v>636627906.97674429</v>
      </c>
      <c r="CL120" s="3">
        <f t="shared" si="85"/>
        <v>1000000000</v>
      </c>
      <c r="CM120" s="4">
        <f t="shared" si="86"/>
        <v>988416988.41698837</v>
      </c>
      <c r="CN120">
        <f t="shared" si="87"/>
        <v>995594713.65638769</v>
      </c>
      <c r="CO120" s="3">
        <f t="shared" si="88"/>
        <v>1174528301.8867924</v>
      </c>
      <c r="CP120" s="4">
        <f t="shared" si="89"/>
        <v>787148594.37751007</v>
      </c>
      <c r="CQ120">
        <f t="shared" si="90"/>
        <v>1441558441.5584416</v>
      </c>
      <c r="CR120" s="3">
        <f t="shared" si="91"/>
        <v>1868312757.2016461</v>
      </c>
      <c r="CS120" s="4">
        <f t="shared" si="92"/>
        <v>1575862068.9655173</v>
      </c>
      <c r="CT120">
        <f t="shared" si="93"/>
        <v>2302857142.8571429</v>
      </c>
      <c r="CU120" s="3">
        <f t="shared" si="94"/>
        <v>1096491228.0701754</v>
      </c>
      <c r="CV120" s="4">
        <f t="shared" si="95"/>
        <v>1720000000</v>
      </c>
      <c r="CW120">
        <f t="shared" si="96"/>
        <v>1885869565.2173913</v>
      </c>
      <c r="CX120">
        <f t="shared" si="97"/>
        <v>2051851851.8518517</v>
      </c>
      <c r="CY120" s="2">
        <f t="shared" si="98"/>
        <v>1279126213.5922332</v>
      </c>
      <c r="CZ120">
        <f t="shared" si="99"/>
        <v>1850000000</v>
      </c>
      <c r="DA120">
        <f t="shared" si="100"/>
        <v>1246753246.7532468</v>
      </c>
      <c r="DB120" s="2">
        <f t="shared" si="101"/>
        <v>1600000000</v>
      </c>
      <c r="DC120">
        <f t="shared" si="102"/>
        <v>787234042.55319154</v>
      </c>
      <c r="DD120">
        <f t="shared" si="103"/>
        <v>434782608.69565213</v>
      </c>
      <c r="DE120" s="2">
        <f t="shared" si="104"/>
        <v>1159874608.1504703</v>
      </c>
      <c r="DF120">
        <f t="shared" si="105"/>
        <v>616915422.88557208</v>
      </c>
      <c r="DG120" s="3">
        <f t="shared" si="106"/>
        <v>532731376.9751693</v>
      </c>
      <c r="DH120" s="4">
        <f t="shared" si="107"/>
        <v>624671916.01049864</v>
      </c>
      <c r="DI120" s="3">
        <f t="shared" si="108"/>
        <v>1140350877.1929824</v>
      </c>
      <c r="DJ120" s="3">
        <f t="shared" si="109"/>
        <v>1345588235.2941175</v>
      </c>
      <c r="DK120" s="4">
        <f t="shared" si="110"/>
        <v>752727272.72727263</v>
      </c>
      <c r="DL120" s="3">
        <f t="shared" si="111"/>
        <v>1219895287.9581151</v>
      </c>
      <c r="DM120" s="3">
        <f t="shared" si="112"/>
        <v>1322751322.7513227</v>
      </c>
      <c r="DN120" s="4">
        <f t="shared" si="113"/>
        <v>1231481481.4814816</v>
      </c>
      <c r="DO120" s="3">
        <f t="shared" si="114"/>
        <v>885350318.47133756</v>
      </c>
      <c r="DP120" s="3">
        <f t="shared" si="115"/>
        <v>1438888888.8888888</v>
      </c>
      <c r="DQ120" s="4">
        <f t="shared" si="116"/>
        <v>1510344.8275862068</v>
      </c>
      <c r="DR120" s="3">
        <f t="shared" si="117"/>
        <v>3456521739.130435</v>
      </c>
      <c r="DS120" s="3">
        <f t="shared" si="118"/>
        <v>2410256410.2564101</v>
      </c>
      <c r="DT120" s="4">
        <f t="shared" si="119"/>
        <v>1500000000</v>
      </c>
      <c r="DU120" s="3">
        <f t="shared" si="120"/>
        <v>1008695652.1739131</v>
      </c>
      <c r="DV120" s="3">
        <f t="shared" si="121"/>
        <v>958904109.58904111</v>
      </c>
      <c r="DW120" s="4">
        <f t="shared" si="122"/>
        <v>1090604026.8456376</v>
      </c>
      <c r="DX120" s="3">
        <f t="shared" si="123"/>
        <v>746887966.80497932</v>
      </c>
      <c r="DY120" s="3">
        <f t="shared" si="124"/>
        <v>621848739.49579835</v>
      </c>
      <c r="DZ120" s="4">
        <f t="shared" si="125"/>
        <v>820652173.9130435</v>
      </c>
      <c r="EA120" s="3">
        <f t="shared" si="126"/>
        <v>1821167883.2116787</v>
      </c>
      <c r="EB120" s="3">
        <f t="shared" si="127"/>
        <v>1117870722.43346</v>
      </c>
      <c r="EC120" s="4">
        <f t="shared" si="128"/>
        <v>1152588555.8583107</v>
      </c>
      <c r="ED120" s="3">
        <f t="shared" si="129"/>
        <v>680769230.76923072</v>
      </c>
      <c r="EE120" s="3">
        <f t="shared" si="130"/>
        <v>1485000000</v>
      </c>
      <c r="EF120" s="4">
        <f t="shared" si="131"/>
        <v>1285223367.6975946</v>
      </c>
      <c r="EG120" s="3">
        <f t="shared" si="132"/>
        <v>1205479452.0547945</v>
      </c>
      <c r="EH120" s="3">
        <f t="shared" si="133"/>
        <v>1117216117.2161171</v>
      </c>
      <c r="EI120" s="4">
        <f t="shared" si="134"/>
        <v>969594594.5945946</v>
      </c>
      <c r="EJ120" s="3">
        <f t="shared" si="135"/>
        <v>860869565.21739125</v>
      </c>
      <c r="EK120" s="3">
        <f t="shared" si="136"/>
        <v>788856304.98533714</v>
      </c>
      <c r="EL120" s="4">
        <f t="shared" si="137"/>
        <v>855704697.98657727</v>
      </c>
      <c r="EM120" s="3">
        <f t="shared" si="138"/>
        <v>457731958.76288658</v>
      </c>
      <c r="EN120" s="3">
        <f t="shared" si="139"/>
        <v>649289099.52606642</v>
      </c>
      <c r="EO120" s="4">
        <f t="shared" si="140"/>
        <v>581151832.46073294</v>
      </c>
      <c r="EP120" s="3">
        <f t="shared" si="141"/>
        <v>774000000</v>
      </c>
      <c r="EQ120" s="3">
        <f t="shared" si="142"/>
        <v>1055690072.6392252</v>
      </c>
      <c r="ER120" s="3">
        <f t="shared" si="143"/>
        <v>889434889.43488944</v>
      </c>
    </row>
    <row r="121" spans="1:148" x14ac:dyDescent="0.2">
      <c r="A121" t="s">
        <v>143</v>
      </c>
      <c r="B121">
        <v>1655646</v>
      </c>
      <c r="C121">
        <v>920208.7</v>
      </c>
      <c r="D121">
        <v>503766.3</v>
      </c>
      <c r="E121">
        <v>825010.7</v>
      </c>
      <c r="F121">
        <v>0</v>
      </c>
      <c r="G121">
        <v>499892.7</v>
      </c>
      <c r="H121">
        <v>1387020</v>
      </c>
      <c r="I121">
        <v>273440.7</v>
      </c>
      <c r="J121">
        <v>867964.3</v>
      </c>
      <c r="K121">
        <v>1110742</v>
      </c>
      <c r="L121">
        <v>767625.7</v>
      </c>
      <c r="M121">
        <v>489374.6</v>
      </c>
      <c r="N121">
        <v>543757.69999999995</v>
      </c>
      <c r="O121">
        <v>1491843</v>
      </c>
      <c r="P121">
        <v>631347.1</v>
      </c>
      <c r="Q121">
        <v>750888.2</v>
      </c>
      <c r="R121">
        <v>531716.19999999995</v>
      </c>
      <c r="S121">
        <v>490474.1</v>
      </c>
      <c r="T121">
        <v>1688712</v>
      </c>
      <c r="U121">
        <v>529873.69999999995</v>
      </c>
      <c r="V121">
        <v>2438979</v>
      </c>
      <c r="W121">
        <v>710160</v>
      </c>
      <c r="X121">
        <v>6614478</v>
      </c>
      <c r="Y121">
        <v>2633845</v>
      </c>
      <c r="Z121">
        <v>3681569</v>
      </c>
      <c r="AA121">
        <v>3048234</v>
      </c>
      <c r="AB121">
        <v>8674777</v>
      </c>
      <c r="AC121">
        <v>1082987</v>
      </c>
      <c r="AD121">
        <v>1203350</v>
      </c>
      <c r="AE121">
        <v>3456803</v>
      </c>
      <c r="AF121">
        <v>1030683</v>
      </c>
      <c r="AG121">
        <v>3046802</v>
      </c>
      <c r="AH121">
        <v>703736.2</v>
      </c>
      <c r="AI121">
        <v>5359576</v>
      </c>
      <c r="AJ121" s="3">
        <v>15200000</v>
      </c>
      <c r="AK121">
        <v>6861016</v>
      </c>
      <c r="AL121">
        <v>444967.8</v>
      </c>
      <c r="AM121">
        <v>1221786</v>
      </c>
      <c r="AN121">
        <v>681966.1</v>
      </c>
      <c r="AO121">
        <v>665010.9</v>
      </c>
      <c r="AP121">
        <v>520582.6</v>
      </c>
      <c r="AQ121">
        <v>1039730</v>
      </c>
      <c r="AR121">
        <v>2207540</v>
      </c>
      <c r="AS121">
        <v>520455.2</v>
      </c>
      <c r="AT121">
        <v>677453.5</v>
      </c>
      <c r="AU121">
        <v>708489.9</v>
      </c>
      <c r="AV121">
        <v>1396237</v>
      </c>
      <c r="AW121">
        <v>1556672</v>
      </c>
      <c r="AX121">
        <v>633499.19999999995</v>
      </c>
      <c r="AY121">
        <v>394223.1</v>
      </c>
      <c r="AZ121">
        <v>2103499</v>
      </c>
      <c r="BA121">
        <v>1586218</v>
      </c>
      <c r="BB121">
        <v>395867.8</v>
      </c>
      <c r="BC121">
        <v>720833.8</v>
      </c>
      <c r="BD121">
        <v>927746.7</v>
      </c>
      <c r="BE121">
        <v>622226</v>
      </c>
      <c r="BF121">
        <v>3656611</v>
      </c>
      <c r="BG121">
        <v>686210.7</v>
      </c>
      <c r="BH121">
        <v>932433.9</v>
      </c>
      <c r="BI121">
        <v>1480800</v>
      </c>
      <c r="BJ121">
        <v>809583.7</v>
      </c>
      <c r="BK121">
        <v>2047686</v>
      </c>
      <c r="BL121">
        <v>1651630</v>
      </c>
      <c r="BM121">
        <v>1074037</v>
      </c>
      <c r="BN121">
        <v>1669126</v>
      </c>
      <c r="BO121">
        <v>958377.8</v>
      </c>
      <c r="BP121">
        <v>3509541</v>
      </c>
      <c r="BQ121">
        <v>4336408</v>
      </c>
      <c r="BR121">
        <v>2791294</v>
      </c>
      <c r="BS121">
        <v>2051232</v>
      </c>
      <c r="BT121">
        <v>6148640</v>
      </c>
      <c r="BU121">
        <v>2833956</v>
      </c>
      <c r="BX121" t="s">
        <v>143</v>
      </c>
      <c r="BY121">
        <f t="shared" si="72"/>
        <v>15919673.076923078</v>
      </c>
      <c r="BZ121">
        <f t="shared" si="73"/>
        <v>3932515.8119658115</v>
      </c>
      <c r="CA121" s="2">
        <f t="shared" si="74"/>
        <v>3677126.2773722624</v>
      </c>
      <c r="CB121">
        <f t="shared" si="75"/>
        <v>5427701.9736842103</v>
      </c>
      <c r="CC121">
        <f t="shared" si="76"/>
        <v>0</v>
      </c>
      <c r="CD121" s="2">
        <f t="shared" si="77"/>
        <v>3936162.9921259843</v>
      </c>
      <c r="CE121">
        <f t="shared" si="78"/>
        <v>14600210.52631579</v>
      </c>
      <c r="CF121">
        <f t="shared" si="79"/>
        <v>2071520.4545454546</v>
      </c>
      <c r="CG121" s="2">
        <f t="shared" si="80"/>
        <v>5904519.0476190485</v>
      </c>
      <c r="CH121">
        <f t="shared" si="81"/>
        <v>5667051.0204081628</v>
      </c>
      <c r="CI121">
        <f t="shared" si="82"/>
        <v>5904813.0769230761</v>
      </c>
      <c r="CJ121" s="2">
        <f t="shared" si="83"/>
        <v>3470741.8439716315</v>
      </c>
      <c r="CK121">
        <f t="shared" si="84"/>
        <v>1580690.9883720931</v>
      </c>
      <c r="CL121" s="3">
        <f t="shared" si="85"/>
        <v>6216012.5</v>
      </c>
      <c r="CM121" s="4">
        <f t="shared" si="86"/>
        <v>2437633.5907335905</v>
      </c>
      <c r="CN121">
        <f t="shared" si="87"/>
        <v>3307877.5330396472</v>
      </c>
      <c r="CO121" s="3">
        <f t="shared" si="88"/>
        <v>2508095.283018868</v>
      </c>
      <c r="CP121" s="4">
        <f t="shared" si="89"/>
        <v>1969775.5020080321</v>
      </c>
      <c r="CQ121">
        <f t="shared" si="90"/>
        <v>5482831.1688311687</v>
      </c>
      <c r="CR121" s="3">
        <f t="shared" si="91"/>
        <v>2180550.2057613167</v>
      </c>
      <c r="CS121" s="4">
        <f t="shared" si="92"/>
        <v>8410272.4137931038</v>
      </c>
      <c r="CT121">
        <f t="shared" si="93"/>
        <v>4058057.1428571432</v>
      </c>
      <c r="CU121" s="3">
        <f t="shared" si="94"/>
        <v>29010868.421052631</v>
      </c>
      <c r="CV121" s="4">
        <f t="shared" si="95"/>
        <v>11705977.777777778</v>
      </c>
      <c r="CW121">
        <f t="shared" si="96"/>
        <v>20008527.173913043</v>
      </c>
      <c r="CX121">
        <f t="shared" si="97"/>
        <v>11289755.555555554</v>
      </c>
      <c r="CY121" s="2">
        <f t="shared" si="98"/>
        <v>21055283.980582524</v>
      </c>
      <c r="CZ121">
        <f t="shared" si="99"/>
        <v>4512445.833333334</v>
      </c>
      <c r="DA121">
        <f t="shared" si="100"/>
        <v>5209307.359307359</v>
      </c>
      <c r="DB121" s="2">
        <f t="shared" si="101"/>
        <v>13827212</v>
      </c>
      <c r="DC121">
        <f t="shared" si="102"/>
        <v>4385885.1063829791</v>
      </c>
      <c r="DD121">
        <f t="shared" si="103"/>
        <v>6623482.6086956523</v>
      </c>
      <c r="DE121" s="2">
        <f t="shared" si="104"/>
        <v>2206069.592476489</v>
      </c>
      <c r="DF121">
        <f t="shared" si="105"/>
        <v>13332278.606965173</v>
      </c>
      <c r="DG121" s="3">
        <f t="shared" si="106"/>
        <v>34311512.415349886</v>
      </c>
      <c r="DH121" s="4">
        <f t="shared" si="107"/>
        <v>18007916.010498688</v>
      </c>
      <c r="DI121" s="3">
        <f t="shared" si="108"/>
        <v>1951613.1578947366</v>
      </c>
      <c r="DJ121" s="3">
        <f t="shared" si="109"/>
        <v>8983720.5882352926</v>
      </c>
      <c r="DK121" s="4">
        <f t="shared" si="110"/>
        <v>2479876.7272727271</v>
      </c>
      <c r="DL121" s="3">
        <f t="shared" si="111"/>
        <v>3481732.4607329844</v>
      </c>
      <c r="DM121" s="3">
        <f t="shared" si="112"/>
        <v>2754405.291005291</v>
      </c>
      <c r="DN121" s="4">
        <f t="shared" si="113"/>
        <v>4813564.8148148153</v>
      </c>
      <c r="DO121" s="3">
        <f t="shared" si="114"/>
        <v>14060764.33121019</v>
      </c>
      <c r="DP121" s="3">
        <f t="shared" si="115"/>
        <v>2891417.777777778</v>
      </c>
      <c r="DQ121" s="4">
        <f t="shared" si="116"/>
        <v>4672.0931034482755</v>
      </c>
      <c r="DR121" s="3">
        <f t="shared" si="117"/>
        <v>7700977.1739130439</v>
      </c>
      <c r="DS121" s="3">
        <f t="shared" si="118"/>
        <v>17900474.35897436</v>
      </c>
      <c r="DT121" s="4">
        <f t="shared" si="119"/>
        <v>10518054.054054055</v>
      </c>
      <c r="DU121" s="3">
        <f t="shared" si="120"/>
        <v>1836229.5652173914</v>
      </c>
      <c r="DV121" s="3">
        <f t="shared" si="121"/>
        <v>1080063.2876712328</v>
      </c>
      <c r="DW121" s="4">
        <f t="shared" si="122"/>
        <v>7058721.4765100675</v>
      </c>
      <c r="DX121" s="3">
        <f t="shared" si="123"/>
        <v>6581817.4273858927</v>
      </c>
      <c r="DY121" s="3">
        <f t="shared" si="124"/>
        <v>1663310.0840336136</v>
      </c>
      <c r="DZ121" s="4">
        <f t="shared" si="125"/>
        <v>3917575.0000000005</v>
      </c>
      <c r="EA121" s="3">
        <f t="shared" si="126"/>
        <v>3385936.8613138683</v>
      </c>
      <c r="EB121" s="3">
        <f t="shared" si="127"/>
        <v>2365878.3269961975</v>
      </c>
      <c r="EC121" s="4">
        <f t="shared" si="128"/>
        <v>9963517.7111716624</v>
      </c>
      <c r="ED121" s="3">
        <f t="shared" si="129"/>
        <v>2639271.923076923</v>
      </c>
      <c r="EE121" s="3">
        <f t="shared" si="130"/>
        <v>4662169.5</v>
      </c>
      <c r="EF121" s="4">
        <f t="shared" si="131"/>
        <v>5088659.7938144337</v>
      </c>
      <c r="EG121" s="3">
        <f t="shared" si="132"/>
        <v>2772546.9178082193</v>
      </c>
      <c r="EH121" s="3">
        <f t="shared" si="133"/>
        <v>7500681.3186813183</v>
      </c>
      <c r="EI121" s="4">
        <f t="shared" si="134"/>
        <v>5579831.0810810812</v>
      </c>
      <c r="EJ121" s="3">
        <f t="shared" si="135"/>
        <v>4669726.0869565215</v>
      </c>
      <c r="EK121" s="3">
        <f t="shared" si="136"/>
        <v>4894797.6539589437</v>
      </c>
      <c r="EL121" s="4">
        <f t="shared" si="137"/>
        <v>3216032.8859060407</v>
      </c>
      <c r="EM121" s="3">
        <f t="shared" si="138"/>
        <v>7236167.010309279</v>
      </c>
      <c r="EN121" s="3">
        <f t="shared" si="139"/>
        <v>10275848.341232227</v>
      </c>
      <c r="EO121" s="4">
        <f t="shared" si="140"/>
        <v>7307052.3560209423</v>
      </c>
      <c r="EP121" s="3">
        <f t="shared" si="141"/>
        <v>4102464</v>
      </c>
      <c r="EQ121" s="3">
        <f t="shared" si="142"/>
        <v>14887748.184019372</v>
      </c>
      <c r="ER121" s="3">
        <f t="shared" si="143"/>
        <v>6963036.8550368557</v>
      </c>
    </row>
    <row r="122" spans="1:148" x14ac:dyDescent="0.2">
      <c r="A122" t="s">
        <v>144</v>
      </c>
      <c r="B122">
        <v>56357.94</v>
      </c>
      <c r="C122">
        <v>217396.3</v>
      </c>
      <c r="D122">
        <v>95708.97</v>
      </c>
      <c r="E122">
        <v>167844.4</v>
      </c>
      <c r="F122">
        <v>75345.62</v>
      </c>
      <c r="G122">
        <v>81355.72</v>
      </c>
      <c r="H122">
        <v>306434.7</v>
      </c>
      <c r="I122">
        <v>50489.47</v>
      </c>
      <c r="J122">
        <v>328554.09999999998</v>
      </c>
      <c r="K122">
        <v>209702.39999999999</v>
      </c>
      <c r="L122">
        <v>148734.79999999999</v>
      </c>
      <c r="M122">
        <v>135724</v>
      </c>
      <c r="N122">
        <v>27888.76</v>
      </c>
      <c r="O122">
        <v>132044.79999999999</v>
      </c>
      <c r="P122">
        <v>133562.29999999999</v>
      </c>
      <c r="Q122">
        <v>89894.18</v>
      </c>
      <c r="R122">
        <v>128985.4</v>
      </c>
      <c r="S122">
        <v>44603.55</v>
      </c>
      <c r="T122">
        <v>179537.9</v>
      </c>
      <c r="U122">
        <v>104497.8</v>
      </c>
      <c r="V122">
        <v>130154.4</v>
      </c>
      <c r="W122">
        <v>103542.8</v>
      </c>
      <c r="X122">
        <v>164770.5</v>
      </c>
      <c r="Y122">
        <v>109528</v>
      </c>
      <c r="Z122">
        <v>137210.4</v>
      </c>
      <c r="AA122">
        <v>148992.4</v>
      </c>
      <c r="AB122">
        <v>217930.6</v>
      </c>
      <c r="AC122">
        <v>177153.6</v>
      </c>
      <c r="AD122">
        <v>89031.679999999993</v>
      </c>
      <c r="AE122">
        <v>160936.6</v>
      </c>
      <c r="AF122">
        <v>45710.29</v>
      </c>
      <c r="AG122">
        <v>129914.9</v>
      </c>
      <c r="AH122">
        <v>107081.2</v>
      </c>
      <c r="AI122">
        <v>105539.2</v>
      </c>
      <c r="AJ122">
        <v>288397.3</v>
      </c>
      <c r="AK122">
        <v>154918.6</v>
      </c>
      <c r="AL122">
        <v>50464.14</v>
      </c>
      <c r="AM122">
        <v>63889.35</v>
      </c>
      <c r="AN122">
        <v>84270.95</v>
      </c>
      <c r="AO122">
        <v>106226.6</v>
      </c>
      <c r="AP122">
        <v>138028</v>
      </c>
      <c r="AQ122">
        <v>140818.79999999999</v>
      </c>
      <c r="AR122">
        <v>93126.62</v>
      </c>
      <c r="AS122">
        <v>155744.4</v>
      </c>
      <c r="AT122">
        <v>64911.58</v>
      </c>
      <c r="AU122">
        <v>41237.339999999997</v>
      </c>
      <c r="AV122">
        <v>71722.84</v>
      </c>
      <c r="AW122">
        <v>123211.4</v>
      </c>
      <c r="AX122">
        <v>96709.75</v>
      </c>
      <c r="AY122">
        <v>100468.4</v>
      </c>
      <c r="AZ122">
        <v>116418.4</v>
      </c>
      <c r="BA122">
        <v>51500.2</v>
      </c>
      <c r="BB122">
        <v>94897.4</v>
      </c>
      <c r="BC122">
        <v>22876.880000000001</v>
      </c>
      <c r="BD122">
        <v>82192.259999999995</v>
      </c>
      <c r="BE122">
        <v>122553.5</v>
      </c>
      <c r="BF122">
        <v>162372.5</v>
      </c>
      <c r="BG122">
        <v>34668.5</v>
      </c>
      <c r="BH122">
        <v>129114.2</v>
      </c>
      <c r="BI122">
        <v>177687.7</v>
      </c>
      <c r="BJ122">
        <v>82213.259999999995</v>
      </c>
      <c r="BK122">
        <v>74125.45</v>
      </c>
      <c r="BL122">
        <v>90759.75</v>
      </c>
      <c r="BM122">
        <v>70999.179999999993</v>
      </c>
      <c r="BN122">
        <v>152636.5</v>
      </c>
      <c r="BO122">
        <v>123078.39999999999</v>
      </c>
      <c r="BP122">
        <v>101206.9</v>
      </c>
      <c r="BQ122">
        <v>142230.6</v>
      </c>
      <c r="BR122">
        <v>83224.710000000006</v>
      </c>
      <c r="BS122">
        <v>105999.9</v>
      </c>
      <c r="BT122">
        <v>208819.20000000001</v>
      </c>
      <c r="BU122">
        <v>87463.09</v>
      </c>
      <c r="BX122" t="s">
        <v>144</v>
      </c>
      <c r="BY122">
        <f t="shared" si="72"/>
        <v>541903.26923076925</v>
      </c>
      <c r="BZ122">
        <f t="shared" si="73"/>
        <v>929044.01709401701</v>
      </c>
      <c r="CA122" s="2">
        <f t="shared" si="74"/>
        <v>698605.62043795618</v>
      </c>
      <c r="CB122">
        <f t="shared" si="75"/>
        <v>1104239.4736842106</v>
      </c>
      <c r="CC122">
        <f t="shared" si="76"/>
        <v>476871.01265822782</v>
      </c>
      <c r="CD122" s="2">
        <f t="shared" si="77"/>
        <v>640596.22047244094</v>
      </c>
      <c r="CE122">
        <f t="shared" si="78"/>
        <v>3225628.4210526315</v>
      </c>
      <c r="CF122">
        <f t="shared" si="79"/>
        <v>382495.98484848486</v>
      </c>
      <c r="CG122" s="2">
        <f t="shared" si="80"/>
        <v>2235061.9047619049</v>
      </c>
      <c r="CH122">
        <f t="shared" si="81"/>
        <v>1069910.2040816327</v>
      </c>
      <c r="CI122">
        <f t="shared" si="82"/>
        <v>1144113.846153846</v>
      </c>
      <c r="CJ122" s="2">
        <f t="shared" si="83"/>
        <v>962581.56028368801</v>
      </c>
      <c r="CK122">
        <f t="shared" si="84"/>
        <v>81071.976744186046</v>
      </c>
      <c r="CL122" s="3">
        <f t="shared" si="85"/>
        <v>550186.66666666663</v>
      </c>
      <c r="CM122" s="4">
        <f t="shared" si="86"/>
        <v>515684.55598455592</v>
      </c>
      <c r="CN122">
        <f t="shared" si="87"/>
        <v>396009.60352422902</v>
      </c>
      <c r="CO122" s="3">
        <f t="shared" si="88"/>
        <v>608421.69811320759</v>
      </c>
      <c r="CP122" s="4">
        <f t="shared" si="89"/>
        <v>179130.72289156629</v>
      </c>
      <c r="CQ122">
        <f t="shared" si="90"/>
        <v>582915.25974025973</v>
      </c>
      <c r="CR122" s="3">
        <f t="shared" si="91"/>
        <v>430032.09876543214</v>
      </c>
      <c r="CS122" s="4">
        <f t="shared" si="92"/>
        <v>448808.27586206899</v>
      </c>
      <c r="CT122">
        <f t="shared" si="93"/>
        <v>591673.14285714296</v>
      </c>
      <c r="CU122" s="3">
        <f t="shared" si="94"/>
        <v>722677.6315789473</v>
      </c>
      <c r="CV122" s="4">
        <f t="shared" si="95"/>
        <v>486791.11111111112</v>
      </c>
      <c r="CW122">
        <f t="shared" si="96"/>
        <v>745708.69565217395</v>
      </c>
      <c r="CX122">
        <f t="shared" si="97"/>
        <v>551823.70370370359</v>
      </c>
      <c r="CY122" s="2">
        <f t="shared" si="98"/>
        <v>528957.7669902913</v>
      </c>
      <c r="CZ122">
        <f t="shared" si="99"/>
        <v>738140</v>
      </c>
      <c r="DA122">
        <f t="shared" si="100"/>
        <v>385418.52813852811</v>
      </c>
      <c r="DB122" s="2">
        <f t="shared" si="101"/>
        <v>643746.4</v>
      </c>
      <c r="DC122">
        <f t="shared" si="102"/>
        <v>194511.87234042556</v>
      </c>
      <c r="DD122">
        <f t="shared" si="103"/>
        <v>282423.69565217389</v>
      </c>
      <c r="DE122" s="2">
        <f t="shared" si="104"/>
        <v>335677.74294670846</v>
      </c>
      <c r="DF122">
        <f t="shared" si="105"/>
        <v>262535.32338308456</v>
      </c>
      <c r="DG122" s="3">
        <f t="shared" si="106"/>
        <v>651009.70654627541</v>
      </c>
      <c r="DH122" s="4">
        <f t="shared" si="107"/>
        <v>406610.49868766405</v>
      </c>
      <c r="DI122" s="3">
        <f t="shared" si="108"/>
        <v>221333.94736842104</v>
      </c>
      <c r="DJ122" s="3">
        <f t="shared" si="109"/>
        <v>469774.63235294115</v>
      </c>
      <c r="DK122" s="4">
        <f t="shared" si="110"/>
        <v>306439.81818181812</v>
      </c>
      <c r="DL122" s="3">
        <f t="shared" si="111"/>
        <v>556160.20942408382</v>
      </c>
      <c r="DM122" s="3">
        <f t="shared" si="112"/>
        <v>730306.87830687826</v>
      </c>
      <c r="DN122" s="4">
        <f t="shared" si="113"/>
        <v>651938.88888888888</v>
      </c>
      <c r="DO122" s="3">
        <f t="shared" si="114"/>
        <v>593163.18471337575</v>
      </c>
      <c r="DP122" s="3">
        <f t="shared" si="115"/>
        <v>865246.66666666663</v>
      </c>
      <c r="DQ122" s="4">
        <f t="shared" si="116"/>
        <v>447.66606896551724</v>
      </c>
      <c r="DR122" s="3">
        <f t="shared" si="117"/>
        <v>448231.95652173908</v>
      </c>
      <c r="DS122" s="3">
        <f t="shared" si="118"/>
        <v>919523.58974358975</v>
      </c>
      <c r="DT122" s="4">
        <f t="shared" si="119"/>
        <v>832509.45945945941</v>
      </c>
      <c r="DU122" s="3">
        <f t="shared" si="120"/>
        <v>280318.11594202899</v>
      </c>
      <c r="DV122" s="3">
        <f t="shared" si="121"/>
        <v>275255.89041095891</v>
      </c>
      <c r="DW122" s="4">
        <f t="shared" si="122"/>
        <v>390665.77181208052</v>
      </c>
      <c r="DX122" s="3">
        <f t="shared" si="123"/>
        <v>213693.77593360996</v>
      </c>
      <c r="DY122" s="3">
        <f t="shared" si="124"/>
        <v>398728.57142857142</v>
      </c>
      <c r="DZ122" s="4">
        <f t="shared" si="125"/>
        <v>124330.86956521739</v>
      </c>
      <c r="EA122" s="3">
        <f t="shared" si="126"/>
        <v>299971.7518248175</v>
      </c>
      <c r="EB122" s="3">
        <f t="shared" si="127"/>
        <v>465982.8897338403</v>
      </c>
      <c r="EC122" s="4">
        <f t="shared" si="128"/>
        <v>442431.88010899181</v>
      </c>
      <c r="ED122" s="3">
        <f t="shared" si="129"/>
        <v>133340.38461538462</v>
      </c>
      <c r="EE122" s="3">
        <f t="shared" si="130"/>
        <v>645571</v>
      </c>
      <c r="EF122" s="4">
        <f t="shared" si="131"/>
        <v>610610.65292096231</v>
      </c>
      <c r="EG122" s="3">
        <f t="shared" si="132"/>
        <v>281552.26027397258</v>
      </c>
      <c r="EH122" s="3">
        <f t="shared" si="133"/>
        <v>271521.79487179482</v>
      </c>
      <c r="EI122" s="4">
        <f t="shared" si="134"/>
        <v>306620.77702702704</v>
      </c>
      <c r="EJ122" s="3">
        <f t="shared" si="135"/>
        <v>308692.08695652167</v>
      </c>
      <c r="EK122" s="3">
        <f t="shared" si="136"/>
        <v>447614.36950146622</v>
      </c>
      <c r="EL122" s="4">
        <f t="shared" si="137"/>
        <v>413014.76510067115</v>
      </c>
      <c r="EM122" s="3">
        <f t="shared" si="138"/>
        <v>208674.02061855671</v>
      </c>
      <c r="EN122" s="3">
        <f t="shared" si="139"/>
        <v>337039.33649289102</v>
      </c>
      <c r="EO122" s="4">
        <f t="shared" si="140"/>
        <v>217865.73298429319</v>
      </c>
      <c r="EP122" s="3">
        <f t="shared" si="141"/>
        <v>211999.8</v>
      </c>
      <c r="EQ122" s="3">
        <f t="shared" si="142"/>
        <v>505615.49636803882</v>
      </c>
      <c r="ER122" s="3">
        <f t="shared" si="143"/>
        <v>214897.02702702704</v>
      </c>
    </row>
    <row r="123" spans="1:148" x14ac:dyDescent="0.2">
      <c r="A123" t="s">
        <v>145</v>
      </c>
      <c r="B123">
        <v>83209.740000000005</v>
      </c>
      <c r="C123">
        <v>217954.9</v>
      </c>
      <c r="D123">
        <v>185716.2</v>
      </c>
      <c r="E123">
        <v>168959.8</v>
      </c>
      <c r="F123">
        <v>117851.2</v>
      </c>
      <c r="G123">
        <v>58024.22</v>
      </c>
      <c r="H123">
        <v>154388.20000000001</v>
      </c>
      <c r="I123">
        <v>62916.7</v>
      </c>
      <c r="J123">
        <v>204166</v>
      </c>
      <c r="K123">
        <v>194919.9</v>
      </c>
      <c r="L123">
        <v>152503.79999999999</v>
      </c>
      <c r="M123">
        <v>125519.6</v>
      </c>
      <c r="N123">
        <v>151043.70000000001</v>
      </c>
      <c r="O123">
        <v>176643.6</v>
      </c>
      <c r="P123">
        <v>426486</v>
      </c>
      <c r="Q123">
        <v>583331.19999999995</v>
      </c>
      <c r="R123">
        <v>278329.7</v>
      </c>
      <c r="S123">
        <v>368958.5</v>
      </c>
      <c r="T123">
        <v>256167.6</v>
      </c>
      <c r="U123">
        <v>180871</v>
      </c>
      <c r="V123">
        <v>90979.71</v>
      </c>
      <c r="W123">
        <v>151407.79999999999</v>
      </c>
      <c r="X123">
        <v>141090.9</v>
      </c>
      <c r="Y123">
        <v>116374.5</v>
      </c>
      <c r="Z123">
        <v>116179</v>
      </c>
      <c r="AA123">
        <v>433406</v>
      </c>
      <c r="AB123">
        <v>277052</v>
      </c>
      <c r="AC123">
        <v>242083.7</v>
      </c>
      <c r="AD123">
        <v>227274.2</v>
      </c>
      <c r="AE123">
        <v>205102.1</v>
      </c>
      <c r="AF123">
        <v>123887.2</v>
      </c>
      <c r="AG123">
        <v>468583.5</v>
      </c>
      <c r="AH123">
        <v>436897.9</v>
      </c>
      <c r="AI123">
        <v>182692.5</v>
      </c>
      <c r="AJ123">
        <v>535689.6</v>
      </c>
      <c r="AK123">
        <v>191638.9</v>
      </c>
      <c r="AL123">
        <v>202564.1</v>
      </c>
      <c r="AM123">
        <v>237577.2</v>
      </c>
      <c r="AN123">
        <v>190598.5</v>
      </c>
      <c r="AO123">
        <v>153537.60000000001</v>
      </c>
      <c r="AP123">
        <v>309437.5</v>
      </c>
      <c r="AQ123">
        <v>181980.1</v>
      </c>
      <c r="AR123">
        <v>107259.5</v>
      </c>
      <c r="AS123">
        <v>153482.5</v>
      </c>
      <c r="AT123">
        <v>111322.9</v>
      </c>
      <c r="AU123">
        <v>232941.5</v>
      </c>
      <c r="AV123">
        <v>182069.7</v>
      </c>
      <c r="AW123">
        <v>131445.29999999999</v>
      </c>
      <c r="AX123">
        <v>247462.7</v>
      </c>
      <c r="AY123">
        <v>230237</v>
      </c>
      <c r="AZ123">
        <v>260548.6</v>
      </c>
      <c r="BA123">
        <v>354416.5</v>
      </c>
      <c r="BB123">
        <v>275103</v>
      </c>
      <c r="BC123">
        <v>129590.8</v>
      </c>
      <c r="BD123">
        <v>123338.2</v>
      </c>
      <c r="BE123">
        <v>150061.6</v>
      </c>
      <c r="BF123">
        <v>97788.79</v>
      </c>
      <c r="BG123">
        <v>354264.8</v>
      </c>
      <c r="BH123">
        <v>158212.4</v>
      </c>
      <c r="BI123">
        <v>212005.8</v>
      </c>
      <c r="BJ123">
        <v>252687.8</v>
      </c>
      <c r="BK123">
        <v>292564.59999999998</v>
      </c>
      <c r="BL123">
        <v>226308.1</v>
      </c>
      <c r="BM123">
        <v>125730.7</v>
      </c>
      <c r="BN123">
        <v>156845.5</v>
      </c>
      <c r="BO123">
        <v>91006.91</v>
      </c>
      <c r="BP123">
        <v>214873.3</v>
      </c>
      <c r="BQ123">
        <v>407287.5</v>
      </c>
      <c r="BR123">
        <v>238672.7</v>
      </c>
      <c r="BS123">
        <v>270087.2</v>
      </c>
      <c r="BT123">
        <v>293905.09999999998</v>
      </c>
      <c r="BU123">
        <v>289889.2</v>
      </c>
      <c r="BX123" t="s">
        <v>145</v>
      </c>
      <c r="BY123">
        <f t="shared" si="72"/>
        <v>800093.65384615399</v>
      </c>
      <c r="BZ123">
        <f t="shared" si="73"/>
        <v>931431.19658119651</v>
      </c>
      <c r="CA123" s="2">
        <f t="shared" si="74"/>
        <v>1355592.700729927</v>
      </c>
      <c r="CB123">
        <f t="shared" si="75"/>
        <v>1111577.6315789474</v>
      </c>
      <c r="CC123">
        <f t="shared" si="76"/>
        <v>745893.67088607594</v>
      </c>
      <c r="CD123" s="2">
        <f t="shared" si="77"/>
        <v>456883.62204724411</v>
      </c>
      <c r="CE123">
        <f t="shared" si="78"/>
        <v>1625138.9473684211</v>
      </c>
      <c r="CF123">
        <f t="shared" si="79"/>
        <v>476641.66666666663</v>
      </c>
      <c r="CG123" s="2">
        <f t="shared" si="80"/>
        <v>1388884.3537414966</v>
      </c>
      <c r="CH123">
        <f t="shared" si="81"/>
        <v>994489.28571428568</v>
      </c>
      <c r="CI123">
        <f t="shared" si="82"/>
        <v>1173106.1538461538</v>
      </c>
      <c r="CJ123" s="2">
        <f t="shared" si="83"/>
        <v>890209.92907801433</v>
      </c>
      <c r="CK123">
        <f t="shared" si="84"/>
        <v>439080.52325581404</v>
      </c>
      <c r="CL123" s="3">
        <f t="shared" si="85"/>
        <v>736015</v>
      </c>
      <c r="CM123" s="4">
        <f t="shared" si="86"/>
        <v>1646664.0926640925</v>
      </c>
      <c r="CN123">
        <f t="shared" si="87"/>
        <v>2569740.9691629955</v>
      </c>
      <c r="CO123" s="3">
        <f t="shared" si="88"/>
        <v>1312875.9433962265</v>
      </c>
      <c r="CP123" s="4">
        <f t="shared" si="89"/>
        <v>1481761.0441767068</v>
      </c>
      <c r="CQ123">
        <f t="shared" si="90"/>
        <v>831712.98701298703</v>
      </c>
      <c r="CR123" s="3">
        <f t="shared" si="91"/>
        <v>744325.10288065847</v>
      </c>
      <c r="CS123" s="4">
        <f t="shared" si="92"/>
        <v>313723.13793103455</v>
      </c>
      <c r="CT123">
        <f t="shared" si="93"/>
        <v>865187.42857142852</v>
      </c>
      <c r="CU123" s="3">
        <f t="shared" si="94"/>
        <v>618819.73684210517</v>
      </c>
      <c r="CV123" s="4">
        <f t="shared" si="95"/>
        <v>517220</v>
      </c>
      <c r="CW123">
        <f t="shared" si="96"/>
        <v>631407.60869565222</v>
      </c>
      <c r="CX123">
        <f t="shared" si="97"/>
        <v>1605207.4074074074</v>
      </c>
      <c r="CY123" s="2">
        <f t="shared" si="98"/>
        <v>672456.31067961163</v>
      </c>
      <c r="CZ123">
        <f t="shared" si="99"/>
        <v>1008682.0833333334</v>
      </c>
      <c r="DA123">
        <f t="shared" si="100"/>
        <v>983870.99567099568</v>
      </c>
      <c r="DB123" s="2">
        <f t="shared" si="101"/>
        <v>820408.4</v>
      </c>
      <c r="DC123">
        <f t="shared" si="102"/>
        <v>527179.57446808508</v>
      </c>
      <c r="DD123">
        <f t="shared" si="103"/>
        <v>1018659.7826086956</v>
      </c>
      <c r="DE123" s="2">
        <f t="shared" si="104"/>
        <v>1369585.8934169279</v>
      </c>
      <c r="DF123">
        <f t="shared" si="105"/>
        <v>454458.95522388059</v>
      </c>
      <c r="DG123" s="3">
        <f t="shared" si="106"/>
        <v>1209231.6027088035</v>
      </c>
      <c r="DH123" s="4">
        <f t="shared" si="107"/>
        <v>502989.23884514434</v>
      </c>
      <c r="DI123" s="3">
        <f t="shared" si="108"/>
        <v>888439.03508771933</v>
      </c>
      <c r="DJ123" s="3">
        <f t="shared" si="109"/>
        <v>1746891.1764705882</v>
      </c>
      <c r="DK123" s="4">
        <f t="shared" si="110"/>
        <v>693085.45454545447</v>
      </c>
      <c r="DL123" s="3">
        <f t="shared" si="111"/>
        <v>803861.78010471212</v>
      </c>
      <c r="DM123" s="3">
        <f t="shared" si="112"/>
        <v>1637235.4497354496</v>
      </c>
      <c r="DN123" s="4">
        <f t="shared" si="113"/>
        <v>842500.46296296304</v>
      </c>
      <c r="DO123" s="3">
        <f t="shared" si="114"/>
        <v>683181.52866242034</v>
      </c>
      <c r="DP123" s="3">
        <f t="shared" si="115"/>
        <v>852680.55555555562</v>
      </c>
      <c r="DQ123" s="4">
        <f t="shared" si="116"/>
        <v>767.7441379310344</v>
      </c>
      <c r="DR123" s="3">
        <f t="shared" si="117"/>
        <v>2531972.8260869565</v>
      </c>
      <c r="DS123" s="3">
        <f t="shared" si="118"/>
        <v>2334226.923076923</v>
      </c>
      <c r="DT123" s="4">
        <f t="shared" si="119"/>
        <v>888143.91891891893</v>
      </c>
      <c r="DU123" s="3">
        <f t="shared" si="120"/>
        <v>717283.18840579723</v>
      </c>
      <c r="DV123" s="3">
        <f t="shared" si="121"/>
        <v>630786.30136986298</v>
      </c>
      <c r="DW123" s="4">
        <f t="shared" si="122"/>
        <v>874324.16107382555</v>
      </c>
      <c r="DX123" s="3">
        <f t="shared" si="123"/>
        <v>1470607.8838174273</v>
      </c>
      <c r="DY123" s="3">
        <f t="shared" si="124"/>
        <v>1155894.9579831932</v>
      </c>
      <c r="DZ123" s="4">
        <f t="shared" si="125"/>
        <v>704297.82608695654</v>
      </c>
      <c r="EA123" s="3">
        <f t="shared" si="126"/>
        <v>450139.41605839413</v>
      </c>
      <c r="EB123" s="3">
        <f t="shared" si="127"/>
        <v>570576.42585551331</v>
      </c>
      <c r="EC123" s="4">
        <f t="shared" si="128"/>
        <v>266454.46866485011</v>
      </c>
      <c r="ED123" s="3">
        <f t="shared" si="129"/>
        <v>1362556.923076923</v>
      </c>
      <c r="EE123" s="3">
        <f t="shared" si="130"/>
        <v>791061.99999999988</v>
      </c>
      <c r="EF123" s="4">
        <f t="shared" si="131"/>
        <v>728542.26804123714</v>
      </c>
      <c r="EG123" s="3">
        <f t="shared" si="132"/>
        <v>865369.17808219185</v>
      </c>
      <c r="EH123" s="3">
        <f t="shared" si="133"/>
        <v>1071665.2014652013</v>
      </c>
      <c r="EI123" s="4">
        <f t="shared" si="134"/>
        <v>764554.39189189195</v>
      </c>
      <c r="EJ123" s="3">
        <f t="shared" si="135"/>
        <v>546655.21739130432</v>
      </c>
      <c r="EK123" s="3">
        <f t="shared" si="136"/>
        <v>459957.47800586506</v>
      </c>
      <c r="EL123" s="4">
        <f t="shared" si="137"/>
        <v>305392.31543624162</v>
      </c>
      <c r="EM123" s="3">
        <f t="shared" si="138"/>
        <v>443037.73195876286</v>
      </c>
      <c r="EN123" s="3">
        <f t="shared" si="139"/>
        <v>965136.2559241706</v>
      </c>
      <c r="EO123" s="4">
        <f t="shared" si="140"/>
        <v>624797.64397905767</v>
      </c>
      <c r="EP123" s="3">
        <f t="shared" si="141"/>
        <v>540174.4</v>
      </c>
      <c r="EQ123" s="3">
        <f t="shared" si="142"/>
        <v>711634.62469733658</v>
      </c>
      <c r="ER123" s="3">
        <f t="shared" si="143"/>
        <v>712258.47665847675</v>
      </c>
    </row>
    <row r="124" spans="1:148" x14ac:dyDescent="0.2">
      <c r="A124" t="s">
        <v>146</v>
      </c>
      <c r="B124">
        <v>194210.6</v>
      </c>
      <c r="C124">
        <v>200290.7</v>
      </c>
      <c r="D124">
        <v>145566.5</v>
      </c>
      <c r="E124">
        <v>407358.8</v>
      </c>
      <c r="F124">
        <v>565103.30000000005</v>
      </c>
      <c r="G124">
        <v>364314.2</v>
      </c>
      <c r="H124">
        <v>386335.2</v>
      </c>
      <c r="I124">
        <v>399231.5</v>
      </c>
      <c r="J124">
        <v>1324261</v>
      </c>
      <c r="K124">
        <v>453783.2</v>
      </c>
      <c r="L124">
        <v>604562.4</v>
      </c>
      <c r="M124">
        <v>880059.9</v>
      </c>
      <c r="N124">
        <v>0</v>
      </c>
      <c r="O124">
        <v>0</v>
      </c>
      <c r="P124">
        <v>286299.59999999998</v>
      </c>
      <c r="Q124">
        <v>112888.2</v>
      </c>
      <c r="R124">
        <v>47393.17</v>
      </c>
      <c r="S124">
        <v>39534.36</v>
      </c>
      <c r="T124">
        <v>0</v>
      </c>
      <c r="U124">
        <v>83979.05</v>
      </c>
      <c r="V124">
        <v>108810.7</v>
      </c>
      <c r="W124">
        <v>181009.6</v>
      </c>
      <c r="X124">
        <v>0</v>
      </c>
      <c r="Y124">
        <v>410277.5</v>
      </c>
      <c r="Z124">
        <v>232573.2</v>
      </c>
      <c r="AA124">
        <v>675015.1</v>
      </c>
      <c r="AB124">
        <v>0</v>
      </c>
      <c r="AC124">
        <v>116973</v>
      </c>
      <c r="AD124">
        <v>480689.7</v>
      </c>
      <c r="AE124">
        <v>231322.9</v>
      </c>
      <c r="AF124">
        <v>73262.929999999993</v>
      </c>
      <c r="AG124">
        <v>0</v>
      </c>
      <c r="AH124">
        <v>205598</v>
      </c>
      <c r="AI124">
        <v>122233.1</v>
      </c>
      <c r="AJ124">
        <v>136166.39999999999</v>
      </c>
      <c r="AK124">
        <v>32257.07</v>
      </c>
      <c r="AL124">
        <v>435367.2</v>
      </c>
      <c r="AM124">
        <v>220738.9</v>
      </c>
      <c r="AN124">
        <v>165475.6</v>
      </c>
      <c r="AO124">
        <v>413767.2</v>
      </c>
      <c r="AP124">
        <v>323445.40000000002</v>
      </c>
      <c r="AQ124">
        <v>63789.06</v>
      </c>
      <c r="AR124">
        <v>30093.98</v>
      </c>
      <c r="AS124">
        <v>567334.1</v>
      </c>
      <c r="AT124">
        <v>382207.8</v>
      </c>
      <c r="AU124">
        <v>155186.9</v>
      </c>
      <c r="AV124">
        <v>755439.8</v>
      </c>
      <c r="AW124">
        <v>175001.2</v>
      </c>
      <c r="AX124">
        <v>235295.3</v>
      </c>
      <c r="AY124">
        <v>439570.5</v>
      </c>
      <c r="AZ124">
        <v>219530.9</v>
      </c>
      <c r="BA124">
        <v>81031.88</v>
      </c>
      <c r="BB124">
        <v>134982.79999999999</v>
      </c>
      <c r="BC124">
        <v>7263.2430000000004</v>
      </c>
      <c r="BD124">
        <v>42955.57</v>
      </c>
      <c r="BE124">
        <v>89056.76</v>
      </c>
      <c r="BF124">
        <v>0</v>
      </c>
      <c r="BG124">
        <v>192237.1</v>
      </c>
      <c r="BH124">
        <v>237246.5</v>
      </c>
      <c r="BI124">
        <v>7825.65</v>
      </c>
      <c r="BJ124">
        <v>266340.3</v>
      </c>
      <c r="BK124">
        <v>81030.17</v>
      </c>
      <c r="BL124">
        <v>47963.09</v>
      </c>
      <c r="BM124">
        <v>36343.339999999997</v>
      </c>
      <c r="BN124">
        <v>55667.47</v>
      </c>
      <c r="BO124">
        <v>382420.2</v>
      </c>
      <c r="BP124">
        <v>0</v>
      </c>
      <c r="BQ124">
        <v>49590.68</v>
      </c>
      <c r="BR124">
        <v>46850.28</v>
      </c>
      <c r="BS124">
        <v>24543.13</v>
      </c>
      <c r="BT124">
        <v>15609.09</v>
      </c>
      <c r="BU124">
        <v>6011.7539999999999</v>
      </c>
      <c r="BX124" t="s">
        <v>146</v>
      </c>
      <c r="BY124">
        <f t="shared" si="72"/>
        <v>1867409.6153846155</v>
      </c>
      <c r="BZ124">
        <f t="shared" si="73"/>
        <v>855943.16239316238</v>
      </c>
      <c r="CA124" s="2">
        <f t="shared" si="74"/>
        <v>1062529.1970802918</v>
      </c>
      <c r="CB124">
        <f t="shared" si="75"/>
        <v>2679992.1052631577</v>
      </c>
      <c r="CC124">
        <f t="shared" si="76"/>
        <v>3576603.1645569624</v>
      </c>
      <c r="CD124" s="2">
        <f t="shared" si="77"/>
        <v>2868615.7480314961</v>
      </c>
      <c r="CE124">
        <f t="shared" si="78"/>
        <v>4066686.3157894737</v>
      </c>
      <c r="CF124">
        <f t="shared" si="79"/>
        <v>3024481.0606060605</v>
      </c>
      <c r="CG124" s="2">
        <f t="shared" si="80"/>
        <v>9008578.2312925179</v>
      </c>
      <c r="CH124">
        <f t="shared" si="81"/>
        <v>2315220.4081632653</v>
      </c>
      <c r="CI124">
        <f t="shared" si="82"/>
        <v>4650480</v>
      </c>
      <c r="CJ124" s="2">
        <f t="shared" si="83"/>
        <v>6241559.5744680855</v>
      </c>
      <c r="CK124">
        <f t="shared" si="84"/>
        <v>0</v>
      </c>
      <c r="CL124" s="3">
        <f t="shared" si="85"/>
        <v>0</v>
      </c>
      <c r="CM124" s="4">
        <f t="shared" si="86"/>
        <v>1105403.8610038608</v>
      </c>
      <c r="CN124">
        <f t="shared" si="87"/>
        <v>497304.84581497795</v>
      </c>
      <c r="CO124" s="3">
        <f t="shared" si="88"/>
        <v>223552.68867924527</v>
      </c>
      <c r="CP124" s="4">
        <f t="shared" si="89"/>
        <v>158772.53012048194</v>
      </c>
      <c r="CQ124">
        <f t="shared" si="90"/>
        <v>0</v>
      </c>
      <c r="CR124" s="3">
        <f t="shared" si="91"/>
        <v>345592.79835390951</v>
      </c>
      <c r="CS124" s="4">
        <f t="shared" si="92"/>
        <v>375209.31034482759</v>
      </c>
      <c r="CT124">
        <f t="shared" si="93"/>
        <v>1034340.5714285715</v>
      </c>
      <c r="CU124" s="3">
        <f t="shared" si="94"/>
        <v>0</v>
      </c>
      <c r="CV124" s="4">
        <f t="shared" si="95"/>
        <v>1823455.5555555555</v>
      </c>
      <c r="CW124">
        <f t="shared" si="96"/>
        <v>1263984.7826086958</v>
      </c>
      <c r="CX124">
        <f t="shared" si="97"/>
        <v>2500055.9259259258</v>
      </c>
      <c r="CY124" s="2">
        <f t="shared" si="98"/>
        <v>0</v>
      </c>
      <c r="CZ124">
        <f t="shared" si="99"/>
        <v>487387.5</v>
      </c>
      <c r="DA124">
        <f t="shared" si="100"/>
        <v>2080907.7922077922</v>
      </c>
      <c r="DB124" s="2">
        <f t="shared" si="101"/>
        <v>925291.6</v>
      </c>
      <c r="DC124">
        <f t="shared" si="102"/>
        <v>311757.14893617021</v>
      </c>
      <c r="DD124">
        <f t="shared" si="103"/>
        <v>0</v>
      </c>
      <c r="DE124" s="2">
        <f t="shared" si="104"/>
        <v>644507.83699059556</v>
      </c>
      <c r="DF124">
        <f t="shared" si="105"/>
        <v>304062.43781094527</v>
      </c>
      <c r="DG124" s="3">
        <f t="shared" si="106"/>
        <v>307373.3634311512</v>
      </c>
      <c r="DH124" s="4">
        <f t="shared" si="107"/>
        <v>84664.22572178478</v>
      </c>
      <c r="DI124" s="3">
        <f t="shared" si="108"/>
        <v>1909505.2631578948</v>
      </c>
      <c r="DJ124" s="3">
        <f t="shared" si="109"/>
        <v>1623080.1470588234</v>
      </c>
      <c r="DK124" s="4">
        <f t="shared" si="110"/>
        <v>601729.45454545447</v>
      </c>
      <c r="DL124" s="3">
        <f t="shared" si="111"/>
        <v>2166320.4188481676</v>
      </c>
      <c r="DM124" s="3">
        <f t="shared" si="112"/>
        <v>1711351.3227513228</v>
      </c>
      <c r="DN124" s="4">
        <f t="shared" si="113"/>
        <v>295319.72222222219</v>
      </c>
      <c r="DO124" s="3">
        <f t="shared" si="114"/>
        <v>191681.40127388533</v>
      </c>
      <c r="DP124" s="3">
        <f t="shared" si="115"/>
        <v>3151856.111111111</v>
      </c>
      <c r="DQ124" s="4">
        <f t="shared" si="116"/>
        <v>2635.9158620689655</v>
      </c>
      <c r="DR124" s="3">
        <f t="shared" si="117"/>
        <v>1686814.1304347825</v>
      </c>
      <c r="DS124" s="3">
        <f t="shared" si="118"/>
        <v>9685125.6410256419</v>
      </c>
      <c r="DT124" s="4">
        <f t="shared" si="119"/>
        <v>1182440.5405405406</v>
      </c>
      <c r="DU124" s="3">
        <f t="shared" si="120"/>
        <v>682015.36231884058</v>
      </c>
      <c r="DV124" s="3">
        <f t="shared" si="121"/>
        <v>1204302.7397260275</v>
      </c>
      <c r="DW124" s="4">
        <f t="shared" si="122"/>
        <v>736680.87248322146</v>
      </c>
      <c r="DX124" s="3">
        <f t="shared" si="123"/>
        <v>336231.86721991707</v>
      </c>
      <c r="DY124" s="3">
        <f t="shared" si="124"/>
        <v>567154.62184873945</v>
      </c>
      <c r="DZ124" s="4">
        <f t="shared" si="125"/>
        <v>39474.14673913044</v>
      </c>
      <c r="EA124" s="3">
        <f t="shared" si="126"/>
        <v>156772.15328467151</v>
      </c>
      <c r="EB124" s="3">
        <f t="shared" si="127"/>
        <v>338618.8593155893</v>
      </c>
      <c r="EC124" s="4">
        <f t="shared" si="128"/>
        <v>0</v>
      </c>
      <c r="ED124" s="3">
        <f t="shared" si="129"/>
        <v>739373.4615384615</v>
      </c>
      <c r="EE124" s="3">
        <f t="shared" si="130"/>
        <v>1186232.5</v>
      </c>
      <c r="EF124" s="4">
        <f t="shared" si="131"/>
        <v>26892.268041237116</v>
      </c>
      <c r="EG124" s="3">
        <f t="shared" si="132"/>
        <v>912124.31506849313</v>
      </c>
      <c r="EH124" s="3">
        <f t="shared" si="133"/>
        <v>296813.80952380947</v>
      </c>
      <c r="EI124" s="4">
        <f t="shared" si="134"/>
        <v>162037.46621621621</v>
      </c>
      <c r="EJ124" s="3">
        <f t="shared" si="135"/>
        <v>158014.5217391304</v>
      </c>
      <c r="EK124" s="3">
        <f t="shared" si="136"/>
        <v>163247.71260997068</v>
      </c>
      <c r="EL124" s="4">
        <f t="shared" si="137"/>
        <v>1283289.2617449665</v>
      </c>
      <c r="EM124" s="3">
        <f t="shared" si="138"/>
        <v>0</v>
      </c>
      <c r="EN124" s="3">
        <f t="shared" si="139"/>
        <v>117513.45971563981</v>
      </c>
      <c r="EO124" s="4">
        <f t="shared" si="140"/>
        <v>122644.71204188481</v>
      </c>
      <c r="EP124" s="3">
        <f t="shared" si="141"/>
        <v>49086.26</v>
      </c>
      <c r="EQ124" s="3">
        <f t="shared" si="142"/>
        <v>37794.406779661018</v>
      </c>
      <c r="ER124" s="3">
        <f t="shared" si="143"/>
        <v>14770.89434889435</v>
      </c>
    </row>
    <row r="125" spans="1:148" x14ac:dyDescent="0.2">
      <c r="A125" t="s">
        <v>147</v>
      </c>
      <c r="B125">
        <v>0</v>
      </c>
      <c r="C125">
        <v>0</v>
      </c>
      <c r="D125">
        <v>0</v>
      </c>
      <c r="E125">
        <v>2427.328</v>
      </c>
      <c r="F125">
        <v>6535.0029999999997</v>
      </c>
      <c r="G125">
        <v>0</v>
      </c>
      <c r="H125">
        <v>2675.549</v>
      </c>
      <c r="I125">
        <v>0</v>
      </c>
      <c r="J125">
        <v>2426.1</v>
      </c>
      <c r="K125">
        <v>2809.0410000000002</v>
      </c>
      <c r="L125">
        <v>3163.0070000000001</v>
      </c>
      <c r="M125">
        <v>3402.8960000000002</v>
      </c>
      <c r="N125">
        <v>0</v>
      </c>
      <c r="O125">
        <v>3399.9670000000001</v>
      </c>
      <c r="P125">
        <v>0</v>
      </c>
      <c r="Q125">
        <v>0</v>
      </c>
      <c r="R125">
        <v>0</v>
      </c>
      <c r="S125">
        <v>0</v>
      </c>
      <c r="T125">
        <v>102765.8</v>
      </c>
      <c r="U125">
        <v>58832.29</v>
      </c>
      <c r="V125">
        <v>65235.88</v>
      </c>
      <c r="W125">
        <v>21097.62</v>
      </c>
      <c r="X125">
        <v>4798.5209999999997</v>
      </c>
      <c r="Y125">
        <v>0</v>
      </c>
      <c r="Z125">
        <v>33775.65</v>
      </c>
      <c r="AA125">
        <v>53660.21</v>
      </c>
      <c r="AB125">
        <v>84095.45</v>
      </c>
      <c r="AC125">
        <v>184806.2</v>
      </c>
      <c r="AD125">
        <v>98898.46</v>
      </c>
      <c r="AE125">
        <v>115963.8</v>
      </c>
      <c r="AF125">
        <v>44759.16</v>
      </c>
      <c r="AG125">
        <v>5063.2529999999997</v>
      </c>
      <c r="AH125">
        <v>59429.94</v>
      </c>
      <c r="AI125">
        <v>29357.89</v>
      </c>
      <c r="AJ125">
        <v>22420.3</v>
      </c>
      <c r="AK125">
        <v>10996.46</v>
      </c>
      <c r="AL125">
        <v>0</v>
      </c>
      <c r="AM125">
        <v>2973.2020000000002</v>
      </c>
      <c r="AN125">
        <v>0</v>
      </c>
      <c r="AO125">
        <v>0</v>
      </c>
      <c r="AP125">
        <v>0</v>
      </c>
      <c r="AQ125">
        <v>94966.66</v>
      </c>
      <c r="AR125">
        <v>2048.7530000000002</v>
      </c>
      <c r="AS125">
        <v>0</v>
      </c>
      <c r="AT125">
        <v>0</v>
      </c>
      <c r="AU125">
        <v>0</v>
      </c>
      <c r="AV125">
        <v>2058.1439999999998</v>
      </c>
      <c r="AW125">
        <v>3699.9450000000002</v>
      </c>
      <c r="AX125">
        <v>2861.0230000000001</v>
      </c>
      <c r="AY125">
        <v>0</v>
      </c>
      <c r="AZ125">
        <v>0</v>
      </c>
      <c r="BA125">
        <v>0</v>
      </c>
      <c r="BB125">
        <v>2673.415</v>
      </c>
      <c r="BC125">
        <v>0</v>
      </c>
      <c r="BD125">
        <v>89148.4</v>
      </c>
      <c r="BE125">
        <v>0</v>
      </c>
      <c r="BF125">
        <v>25474.53</v>
      </c>
      <c r="BG125">
        <v>0</v>
      </c>
      <c r="BH125">
        <v>24429.93</v>
      </c>
      <c r="BI125">
        <v>6392.902</v>
      </c>
      <c r="BJ125">
        <v>22773.67</v>
      </c>
      <c r="BK125">
        <v>23526.080000000002</v>
      </c>
      <c r="BL125">
        <v>94097.47</v>
      </c>
      <c r="BM125">
        <v>2831.252</v>
      </c>
      <c r="BN125">
        <v>146930.9</v>
      </c>
      <c r="BO125">
        <v>134670.20000000001</v>
      </c>
      <c r="BP125">
        <v>0</v>
      </c>
      <c r="BQ125">
        <v>6436.335</v>
      </c>
      <c r="BR125">
        <v>5000.268</v>
      </c>
      <c r="BS125">
        <v>22870.37</v>
      </c>
      <c r="BT125">
        <v>8200.0619999999999</v>
      </c>
      <c r="BU125">
        <v>10190.799999999999</v>
      </c>
      <c r="BX125" t="s">
        <v>147</v>
      </c>
      <c r="BY125">
        <f t="shared" si="72"/>
        <v>0</v>
      </c>
      <c r="BZ125">
        <f t="shared" si="73"/>
        <v>0</v>
      </c>
      <c r="CA125" s="2">
        <f t="shared" si="74"/>
        <v>0</v>
      </c>
      <c r="CB125">
        <f t="shared" si="75"/>
        <v>15969.263157894737</v>
      </c>
      <c r="CC125">
        <f t="shared" si="76"/>
        <v>41360.778481012654</v>
      </c>
      <c r="CD125" s="2">
        <f t="shared" si="77"/>
        <v>0</v>
      </c>
      <c r="CE125">
        <f t="shared" si="78"/>
        <v>28163.673684210527</v>
      </c>
      <c r="CF125">
        <f t="shared" si="79"/>
        <v>0</v>
      </c>
      <c r="CG125" s="2">
        <f t="shared" si="80"/>
        <v>16504.081632653062</v>
      </c>
      <c r="CH125">
        <f t="shared" si="81"/>
        <v>14331.841836734695</v>
      </c>
      <c r="CI125">
        <f t="shared" si="82"/>
        <v>24330.823076923076</v>
      </c>
      <c r="CJ125" s="2">
        <f t="shared" si="83"/>
        <v>24134.014184397165</v>
      </c>
      <c r="CK125">
        <f t="shared" si="84"/>
        <v>0</v>
      </c>
      <c r="CL125" s="3">
        <f t="shared" si="85"/>
        <v>14166.529166666667</v>
      </c>
      <c r="CM125" s="4">
        <f t="shared" si="86"/>
        <v>0</v>
      </c>
      <c r="CN125">
        <f t="shared" si="87"/>
        <v>0</v>
      </c>
      <c r="CO125" s="3">
        <f t="shared" si="88"/>
        <v>0</v>
      </c>
      <c r="CP125" s="4">
        <f t="shared" si="89"/>
        <v>0</v>
      </c>
      <c r="CQ125">
        <f t="shared" si="90"/>
        <v>333655.1948051948</v>
      </c>
      <c r="CR125" s="3">
        <f t="shared" si="91"/>
        <v>242108.18930041153</v>
      </c>
      <c r="CS125" s="4">
        <f t="shared" si="92"/>
        <v>224951.31034482759</v>
      </c>
      <c r="CT125">
        <f t="shared" si="93"/>
        <v>120557.82857142857</v>
      </c>
      <c r="CU125" s="3">
        <f t="shared" si="94"/>
        <v>21046.144736842103</v>
      </c>
      <c r="CV125" s="4">
        <f t="shared" si="95"/>
        <v>0</v>
      </c>
      <c r="CW125">
        <f t="shared" si="96"/>
        <v>183563.31521739133</v>
      </c>
      <c r="CX125">
        <f t="shared" si="97"/>
        <v>198741.51851851851</v>
      </c>
      <c r="CY125" s="2">
        <f t="shared" si="98"/>
        <v>204115.16990291263</v>
      </c>
      <c r="CZ125">
        <f t="shared" si="99"/>
        <v>770025.83333333337</v>
      </c>
      <c r="DA125">
        <f t="shared" si="100"/>
        <v>428131.86147186148</v>
      </c>
      <c r="DB125" s="2">
        <f t="shared" si="101"/>
        <v>463855.2</v>
      </c>
      <c r="DC125">
        <f t="shared" si="102"/>
        <v>190464.51063829788</v>
      </c>
      <c r="DD125">
        <f t="shared" si="103"/>
        <v>11007.071739130433</v>
      </c>
      <c r="DE125" s="2">
        <f t="shared" si="104"/>
        <v>186300.75235109718</v>
      </c>
      <c r="DF125">
        <f t="shared" si="105"/>
        <v>73029.577114427855</v>
      </c>
      <c r="DG125" s="3">
        <f t="shared" si="106"/>
        <v>50610.158013544016</v>
      </c>
      <c r="DH125" s="4">
        <f t="shared" si="107"/>
        <v>28862.099737532804</v>
      </c>
      <c r="DI125" s="3">
        <f t="shared" si="108"/>
        <v>0</v>
      </c>
      <c r="DJ125" s="3">
        <f t="shared" si="109"/>
        <v>21861.779411764706</v>
      </c>
      <c r="DK125" s="4">
        <f t="shared" si="110"/>
        <v>0</v>
      </c>
      <c r="DL125" s="3">
        <f t="shared" si="111"/>
        <v>0</v>
      </c>
      <c r="DM125" s="3">
        <f t="shared" si="112"/>
        <v>0</v>
      </c>
      <c r="DN125" s="4">
        <f t="shared" si="113"/>
        <v>439660.46296296298</v>
      </c>
      <c r="DO125" s="3">
        <f t="shared" si="114"/>
        <v>13049.382165605097</v>
      </c>
      <c r="DP125" s="3">
        <f t="shared" si="115"/>
        <v>0</v>
      </c>
      <c r="DQ125" s="4">
        <f t="shared" si="116"/>
        <v>0</v>
      </c>
      <c r="DR125" s="3">
        <f t="shared" si="117"/>
        <v>0</v>
      </c>
      <c r="DS125" s="3">
        <f t="shared" si="118"/>
        <v>26386.461538461535</v>
      </c>
      <c r="DT125" s="4">
        <f t="shared" si="119"/>
        <v>24999.62837837838</v>
      </c>
      <c r="DU125" s="3">
        <f t="shared" si="120"/>
        <v>8292.8202898550735</v>
      </c>
      <c r="DV125" s="3">
        <f t="shared" si="121"/>
        <v>0</v>
      </c>
      <c r="DW125" s="4">
        <f t="shared" si="122"/>
        <v>0</v>
      </c>
      <c r="DX125" s="3">
        <f t="shared" si="123"/>
        <v>0</v>
      </c>
      <c r="DY125" s="3">
        <f t="shared" si="124"/>
        <v>11232.836134453783</v>
      </c>
      <c r="DZ125" s="4">
        <f t="shared" si="125"/>
        <v>0</v>
      </c>
      <c r="EA125" s="3">
        <f t="shared" si="126"/>
        <v>325359.12408759119</v>
      </c>
      <c r="EB125" s="3">
        <f t="shared" si="127"/>
        <v>0</v>
      </c>
      <c r="EC125" s="4">
        <f t="shared" si="128"/>
        <v>69412.88828337875</v>
      </c>
      <c r="ED125" s="3">
        <f t="shared" si="129"/>
        <v>0</v>
      </c>
      <c r="EE125" s="3">
        <f t="shared" si="130"/>
        <v>122149.65</v>
      </c>
      <c r="EF125" s="4">
        <f t="shared" si="131"/>
        <v>21968.735395189004</v>
      </c>
      <c r="EG125" s="3">
        <f t="shared" si="132"/>
        <v>77992.020547945198</v>
      </c>
      <c r="EH125" s="3">
        <f t="shared" si="133"/>
        <v>86176.117216117214</v>
      </c>
      <c r="EI125" s="4">
        <f t="shared" si="134"/>
        <v>317896.85810810811</v>
      </c>
      <c r="EJ125" s="3">
        <f t="shared" si="135"/>
        <v>12309.791304347826</v>
      </c>
      <c r="EK125" s="3">
        <f t="shared" si="136"/>
        <v>430882.40469208208</v>
      </c>
      <c r="EL125" s="4">
        <f t="shared" si="137"/>
        <v>451913.42281879199</v>
      </c>
      <c r="EM125" s="3">
        <f t="shared" si="138"/>
        <v>0</v>
      </c>
      <c r="EN125" s="3">
        <f t="shared" si="139"/>
        <v>15251.978672985782</v>
      </c>
      <c r="EO125" s="4">
        <f t="shared" si="140"/>
        <v>13089.706806282722</v>
      </c>
      <c r="EP125" s="3">
        <f t="shared" si="141"/>
        <v>45740.74</v>
      </c>
      <c r="EQ125" s="3">
        <f t="shared" si="142"/>
        <v>19854.871670702181</v>
      </c>
      <c r="ER125" s="3">
        <f t="shared" si="143"/>
        <v>25038.820638820638</v>
      </c>
    </row>
    <row r="126" spans="1:148" x14ac:dyDescent="0.2">
      <c r="A126" t="s">
        <v>148</v>
      </c>
      <c r="B126" s="3">
        <v>23600000</v>
      </c>
      <c r="C126" s="3">
        <v>23200000</v>
      </c>
      <c r="D126" s="3">
        <v>36200000</v>
      </c>
      <c r="E126">
        <v>7127200</v>
      </c>
      <c r="F126" s="3">
        <v>18100000</v>
      </c>
      <c r="G126">
        <v>6201556</v>
      </c>
      <c r="H126">
        <v>9333133</v>
      </c>
      <c r="I126">
        <v>4844456</v>
      </c>
      <c r="J126" s="3">
        <v>34200000</v>
      </c>
      <c r="K126">
        <v>3160980</v>
      </c>
      <c r="L126">
        <v>1063679</v>
      </c>
      <c r="M126">
        <v>6436380</v>
      </c>
      <c r="N126" s="3">
        <v>97000000</v>
      </c>
      <c r="O126" s="3">
        <v>24700000</v>
      </c>
      <c r="P126" s="3">
        <v>35000000</v>
      </c>
      <c r="Q126" s="3">
        <v>46900000</v>
      </c>
      <c r="R126" s="3">
        <v>12600000</v>
      </c>
      <c r="S126" s="3">
        <v>40600000</v>
      </c>
      <c r="T126" s="3">
        <v>45400000</v>
      </c>
      <c r="U126" s="3">
        <v>42300000</v>
      </c>
      <c r="V126" s="3">
        <v>43700000</v>
      </c>
      <c r="W126">
        <v>5604658</v>
      </c>
      <c r="X126" s="3">
        <v>11200000</v>
      </c>
      <c r="Y126">
        <v>7335778</v>
      </c>
      <c r="Z126" s="3">
        <v>10500000</v>
      </c>
      <c r="AA126" s="3">
        <v>17900000</v>
      </c>
      <c r="AB126" s="3">
        <v>73500000</v>
      </c>
      <c r="AC126" s="3">
        <v>60600000</v>
      </c>
      <c r="AD126" s="3">
        <v>47800000</v>
      </c>
      <c r="AE126">
        <v>8803479</v>
      </c>
      <c r="AF126" s="3">
        <v>21700000</v>
      </c>
      <c r="AG126" s="3">
        <v>81100000</v>
      </c>
      <c r="AH126" s="3">
        <v>76100000</v>
      </c>
      <c r="AI126" s="3">
        <v>16600000</v>
      </c>
      <c r="AJ126" s="3">
        <v>11300000</v>
      </c>
      <c r="AK126" s="3">
        <v>14100000</v>
      </c>
      <c r="AL126" s="3">
        <v>17300000</v>
      </c>
      <c r="AM126" s="3">
        <v>124000000</v>
      </c>
      <c r="AN126" s="3">
        <v>72700000</v>
      </c>
      <c r="AO126" s="3">
        <v>15900000</v>
      </c>
      <c r="AP126" s="3">
        <v>45200000</v>
      </c>
      <c r="AQ126" s="3">
        <v>36900000</v>
      </c>
      <c r="AR126">
        <v>4284230</v>
      </c>
      <c r="AS126">
        <v>1768268</v>
      </c>
      <c r="AT126">
        <v>6742626</v>
      </c>
      <c r="AU126">
        <v>6049818</v>
      </c>
      <c r="AV126">
        <v>9536696</v>
      </c>
      <c r="AW126" s="3">
        <v>14500000</v>
      </c>
      <c r="AX126" s="3">
        <v>36600000</v>
      </c>
      <c r="AY126" s="3">
        <v>32500000</v>
      </c>
      <c r="AZ126" s="3">
        <v>28300000</v>
      </c>
      <c r="BA126" s="3">
        <v>40300000</v>
      </c>
      <c r="BB126" s="3">
        <v>15600000</v>
      </c>
      <c r="BC126" s="3">
        <v>72600000</v>
      </c>
      <c r="BD126" s="3">
        <v>61100000</v>
      </c>
      <c r="BE126" s="3">
        <v>50900000</v>
      </c>
      <c r="BF126" s="3">
        <v>67300000</v>
      </c>
      <c r="BG126" s="3">
        <v>51000000</v>
      </c>
      <c r="BH126" s="3">
        <v>33500000</v>
      </c>
      <c r="BI126" s="3">
        <v>45200000</v>
      </c>
      <c r="BJ126">
        <v>8015346</v>
      </c>
      <c r="BK126" s="3">
        <v>19700000</v>
      </c>
      <c r="BL126" s="3">
        <v>13900000</v>
      </c>
      <c r="BM126" s="3">
        <v>22200000</v>
      </c>
      <c r="BN126" s="3">
        <v>78200000</v>
      </c>
      <c r="BO126" s="3">
        <v>31300000</v>
      </c>
      <c r="BP126" s="3">
        <v>17000000</v>
      </c>
      <c r="BQ126">
        <v>6856716</v>
      </c>
      <c r="BR126">
        <v>8531664</v>
      </c>
      <c r="BS126" s="3">
        <v>73000000</v>
      </c>
      <c r="BT126" s="3">
        <v>51500000</v>
      </c>
      <c r="BU126" s="3">
        <v>46400000</v>
      </c>
      <c r="BX126" t="s">
        <v>148</v>
      </c>
      <c r="BY126">
        <f t="shared" si="72"/>
        <v>226923076.92307693</v>
      </c>
      <c r="BZ126">
        <f t="shared" si="73"/>
        <v>99145299.145299137</v>
      </c>
      <c r="CA126" s="2">
        <f t="shared" si="74"/>
        <v>264233576.64233574</v>
      </c>
      <c r="CB126">
        <f t="shared" si="75"/>
        <v>46889473.684210524</v>
      </c>
      <c r="CC126">
        <f t="shared" si="76"/>
        <v>114556962.02531646</v>
      </c>
      <c r="CD126" s="2">
        <f t="shared" si="77"/>
        <v>48831149.606299214</v>
      </c>
      <c r="CE126">
        <f t="shared" si="78"/>
        <v>98243505.263157889</v>
      </c>
      <c r="CF126">
        <f t="shared" si="79"/>
        <v>36700424.242424242</v>
      </c>
      <c r="CG126" s="2">
        <f t="shared" si="80"/>
        <v>232653061.22448981</v>
      </c>
      <c r="CH126">
        <f t="shared" si="81"/>
        <v>16127448.979591835</v>
      </c>
      <c r="CI126">
        <f t="shared" si="82"/>
        <v>8182146.153846154</v>
      </c>
      <c r="CJ126" s="2">
        <f t="shared" si="83"/>
        <v>45648085.106382981</v>
      </c>
      <c r="CK126">
        <f t="shared" si="84"/>
        <v>281976744.18604654</v>
      </c>
      <c r="CL126" s="3">
        <f t="shared" si="85"/>
        <v>102916666.66666667</v>
      </c>
      <c r="CM126" s="4">
        <f t="shared" si="86"/>
        <v>135135135.13513514</v>
      </c>
      <c r="CN126">
        <f t="shared" si="87"/>
        <v>206607929.5154185</v>
      </c>
      <c r="CO126" s="3">
        <f t="shared" si="88"/>
        <v>59433962.264150947</v>
      </c>
      <c r="CP126" s="4">
        <f t="shared" si="89"/>
        <v>163052208.83534136</v>
      </c>
      <c r="CQ126">
        <f t="shared" si="90"/>
        <v>147402597.4025974</v>
      </c>
      <c r="CR126" s="3">
        <f t="shared" si="91"/>
        <v>174074074.07407409</v>
      </c>
      <c r="CS126" s="4">
        <f t="shared" si="92"/>
        <v>150689655.1724138</v>
      </c>
      <c r="CT126">
        <f t="shared" si="93"/>
        <v>32026617.142857146</v>
      </c>
      <c r="CU126" s="3">
        <f t="shared" si="94"/>
        <v>49122807.01754386</v>
      </c>
      <c r="CV126" s="4">
        <f t="shared" si="95"/>
        <v>32603457.777777776</v>
      </c>
      <c r="CW126">
        <f t="shared" si="96"/>
        <v>57065217.391304351</v>
      </c>
      <c r="CX126">
        <f t="shared" si="97"/>
        <v>66296296.296296291</v>
      </c>
      <c r="CY126" s="2">
        <f t="shared" si="98"/>
        <v>178398058.25242719</v>
      </c>
      <c r="CZ126">
        <f t="shared" si="99"/>
        <v>252500000</v>
      </c>
      <c r="DA126">
        <f t="shared" si="100"/>
        <v>206926406.92640692</v>
      </c>
      <c r="DB126" s="2">
        <f t="shared" si="101"/>
        <v>35213916</v>
      </c>
      <c r="DC126">
        <f t="shared" si="102"/>
        <v>92340425.531914905</v>
      </c>
      <c r="DD126">
        <f t="shared" si="103"/>
        <v>176304347.82608694</v>
      </c>
      <c r="DE126" s="2">
        <f t="shared" si="104"/>
        <v>238557993.73040751</v>
      </c>
      <c r="DF126">
        <f t="shared" si="105"/>
        <v>41293532.338308454</v>
      </c>
      <c r="DG126" s="3">
        <f t="shared" si="106"/>
        <v>25507900.677200902</v>
      </c>
      <c r="DH126" s="4">
        <f t="shared" si="107"/>
        <v>37007874.015748031</v>
      </c>
      <c r="DI126" s="3">
        <f t="shared" si="108"/>
        <v>75877192.982456133</v>
      </c>
      <c r="DJ126" s="3">
        <f t="shared" si="109"/>
        <v>911764705.88235283</v>
      </c>
      <c r="DK126" s="4">
        <f t="shared" si="110"/>
        <v>264363636.36363634</v>
      </c>
      <c r="DL126" s="3">
        <f t="shared" si="111"/>
        <v>83246073.298429325</v>
      </c>
      <c r="DM126" s="3">
        <f t="shared" si="112"/>
        <v>239153439.15343916</v>
      </c>
      <c r="DN126" s="4">
        <f t="shared" si="113"/>
        <v>170833333.33333334</v>
      </c>
      <c r="DO126" s="3">
        <f t="shared" si="114"/>
        <v>27288089.171974521</v>
      </c>
      <c r="DP126" s="3">
        <f t="shared" si="115"/>
        <v>9823711.1111111119</v>
      </c>
      <c r="DQ126" s="4">
        <f t="shared" si="116"/>
        <v>46500.868965517242</v>
      </c>
      <c r="DR126" s="3">
        <f t="shared" si="117"/>
        <v>65758891.304347828</v>
      </c>
      <c r="DS126" s="3">
        <f t="shared" si="118"/>
        <v>122265333.33333333</v>
      </c>
      <c r="DT126" s="4">
        <f t="shared" si="119"/>
        <v>97972972.972972974</v>
      </c>
      <c r="DU126" s="3">
        <f t="shared" si="120"/>
        <v>106086956.52173914</v>
      </c>
      <c r="DV126" s="3">
        <f t="shared" si="121"/>
        <v>89041095.89041096</v>
      </c>
      <c r="DW126" s="4">
        <f t="shared" si="122"/>
        <v>94966442.953020141</v>
      </c>
      <c r="DX126" s="3">
        <f t="shared" si="123"/>
        <v>167219917.01244813</v>
      </c>
      <c r="DY126" s="3">
        <f t="shared" si="124"/>
        <v>65546218.487394959</v>
      </c>
      <c r="DZ126" s="4">
        <f t="shared" si="125"/>
        <v>394565217.39130437</v>
      </c>
      <c r="EA126" s="3">
        <f t="shared" si="126"/>
        <v>222992700.729927</v>
      </c>
      <c r="EB126" s="3">
        <f t="shared" si="127"/>
        <v>193536121.67300379</v>
      </c>
      <c r="EC126" s="4">
        <f t="shared" si="128"/>
        <v>183378746.59400547</v>
      </c>
      <c r="ED126" s="3">
        <f t="shared" si="129"/>
        <v>196153846.15384614</v>
      </c>
      <c r="EE126" s="3">
        <f t="shared" si="130"/>
        <v>167500000</v>
      </c>
      <c r="EF126" s="4">
        <f t="shared" si="131"/>
        <v>155326460.48109967</v>
      </c>
      <c r="EG126" s="3">
        <f t="shared" si="132"/>
        <v>27449815.068493154</v>
      </c>
      <c r="EH126" s="3">
        <f t="shared" si="133"/>
        <v>72161172.161172152</v>
      </c>
      <c r="EI126" s="4">
        <f t="shared" si="134"/>
        <v>46959459.459459461</v>
      </c>
      <c r="EJ126" s="3">
        <f t="shared" si="135"/>
        <v>96521739.130434781</v>
      </c>
      <c r="EK126" s="3">
        <f t="shared" si="136"/>
        <v>229325513.19648093</v>
      </c>
      <c r="EL126" s="4">
        <f t="shared" si="137"/>
        <v>105033557.04697987</v>
      </c>
      <c r="EM126" s="3">
        <f t="shared" si="138"/>
        <v>35051546.391752578</v>
      </c>
      <c r="EN126" s="3">
        <f t="shared" si="139"/>
        <v>16248142.180094788</v>
      </c>
      <c r="EO126" s="4">
        <f t="shared" si="140"/>
        <v>22334198.952879582</v>
      </c>
      <c r="EP126" s="3">
        <f t="shared" si="141"/>
        <v>146000000</v>
      </c>
      <c r="EQ126" s="3">
        <f t="shared" si="142"/>
        <v>124697336.56174335</v>
      </c>
      <c r="ER126" s="3">
        <f t="shared" si="143"/>
        <v>114004914.00491402</v>
      </c>
    </row>
    <row r="127" spans="1:148" x14ac:dyDescent="0.2">
      <c r="A127" t="s">
        <v>149</v>
      </c>
      <c r="B127">
        <v>41808.86</v>
      </c>
      <c r="C127">
        <v>378653.3</v>
      </c>
      <c r="D127">
        <v>51258.98</v>
      </c>
      <c r="E127">
        <v>148601.9</v>
      </c>
      <c r="F127">
        <v>394209.4</v>
      </c>
      <c r="G127">
        <v>50260.18</v>
      </c>
      <c r="H127">
        <v>33744.769999999997</v>
      </c>
      <c r="I127">
        <v>165332</v>
      </c>
      <c r="J127">
        <v>36930.980000000003</v>
      </c>
      <c r="K127">
        <v>78798.350000000006</v>
      </c>
      <c r="L127">
        <v>199335.3</v>
      </c>
      <c r="M127">
        <v>62350.42</v>
      </c>
      <c r="N127">
        <v>68920.34</v>
      </c>
      <c r="O127">
        <v>110036.8</v>
      </c>
      <c r="P127">
        <v>75801.52</v>
      </c>
      <c r="Q127">
        <v>87032.09</v>
      </c>
      <c r="R127">
        <v>57178.63</v>
      </c>
      <c r="S127">
        <v>62235.53</v>
      </c>
      <c r="T127">
        <v>65513.96</v>
      </c>
      <c r="U127">
        <v>85237.46</v>
      </c>
      <c r="V127">
        <v>192983.3</v>
      </c>
      <c r="W127">
        <v>125210.6</v>
      </c>
      <c r="X127">
        <v>173459.4</v>
      </c>
      <c r="Y127">
        <v>138787.20000000001</v>
      </c>
      <c r="Z127">
        <v>94810.26</v>
      </c>
      <c r="AA127">
        <v>358648.3</v>
      </c>
      <c r="AB127">
        <v>192820.8</v>
      </c>
      <c r="AC127">
        <v>81641.56</v>
      </c>
      <c r="AD127">
        <v>145892.70000000001</v>
      </c>
      <c r="AE127">
        <v>71474.27</v>
      </c>
      <c r="AF127">
        <v>93622.53</v>
      </c>
      <c r="AG127">
        <v>102637.4</v>
      </c>
      <c r="AH127">
        <v>72520.12</v>
      </c>
      <c r="AI127">
        <v>243021.7</v>
      </c>
      <c r="AJ127">
        <v>492982.5</v>
      </c>
      <c r="AK127">
        <v>165614.9</v>
      </c>
      <c r="AL127">
        <v>136561</v>
      </c>
      <c r="AM127">
        <v>156226.9</v>
      </c>
      <c r="AN127">
        <v>489069.5</v>
      </c>
      <c r="AO127">
        <v>62083.78</v>
      </c>
      <c r="AP127">
        <v>58122.14</v>
      </c>
      <c r="AQ127">
        <v>59444.58</v>
      </c>
      <c r="AR127">
        <v>174303.1</v>
      </c>
      <c r="AS127">
        <v>70509.37</v>
      </c>
      <c r="AT127">
        <v>45886.17</v>
      </c>
      <c r="AU127">
        <v>77152.84</v>
      </c>
      <c r="AV127">
        <v>103996.3</v>
      </c>
      <c r="AW127">
        <v>80025.100000000006</v>
      </c>
      <c r="AX127">
        <v>132173.1</v>
      </c>
      <c r="AY127">
        <v>59580.5</v>
      </c>
      <c r="AZ127">
        <v>179250.8</v>
      </c>
      <c r="BA127">
        <v>60971.71</v>
      </c>
      <c r="BB127">
        <v>1837724</v>
      </c>
      <c r="BC127">
        <v>55003.839999999997</v>
      </c>
      <c r="BD127">
        <v>97742.98</v>
      </c>
      <c r="BE127">
        <v>879546.5</v>
      </c>
      <c r="BF127">
        <v>315497</v>
      </c>
      <c r="BG127">
        <v>66588.95</v>
      </c>
      <c r="BH127">
        <v>63790.67</v>
      </c>
      <c r="BI127">
        <v>71688.88</v>
      </c>
      <c r="BJ127">
        <v>77175.41</v>
      </c>
      <c r="BK127">
        <v>70174.45</v>
      </c>
      <c r="BL127">
        <v>77050.48</v>
      </c>
      <c r="BM127">
        <v>51865.48</v>
      </c>
      <c r="BN127">
        <v>317185.90000000002</v>
      </c>
      <c r="BO127">
        <v>61671.88</v>
      </c>
      <c r="BP127">
        <v>84316.09</v>
      </c>
      <c r="BQ127">
        <v>86041.91</v>
      </c>
      <c r="BR127">
        <v>134783.29999999999</v>
      </c>
      <c r="BS127">
        <v>120046.7</v>
      </c>
      <c r="BT127">
        <v>98159.51</v>
      </c>
      <c r="BU127">
        <v>194023.6</v>
      </c>
      <c r="BX127" t="s">
        <v>149</v>
      </c>
      <c r="BY127">
        <f t="shared" si="72"/>
        <v>402008.26923076925</v>
      </c>
      <c r="BZ127">
        <f t="shared" si="73"/>
        <v>1618176.4957264955</v>
      </c>
      <c r="CA127" s="2">
        <f t="shared" si="74"/>
        <v>374153.13868613139</v>
      </c>
      <c r="CB127">
        <f t="shared" si="75"/>
        <v>977644.07894736843</v>
      </c>
      <c r="CC127">
        <f t="shared" si="76"/>
        <v>2494996.2025316455</v>
      </c>
      <c r="CD127" s="2">
        <f t="shared" si="77"/>
        <v>395749.44881889765</v>
      </c>
      <c r="CE127">
        <f t="shared" si="78"/>
        <v>355208.10526315786</v>
      </c>
      <c r="CF127">
        <f t="shared" si="79"/>
        <v>1252515.1515151514</v>
      </c>
      <c r="CG127" s="2">
        <f t="shared" si="80"/>
        <v>251231.15646258506</v>
      </c>
      <c r="CH127">
        <f t="shared" si="81"/>
        <v>402032.39795918367</v>
      </c>
      <c r="CI127">
        <f t="shared" si="82"/>
        <v>1533348.4615384615</v>
      </c>
      <c r="CJ127" s="2">
        <f t="shared" si="83"/>
        <v>442201.56028368796</v>
      </c>
      <c r="CK127">
        <f t="shared" si="84"/>
        <v>200349.82558139536</v>
      </c>
      <c r="CL127" s="3">
        <f t="shared" si="85"/>
        <v>458486.66666666669</v>
      </c>
      <c r="CM127" s="4">
        <f t="shared" si="86"/>
        <v>292669.96138996142</v>
      </c>
      <c r="CN127">
        <f t="shared" si="87"/>
        <v>383401.27753303963</v>
      </c>
      <c r="CO127" s="3">
        <f t="shared" si="88"/>
        <v>269710.51886792452</v>
      </c>
      <c r="CP127" s="4">
        <f t="shared" si="89"/>
        <v>249941.8875502008</v>
      </c>
      <c r="CQ127">
        <f t="shared" si="90"/>
        <v>212707.66233766233</v>
      </c>
      <c r="CR127" s="3">
        <f t="shared" si="91"/>
        <v>350771.44032921817</v>
      </c>
      <c r="CS127" s="4">
        <f t="shared" si="92"/>
        <v>665459.6551724138</v>
      </c>
      <c r="CT127">
        <f t="shared" si="93"/>
        <v>715489.14285714296</v>
      </c>
      <c r="CU127" s="3">
        <f t="shared" si="94"/>
        <v>760786.84210526315</v>
      </c>
      <c r="CV127" s="4">
        <f t="shared" si="95"/>
        <v>616832</v>
      </c>
      <c r="CW127">
        <f t="shared" si="96"/>
        <v>515273.15217391303</v>
      </c>
      <c r="CX127">
        <f t="shared" si="97"/>
        <v>1328327.0370370368</v>
      </c>
      <c r="CY127" s="2">
        <f t="shared" si="98"/>
        <v>468011.6504854369</v>
      </c>
      <c r="CZ127">
        <f t="shared" si="99"/>
        <v>340173.16666666669</v>
      </c>
      <c r="DA127">
        <f t="shared" si="100"/>
        <v>631570.12987012987</v>
      </c>
      <c r="DB127" s="2">
        <f t="shared" si="101"/>
        <v>285897.08</v>
      </c>
      <c r="DC127">
        <f t="shared" si="102"/>
        <v>398393.74468085106</v>
      </c>
      <c r="DD127">
        <f t="shared" si="103"/>
        <v>223124.78260869562</v>
      </c>
      <c r="DE127" s="2">
        <f t="shared" si="104"/>
        <v>227335.79937304073</v>
      </c>
      <c r="DF127">
        <f t="shared" si="105"/>
        <v>604531.59203980095</v>
      </c>
      <c r="DG127" s="3">
        <f t="shared" si="106"/>
        <v>1112827.3137697517</v>
      </c>
      <c r="DH127" s="4">
        <f t="shared" si="107"/>
        <v>434684.7769028871</v>
      </c>
      <c r="DI127" s="3">
        <f t="shared" si="108"/>
        <v>598951.75438596494</v>
      </c>
      <c r="DJ127" s="3">
        <f t="shared" si="109"/>
        <v>1148727.2058823528</v>
      </c>
      <c r="DK127" s="4">
        <f t="shared" si="110"/>
        <v>1778434.5454545454</v>
      </c>
      <c r="DL127" s="3">
        <f t="shared" si="111"/>
        <v>325045.9685863874</v>
      </c>
      <c r="DM127" s="3">
        <f t="shared" si="112"/>
        <v>307524.55026455026</v>
      </c>
      <c r="DN127" s="4">
        <f t="shared" si="113"/>
        <v>275206.38888888888</v>
      </c>
      <c r="DO127" s="3">
        <f t="shared" si="114"/>
        <v>1110210.8280254777</v>
      </c>
      <c r="DP127" s="3">
        <f t="shared" si="115"/>
        <v>391718.72222222219</v>
      </c>
      <c r="DQ127" s="4">
        <f t="shared" si="116"/>
        <v>316.45634482758618</v>
      </c>
      <c r="DR127" s="3">
        <f t="shared" si="117"/>
        <v>838617.82608695654</v>
      </c>
      <c r="DS127" s="3">
        <f t="shared" si="118"/>
        <v>1333285.8974358975</v>
      </c>
      <c r="DT127" s="4">
        <f t="shared" si="119"/>
        <v>540710.13513513515</v>
      </c>
      <c r="DU127" s="3">
        <f t="shared" si="120"/>
        <v>383110.43478260876</v>
      </c>
      <c r="DV127" s="3">
        <f t="shared" si="121"/>
        <v>163234.24657534246</v>
      </c>
      <c r="DW127" s="4">
        <f t="shared" si="122"/>
        <v>601512.75167785236</v>
      </c>
      <c r="DX127" s="3">
        <f t="shared" si="123"/>
        <v>252994.64730290457</v>
      </c>
      <c r="DY127" s="3">
        <f t="shared" si="124"/>
        <v>7721529.4117647065</v>
      </c>
      <c r="DZ127" s="4">
        <f t="shared" si="125"/>
        <v>298933.91304347827</v>
      </c>
      <c r="EA127" s="3">
        <f t="shared" si="126"/>
        <v>356726.204379562</v>
      </c>
      <c r="EB127" s="3">
        <f t="shared" si="127"/>
        <v>3344283.2699619769</v>
      </c>
      <c r="EC127" s="4">
        <f t="shared" si="128"/>
        <v>859664.85013623978</v>
      </c>
      <c r="ED127" s="3">
        <f t="shared" si="129"/>
        <v>256111.34615384613</v>
      </c>
      <c r="EE127" s="3">
        <f t="shared" si="130"/>
        <v>318953.34999999998</v>
      </c>
      <c r="EF127" s="4">
        <f t="shared" si="131"/>
        <v>246353.53951890039</v>
      </c>
      <c r="EG127" s="3">
        <f t="shared" si="132"/>
        <v>264299.34931506851</v>
      </c>
      <c r="EH127" s="3">
        <f t="shared" si="133"/>
        <v>257049.26739926738</v>
      </c>
      <c r="EI127" s="4">
        <f t="shared" si="134"/>
        <v>260305.67567567568</v>
      </c>
      <c r="EJ127" s="3">
        <f t="shared" si="135"/>
        <v>225502.08695652173</v>
      </c>
      <c r="EK127" s="3">
        <f t="shared" si="136"/>
        <v>930163.92961876828</v>
      </c>
      <c r="EL127" s="4">
        <f t="shared" si="137"/>
        <v>206952.61744966442</v>
      </c>
      <c r="EM127" s="3">
        <f t="shared" si="138"/>
        <v>173847.60824742267</v>
      </c>
      <c r="EN127" s="3">
        <f t="shared" si="139"/>
        <v>203890.78199052135</v>
      </c>
      <c r="EO127" s="4">
        <f t="shared" si="140"/>
        <v>352835.86387434549</v>
      </c>
      <c r="EP127" s="3">
        <f t="shared" si="141"/>
        <v>240093.4</v>
      </c>
      <c r="EQ127" s="3">
        <f t="shared" si="142"/>
        <v>237674.35835351091</v>
      </c>
      <c r="ER127" s="3">
        <f t="shared" si="143"/>
        <v>476716.46191646194</v>
      </c>
    </row>
    <row r="128" spans="1:148" x14ac:dyDescent="0.2">
      <c r="A128" t="s">
        <v>150</v>
      </c>
      <c r="B128">
        <v>2155657</v>
      </c>
      <c r="C128" s="3">
        <v>24200000</v>
      </c>
      <c r="D128">
        <v>2657624</v>
      </c>
      <c r="E128" s="3">
        <v>24400000</v>
      </c>
      <c r="F128" s="3">
        <v>17600000</v>
      </c>
      <c r="G128" s="3">
        <v>13100000</v>
      </c>
      <c r="H128">
        <v>1119748</v>
      </c>
      <c r="I128">
        <v>8919569</v>
      </c>
      <c r="J128">
        <v>4504266</v>
      </c>
      <c r="K128" s="3">
        <v>17500000</v>
      </c>
      <c r="L128" s="3">
        <v>18400000</v>
      </c>
      <c r="M128">
        <v>4997326</v>
      </c>
      <c r="N128" s="3">
        <v>15900000</v>
      </c>
      <c r="O128" s="3">
        <v>17600000</v>
      </c>
      <c r="P128" s="3">
        <v>19500000</v>
      </c>
      <c r="Q128" s="3">
        <v>24700000</v>
      </c>
      <c r="R128" s="3">
        <v>14000000</v>
      </c>
      <c r="S128">
        <v>9392077</v>
      </c>
      <c r="T128">
        <v>2292928</v>
      </c>
      <c r="U128">
        <v>3639402</v>
      </c>
      <c r="V128">
        <v>6186170</v>
      </c>
      <c r="W128">
        <v>8084884</v>
      </c>
      <c r="X128" s="3">
        <v>13300000</v>
      </c>
      <c r="Y128" s="3">
        <v>15400000</v>
      </c>
      <c r="Z128">
        <v>8673225</v>
      </c>
      <c r="AA128" s="3">
        <v>12200000</v>
      </c>
      <c r="AB128">
        <v>9364233</v>
      </c>
      <c r="AC128">
        <v>6038554</v>
      </c>
      <c r="AD128" s="3">
        <v>20500000</v>
      </c>
      <c r="AE128" s="3">
        <v>14600000</v>
      </c>
      <c r="AF128" s="3">
        <v>18200000</v>
      </c>
      <c r="AG128" s="3">
        <v>22400000</v>
      </c>
      <c r="AH128">
        <v>9998177</v>
      </c>
      <c r="AI128" s="3">
        <v>14600000</v>
      </c>
      <c r="AJ128" s="3">
        <v>13100000</v>
      </c>
      <c r="AK128" s="3">
        <v>12600000</v>
      </c>
      <c r="AL128">
        <v>2929486</v>
      </c>
      <c r="AM128" s="3">
        <v>18000000</v>
      </c>
      <c r="AN128" s="3">
        <v>20400000</v>
      </c>
      <c r="AO128">
        <v>2887927</v>
      </c>
      <c r="AP128">
        <v>5464094</v>
      </c>
      <c r="AQ128">
        <v>3940728</v>
      </c>
      <c r="AR128" s="3">
        <v>20700000</v>
      </c>
      <c r="AS128" s="3">
        <v>11300000</v>
      </c>
      <c r="AT128">
        <v>6898976</v>
      </c>
      <c r="AU128">
        <v>6585058</v>
      </c>
      <c r="AV128" s="3">
        <v>18800000</v>
      </c>
      <c r="AW128" s="3">
        <v>15800000</v>
      </c>
      <c r="AX128" s="3">
        <v>12000000</v>
      </c>
      <c r="AY128">
        <v>9203588</v>
      </c>
      <c r="AZ128" s="3">
        <v>22400000</v>
      </c>
      <c r="BA128" s="3">
        <v>10600000</v>
      </c>
      <c r="BB128" s="3">
        <v>63900000</v>
      </c>
      <c r="BC128">
        <v>4907206</v>
      </c>
      <c r="BD128">
        <v>4368536</v>
      </c>
      <c r="BE128">
        <v>6725274</v>
      </c>
      <c r="BF128">
        <v>7988226</v>
      </c>
      <c r="BG128" s="3">
        <v>11400000</v>
      </c>
      <c r="BH128">
        <v>1741464</v>
      </c>
      <c r="BI128">
        <v>2651934</v>
      </c>
      <c r="BJ128" s="3">
        <v>13100000</v>
      </c>
      <c r="BK128" s="3">
        <v>13700000</v>
      </c>
      <c r="BL128" s="3">
        <v>12200000</v>
      </c>
      <c r="BM128">
        <v>5155244</v>
      </c>
      <c r="BN128" s="3">
        <v>13900000</v>
      </c>
      <c r="BO128" s="3">
        <v>10600000</v>
      </c>
      <c r="BP128" s="3">
        <v>13500000</v>
      </c>
      <c r="BQ128">
        <v>9976001</v>
      </c>
      <c r="BR128">
        <v>8499515</v>
      </c>
      <c r="BS128" s="3">
        <v>12800000</v>
      </c>
      <c r="BT128" s="3">
        <v>13600000</v>
      </c>
      <c r="BU128" s="3">
        <v>16600000</v>
      </c>
      <c r="BX128" t="s">
        <v>150</v>
      </c>
      <c r="BY128">
        <f t="shared" si="72"/>
        <v>20727471.153846156</v>
      </c>
      <c r="BZ128">
        <f t="shared" si="73"/>
        <v>103418803.41880341</v>
      </c>
      <c r="CA128" s="2">
        <f t="shared" si="74"/>
        <v>19398715.328467153</v>
      </c>
      <c r="CB128">
        <f t="shared" si="75"/>
        <v>160526315.78947368</v>
      </c>
      <c r="CC128">
        <f t="shared" si="76"/>
        <v>111392405.06329113</v>
      </c>
      <c r="CD128" s="2">
        <f t="shared" si="77"/>
        <v>103149606.29921259</v>
      </c>
      <c r="CE128">
        <f t="shared" si="78"/>
        <v>11786821.052631579</v>
      </c>
      <c r="CF128">
        <f t="shared" si="79"/>
        <v>67572492.424242422</v>
      </c>
      <c r="CG128" s="2">
        <f t="shared" si="80"/>
        <v>30641265.306122452</v>
      </c>
      <c r="CH128">
        <f t="shared" si="81"/>
        <v>89285714.285714284</v>
      </c>
      <c r="CI128">
        <f t="shared" si="82"/>
        <v>141538461.53846154</v>
      </c>
      <c r="CJ128" s="2">
        <f t="shared" si="83"/>
        <v>35442028.368794329</v>
      </c>
      <c r="CK128">
        <f t="shared" si="84"/>
        <v>46220930.232558146</v>
      </c>
      <c r="CL128" s="3">
        <f t="shared" si="85"/>
        <v>73333333.333333343</v>
      </c>
      <c r="CM128" s="4">
        <f t="shared" si="86"/>
        <v>75289575.289575294</v>
      </c>
      <c r="CN128">
        <f t="shared" si="87"/>
        <v>108810572.68722467</v>
      </c>
      <c r="CO128" s="3">
        <f t="shared" si="88"/>
        <v>66037735.849056609</v>
      </c>
      <c r="CP128" s="4">
        <f t="shared" si="89"/>
        <v>37719184.738955826</v>
      </c>
      <c r="CQ128">
        <f t="shared" si="90"/>
        <v>7444571.4285714291</v>
      </c>
      <c r="CR128" s="3">
        <f t="shared" si="91"/>
        <v>14976962.962962963</v>
      </c>
      <c r="CS128" s="4">
        <f t="shared" si="92"/>
        <v>21331620.689655174</v>
      </c>
      <c r="CT128">
        <f t="shared" si="93"/>
        <v>46199337.142857149</v>
      </c>
      <c r="CU128" s="3">
        <f t="shared" si="94"/>
        <v>58333333.333333328</v>
      </c>
      <c r="CV128" s="4">
        <f t="shared" si="95"/>
        <v>68444444.444444448</v>
      </c>
      <c r="CW128">
        <f t="shared" si="96"/>
        <v>47137092.391304351</v>
      </c>
      <c r="CX128">
        <f t="shared" si="97"/>
        <v>45185185.185185179</v>
      </c>
      <c r="CY128" s="2">
        <f t="shared" si="98"/>
        <v>22728720.873786408</v>
      </c>
      <c r="CZ128">
        <f t="shared" si="99"/>
        <v>25160641.666666668</v>
      </c>
      <c r="DA128">
        <f t="shared" si="100"/>
        <v>88744588.744588748</v>
      </c>
      <c r="DB128" s="2">
        <f t="shared" si="101"/>
        <v>58400000</v>
      </c>
      <c r="DC128">
        <f t="shared" si="102"/>
        <v>77446808.510638297</v>
      </c>
      <c r="DD128">
        <f t="shared" si="103"/>
        <v>48695652.173913039</v>
      </c>
      <c r="DE128" s="2">
        <f t="shared" si="104"/>
        <v>31342247.648902822</v>
      </c>
      <c r="DF128">
        <f t="shared" si="105"/>
        <v>36318407.960199006</v>
      </c>
      <c r="DG128" s="3">
        <f t="shared" si="106"/>
        <v>29571106.094808128</v>
      </c>
      <c r="DH128" s="4">
        <f t="shared" si="107"/>
        <v>33070866.141732283</v>
      </c>
      <c r="DI128" s="3">
        <f t="shared" si="108"/>
        <v>12848622.807017544</v>
      </c>
      <c r="DJ128" s="3">
        <f t="shared" si="109"/>
        <v>132352941.17647058</v>
      </c>
      <c r="DK128" s="4">
        <f t="shared" si="110"/>
        <v>74181818.181818172</v>
      </c>
      <c r="DL128" s="3">
        <f t="shared" si="111"/>
        <v>15120036.649214659</v>
      </c>
      <c r="DM128" s="3">
        <f t="shared" si="112"/>
        <v>28910550.264550265</v>
      </c>
      <c r="DN128" s="4">
        <f t="shared" si="113"/>
        <v>18244111.111111112</v>
      </c>
      <c r="DO128" s="3">
        <f t="shared" si="114"/>
        <v>131847133.75796178</v>
      </c>
      <c r="DP128" s="3">
        <f t="shared" si="115"/>
        <v>62777777.777777784</v>
      </c>
      <c r="DQ128" s="4">
        <f t="shared" si="116"/>
        <v>47579.144827586206</v>
      </c>
      <c r="DR128" s="3">
        <f t="shared" si="117"/>
        <v>71576717.391304344</v>
      </c>
      <c r="DS128" s="3">
        <f t="shared" si="118"/>
        <v>241025641.02564102</v>
      </c>
      <c r="DT128" s="4">
        <f t="shared" si="119"/>
        <v>106756756.75675677</v>
      </c>
      <c r="DU128" s="3">
        <f t="shared" si="120"/>
        <v>34782608.695652179</v>
      </c>
      <c r="DV128" s="3">
        <f t="shared" si="121"/>
        <v>25215309.589041095</v>
      </c>
      <c r="DW128" s="4">
        <f t="shared" si="122"/>
        <v>75167785.234899327</v>
      </c>
      <c r="DX128" s="3">
        <f t="shared" si="123"/>
        <v>43983402.489626557</v>
      </c>
      <c r="DY128" s="3">
        <f t="shared" si="124"/>
        <v>268487394.9579832</v>
      </c>
      <c r="DZ128" s="4">
        <f t="shared" si="125"/>
        <v>26669597.826086957</v>
      </c>
      <c r="EA128" s="3">
        <f t="shared" si="126"/>
        <v>15943562.043795619</v>
      </c>
      <c r="EB128" s="3">
        <f t="shared" si="127"/>
        <v>25571384.030418251</v>
      </c>
      <c r="EC128" s="4">
        <f t="shared" si="128"/>
        <v>21766283.378746595</v>
      </c>
      <c r="ED128" s="3">
        <f t="shared" si="129"/>
        <v>43846153.846153848</v>
      </c>
      <c r="EE128" s="3">
        <f t="shared" si="130"/>
        <v>8707320</v>
      </c>
      <c r="EF128" s="4">
        <f t="shared" si="131"/>
        <v>9113175.2577319592</v>
      </c>
      <c r="EG128" s="3">
        <f t="shared" si="132"/>
        <v>44863013.698630139</v>
      </c>
      <c r="EH128" s="3">
        <f t="shared" si="133"/>
        <v>50183150.18315018</v>
      </c>
      <c r="EI128" s="4">
        <f t="shared" si="134"/>
        <v>41216216.216216221</v>
      </c>
      <c r="EJ128" s="3">
        <f t="shared" si="135"/>
        <v>22414104.347826086</v>
      </c>
      <c r="EK128" s="3">
        <f t="shared" si="136"/>
        <v>40762463.343108505</v>
      </c>
      <c r="EL128" s="4">
        <f t="shared" si="137"/>
        <v>35570469.798657723</v>
      </c>
      <c r="EM128" s="3">
        <f t="shared" si="138"/>
        <v>27835051.546391752</v>
      </c>
      <c r="EN128" s="3">
        <f t="shared" si="139"/>
        <v>23639812.796208531</v>
      </c>
      <c r="EO128" s="4">
        <f t="shared" si="140"/>
        <v>22250039.267015707</v>
      </c>
      <c r="EP128" s="3">
        <f t="shared" si="141"/>
        <v>25600000</v>
      </c>
      <c r="EQ128" s="3">
        <f t="shared" si="142"/>
        <v>32929782.082324456</v>
      </c>
      <c r="ER128" s="3">
        <f t="shared" si="143"/>
        <v>40786240.786240786</v>
      </c>
    </row>
    <row r="129" spans="1:148" x14ac:dyDescent="0.2">
      <c r="A129" t="s">
        <v>151</v>
      </c>
      <c r="B129">
        <v>393453.2</v>
      </c>
      <c r="C129">
        <v>368433.8</v>
      </c>
      <c r="D129">
        <v>167492.29999999999</v>
      </c>
      <c r="E129">
        <v>325026.7</v>
      </c>
      <c r="F129" s="3">
        <v>13700000</v>
      </c>
      <c r="G129">
        <v>233547</v>
      </c>
      <c r="H129">
        <v>2070816</v>
      </c>
      <c r="I129">
        <v>557548.9</v>
      </c>
      <c r="J129">
        <v>150513.79999999999</v>
      </c>
      <c r="K129">
        <v>419927.5</v>
      </c>
      <c r="L129">
        <v>255602.3</v>
      </c>
      <c r="M129">
        <v>299687</v>
      </c>
      <c r="N129">
        <v>188411</v>
      </c>
      <c r="O129">
        <v>482603.3</v>
      </c>
      <c r="P129">
        <v>861132.7</v>
      </c>
      <c r="Q129">
        <v>530891.80000000005</v>
      </c>
      <c r="R129">
        <v>316665.2</v>
      </c>
      <c r="S129">
        <v>264020.40000000002</v>
      </c>
      <c r="T129">
        <v>157275.4</v>
      </c>
      <c r="U129">
        <v>87340.27</v>
      </c>
      <c r="V129">
        <v>379044.3</v>
      </c>
      <c r="W129">
        <v>321268.3</v>
      </c>
      <c r="X129">
        <v>401312.5</v>
      </c>
      <c r="Y129">
        <v>3370564</v>
      </c>
      <c r="Z129">
        <v>303599</v>
      </c>
      <c r="AA129">
        <v>256603.5</v>
      </c>
      <c r="AB129">
        <v>280536.8</v>
      </c>
      <c r="AC129">
        <v>215609.2</v>
      </c>
      <c r="AD129">
        <v>639941</v>
      </c>
      <c r="AE129">
        <v>257822.4</v>
      </c>
      <c r="AF129">
        <v>956925.9</v>
      </c>
      <c r="AG129">
        <v>976629.7</v>
      </c>
      <c r="AH129">
        <v>330225.90000000002</v>
      </c>
      <c r="AI129">
        <v>492346.7</v>
      </c>
      <c r="AJ129">
        <v>786063.2</v>
      </c>
      <c r="AK129">
        <v>342451.9</v>
      </c>
      <c r="AL129">
        <v>132780</v>
      </c>
      <c r="AM129">
        <v>455492.4</v>
      </c>
      <c r="AN129">
        <v>642790.19999999995</v>
      </c>
      <c r="AO129">
        <v>89205.52</v>
      </c>
      <c r="AP129">
        <v>261823.2</v>
      </c>
      <c r="AQ129">
        <v>151553.1</v>
      </c>
      <c r="AR129">
        <v>216692.1</v>
      </c>
      <c r="AS129">
        <v>701104.4</v>
      </c>
      <c r="AT129">
        <v>100720.9</v>
      </c>
      <c r="AU129">
        <v>613350</v>
      </c>
      <c r="AV129">
        <v>188092</v>
      </c>
      <c r="AW129">
        <v>224580.8</v>
      </c>
      <c r="AX129">
        <v>123920.3</v>
      </c>
      <c r="AY129">
        <v>204838.9</v>
      </c>
      <c r="AZ129">
        <v>325332.3</v>
      </c>
      <c r="BA129">
        <v>1251899</v>
      </c>
      <c r="BB129">
        <v>390531.4</v>
      </c>
      <c r="BC129">
        <v>66201.570000000007</v>
      </c>
      <c r="BD129">
        <v>139053.1</v>
      </c>
      <c r="BE129">
        <v>478128.2</v>
      </c>
      <c r="BF129">
        <v>548728.69999999995</v>
      </c>
      <c r="BG129">
        <v>1570235</v>
      </c>
      <c r="BH129">
        <v>266322</v>
      </c>
      <c r="BI129">
        <v>609235.80000000005</v>
      </c>
      <c r="BJ129">
        <v>741846</v>
      </c>
      <c r="BK129">
        <v>449947.3</v>
      </c>
      <c r="BL129">
        <v>226941</v>
      </c>
      <c r="BM129">
        <v>362697.1</v>
      </c>
      <c r="BN129">
        <v>465065</v>
      </c>
      <c r="BO129">
        <v>409415.7</v>
      </c>
      <c r="BP129">
        <v>490528.1</v>
      </c>
      <c r="BQ129">
        <v>361435.8</v>
      </c>
      <c r="BR129">
        <v>855128.8</v>
      </c>
      <c r="BS129">
        <v>411331.4</v>
      </c>
      <c r="BT129">
        <v>284268.3</v>
      </c>
      <c r="BU129">
        <v>649332.6</v>
      </c>
      <c r="BX129" t="s">
        <v>151</v>
      </c>
      <c r="BY129">
        <f t="shared" si="72"/>
        <v>3783203.8461538465</v>
      </c>
      <c r="BZ129">
        <f t="shared" si="73"/>
        <v>1574503.4188034188</v>
      </c>
      <c r="CA129" s="2">
        <f t="shared" si="74"/>
        <v>1222571.5328467151</v>
      </c>
      <c r="CB129">
        <f t="shared" si="75"/>
        <v>2138333.5526315789</v>
      </c>
      <c r="CC129">
        <f t="shared" si="76"/>
        <v>86708860.759493664</v>
      </c>
      <c r="CD129" s="2">
        <f t="shared" si="77"/>
        <v>1838952.7559055118</v>
      </c>
      <c r="CE129">
        <f t="shared" si="78"/>
        <v>21798063.157894738</v>
      </c>
      <c r="CF129">
        <f t="shared" si="79"/>
        <v>4223855.3030303027</v>
      </c>
      <c r="CG129" s="2">
        <f t="shared" si="80"/>
        <v>1023903.4013605441</v>
      </c>
      <c r="CH129">
        <f t="shared" si="81"/>
        <v>2142487.2448979593</v>
      </c>
      <c r="CI129">
        <f t="shared" si="82"/>
        <v>1966171.5384615383</v>
      </c>
      <c r="CJ129" s="2">
        <f t="shared" si="83"/>
        <v>2125439.7163120569</v>
      </c>
      <c r="CK129">
        <f t="shared" si="84"/>
        <v>547706.39534883725</v>
      </c>
      <c r="CL129" s="3">
        <f t="shared" si="85"/>
        <v>2010847.0833333333</v>
      </c>
      <c r="CM129" s="4">
        <f t="shared" si="86"/>
        <v>3324836.6795366793</v>
      </c>
      <c r="CN129">
        <f t="shared" si="87"/>
        <v>2338730.396475771</v>
      </c>
      <c r="CO129" s="3">
        <f t="shared" si="88"/>
        <v>1493703.7735849058</v>
      </c>
      <c r="CP129" s="4">
        <f t="shared" si="89"/>
        <v>1060322.8915662651</v>
      </c>
      <c r="CQ129">
        <f t="shared" si="90"/>
        <v>510634.41558441555</v>
      </c>
      <c r="CR129" s="3">
        <f t="shared" si="91"/>
        <v>359424.97942386835</v>
      </c>
      <c r="CS129" s="4">
        <f t="shared" si="92"/>
        <v>1307049.3103448276</v>
      </c>
      <c r="CT129">
        <f t="shared" si="93"/>
        <v>1835818.8571428573</v>
      </c>
      <c r="CU129" s="3">
        <f t="shared" si="94"/>
        <v>1760142.543859649</v>
      </c>
      <c r="CV129" s="4">
        <f t="shared" si="95"/>
        <v>14980284.444444444</v>
      </c>
      <c r="CW129">
        <f t="shared" si="96"/>
        <v>1649994.5652173914</v>
      </c>
      <c r="CX129">
        <f t="shared" si="97"/>
        <v>950383.33333333326</v>
      </c>
      <c r="CY129" s="2">
        <f t="shared" si="98"/>
        <v>680914.56310679612</v>
      </c>
      <c r="CZ129">
        <f t="shared" si="99"/>
        <v>898371.66666666674</v>
      </c>
      <c r="DA129">
        <f t="shared" si="100"/>
        <v>2770307.359307359</v>
      </c>
      <c r="DB129" s="2">
        <f t="shared" si="101"/>
        <v>1031289.6</v>
      </c>
      <c r="DC129">
        <f t="shared" si="102"/>
        <v>4072025.1063829791</v>
      </c>
      <c r="DD129">
        <f t="shared" si="103"/>
        <v>2123108.0434782607</v>
      </c>
      <c r="DE129" s="2">
        <f t="shared" si="104"/>
        <v>1035190.9090909092</v>
      </c>
      <c r="DF129">
        <f t="shared" si="105"/>
        <v>1224743.0348258705</v>
      </c>
      <c r="DG129" s="3">
        <f t="shared" si="106"/>
        <v>1774409.0293453722</v>
      </c>
      <c r="DH129" s="4">
        <f t="shared" si="107"/>
        <v>898823.88451443578</v>
      </c>
      <c r="DI129" s="3">
        <f t="shared" si="108"/>
        <v>582368.42105263157</v>
      </c>
      <c r="DJ129" s="3">
        <f t="shared" si="109"/>
        <v>3349208.8235294116</v>
      </c>
      <c r="DK129" s="4">
        <f t="shared" si="110"/>
        <v>2337418.9090909087</v>
      </c>
      <c r="DL129" s="3">
        <f t="shared" si="111"/>
        <v>467044.60732984293</v>
      </c>
      <c r="DM129" s="3">
        <f t="shared" si="112"/>
        <v>1385307.9365079366</v>
      </c>
      <c r="DN129" s="4">
        <f t="shared" si="113"/>
        <v>701634.72222222225</v>
      </c>
      <c r="DO129" s="3">
        <f t="shared" si="114"/>
        <v>1380204.4585987262</v>
      </c>
      <c r="DP129" s="3">
        <f t="shared" si="115"/>
        <v>3895024.4444444445</v>
      </c>
      <c r="DQ129" s="4">
        <f t="shared" si="116"/>
        <v>694.62689655172414</v>
      </c>
      <c r="DR129" s="3">
        <f t="shared" si="117"/>
        <v>6666847.826086957</v>
      </c>
      <c r="DS129" s="3">
        <f t="shared" si="118"/>
        <v>2411435.8974358975</v>
      </c>
      <c r="DT129" s="4">
        <f t="shared" si="119"/>
        <v>1517437.8378378379</v>
      </c>
      <c r="DU129" s="3">
        <f t="shared" si="120"/>
        <v>359189.27536231891</v>
      </c>
      <c r="DV129" s="3">
        <f t="shared" si="121"/>
        <v>561202.46575342468</v>
      </c>
      <c r="DW129" s="4">
        <f t="shared" si="122"/>
        <v>1091719.1275167784</v>
      </c>
      <c r="DX129" s="3">
        <f t="shared" si="123"/>
        <v>5194601.6597510371</v>
      </c>
      <c r="DY129" s="3">
        <f t="shared" si="124"/>
        <v>1640888.2352941178</v>
      </c>
      <c r="DZ129" s="4">
        <f t="shared" si="125"/>
        <v>359791.1413043479</v>
      </c>
      <c r="EA129" s="3">
        <f t="shared" si="126"/>
        <v>507493.06569343066</v>
      </c>
      <c r="EB129" s="3">
        <f t="shared" si="127"/>
        <v>1817977.9467680608</v>
      </c>
      <c r="EC129" s="4">
        <f t="shared" si="128"/>
        <v>1495173.5694822888</v>
      </c>
      <c r="ED129" s="3">
        <f t="shared" si="129"/>
        <v>6039365.384615384</v>
      </c>
      <c r="EE129" s="3">
        <f t="shared" si="130"/>
        <v>1331610</v>
      </c>
      <c r="EF129" s="4">
        <f t="shared" si="131"/>
        <v>2093593.81443299</v>
      </c>
      <c r="EG129" s="3">
        <f t="shared" si="132"/>
        <v>2540568.493150685</v>
      </c>
      <c r="EH129" s="3">
        <f t="shared" si="133"/>
        <v>1648158.6080586079</v>
      </c>
      <c r="EI129" s="4">
        <f t="shared" si="134"/>
        <v>766692.56756756757</v>
      </c>
      <c r="EJ129" s="3">
        <f t="shared" si="135"/>
        <v>1576943.913043478</v>
      </c>
      <c r="EK129" s="3">
        <f t="shared" si="136"/>
        <v>1363826.9794721405</v>
      </c>
      <c r="EL129" s="4">
        <f t="shared" si="137"/>
        <v>1373878.1879194633</v>
      </c>
      <c r="EM129" s="3">
        <f t="shared" si="138"/>
        <v>1011398.1443298969</v>
      </c>
      <c r="EN129" s="3">
        <f t="shared" si="139"/>
        <v>856482.93838862563</v>
      </c>
      <c r="EO129" s="4">
        <f t="shared" si="140"/>
        <v>2238557.0680628275</v>
      </c>
      <c r="EP129" s="3">
        <f t="shared" si="141"/>
        <v>822662.8</v>
      </c>
      <c r="EQ129" s="3">
        <f t="shared" si="142"/>
        <v>688300.96852300246</v>
      </c>
      <c r="ER129" s="3">
        <f t="shared" si="143"/>
        <v>1595411.7936117935</v>
      </c>
    </row>
    <row r="130" spans="1:148" x14ac:dyDescent="0.2">
      <c r="A130" t="s">
        <v>152</v>
      </c>
      <c r="B130" s="3">
        <v>67400000</v>
      </c>
      <c r="C130" s="3">
        <v>104000000</v>
      </c>
      <c r="D130" s="3">
        <v>80800000</v>
      </c>
      <c r="E130" s="3">
        <v>118000000</v>
      </c>
      <c r="F130" s="3">
        <v>114000000</v>
      </c>
      <c r="G130" s="3">
        <v>103000000</v>
      </c>
      <c r="H130" s="3">
        <v>78900000</v>
      </c>
      <c r="I130" s="3">
        <v>68400000</v>
      </c>
      <c r="J130" s="3">
        <v>107000000</v>
      </c>
      <c r="K130" s="3">
        <v>114000000</v>
      </c>
      <c r="L130" s="3">
        <v>115000000</v>
      </c>
      <c r="M130" s="3">
        <v>104000000</v>
      </c>
      <c r="N130" s="3">
        <v>89400000</v>
      </c>
      <c r="O130" s="3">
        <v>79100000</v>
      </c>
      <c r="P130" s="3">
        <v>116000000</v>
      </c>
      <c r="Q130" s="3">
        <v>106000000</v>
      </c>
      <c r="R130" s="3">
        <v>83700000</v>
      </c>
      <c r="S130" s="3">
        <v>103000000</v>
      </c>
      <c r="T130" s="3">
        <v>85200000</v>
      </c>
      <c r="U130" s="3">
        <v>106000000</v>
      </c>
      <c r="V130" s="3">
        <v>87900000</v>
      </c>
      <c r="W130" s="3">
        <v>92300000</v>
      </c>
      <c r="X130" s="3">
        <v>107000000</v>
      </c>
      <c r="Y130" s="3">
        <v>106000000</v>
      </c>
      <c r="Z130" s="3">
        <v>95200000</v>
      </c>
      <c r="AA130" s="3">
        <v>103000000</v>
      </c>
      <c r="AB130" s="3">
        <v>107000000</v>
      </c>
      <c r="AC130" s="3">
        <v>87700000</v>
      </c>
      <c r="AD130" s="3">
        <v>98500000</v>
      </c>
      <c r="AE130" s="3">
        <v>76300000</v>
      </c>
      <c r="AF130" s="3">
        <v>85700000</v>
      </c>
      <c r="AG130" s="3">
        <v>78200000</v>
      </c>
      <c r="AH130" s="3">
        <v>104000000</v>
      </c>
      <c r="AI130" s="3">
        <v>81000000</v>
      </c>
      <c r="AJ130" s="3">
        <v>75000000</v>
      </c>
      <c r="AK130" s="3">
        <v>76400000</v>
      </c>
      <c r="AL130" s="3">
        <v>109000000</v>
      </c>
      <c r="AM130" s="3">
        <v>101000000</v>
      </c>
      <c r="AN130" s="3">
        <v>96300000</v>
      </c>
      <c r="AO130" s="3">
        <v>96400000</v>
      </c>
      <c r="AP130" s="3">
        <v>117000000</v>
      </c>
      <c r="AQ130" s="3">
        <v>56300000</v>
      </c>
      <c r="AR130" s="3">
        <v>88500000</v>
      </c>
      <c r="AS130" s="3">
        <v>106000000</v>
      </c>
      <c r="AT130" s="3">
        <v>85100000</v>
      </c>
      <c r="AU130" s="3">
        <v>125000000</v>
      </c>
      <c r="AV130" s="3">
        <v>89200000</v>
      </c>
      <c r="AW130" s="3">
        <v>87200000</v>
      </c>
      <c r="AX130" s="3">
        <v>147000000</v>
      </c>
      <c r="AY130" s="3">
        <v>107000000</v>
      </c>
      <c r="AZ130" s="3">
        <v>121000000</v>
      </c>
      <c r="BA130" s="3">
        <v>97600000</v>
      </c>
      <c r="BB130" s="3">
        <v>152000000</v>
      </c>
      <c r="BC130" s="3">
        <v>89100000</v>
      </c>
      <c r="BD130" s="3">
        <v>87400000</v>
      </c>
      <c r="BE130" s="3">
        <v>108000000</v>
      </c>
      <c r="BF130" s="3">
        <v>77000000</v>
      </c>
      <c r="BG130" s="3">
        <v>86900000</v>
      </c>
      <c r="BH130" s="3">
        <v>86900000</v>
      </c>
      <c r="BI130" s="3">
        <v>88900000</v>
      </c>
      <c r="BJ130" s="3">
        <v>98400000</v>
      </c>
      <c r="BK130" s="3">
        <v>86900000</v>
      </c>
      <c r="BL130" s="3">
        <v>83400000</v>
      </c>
      <c r="BM130" s="3">
        <v>88100000</v>
      </c>
      <c r="BN130" s="3">
        <v>68900000</v>
      </c>
      <c r="BO130" s="3">
        <v>76400000</v>
      </c>
      <c r="BP130" s="3">
        <v>69400000</v>
      </c>
      <c r="BQ130" s="3">
        <v>89400000</v>
      </c>
      <c r="BR130" s="3">
        <v>69900000</v>
      </c>
      <c r="BS130" s="3">
        <v>86900000</v>
      </c>
      <c r="BT130" s="3">
        <v>85800000</v>
      </c>
      <c r="BU130" s="3">
        <v>92800000</v>
      </c>
      <c r="BX130" t="s">
        <v>152</v>
      </c>
      <c r="BY130">
        <f t="shared" si="72"/>
        <v>648076923.07692313</v>
      </c>
      <c r="BZ130">
        <f t="shared" si="73"/>
        <v>444444444.44444442</v>
      </c>
      <c r="CA130" s="2">
        <f t="shared" si="74"/>
        <v>589781021.89781022</v>
      </c>
      <c r="CB130">
        <f t="shared" si="75"/>
        <v>776315789.47368419</v>
      </c>
      <c r="CC130">
        <f t="shared" si="76"/>
        <v>721518987.3417722</v>
      </c>
      <c r="CD130" s="2">
        <f t="shared" si="77"/>
        <v>811023622.04724407</v>
      </c>
      <c r="CE130">
        <f t="shared" si="78"/>
        <v>830526315.78947365</v>
      </c>
      <c r="CF130">
        <f t="shared" si="79"/>
        <v>518181818.18181813</v>
      </c>
      <c r="CG130" s="2">
        <f t="shared" si="80"/>
        <v>727891156.46258509</v>
      </c>
      <c r="CH130">
        <f t="shared" si="81"/>
        <v>581632653.06122446</v>
      </c>
      <c r="CI130">
        <f t="shared" si="82"/>
        <v>884615384.61538458</v>
      </c>
      <c r="CJ130" s="2">
        <f t="shared" si="83"/>
        <v>737588652.48226953</v>
      </c>
      <c r="CK130">
        <f t="shared" si="84"/>
        <v>259883720.93023258</v>
      </c>
      <c r="CL130" s="3">
        <f t="shared" si="85"/>
        <v>329583333.33333337</v>
      </c>
      <c r="CM130" s="4">
        <f t="shared" si="86"/>
        <v>447876447.87644786</v>
      </c>
      <c r="CN130">
        <f t="shared" si="87"/>
        <v>466960352.42290747</v>
      </c>
      <c r="CO130" s="3">
        <f t="shared" si="88"/>
        <v>394811320.75471699</v>
      </c>
      <c r="CP130" s="4">
        <f t="shared" si="89"/>
        <v>413654618.47389561</v>
      </c>
      <c r="CQ130">
        <f t="shared" si="90"/>
        <v>276623376.62337661</v>
      </c>
      <c r="CR130" s="3">
        <f t="shared" si="91"/>
        <v>436213991.76954734</v>
      </c>
      <c r="CS130" s="4">
        <f t="shared" si="92"/>
        <v>303103448.2758621</v>
      </c>
      <c r="CT130">
        <f t="shared" si="93"/>
        <v>527428571.42857146</v>
      </c>
      <c r="CU130" s="3">
        <f t="shared" si="94"/>
        <v>469298245.61403507</v>
      </c>
      <c r="CV130" s="4">
        <f t="shared" si="95"/>
        <v>471111111.1111111</v>
      </c>
      <c r="CW130">
        <f t="shared" si="96"/>
        <v>517391304.34782612</v>
      </c>
      <c r="CX130">
        <f t="shared" si="97"/>
        <v>381481481.48148143</v>
      </c>
      <c r="CY130" s="2">
        <f t="shared" si="98"/>
        <v>259708737.86407769</v>
      </c>
      <c r="CZ130">
        <f t="shared" si="99"/>
        <v>365416666.66666669</v>
      </c>
      <c r="DA130">
        <f t="shared" si="100"/>
        <v>426406926.40692639</v>
      </c>
      <c r="DB130" s="2">
        <f t="shared" si="101"/>
        <v>305200000</v>
      </c>
      <c r="DC130">
        <f t="shared" si="102"/>
        <v>364680851.06382978</v>
      </c>
      <c r="DD130">
        <f t="shared" si="103"/>
        <v>170000000</v>
      </c>
      <c r="DE130" s="2">
        <f t="shared" si="104"/>
        <v>326018808.77742946</v>
      </c>
      <c r="DF130">
        <f t="shared" si="105"/>
        <v>201492537.31343281</v>
      </c>
      <c r="DG130" s="3">
        <f t="shared" si="106"/>
        <v>169300225.73363432</v>
      </c>
      <c r="DH130" s="4">
        <f t="shared" si="107"/>
        <v>200524934.38320211</v>
      </c>
      <c r="DI130" s="3">
        <f t="shared" si="108"/>
        <v>478070175.43859649</v>
      </c>
      <c r="DJ130" s="3">
        <f t="shared" si="109"/>
        <v>742647058.82352936</v>
      </c>
      <c r="DK130" s="4">
        <f t="shared" si="110"/>
        <v>350181818.18181813</v>
      </c>
      <c r="DL130" s="3">
        <f t="shared" si="111"/>
        <v>504712041.88481677</v>
      </c>
      <c r="DM130" s="3">
        <f t="shared" si="112"/>
        <v>619047619.04761899</v>
      </c>
      <c r="DN130" s="4">
        <f t="shared" si="113"/>
        <v>260648148.14814815</v>
      </c>
      <c r="DO130" s="3">
        <f t="shared" si="114"/>
        <v>563694267.51592362</v>
      </c>
      <c r="DP130" s="3">
        <f t="shared" si="115"/>
        <v>588888888.88888896</v>
      </c>
      <c r="DQ130" s="4">
        <f t="shared" si="116"/>
        <v>586896.55172413797</v>
      </c>
      <c r="DR130" s="3">
        <f t="shared" si="117"/>
        <v>1358695652.173913</v>
      </c>
      <c r="DS130" s="3">
        <f t="shared" si="118"/>
        <v>1143589743.5897436</v>
      </c>
      <c r="DT130" s="4">
        <f t="shared" si="119"/>
        <v>589189189.1891892</v>
      </c>
      <c r="DU130" s="3">
        <f t="shared" si="120"/>
        <v>426086956.52173918</v>
      </c>
      <c r="DV130" s="3">
        <f t="shared" si="121"/>
        <v>293150684.93150687</v>
      </c>
      <c r="DW130" s="4">
        <f t="shared" si="122"/>
        <v>406040268.45637584</v>
      </c>
      <c r="DX130" s="3">
        <f t="shared" si="123"/>
        <v>404979253.11203319</v>
      </c>
      <c r="DY130" s="3">
        <f t="shared" si="124"/>
        <v>638655462.18487394</v>
      </c>
      <c r="DZ130" s="4">
        <f t="shared" si="125"/>
        <v>484239130.43478262</v>
      </c>
      <c r="EA130" s="3">
        <f t="shared" si="126"/>
        <v>318978102.18978101</v>
      </c>
      <c r="EB130" s="3">
        <f t="shared" si="127"/>
        <v>410646387.8326996</v>
      </c>
      <c r="EC130" s="4">
        <f t="shared" si="128"/>
        <v>209809264.30517712</v>
      </c>
      <c r="ED130" s="3">
        <f t="shared" si="129"/>
        <v>334230769.23076922</v>
      </c>
      <c r="EE130" s="3">
        <f t="shared" si="130"/>
        <v>434500000</v>
      </c>
      <c r="EF130" s="4">
        <f t="shared" si="131"/>
        <v>305498281.78694159</v>
      </c>
      <c r="EG130" s="3">
        <f t="shared" si="132"/>
        <v>336986301.36986303</v>
      </c>
      <c r="EH130" s="3">
        <f t="shared" si="133"/>
        <v>318315018.3150183</v>
      </c>
      <c r="EI130" s="4">
        <f t="shared" si="134"/>
        <v>281756756.75675678</v>
      </c>
      <c r="EJ130" s="3">
        <f t="shared" si="135"/>
        <v>383043478.26086956</v>
      </c>
      <c r="EK130" s="3">
        <f t="shared" si="136"/>
        <v>202052785.92375365</v>
      </c>
      <c r="EL130" s="4">
        <f t="shared" si="137"/>
        <v>256375838.92617452</v>
      </c>
      <c r="EM130" s="3">
        <f t="shared" si="138"/>
        <v>143092783.50515464</v>
      </c>
      <c r="EN130" s="3">
        <f t="shared" si="139"/>
        <v>211848341.2322275</v>
      </c>
      <c r="EO130" s="4">
        <f t="shared" si="140"/>
        <v>182984293.19371727</v>
      </c>
      <c r="EP130" s="3">
        <f t="shared" si="141"/>
        <v>173800000</v>
      </c>
      <c r="EQ130" s="3">
        <f t="shared" si="142"/>
        <v>207748184.01937047</v>
      </c>
      <c r="ER130" s="3">
        <f t="shared" si="143"/>
        <v>228009828.00982803</v>
      </c>
    </row>
    <row r="131" spans="1:148" x14ac:dyDescent="0.2">
      <c r="A131" t="s">
        <v>153</v>
      </c>
      <c r="B131" s="3">
        <v>10100000</v>
      </c>
      <c r="C131" s="3">
        <v>13300000</v>
      </c>
      <c r="D131" s="3">
        <v>14100000</v>
      </c>
      <c r="E131" s="3">
        <v>10700000</v>
      </c>
      <c r="F131" s="3">
        <v>15300000</v>
      </c>
      <c r="G131">
        <v>7335536</v>
      </c>
      <c r="H131" s="3">
        <v>20300000</v>
      </c>
      <c r="I131" s="3">
        <v>10700000</v>
      </c>
      <c r="J131">
        <v>9795424</v>
      </c>
      <c r="K131">
        <v>8937607</v>
      </c>
      <c r="L131">
        <v>7739716</v>
      </c>
      <c r="M131" s="3">
        <v>10200000</v>
      </c>
      <c r="N131" s="3">
        <v>10800000</v>
      </c>
      <c r="O131" s="3">
        <v>13100000</v>
      </c>
      <c r="P131" s="3">
        <v>13200000</v>
      </c>
      <c r="Q131" s="3">
        <v>10300000</v>
      </c>
      <c r="R131" s="3">
        <v>12300000</v>
      </c>
      <c r="S131" s="3">
        <v>17300000</v>
      </c>
      <c r="T131">
        <v>9688273</v>
      </c>
      <c r="U131">
        <v>4165423</v>
      </c>
      <c r="V131">
        <v>3652727</v>
      </c>
      <c r="W131">
        <v>8422789</v>
      </c>
      <c r="X131">
        <v>8711250</v>
      </c>
      <c r="Y131">
        <v>9544067</v>
      </c>
      <c r="Z131">
        <v>7115454</v>
      </c>
      <c r="AA131">
        <v>4632006</v>
      </c>
      <c r="AB131">
        <v>3590098</v>
      </c>
      <c r="AC131" s="3">
        <v>13200000</v>
      </c>
      <c r="AD131">
        <v>7210600</v>
      </c>
      <c r="AE131">
        <v>5304092</v>
      </c>
      <c r="AF131">
        <v>7759140</v>
      </c>
      <c r="AG131" s="3">
        <v>16700000</v>
      </c>
      <c r="AH131" s="3">
        <v>15300000</v>
      </c>
      <c r="AI131">
        <v>8434693</v>
      </c>
      <c r="AJ131" s="3">
        <v>13500000</v>
      </c>
      <c r="AK131" s="3">
        <v>12300000</v>
      </c>
      <c r="AL131" s="3">
        <v>13700000</v>
      </c>
      <c r="AM131">
        <v>9947259</v>
      </c>
      <c r="AN131" s="3">
        <v>17700000</v>
      </c>
      <c r="AO131" s="3">
        <v>11900000</v>
      </c>
      <c r="AP131" s="3">
        <v>14700000</v>
      </c>
      <c r="AQ131">
        <v>6763390</v>
      </c>
      <c r="AR131">
        <v>8849319</v>
      </c>
      <c r="AS131" s="3">
        <v>12800000</v>
      </c>
      <c r="AT131" s="3">
        <v>12100000</v>
      </c>
      <c r="AU131">
        <v>9483541</v>
      </c>
      <c r="AV131">
        <v>5457942</v>
      </c>
      <c r="AW131">
        <v>9324255</v>
      </c>
      <c r="AX131" s="3">
        <v>11900000</v>
      </c>
      <c r="AY131" s="3">
        <v>11900000</v>
      </c>
      <c r="AZ131" s="3">
        <v>18600000</v>
      </c>
      <c r="BA131" s="3">
        <v>34700000</v>
      </c>
      <c r="BB131" s="3">
        <v>11100000</v>
      </c>
      <c r="BC131" s="3">
        <v>22400000</v>
      </c>
      <c r="BD131">
        <v>4772434</v>
      </c>
      <c r="BE131" s="3">
        <v>10300000</v>
      </c>
      <c r="BF131">
        <v>3537547</v>
      </c>
      <c r="BG131">
        <v>6666824</v>
      </c>
      <c r="BH131">
        <v>6960580</v>
      </c>
      <c r="BI131">
        <v>9267599</v>
      </c>
      <c r="BJ131">
        <v>9477857</v>
      </c>
      <c r="BK131">
        <v>7718996</v>
      </c>
      <c r="BL131" s="3">
        <v>10600000</v>
      </c>
      <c r="BM131" s="3">
        <v>11000000</v>
      </c>
      <c r="BN131" s="3">
        <v>25300000</v>
      </c>
      <c r="BO131">
        <v>8973977</v>
      </c>
      <c r="BP131">
        <v>4264102</v>
      </c>
      <c r="BQ131">
        <v>9003263</v>
      </c>
      <c r="BR131">
        <v>4686578</v>
      </c>
      <c r="BS131">
        <v>5000214</v>
      </c>
      <c r="BT131">
        <v>4394054</v>
      </c>
      <c r="BU131">
        <v>4155103</v>
      </c>
      <c r="BX131" t="s">
        <v>153</v>
      </c>
      <c r="BY131">
        <f t="shared" si="72"/>
        <v>97115384.615384623</v>
      </c>
      <c r="BZ131">
        <f t="shared" si="73"/>
        <v>56837606.837606832</v>
      </c>
      <c r="CA131" s="2">
        <f t="shared" si="74"/>
        <v>102919708.02919707</v>
      </c>
      <c r="CB131">
        <f t="shared" si="75"/>
        <v>70394736.842105269</v>
      </c>
      <c r="CC131">
        <f t="shared" si="76"/>
        <v>96835443.037974685</v>
      </c>
      <c r="CD131" s="2">
        <f t="shared" si="77"/>
        <v>57760125.984251969</v>
      </c>
      <c r="CE131">
        <f t="shared" si="78"/>
        <v>213684210.52631578</v>
      </c>
      <c r="CF131">
        <f t="shared" si="79"/>
        <v>81060606.060606062</v>
      </c>
      <c r="CG131" s="2">
        <f t="shared" si="80"/>
        <v>66635537.414965987</v>
      </c>
      <c r="CH131">
        <f t="shared" si="81"/>
        <v>45600035.714285709</v>
      </c>
      <c r="CI131">
        <f t="shared" si="82"/>
        <v>59536276.92307692</v>
      </c>
      <c r="CJ131" s="2">
        <f t="shared" si="83"/>
        <v>72340425.531914905</v>
      </c>
      <c r="CK131">
        <f t="shared" si="84"/>
        <v>31395348.837209307</v>
      </c>
      <c r="CL131" s="3">
        <f t="shared" si="85"/>
        <v>54583333.333333336</v>
      </c>
      <c r="CM131" s="4">
        <f t="shared" si="86"/>
        <v>50965250.965250961</v>
      </c>
      <c r="CN131">
        <f t="shared" si="87"/>
        <v>45374449.339207046</v>
      </c>
      <c r="CO131" s="3">
        <f t="shared" si="88"/>
        <v>58018867.924528301</v>
      </c>
      <c r="CP131" s="4">
        <f t="shared" si="89"/>
        <v>69477911.646586344</v>
      </c>
      <c r="CQ131">
        <f t="shared" si="90"/>
        <v>31455431.81818182</v>
      </c>
      <c r="CR131" s="3">
        <f t="shared" si="91"/>
        <v>17141658.436213993</v>
      </c>
      <c r="CS131" s="4">
        <f t="shared" si="92"/>
        <v>12595610.344827587</v>
      </c>
      <c r="CT131">
        <f t="shared" si="93"/>
        <v>48130222.857142858</v>
      </c>
      <c r="CU131" s="3">
        <f t="shared" si="94"/>
        <v>38207236.842105262</v>
      </c>
      <c r="CV131" s="4">
        <f t="shared" si="95"/>
        <v>42418075.555555552</v>
      </c>
      <c r="CW131">
        <f t="shared" si="96"/>
        <v>38670945.652173914</v>
      </c>
      <c r="CX131">
        <f t="shared" si="97"/>
        <v>17155577.777777776</v>
      </c>
      <c r="CY131" s="2">
        <f t="shared" si="98"/>
        <v>8713830.0970873795</v>
      </c>
      <c r="CZ131">
        <f t="shared" si="99"/>
        <v>55000000</v>
      </c>
      <c r="DA131">
        <f t="shared" si="100"/>
        <v>31214718.614718612</v>
      </c>
      <c r="DB131" s="2">
        <f t="shared" si="101"/>
        <v>21216368</v>
      </c>
      <c r="DC131">
        <f t="shared" si="102"/>
        <v>33017617.021276597</v>
      </c>
      <c r="DD131">
        <f t="shared" si="103"/>
        <v>36304347.826086953</v>
      </c>
      <c r="DE131" s="2">
        <f t="shared" si="104"/>
        <v>47962382.445141062</v>
      </c>
      <c r="DF131">
        <f t="shared" si="105"/>
        <v>20981823.383084577</v>
      </c>
      <c r="DG131" s="3">
        <f t="shared" si="106"/>
        <v>30474040.632054176</v>
      </c>
      <c r="DH131" s="4">
        <f t="shared" si="107"/>
        <v>32283464.566929132</v>
      </c>
      <c r="DI131" s="3">
        <f t="shared" si="108"/>
        <v>60087719.298245609</v>
      </c>
      <c r="DJ131" s="3">
        <f t="shared" si="109"/>
        <v>73141610.294117644</v>
      </c>
      <c r="DK131" s="4">
        <f t="shared" si="110"/>
        <v>64363636.36363636</v>
      </c>
      <c r="DL131" s="3">
        <f t="shared" si="111"/>
        <v>62303664.921465971</v>
      </c>
      <c r="DM131" s="3">
        <f t="shared" si="112"/>
        <v>77777777.777777776</v>
      </c>
      <c r="DN131" s="4">
        <f t="shared" si="113"/>
        <v>31311990.740740743</v>
      </c>
      <c r="DO131" s="3">
        <f t="shared" si="114"/>
        <v>56365089.171974525</v>
      </c>
      <c r="DP131" s="3">
        <f t="shared" si="115"/>
        <v>71111111.111111119</v>
      </c>
      <c r="DQ131" s="4">
        <f t="shared" si="116"/>
        <v>83448.275862068971</v>
      </c>
      <c r="DR131" s="3">
        <f t="shared" si="117"/>
        <v>103081967.39130434</v>
      </c>
      <c r="DS131" s="3">
        <f t="shared" si="118"/>
        <v>69973615.384615391</v>
      </c>
      <c r="DT131" s="4">
        <f t="shared" si="119"/>
        <v>63001722.972972974</v>
      </c>
      <c r="DU131" s="3">
        <f t="shared" si="120"/>
        <v>34492753.623188406</v>
      </c>
      <c r="DV131" s="3">
        <f t="shared" si="121"/>
        <v>32602739.726027399</v>
      </c>
      <c r="DW131" s="4">
        <f t="shared" si="122"/>
        <v>62416107.382550336</v>
      </c>
      <c r="DX131" s="3">
        <f t="shared" si="123"/>
        <v>143983402.48962656</v>
      </c>
      <c r="DY131" s="3">
        <f t="shared" si="124"/>
        <v>46638655.462184876</v>
      </c>
      <c r="DZ131" s="4">
        <f t="shared" si="125"/>
        <v>121739130.43478261</v>
      </c>
      <c r="EA131" s="3">
        <f t="shared" si="126"/>
        <v>17417642.335766423</v>
      </c>
      <c r="EB131" s="3">
        <f t="shared" si="127"/>
        <v>39163498.09885931</v>
      </c>
      <c r="EC131" s="4">
        <f t="shared" si="128"/>
        <v>9639092.6430517714</v>
      </c>
      <c r="ED131" s="3">
        <f t="shared" si="129"/>
        <v>25641630.769230768</v>
      </c>
      <c r="EE131" s="3">
        <f t="shared" si="130"/>
        <v>34802900</v>
      </c>
      <c r="EF131" s="4">
        <f t="shared" si="131"/>
        <v>31847419.243986256</v>
      </c>
      <c r="EG131" s="3">
        <f t="shared" si="132"/>
        <v>32458414.383561645</v>
      </c>
      <c r="EH131" s="3">
        <f t="shared" si="133"/>
        <v>28274710.622710619</v>
      </c>
      <c r="EI131" s="4">
        <f t="shared" si="134"/>
        <v>35810810.810810812</v>
      </c>
      <c r="EJ131" s="3">
        <f t="shared" si="135"/>
        <v>47826086.956521735</v>
      </c>
      <c r="EK131" s="3">
        <f t="shared" si="136"/>
        <v>74193548.387096763</v>
      </c>
      <c r="EL131" s="4">
        <f t="shared" si="137"/>
        <v>30114016.77852349</v>
      </c>
      <c r="EM131" s="3">
        <f t="shared" si="138"/>
        <v>8791962.8865979388</v>
      </c>
      <c r="EN131" s="3">
        <f t="shared" si="139"/>
        <v>21334746.445497632</v>
      </c>
      <c r="EO131" s="4">
        <f t="shared" si="140"/>
        <v>12268528.795811519</v>
      </c>
      <c r="EP131" s="3">
        <f t="shared" si="141"/>
        <v>10000428</v>
      </c>
      <c r="EQ131" s="3">
        <f t="shared" si="142"/>
        <v>10639355.93220339</v>
      </c>
      <c r="ER131" s="3">
        <f t="shared" si="143"/>
        <v>10209098.28009828</v>
      </c>
    </row>
    <row r="132" spans="1:148" x14ac:dyDescent="0.2">
      <c r="A132" t="s">
        <v>154</v>
      </c>
      <c r="B132">
        <v>1170606</v>
      </c>
      <c r="C132">
        <v>1345274</v>
      </c>
      <c r="D132">
        <v>1786416</v>
      </c>
      <c r="E132">
        <v>917140.7</v>
      </c>
      <c r="F132">
        <v>445076.5</v>
      </c>
      <c r="G132">
        <v>535929.59999999998</v>
      </c>
      <c r="H132">
        <v>798122.8</v>
      </c>
      <c r="I132">
        <v>381094.8</v>
      </c>
      <c r="J132">
        <v>1315571</v>
      </c>
      <c r="K132">
        <v>1150228</v>
      </c>
      <c r="L132">
        <v>466943</v>
      </c>
      <c r="M132">
        <v>1077167</v>
      </c>
      <c r="N132">
        <v>970433.5</v>
      </c>
      <c r="O132">
        <v>1841448</v>
      </c>
      <c r="P132">
        <v>713657.7</v>
      </c>
      <c r="Q132">
        <v>593970.19999999995</v>
      </c>
      <c r="R132">
        <v>1338994</v>
      </c>
      <c r="S132">
        <v>884652.3</v>
      </c>
      <c r="T132">
        <v>3114836</v>
      </c>
      <c r="U132">
        <v>1285408</v>
      </c>
      <c r="V132">
        <v>1029042</v>
      </c>
      <c r="W132">
        <v>504215.1</v>
      </c>
      <c r="X132">
        <v>523838.2</v>
      </c>
      <c r="Y132">
        <v>403880.3</v>
      </c>
      <c r="Z132">
        <v>323283.09999999998</v>
      </c>
      <c r="AA132">
        <v>284061.59999999998</v>
      </c>
      <c r="AB132">
        <v>382839.2</v>
      </c>
      <c r="AC132">
        <v>1227307</v>
      </c>
      <c r="AD132">
        <v>1220443</v>
      </c>
      <c r="AE132">
        <v>1024711</v>
      </c>
      <c r="AF132">
        <v>297266.90000000002</v>
      </c>
      <c r="AG132">
        <v>539569.80000000005</v>
      </c>
      <c r="AH132">
        <v>798936.7</v>
      </c>
      <c r="AI132">
        <v>471607.6</v>
      </c>
      <c r="AJ132">
        <v>1514746</v>
      </c>
      <c r="AK132">
        <v>1076667</v>
      </c>
      <c r="AL132">
        <v>3361428</v>
      </c>
      <c r="AM132">
        <v>1600040</v>
      </c>
      <c r="AN132">
        <v>1133556</v>
      </c>
      <c r="AO132">
        <v>2572245</v>
      </c>
      <c r="AP132">
        <v>1550567</v>
      </c>
      <c r="AQ132">
        <v>843168.7</v>
      </c>
      <c r="AR132">
        <v>366315.3</v>
      </c>
      <c r="AS132">
        <v>1726620</v>
      </c>
      <c r="AT132">
        <v>729098.1</v>
      </c>
      <c r="AU132">
        <v>1096726</v>
      </c>
      <c r="AV132">
        <v>144907.29999999999</v>
      </c>
      <c r="AW132">
        <v>523928.3</v>
      </c>
      <c r="AX132">
        <v>3842588</v>
      </c>
      <c r="AY132">
        <v>3662747</v>
      </c>
      <c r="AZ132">
        <v>2670423</v>
      </c>
      <c r="BA132">
        <v>1401236</v>
      </c>
      <c r="BB132">
        <v>534397.9</v>
      </c>
      <c r="BC132">
        <v>1425080</v>
      </c>
      <c r="BD132">
        <v>1209247</v>
      </c>
      <c r="BE132">
        <v>2122820</v>
      </c>
      <c r="BF132">
        <v>2323394</v>
      </c>
      <c r="BG132">
        <v>541719.4</v>
      </c>
      <c r="BH132">
        <v>1307717</v>
      </c>
      <c r="BI132">
        <v>2271297</v>
      </c>
      <c r="BJ132">
        <v>389230.6</v>
      </c>
      <c r="BK132">
        <v>415025.6</v>
      </c>
      <c r="BL132">
        <v>652662.1</v>
      </c>
      <c r="BM132">
        <v>2415804</v>
      </c>
      <c r="BN132">
        <v>758656.8</v>
      </c>
      <c r="BO132">
        <v>969766.7</v>
      </c>
      <c r="BP132">
        <v>1726478</v>
      </c>
      <c r="BQ132">
        <v>1293778</v>
      </c>
      <c r="BR132">
        <v>911259.8</v>
      </c>
      <c r="BS132">
        <v>3169975</v>
      </c>
      <c r="BT132">
        <v>4293266</v>
      </c>
      <c r="BU132">
        <v>2952377</v>
      </c>
      <c r="BX132" t="s">
        <v>154</v>
      </c>
      <c r="BY132">
        <f t="shared" ref="BY132:BY180" si="144">B132/0.104</f>
        <v>11255826.923076924</v>
      </c>
      <c r="BZ132">
        <f t="shared" ref="BZ132:BZ180" si="145">C132/0.234</f>
        <v>5749034.188034188</v>
      </c>
      <c r="CA132" s="2">
        <f t="shared" ref="CA132:CA180" si="146">D132/0.137</f>
        <v>13039532.846715327</v>
      </c>
      <c r="CB132">
        <f t="shared" ref="CB132:CB180" si="147">E132/0.152</f>
        <v>6033820.3947368423</v>
      </c>
      <c r="CC132">
        <f t="shared" ref="CC132:CC180" si="148">F132/0.158</f>
        <v>2816939.8734177216</v>
      </c>
      <c r="CD132" s="2">
        <f t="shared" ref="CD132:CD180" si="149">G132/0.127</f>
        <v>4219918.1102362201</v>
      </c>
      <c r="CE132">
        <f t="shared" ref="CE132:CE180" si="150">H132/0.095</f>
        <v>8401292.6315789483</v>
      </c>
      <c r="CF132">
        <f t="shared" ref="CF132:CF180" si="151">I132/0.132</f>
        <v>2887081.8181818179</v>
      </c>
      <c r="CG132" s="2">
        <f t="shared" ref="CG132:CG180" si="152">J132/0.147</f>
        <v>8949462.5850340147</v>
      </c>
      <c r="CH132">
        <f t="shared" ref="CH132:CH180" si="153">K132/0.196</f>
        <v>5868510.2040816322</v>
      </c>
      <c r="CI132">
        <f t="shared" ref="CI132:CI180" si="154">L132/0.13</f>
        <v>3591869.2307692305</v>
      </c>
      <c r="CJ132" s="2">
        <f t="shared" ref="CJ132:CJ180" si="155">M132/0.141</f>
        <v>7639482.2695035469</v>
      </c>
      <c r="CK132">
        <f t="shared" ref="CK132:CK180" si="156">N132/0.344</f>
        <v>2821027.6162790698</v>
      </c>
      <c r="CL132" s="3">
        <f t="shared" ref="CL132:CL180" si="157">O132/0.24</f>
        <v>7672700</v>
      </c>
      <c r="CM132" s="4">
        <f t="shared" ref="CM132:CM180" si="158">P132/0.259</f>
        <v>2755435.1351351347</v>
      </c>
      <c r="CN132">
        <f t="shared" ref="CN132:CN180" si="159">Q132/0.227</f>
        <v>2616608.8105726871</v>
      </c>
      <c r="CO132" s="3">
        <f t="shared" ref="CO132:CO180" si="160">R132/0.212</f>
        <v>6316009.4339622641</v>
      </c>
      <c r="CP132" s="4">
        <f t="shared" ref="CP132:CP180" si="161">S132/0.249</f>
        <v>3552820.4819277111</v>
      </c>
      <c r="CQ132">
        <f t="shared" ref="CQ132:CQ180" si="162">T132/0.308</f>
        <v>10113103.896103896</v>
      </c>
      <c r="CR132" s="3">
        <f t="shared" ref="CR132:CR180" si="163">U132/0.243</f>
        <v>5289744.8559670784</v>
      </c>
      <c r="CS132" s="4">
        <f t="shared" ref="CS132:CS180" si="164">V132/0.29</f>
        <v>3548420.6896551726</v>
      </c>
      <c r="CT132">
        <f t="shared" ref="CT132:CT180" si="165">W132/0.175</f>
        <v>2881229.1428571427</v>
      </c>
      <c r="CU132" s="3">
        <f t="shared" ref="CU132:CU180" si="166">X132/0.228</f>
        <v>2297535.9649122804</v>
      </c>
      <c r="CV132" s="4">
        <f t="shared" ref="CV132:CV180" si="167">Y132/0.225</f>
        <v>1795023.5555555555</v>
      </c>
      <c r="CW132">
        <f t="shared" ref="CW132:CW180" si="168">Z132/0.184</f>
        <v>1756973.3695652173</v>
      </c>
      <c r="CX132">
        <f t="shared" ref="CX132:CX180" si="169">AA132/0.27</f>
        <v>1052079.9999999998</v>
      </c>
      <c r="CY132" s="2">
        <f t="shared" ref="CY132:CY180" si="170">AB132/0.412</f>
        <v>929221.35922330106</v>
      </c>
      <c r="CZ132">
        <f t="shared" ref="CZ132:CZ180" si="171">AC132/0.24</f>
        <v>5113779.166666667</v>
      </c>
      <c r="DA132">
        <f t="shared" ref="DA132:DA180" si="172">AD132/0.231</f>
        <v>5283303.0303030303</v>
      </c>
      <c r="DB132" s="2">
        <f t="shared" ref="DB132:DB180" si="173">AE132/0.25</f>
        <v>4098844</v>
      </c>
      <c r="DC132">
        <f t="shared" ref="DC132:DC180" si="174">AF132/0.235</f>
        <v>1264965.5319148938</v>
      </c>
      <c r="DD132">
        <f t="shared" ref="DD132:DD180" si="175">AG132/0.46</f>
        <v>1172977.8260869565</v>
      </c>
      <c r="DE132" s="2">
        <f t="shared" ref="DE132:DE180" si="176">AH132/0.319</f>
        <v>2504503.7617554856</v>
      </c>
      <c r="DF132">
        <f t="shared" ref="DF132:DF180" si="177">AI132/0.402</f>
        <v>1173153.2338308457</v>
      </c>
      <c r="DG132" s="3">
        <f t="shared" ref="DG132:DG180" si="178">AJ132/0.443</f>
        <v>3419291.1963882619</v>
      </c>
      <c r="DH132" s="4">
        <f t="shared" ref="DH132:DH180" si="179">AK132/0.381</f>
        <v>2825897.6377952755</v>
      </c>
      <c r="DI132" s="3">
        <f t="shared" ref="DI132:DI180" si="180">AL132/0.228</f>
        <v>14743105.263157895</v>
      </c>
      <c r="DJ132" s="3">
        <f t="shared" ref="DJ132:DJ180" si="181">AM132/0.136</f>
        <v>11765000</v>
      </c>
      <c r="DK132" s="4">
        <f t="shared" ref="DK132:DK180" si="182">AN132/0.275</f>
        <v>4122021.8181818179</v>
      </c>
      <c r="DL132" s="3">
        <f t="shared" ref="DL132:DL180" si="183">AO132/0.191</f>
        <v>13467251.308900524</v>
      </c>
      <c r="DM132" s="3">
        <f t="shared" ref="DM132:DM180" si="184">AP132/0.189</f>
        <v>8204058.2010582006</v>
      </c>
      <c r="DN132" s="4">
        <f t="shared" ref="DN132:DN180" si="185">AQ132/0.216</f>
        <v>3903558.7962962962</v>
      </c>
      <c r="DO132" s="3">
        <f t="shared" ref="DO132:DO180" si="186">AR132/0.157</f>
        <v>2333218.4713375797</v>
      </c>
      <c r="DP132" s="3">
        <f t="shared" ref="DP132:DP180" si="187">AS132/0.18</f>
        <v>9592333.333333334</v>
      </c>
      <c r="DQ132" s="4">
        <f t="shared" ref="DQ132:DQ180" si="188">AT132/145</f>
        <v>5028.2627586206891</v>
      </c>
      <c r="DR132" s="3">
        <f t="shared" ref="DR132:DR180" si="189">AU132/0.092</f>
        <v>11920934.782608695</v>
      </c>
      <c r="DS132" s="3">
        <f t="shared" ref="DS132:DS180" si="190">AV132/0.078</f>
        <v>1857785.8974358973</v>
      </c>
      <c r="DT132" s="4">
        <f t="shared" ref="DT132:DT180" si="191">AW132/0.148</f>
        <v>3540056.0810810812</v>
      </c>
      <c r="DU132" s="3">
        <f t="shared" ref="DU132:DU180" si="192">AX132/0.345</f>
        <v>11137936.231884059</v>
      </c>
      <c r="DV132" s="3">
        <f t="shared" ref="DV132:DV180" si="193">AY132/0.365</f>
        <v>10034923.287671233</v>
      </c>
      <c r="DW132" s="4">
        <f t="shared" ref="DW132:DW180" si="194">AZ132/0.298</f>
        <v>8961151.0067114104</v>
      </c>
      <c r="DX132" s="3">
        <f t="shared" ref="DX132:DX180" si="195">BA132/0.241</f>
        <v>5814257.2614107886</v>
      </c>
      <c r="DY132" s="3">
        <f t="shared" ref="DY132:DY180" si="196">BB132/0.238</f>
        <v>2245369.3277310925</v>
      </c>
      <c r="DZ132" s="4">
        <f t="shared" ref="DZ132:DZ180" si="197">BC132/0.184</f>
        <v>7745000</v>
      </c>
      <c r="EA132" s="3">
        <f t="shared" ref="EA132:EA180" si="198">BD132/0.274</f>
        <v>4413310.2189781014</v>
      </c>
      <c r="EB132" s="3">
        <f t="shared" ref="EB132:EB180" si="199">BE132/0.263</f>
        <v>8071558.9353612168</v>
      </c>
      <c r="EC132" s="4">
        <f t="shared" ref="EC132:EC180" si="200">BF132/0.367</f>
        <v>6330773.8419618532</v>
      </c>
      <c r="ED132" s="3">
        <f t="shared" ref="ED132:ED180" si="201">BG132/0.26</f>
        <v>2083536.1538461538</v>
      </c>
      <c r="EE132" s="3">
        <f t="shared" ref="EE132:EE180" si="202">BH132/0.2</f>
        <v>6538585</v>
      </c>
      <c r="EF132" s="4">
        <f t="shared" ref="EF132:EF180" si="203">BI132/0.291</f>
        <v>7805144.3298969073</v>
      </c>
      <c r="EG132" s="3">
        <f t="shared" ref="EG132:EG180" si="204">BJ132/0.292</f>
        <v>1332981.506849315</v>
      </c>
      <c r="EH132" s="3">
        <f t="shared" ref="EH132:EH180" si="205">BK132/0.273</f>
        <v>1520240.2930402928</v>
      </c>
      <c r="EI132" s="4">
        <f t="shared" ref="EI132:EI180" si="206">BL132/0.296</f>
        <v>2204939.5270270272</v>
      </c>
      <c r="EJ132" s="3">
        <f t="shared" ref="EJ132:EJ180" si="207">BM132/0.23</f>
        <v>10503495.652173912</v>
      </c>
      <c r="EK132" s="3">
        <f t="shared" ref="EK132:EK180" si="208">BN132/0.341</f>
        <v>2224800</v>
      </c>
      <c r="EL132" s="4">
        <f t="shared" ref="EL132:EL180" si="209">BO132/0.298</f>
        <v>3254250.6711409395</v>
      </c>
      <c r="EM132" s="3">
        <f t="shared" ref="EM132:EM180" si="210">BP132/0.485</f>
        <v>3559748.4536082475</v>
      </c>
      <c r="EN132" s="3">
        <f t="shared" ref="EN132:EN180" si="211">BQ132/0.422</f>
        <v>3065824.6445497633</v>
      </c>
      <c r="EO132" s="4">
        <f t="shared" ref="EO132:EO180" si="212">BR132/0.382</f>
        <v>2385496.8586387434</v>
      </c>
      <c r="EP132" s="3">
        <f t="shared" ref="EP132:EP180" si="213">BS132/0.5</f>
        <v>6339950</v>
      </c>
      <c r="EQ132" s="3">
        <f t="shared" ref="EQ132:EQ180" si="214">BT132/0.413</f>
        <v>10395317.191283293</v>
      </c>
      <c r="ER132" s="3">
        <f t="shared" ref="ER132:ER180" si="215">BU132/0.407</f>
        <v>7253997.5429975437</v>
      </c>
    </row>
    <row r="133" spans="1:148" x14ac:dyDescent="0.2">
      <c r="A133" t="s">
        <v>155</v>
      </c>
      <c r="B133">
        <v>1250648</v>
      </c>
      <c r="C133">
        <v>5728428</v>
      </c>
      <c r="D133">
        <v>3105237</v>
      </c>
      <c r="E133">
        <v>2880908</v>
      </c>
      <c r="F133">
        <v>2292729</v>
      </c>
      <c r="G133">
        <v>2621042</v>
      </c>
      <c r="H133">
        <v>1871797</v>
      </c>
      <c r="I133">
        <v>4021027</v>
      </c>
      <c r="J133">
        <v>6129760</v>
      </c>
      <c r="K133">
        <v>2932428</v>
      </c>
      <c r="L133">
        <v>2249202</v>
      </c>
      <c r="M133">
        <v>3633175</v>
      </c>
      <c r="N133">
        <v>3397252</v>
      </c>
      <c r="O133">
        <v>6472456</v>
      </c>
      <c r="P133">
        <v>5083232</v>
      </c>
      <c r="Q133">
        <v>3202593</v>
      </c>
      <c r="R133">
        <v>4555167</v>
      </c>
      <c r="S133">
        <v>3102804</v>
      </c>
      <c r="T133">
        <v>4132755</v>
      </c>
      <c r="U133">
        <v>1883212</v>
      </c>
      <c r="V133" s="3">
        <v>10200000</v>
      </c>
      <c r="W133">
        <v>5328560</v>
      </c>
      <c r="X133">
        <v>6336922</v>
      </c>
      <c r="Y133">
        <v>1408014</v>
      </c>
      <c r="Z133">
        <v>3721539</v>
      </c>
      <c r="AA133">
        <v>3348546</v>
      </c>
      <c r="AB133" s="3">
        <v>13800000</v>
      </c>
      <c r="AC133">
        <v>2421843</v>
      </c>
      <c r="AD133" s="3">
        <v>33700000</v>
      </c>
      <c r="AE133" s="3">
        <v>26600000</v>
      </c>
      <c r="AF133">
        <v>7524662</v>
      </c>
      <c r="AG133">
        <v>6456198</v>
      </c>
      <c r="AH133" s="3">
        <v>10400000</v>
      </c>
      <c r="AI133">
        <v>4992730</v>
      </c>
      <c r="AJ133">
        <v>2553408</v>
      </c>
      <c r="AK133" s="3">
        <v>13000000</v>
      </c>
      <c r="AL133">
        <v>7953646</v>
      </c>
      <c r="AM133">
        <v>8198108</v>
      </c>
      <c r="AN133">
        <v>6428038</v>
      </c>
      <c r="AO133">
        <v>8011380</v>
      </c>
      <c r="AP133">
        <v>4830822</v>
      </c>
      <c r="AQ133" s="3">
        <v>20900000</v>
      </c>
      <c r="AR133">
        <v>2433542</v>
      </c>
      <c r="AS133">
        <v>9445819</v>
      </c>
      <c r="AT133">
        <v>7526354</v>
      </c>
      <c r="AU133">
        <v>8084038</v>
      </c>
      <c r="AV133">
        <v>1770756</v>
      </c>
      <c r="AW133">
        <v>9470531</v>
      </c>
      <c r="AX133" s="3">
        <v>24800000</v>
      </c>
      <c r="AY133" s="3">
        <v>27300000</v>
      </c>
      <c r="AZ133" s="3">
        <v>22100000</v>
      </c>
      <c r="BA133" s="3">
        <v>10200000</v>
      </c>
      <c r="BB133">
        <v>6894744</v>
      </c>
      <c r="BC133" s="3">
        <v>11300000</v>
      </c>
      <c r="BD133" s="3">
        <v>15200000</v>
      </c>
      <c r="BE133" s="3">
        <v>15700000</v>
      </c>
      <c r="BF133" s="3">
        <v>11400000</v>
      </c>
      <c r="BG133" s="3">
        <v>10200000</v>
      </c>
      <c r="BH133">
        <v>6146148</v>
      </c>
      <c r="BI133" s="3">
        <v>26300000</v>
      </c>
      <c r="BJ133" s="3">
        <v>10500000</v>
      </c>
      <c r="BK133">
        <v>9968160</v>
      </c>
      <c r="BL133" s="3">
        <v>16700000</v>
      </c>
      <c r="BM133" s="3">
        <v>15500000</v>
      </c>
      <c r="BN133" s="3">
        <v>16800000</v>
      </c>
      <c r="BO133">
        <v>2109537</v>
      </c>
      <c r="BP133" s="3">
        <v>14500000</v>
      </c>
      <c r="BQ133" s="3">
        <v>17100000</v>
      </c>
      <c r="BR133" s="3">
        <v>13300000</v>
      </c>
      <c r="BS133">
        <v>9859583</v>
      </c>
      <c r="BT133" s="3">
        <v>15900000</v>
      </c>
      <c r="BU133" s="3">
        <v>17900000</v>
      </c>
      <c r="BX133" t="s">
        <v>155</v>
      </c>
      <c r="BY133">
        <f t="shared" si="144"/>
        <v>12025461.53846154</v>
      </c>
      <c r="BZ133">
        <f t="shared" si="145"/>
        <v>24480461.538461536</v>
      </c>
      <c r="CA133" s="2">
        <f t="shared" si="146"/>
        <v>22665963.503649633</v>
      </c>
      <c r="CB133">
        <f t="shared" si="147"/>
        <v>18953342.105263159</v>
      </c>
      <c r="CC133">
        <f t="shared" si="148"/>
        <v>14510943.037974684</v>
      </c>
      <c r="CD133" s="2">
        <f t="shared" si="149"/>
        <v>20638125.984251969</v>
      </c>
      <c r="CE133">
        <f t="shared" si="150"/>
        <v>19703126.315789472</v>
      </c>
      <c r="CF133">
        <f t="shared" si="151"/>
        <v>30462325.757575758</v>
      </c>
      <c r="CG133" s="2">
        <f t="shared" si="152"/>
        <v>41699047.619047619</v>
      </c>
      <c r="CH133">
        <f t="shared" si="153"/>
        <v>14961367.346938776</v>
      </c>
      <c r="CI133">
        <f t="shared" si="154"/>
        <v>17301553.846153844</v>
      </c>
      <c r="CJ133" s="2">
        <f t="shared" si="155"/>
        <v>25767198.581560288</v>
      </c>
      <c r="CK133">
        <f t="shared" si="156"/>
        <v>9875732.5581395365</v>
      </c>
      <c r="CL133" s="3">
        <f t="shared" si="157"/>
        <v>26968566.666666668</v>
      </c>
      <c r="CM133" s="4">
        <f t="shared" si="158"/>
        <v>19626378.378378376</v>
      </c>
      <c r="CN133">
        <f t="shared" si="159"/>
        <v>14108339.207048457</v>
      </c>
      <c r="CO133" s="3">
        <f t="shared" si="160"/>
        <v>21486636.792452831</v>
      </c>
      <c r="CP133" s="4">
        <f t="shared" si="161"/>
        <v>12461060.240963856</v>
      </c>
      <c r="CQ133">
        <f t="shared" si="162"/>
        <v>13418035.714285715</v>
      </c>
      <c r="CR133" s="3">
        <f t="shared" si="163"/>
        <v>7749843.6213991772</v>
      </c>
      <c r="CS133" s="4">
        <f t="shared" si="164"/>
        <v>35172413.793103449</v>
      </c>
      <c r="CT133">
        <f t="shared" si="165"/>
        <v>30448914.285714287</v>
      </c>
      <c r="CU133" s="3">
        <f t="shared" si="166"/>
        <v>27793517.543859649</v>
      </c>
      <c r="CV133" s="4">
        <f t="shared" si="167"/>
        <v>6257840</v>
      </c>
      <c r="CW133">
        <f t="shared" si="168"/>
        <v>20225755.434782609</v>
      </c>
      <c r="CX133">
        <f t="shared" si="169"/>
        <v>12402022.222222222</v>
      </c>
      <c r="CY133" s="2">
        <f t="shared" si="170"/>
        <v>33495145.631067961</v>
      </c>
      <c r="CZ133">
        <f t="shared" si="171"/>
        <v>10091012.5</v>
      </c>
      <c r="DA133">
        <f t="shared" si="172"/>
        <v>145887445.88744587</v>
      </c>
      <c r="DB133" s="2">
        <f t="shared" si="173"/>
        <v>106400000</v>
      </c>
      <c r="DC133">
        <f t="shared" si="174"/>
        <v>32019838.297872342</v>
      </c>
      <c r="DD133">
        <f t="shared" si="175"/>
        <v>14035213.04347826</v>
      </c>
      <c r="DE133" s="2">
        <f t="shared" si="176"/>
        <v>32601880.877742946</v>
      </c>
      <c r="DF133">
        <f t="shared" si="177"/>
        <v>12419726.368159203</v>
      </c>
      <c r="DG133" s="3">
        <f t="shared" si="178"/>
        <v>5763900.6772009032</v>
      </c>
      <c r="DH133" s="4">
        <f t="shared" si="179"/>
        <v>34120734.90813648</v>
      </c>
      <c r="DI133" s="3">
        <f t="shared" si="180"/>
        <v>34884412.280701756</v>
      </c>
      <c r="DJ133" s="3">
        <f t="shared" si="181"/>
        <v>60280205.882352933</v>
      </c>
      <c r="DK133" s="4">
        <f t="shared" si="182"/>
        <v>23374683.636363633</v>
      </c>
      <c r="DL133" s="3">
        <f t="shared" si="183"/>
        <v>41944397.905759163</v>
      </c>
      <c r="DM133" s="3">
        <f t="shared" si="184"/>
        <v>25559904.761904761</v>
      </c>
      <c r="DN133" s="4">
        <f t="shared" si="185"/>
        <v>96759259.259259254</v>
      </c>
      <c r="DO133" s="3">
        <f t="shared" si="186"/>
        <v>15500267.515923567</v>
      </c>
      <c r="DP133" s="3">
        <f t="shared" si="187"/>
        <v>52476772.222222224</v>
      </c>
      <c r="DQ133" s="4">
        <f t="shared" si="188"/>
        <v>51905.889655172417</v>
      </c>
      <c r="DR133" s="3">
        <f t="shared" si="189"/>
        <v>87869978.260869563</v>
      </c>
      <c r="DS133" s="3">
        <f t="shared" si="190"/>
        <v>22702000</v>
      </c>
      <c r="DT133" s="4">
        <f t="shared" si="191"/>
        <v>63990074.324324325</v>
      </c>
      <c r="DU133" s="3">
        <f t="shared" si="192"/>
        <v>71884057.9710145</v>
      </c>
      <c r="DV133" s="3">
        <f t="shared" si="193"/>
        <v>74794520.547945201</v>
      </c>
      <c r="DW133" s="4">
        <f t="shared" si="194"/>
        <v>74161073.825503364</v>
      </c>
      <c r="DX133" s="3">
        <f t="shared" si="195"/>
        <v>42323651.452282161</v>
      </c>
      <c r="DY133" s="3">
        <f t="shared" si="196"/>
        <v>28969512.605042018</v>
      </c>
      <c r="DZ133" s="4">
        <f t="shared" si="197"/>
        <v>61413043.478260867</v>
      </c>
      <c r="EA133" s="3">
        <f t="shared" si="198"/>
        <v>55474452.554744519</v>
      </c>
      <c r="EB133" s="3">
        <f t="shared" si="199"/>
        <v>59695817.490494296</v>
      </c>
      <c r="EC133" s="4">
        <f t="shared" si="200"/>
        <v>31062670.299727522</v>
      </c>
      <c r="ED133" s="3">
        <f t="shared" si="201"/>
        <v>39230769.230769232</v>
      </c>
      <c r="EE133" s="3">
        <f t="shared" si="202"/>
        <v>30730740</v>
      </c>
      <c r="EF133" s="4">
        <f t="shared" si="203"/>
        <v>90378006.872852236</v>
      </c>
      <c r="EG133" s="3">
        <f t="shared" si="204"/>
        <v>35958904.10958904</v>
      </c>
      <c r="EH133" s="3">
        <f t="shared" si="205"/>
        <v>36513406.593406588</v>
      </c>
      <c r="EI133" s="4">
        <f t="shared" si="206"/>
        <v>56418918.918918923</v>
      </c>
      <c r="EJ133" s="3">
        <f t="shared" si="207"/>
        <v>67391304.347826079</v>
      </c>
      <c r="EK133" s="3">
        <f t="shared" si="208"/>
        <v>49266862.170087971</v>
      </c>
      <c r="EL133" s="4">
        <f t="shared" si="209"/>
        <v>7078983.2214765102</v>
      </c>
      <c r="EM133" s="3">
        <f t="shared" si="210"/>
        <v>29896907.216494847</v>
      </c>
      <c r="EN133" s="3">
        <f t="shared" si="211"/>
        <v>40521327.01421801</v>
      </c>
      <c r="EO133" s="4">
        <f t="shared" si="212"/>
        <v>34816753.926701568</v>
      </c>
      <c r="EP133" s="3">
        <f t="shared" si="213"/>
        <v>19719166</v>
      </c>
      <c r="EQ133" s="3">
        <f t="shared" si="214"/>
        <v>38498789.346246973</v>
      </c>
      <c r="ER133" s="3">
        <f t="shared" si="215"/>
        <v>43980343.980343983</v>
      </c>
    </row>
    <row r="134" spans="1:148" x14ac:dyDescent="0.2">
      <c r="A134" t="s">
        <v>156</v>
      </c>
      <c r="B134">
        <v>1426825</v>
      </c>
      <c r="C134">
        <v>1975315</v>
      </c>
      <c r="D134">
        <v>923475.5</v>
      </c>
      <c r="E134">
        <v>1707121</v>
      </c>
      <c r="F134">
        <v>3094012</v>
      </c>
      <c r="G134">
        <v>1239407</v>
      </c>
      <c r="H134">
        <v>675853</v>
      </c>
      <c r="I134">
        <v>1569383</v>
      </c>
      <c r="J134">
        <v>1361517</v>
      </c>
      <c r="K134">
        <v>1414220</v>
      </c>
      <c r="L134">
        <v>1769130</v>
      </c>
      <c r="M134">
        <v>1878997</v>
      </c>
      <c r="N134">
        <v>4413648</v>
      </c>
      <c r="O134">
        <v>2540707</v>
      </c>
      <c r="P134" s="3">
        <v>21200000</v>
      </c>
      <c r="Q134">
        <v>8487934</v>
      </c>
      <c r="R134">
        <v>1761875</v>
      </c>
      <c r="S134">
        <v>2882120</v>
      </c>
      <c r="T134">
        <v>7872148</v>
      </c>
      <c r="U134">
        <v>7116186</v>
      </c>
      <c r="V134" s="3">
        <v>11600000</v>
      </c>
      <c r="W134">
        <v>7825248</v>
      </c>
      <c r="X134">
        <v>9725181</v>
      </c>
      <c r="Y134">
        <v>7449734</v>
      </c>
      <c r="Z134" s="3">
        <v>10300000</v>
      </c>
      <c r="AA134" s="3">
        <v>13100000</v>
      </c>
      <c r="AB134">
        <v>8521865</v>
      </c>
      <c r="AC134">
        <v>4854902</v>
      </c>
      <c r="AD134">
        <v>9410123</v>
      </c>
      <c r="AE134">
        <v>4318270</v>
      </c>
      <c r="AF134" s="3">
        <v>23500000</v>
      </c>
      <c r="AG134" s="3">
        <v>23300000</v>
      </c>
      <c r="AH134" s="3">
        <v>11100000</v>
      </c>
      <c r="AI134">
        <v>8256582</v>
      </c>
      <c r="AJ134">
        <v>9022285</v>
      </c>
      <c r="AK134">
        <v>9365328</v>
      </c>
      <c r="AL134">
        <v>691687.2</v>
      </c>
      <c r="AM134">
        <v>1406441</v>
      </c>
      <c r="AN134">
        <v>1694432</v>
      </c>
      <c r="AO134">
        <v>1208778</v>
      </c>
      <c r="AP134">
        <v>945153.5</v>
      </c>
      <c r="AQ134">
        <v>4434358</v>
      </c>
      <c r="AR134">
        <v>1685089</v>
      </c>
      <c r="AS134">
        <v>1505260</v>
      </c>
      <c r="AT134">
        <v>1220947</v>
      </c>
      <c r="AU134">
        <v>1068113</v>
      </c>
      <c r="AV134">
        <v>2050919</v>
      </c>
      <c r="AW134">
        <v>1912573</v>
      </c>
      <c r="AX134">
        <v>1481248</v>
      </c>
      <c r="AY134">
        <v>1443770</v>
      </c>
      <c r="AZ134">
        <v>2405879</v>
      </c>
      <c r="BA134" s="3">
        <v>11600000</v>
      </c>
      <c r="BB134">
        <v>8477065</v>
      </c>
      <c r="BC134">
        <v>1391981</v>
      </c>
      <c r="BD134">
        <v>8194922</v>
      </c>
      <c r="BE134">
        <v>1171403</v>
      </c>
      <c r="BF134">
        <v>6145732</v>
      </c>
      <c r="BG134" s="3">
        <v>14300000</v>
      </c>
      <c r="BH134">
        <v>4525650</v>
      </c>
      <c r="BI134">
        <v>4944987</v>
      </c>
      <c r="BJ134">
        <v>9274039</v>
      </c>
      <c r="BK134" s="3">
        <v>12300000</v>
      </c>
      <c r="BL134" s="3">
        <v>12300000</v>
      </c>
      <c r="BM134">
        <v>1639275</v>
      </c>
      <c r="BN134">
        <v>9835171</v>
      </c>
      <c r="BO134">
        <v>5974070</v>
      </c>
      <c r="BP134">
        <v>4442792</v>
      </c>
      <c r="BQ134">
        <v>3905188</v>
      </c>
      <c r="BR134">
        <v>6966350</v>
      </c>
      <c r="BS134" s="3">
        <v>12900000</v>
      </c>
      <c r="BT134" s="3">
        <v>11700000</v>
      </c>
      <c r="BU134" s="3">
        <v>13200000</v>
      </c>
      <c r="BX134" t="s">
        <v>156</v>
      </c>
      <c r="BY134">
        <f t="shared" si="144"/>
        <v>13719471.153846154</v>
      </c>
      <c r="BZ134">
        <f t="shared" si="145"/>
        <v>8441517.094017094</v>
      </c>
      <c r="CA134" s="2">
        <f t="shared" si="146"/>
        <v>6740697.0802919706</v>
      </c>
      <c r="CB134">
        <f t="shared" si="147"/>
        <v>11231059.210526315</v>
      </c>
      <c r="CC134">
        <f t="shared" si="148"/>
        <v>19582354.430379748</v>
      </c>
      <c r="CD134" s="2">
        <f t="shared" si="149"/>
        <v>9759110.2362204716</v>
      </c>
      <c r="CE134">
        <f t="shared" si="150"/>
        <v>7114242.1052631577</v>
      </c>
      <c r="CF134">
        <f t="shared" si="151"/>
        <v>11889265.15151515</v>
      </c>
      <c r="CG134" s="2">
        <f t="shared" si="152"/>
        <v>9262020.4081632663</v>
      </c>
      <c r="CH134">
        <f t="shared" si="153"/>
        <v>7215408.1632653056</v>
      </c>
      <c r="CI134">
        <f t="shared" si="154"/>
        <v>13608692.307692308</v>
      </c>
      <c r="CJ134" s="2">
        <f t="shared" si="155"/>
        <v>13326219.858156029</v>
      </c>
      <c r="CK134">
        <f t="shared" si="156"/>
        <v>12830372.093023257</v>
      </c>
      <c r="CL134" s="3">
        <f t="shared" si="157"/>
        <v>10586279.166666668</v>
      </c>
      <c r="CM134" s="4">
        <f t="shared" si="158"/>
        <v>81853281.853281856</v>
      </c>
      <c r="CN134">
        <f t="shared" si="159"/>
        <v>37391779.735682815</v>
      </c>
      <c r="CO134" s="3">
        <f t="shared" si="160"/>
        <v>8310731.1320754718</v>
      </c>
      <c r="CP134" s="4">
        <f t="shared" si="161"/>
        <v>11574779.116465863</v>
      </c>
      <c r="CQ134">
        <f t="shared" si="162"/>
        <v>25558922.07792208</v>
      </c>
      <c r="CR134" s="3">
        <f t="shared" si="163"/>
        <v>29284716.049382716</v>
      </c>
      <c r="CS134" s="4">
        <f t="shared" si="164"/>
        <v>40000000</v>
      </c>
      <c r="CT134">
        <f t="shared" si="165"/>
        <v>44715702.857142858</v>
      </c>
      <c r="CU134" s="3">
        <f t="shared" si="166"/>
        <v>42654302.631578945</v>
      </c>
      <c r="CV134" s="4">
        <f t="shared" si="167"/>
        <v>33109928.888888888</v>
      </c>
      <c r="CW134">
        <f t="shared" si="168"/>
        <v>55978260.869565219</v>
      </c>
      <c r="CX134">
        <f t="shared" si="169"/>
        <v>48518518.518518515</v>
      </c>
      <c r="CY134" s="2">
        <f t="shared" si="170"/>
        <v>20684138.349514563</v>
      </c>
      <c r="CZ134">
        <f t="shared" si="171"/>
        <v>20228758.333333336</v>
      </c>
      <c r="DA134">
        <f t="shared" si="172"/>
        <v>40736463.203463204</v>
      </c>
      <c r="DB134" s="2">
        <f t="shared" si="173"/>
        <v>17273080</v>
      </c>
      <c r="DC134">
        <f t="shared" si="174"/>
        <v>100000000</v>
      </c>
      <c r="DD134">
        <f t="shared" si="175"/>
        <v>50652173.913043477</v>
      </c>
      <c r="DE134" s="2">
        <f t="shared" si="176"/>
        <v>34796238.244514108</v>
      </c>
      <c r="DF134">
        <f t="shared" si="177"/>
        <v>20538761.194029849</v>
      </c>
      <c r="DG134" s="3">
        <f t="shared" si="178"/>
        <v>20366331.828442439</v>
      </c>
      <c r="DH134" s="4">
        <f t="shared" si="179"/>
        <v>24580913.38582677</v>
      </c>
      <c r="DI134" s="3">
        <f t="shared" si="180"/>
        <v>3033715.789473684</v>
      </c>
      <c r="DJ134" s="3">
        <f t="shared" si="181"/>
        <v>10341477.94117647</v>
      </c>
      <c r="DK134" s="4">
        <f t="shared" si="182"/>
        <v>6161570.9090909082</v>
      </c>
      <c r="DL134" s="3">
        <f t="shared" si="183"/>
        <v>6328680.6282722512</v>
      </c>
      <c r="DM134" s="3">
        <f t="shared" si="184"/>
        <v>5000812.1693121688</v>
      </c>
      <c r="DN134" s="4">
        <f t="shared" si="185"/>
        <v>20529435.185185187</v>
      </c>
      <c r="DO134" s="3">
        <f t="shared" si="186"/>
        <v>10733050.955414012</v>
      </c>
      <c r="DP134" s="3">
        <f t="shared" si="187"/>
        <v>8362555.555555556</v>
      </c>
      <c r="DQ134" s="4">
        <f t="shared" si="188"/>
        <v>8420.3241379310348</v>
      </c>
      <c r="DR134" s="3">
        <f t="shared" si="189"/>
        <v>11609923.913043479</v>
      </c>
      <c r="DS134" s="3">
        <f t="shared" si="190"/>
        <v>26293833.333333332</v>
      </c>
      <c r="DT134" s="4">
        <f t="shared" si="191"/>
        <v>12922790.540540541</v>
      </c>
      <c r="DU134" s="3">
        <f t="shared" si="192"/>
        <v>4293472.4637681162</v>
      </c>
      <c r="DV134" s="3">
        <f t="shared" si="193"/>
        <v>3955534.2465753425</v>
      </c>
      <c r="DW134" s="4">
        <f t="shared" si="194"/>
        <v>8073419.4630872486</v>
      </c>
      <c r="DX134" s="3">
        <f t="shared" si="195"/>
        <v>48132780.082987554</v>
      </c>
      <c r="DY134" s="3">
        <f t="shared" si="196"/>
        <v>35617920.168067232</v>
      </c>
      <c r="DZ134" s="4">
        <f t="shared" si="197"/>
        <v>7565114.1304347832</v>
      </c>
      <c r="EA134" s="3">
        <f t="shared" si="198"/>
        <v>29908474.452554744</v>
      </c>
      <c r="EB134" s="3">
        <f t="shared" si="199"/>
        <v>4454003.8022813685</v>
      </c>
      <c r="EC134" s="4">
        <f t="shared" si="200"/>
        <v>16745863.760217983</v>
      </c>
      <c r="ED134" s="3">
        <f t="shared" si="201"/>
        <v>55000000</v>
      </c>
      <c r="EE134" s="3">
        <f t="shared" si="202"/>
        <v>22628250</v>
      </c>
      <c r="EF134" s="4">
        <f t="shared" si="203"/>
        <v>16993082.474226806</v>
      </c>
      <c r="EG134" s="3">
        <f t="shared" si="204"/>
        <v>31760407.534246579</v>
      </c>
      <c r="EH134" s="3">
        <f t="shared" si="205"/>
        <v>45054945.054945052</v>
      </c>
      <c r="EI134" s="4">
        <f t="shared" si="206"/>
        <v>41554054.054054059</v>
      </c>
      <c r="EJ134" s="3">
        <f t="shared" si="207"/>
        <v>7127282.6086956514</v>
      </c>
      <c r="EK134" s="3">
        <f t="shared" si="208"/>
        <v>28842143.695014659</v>
      </c>
      <c r="EL134" s="4">
        <f t="shared" si="209"/>
        <v>20047214.765100673</v>
      </c>
      <c r="EM134" s="3">
        <f t="shared" si="210"/>
        <v>9160395.8762886599</v>
      </c>
      <c r="EN134" s="3">
        <f t="shared" si="211"/>
        <v>9254000</v>
      </c>
      <c r="EO134" s="4">
        <f t="shared" si="212"/>
        <v>18236518.324607331</v>
      </c>
      <c r="EP134" s="3">
        <f t="shared" si="213"/>
        <v>25800000</v>
      </c>
      <c r="EQ134" s="3">
        <f t="shared" si="214"/>
        <v>28329297.820823245</v>
      </c>
      <c r="ER134" s="3">
        <f t="shared" si="215"/>
        <v>32432432.432432435</v>
      </c>
    </row>
    <row r="135" spans="1:148" x14ac:dyDescent="0.2">
      <c r="A135" t="s">
        <v>157</v>
      </c>
      <c r="B135">
        <v>51282.14</v>
      </c>
      <c r="C135">
        <v>90455.31</v>
      </c>
      <c r="D135">
        <v>67905.38</v>
      </c>
      <c r="E135">
        <v>156545.60000000001</v>
      </c>
      <c r="F135">
        <v>134503.79999999999</v>
      </c>
      <c r="G135">
        <v>73376.12</v>
      </c>
      <c r="H135">
        <v>44018.94</v>
      </c>
      <c r="I135">
        <v>36114.07</v>
      </c>
      <c r="J135">
        <v>136183.4</v>
      </c>
      <c r="K135">
        <v>121408.8</v>
      </c>
      <c r="L135">
        <v>124258.7</v>
      </c>
      <c r="M135">
        <v>112239.5</v>
      </c>
      <c r="N135">
        <v>54547.97</v>
      </c>
      <c r="O135">
        <v>71926.789999999994</v>
      </c>
      <c r="P135">
        <v>74851.789999999994</v>
      </c>
      <c r="Q135">
        <v>128546.1</v>
      </c>
      <c r="R135">
        <v>84077.46</v>
      </c>
      <c r="S135">
        <v>77196.820000000007</v>
      </c>
      <c r="T135">
        <v>141080.70000000001</v>
      </c>
      <c r="U135">
        <v>106135.2</v>
      </c>
      <c r="V135">
        <v>141479.20000000001</v>
      </c>
      <c r="W135">
        <v>77198.59</v>
      </c>
      <c r="X135">
        <v>82530.73</v>
      </c>
      <c r="Y135">
        <v>100393.1</v>
      </c>
      <c r="Z135">
        <v>87257.12</v>
      </c>
      <c r="AA135">
        <v>95320.75</v>
      </c>
      <c r="AB135">
        <v>130914.6</v>
      </c>
      <c r="AC135">
        <v>90375.27</v>
      </c>
      <c r="AD135">
        <v>86297.95</v>
      </c>
      <c r="AE135">
        <v>93990.38</v>
      </c>
      <c r="AF135">
        <v>68823.98</v>
      </c>
      <c r="AG135">
        <v>122395.6</v>
      </c>
      <c r="AH135">
        <v>56702.91</v>
      </c>
      <c r="AI135">
        <v>79529.149999999994</v>
      </c>
      <c r="AJ135">
        <v>114729.3</v>
      </c>
      <c r="AK135">
        <v>100554.8</v>
      </c>
      <c r="AL135">
        <v>74177.88</v>
      </c>
      <c r="AM135">
        <v>113077.5</v>
      </c>
      <c r="AN135">
        <v>90877.97</v>
      </c>
      <c r="AO135">
        <v>53474.67</v>
      </c>
      <c r="AP135">
        <v>114482.1</v>
      </c>
      <c r="AQ135">
        <v>71720.320000000007</v>
      </c>
      <c r="AR135">
        <v>113557.6</v>
      </c>
      <c r="AS135">
        <v>62260.17</v>
      </c>
      <c r="AT135">
        <v>22477.599999999999</v>
      </c>
      <c r="AU135">
        <v>20321.599999999999</v>
      </c>
      <c r="AV135">
        <v>118503.3</v>
      </c>
      <c r="AW135">
        <v>70789.649999999994</v>
      </c>
      <c r="AX135">
        <v>118996.7</v>
      </c>
      <c r="AY135">
        <v>66799.37</v>
      </c>
      <c r="AZ135">
        <v>78164.41</v>
      </c>
      <c r="BA135">
        <v>78867.94</v>
      </c>
      <c r="BB135">
        <v>127291.8</v>
      </c>
      <c r="BC135">
        <v>37808.620000000003</v>
      </c>
      <c r="BD135">
        <v>105782.2</v>
      </c>
      <c r="BE135">
        <v>122255.8</v>
      </c>
      <c r="BF135">
        <v>176758.3</v>
      </c>
      <c r="BG135">
        <v>48323.26</v>
      </c>
      <c r="BH135">
        <v>74448.160000000003</v>
      </c>
      <c r="BI135">
        <v>86865.41</v>
      </c>
      <c r="BJ135">
        <v>64402.51</v>
      </c>
      <c r="BK135">
        <v>61293.99</v>
      </c>
      <c r="BL135">
        <v>65986.16</v>
      </c>
      <c r="BM135">
        <v>58863.44</v>
      </c>
      <c r="BN135">
        <v>70409.100000000006</v>
      </c>
      <c r="BO135">
        <v>103660.9</v>
      </c>
      <c r="BP135">
        <v>201211</v>
      </c>
      <c r="BQ135">
        <v>226730.9</v>
      </c>
      <c r="BR135">
        <v>230644.5</v>
      </c>
      <c r="BS135">
        <v>95821.31</v>
      </c>
      <c r="BT135">
        <v>130657.5</v>
      </c>
      <c r="BU135">
        <v>74858.740000000005</v>
      </c>
      <c r="BX135" t="s">
        <v>157</v>
      </c>
      <c r="BY135">
        <f t="shared" si="144"/>
        <v>493097.5</v>
      </c>
      <c r="BZ135">
        <f t="shared" si="145"/>
        <v>386561.15384615381</v>
      </c>
      <c r="CA135" s="2">
        <f t="shared" si="146"/>
        <v>495659.70802919706</v>
      </c>
      <c r="CB135">
        <f t="shared" si="147"/>
        <v>1029905.2631578948</v>
      </c>
      <c r="CC135">
        <f t="shared" si="148"/>
        <v>851289.87341772148</v>
      </c>
      <c r="CD135" s="2">
        <f t="shared" si="149"/>
        <v>577764.7244094488</v>
      </c>
      <c r="CE135">
        <f t="shared" si="150"/>
        <v>463357.26315789478</v>
      </c>
      <c r="CF135">
        <f t="shared" si="151"/>
        <v>273591.43939393939</v>
      </c>
      <c r="CG135" s="2">
        <f t="shared" si="152"/>
        <v>926417.68707482994</v>
      </c>
      <c r="CH135">
        <f t="shared" si="153"/>
        <v>619432.6530612245</v>
      </c>
      <c r="CI135">
        <f t="shared" si="154"/>
        <v>955836.15384615376</v>
      </c>
      <c r="CJ135" s="2">
        <f t="shared" si="155"/>
        <v>796024.82269503549</v>
      </c>
      <c r="CK135">
        <f t="shared" si="156"/>
        <v>158569.68023255817</v>
      </c>
      <c r="CL135" s="3">
        <f t="shared" si="157"/>
        <v>299694.95833333331</v>
      </c>
      <c r="CM135" s="4">
        <f t="shared" si="158"/>
        <v>289003.05019305018</v>
      </c>
      <c r="CN135">
        <f t="shared" si="159"/>
        <v>566282.37885462551</v>
      </c>
      <c r="CO135" s="3">
        <f t="shared" si="160"/>
        <v>396591.79245283024</v>
      </c>
      <c r="CP135" s="4">
        <f t="shared" si="161"/>
        <v>310027.38955823297</v>
      </c>
      <c r="CQ135">
        <f t="shared" si="162"/>
        <v>458054.22077922081</v>
      </c>
      <c r="CR135" s="3">
        <f t="shared" si="163"/>
        <v>436770.37037037039</v>
      </c>
      <c r="CS135" s="4">
        <f t="shared" si="164"/>
        <v>487859.31034482765</v>
      </c>
      <c r="CT135">
        <f t="shared" si="165"/>
        <v>441134.8</v>
      </c>
      <c r="CU135" s="3">
        <f t="shared" si="166"/>
        <v>361976.88596491225</v>
      </c>
      <c r="CV135" s="4">
        <f t="shared" si="167"/>
        <v>446191.55555555556</v>
      </c>
      <c r="CW135">
        <f t="shared" si="168"/>
        <v>474223.47826086957</v>
      </c>
      <c r="CX135">
        <f t="shared" si="169"/>
        <v>353039.81481481477</v>
      </c>
      <c r="CY135" s="2">
        <f t="shared" si="170"/>
        <v>317753.88349514565</v>
      </c>
      <c r="CZ135">
        <f t="shared" si="171"/>
        <v>376563.62500000006</v>
      </c>
      <c r="DA135">
        <f t="shared" si="172"/>
        <v>373584.19913419912</v>
      </c>
      <c r="DB135" s="2">
        <f t="shared" si="173"/>
        <v>375961.52</v>
      </c>
      <c r="DC135">
        <f t="shared" si="174"/>
        <v>292868</v>
      </c>
      <c r="DD135">
        <f t="shared" si="175"/>
        <v>266077.39130434784</v>
      </c>
      <c r="DE135" s="2">
        <f t="shared" si="176"/>
        <v>177752.06896551725</v>
      </c>
      <c r="DF135">
        <f t="shared" si="177"/>
        <v>197833.70646766166</v>
      </c>
      <c r="DG135" s="3">
        <f t="shared" si="178"/>
        <v>258982.618510158</v>
      </c>
      <c r="DH135" s="4">
        <f t="shared" si="179"/>
        <v>263923.35958005249</v>
      </c>
      <c r="DI135" s="3">
        <f t="shared" si="180"/>
        <v>325341.57894736843</v>
      </c>
      <c r="DJ135" s="3">
        <f t="shared" si="181"/>
        <v>831452.20588235289</v>
      </c>
      <c r="DK135" s="4">
        <f t="shared" si="182"/>
        <v>330465.34545454546</v>
      </c>
      <c r="DL135" s="3">
        <f t="shared" si="183"/>
        <v>279972.09424083767</v>
      </c>
      <c r="DM135" s="3">
        <f t="shared" si="184"/>
        <v>605725.39682539681</v>
      </c>
      <c r="DN135" s="4">
        <f t="shared" si="185"/>
        <v>332038.51851851854</v>
      </c>
      <c r="DO135" s="3">
        <f t="shared" si="186"/>
        <v>723296.81528662425</v>
      </c>
      <c r="DP135" s="3">
        <f t="shared" si="187"/>
        <v>345889.83333333331</v>
      </c>
      <c r="DQ135" s="4">
        <f t="shared" si="188"/>
        <v>155.01793103448276</v>
      </c>
      <c r="DR135" s="3">
        <f t="shared" si="189"/>
        <v>220886.95652173911</v>
      </c>
      <c r="DS135" s="3">
        <f t="shared" si="190"/>
        <v>1519273.076923077</v>
      </c>
      <c r="DT135" s="4">
        <f t="shared" si="191"/>
        <v>478308.44594594592</v>
      </c>
      <c r="DU135" s="3">
        <f t="shared" si="192"/>
        <v>344917.9710144928</v>
      </c>
      <c r="DV135" s="3">
        <f t="shared" si="193"/>
        <v>183011.97260273973</v>
      </c>
      <c r="DW135" s="4">
        <f t="shared" si="194"/>
        <v>262296.67785234901</v>
      </c>
      <c r="DX135" s="3">
        <f t="shared" si="195"/>
        <v>327252.86307053943</v>
      </c>
      <c r="DY135" s="3">
        <f t="shared" si="196"/>
        <v>534839.49579831935</v>
      </c>
      <c r="DZ135" s="4">
        <f t="shared" si="197"/>
        <v>205481.63043478262</v>
      </c>
      <c r="EA135" s="3">
        <f t="shared" si="198"/>
        <v>386066.4233576642</v>
      </c>
      <c r="EB135" s="3">
        <f t="shared" si="199"/>
        <v>464850.95057034219</v>
      </c>
      <c r="EC135" s="4">
        <f t="shared" si="200"/>
        <v>481630.24523160758</v>
      </c>
      <c r="ED135" s="3">
        <f t="shared" si="201"/>
        <v>185858.69230769231</v>
      </c>
      <c r="EE135" s="3">
        <f t="shared" si="202"/>
        <v>372240.8</v>
      </c>
      <c r="EF135" s="4">
        <f t="shared" si="203"/>
        <v>298506.56357388321</v>
      </c>
      <c r="EG135" s="3">
        <f t="shared" si="204"/>
        <v>220556.54109589042</v>
      </c>
      <c r="EH135" s="3">
        <f t="shared" si="205"/>
        <v>224520.10989010986</v>
      </c>
      <c r="EI135" s="4">
        <f t="shared" si="206"/>
        <v>222926.21621621624</v>
      </c>
      <c r="EJ135" s="3">
        <f t="shared" si="207"/>
        <v>255928</v>
      </c>
      <c r="EK135" s="3">
        <f t="shared" si="208"/>
        <v>206478.29912023462</v>
      </c>
      <c r="EL135" s="4">
        <f t="shared" si="209"/>
        <v>347855.36912751675</v>
      </c>
      <c r="EM135" s="3">
        <f t="shared" si="210"/>
        <v>414868.04123711342</v>
      </c>
      <c r="EN135" s="3">
        <f t="shared" si="211"/>
        <v>537277.01421800943</v>
      </c>
      <c r="EO135" s="4">
        <f t="shared" si="212"/>
        <v>603781.41361256549</v>
      </c>
      <c r="EP135" s="3">
        <f t="shared" si="213"/>
        <v>191642.62</v>
      </c>
      <c r="EQ135" s="3">
        <f t="shared" si="214"/>
        <v>316361.98547215498</v>
      </c>
      <c r="ER135" s="3">
        <f t="shared" si="215"/>
        <v>183928.10810810814</v>
      </c>
    </row>
    <row r="136" spans="1:148" x14ac:dyDescent="0.2">
      <c r="A136" t="s">
        <v>158</v>
      </c>
      <c r="B136">
        <v>6521.2610000000004</v>
      </c>
      <c r="C136">
        <v>58729.03</v>
      </c>
      <c r="D136">
        <v>14224.9</v>
      </c>
      <c r="E136">
        <v>31935.96</v>
      </c>
      <c r="F136">
        <v>11780.66</v>
      </c>
      <c r="G136">
        <v>15040.3</v>
      </c>
      <c r="H136">
        <v>0</v>
      </c>
      <c r="I136">
        <v>3788.3690000000001</v>
      </c>
      <c r="J136">
        <v>22001.31</v>
      </c>
      <c r="K136">
        <v>87516.38</v>
      </c>
      <c r="L136">
        <v>75724.87</v>
      </c>
      <c r="M136">
        <v>25504.39</v>
      </c>
      <c r="N136">
        <v>15826.33</v>
      </c>
      <c r="O136">
        <v>36238.54</v>
      </c>
      <c r="P136">
        <v>33738.949999999997</v>
      </c>
      <c r="Q136">
        <v>58334.53</v>
      </c>
      <c r="R136">
        <v>13458.36</v>
      </c>
      <c r="S136">
        <v>8565.0949999999993</v>
      </c>
      <c r="T136">
        <v>29492.74</v>
      </c>
      <c r="U136">
        <v>27371.26</v>
      </c>
      <c r="V136">
        <v>82584.39</v>
      </c>
      <c r="W136">
        <v>35585.97</v>
      </c>
      <c r="X136">
        <v>76847.649999999994</v>
      </c>
      <c r="Y136">
        <v>56280.57</v>
      </c>
      <c r="Z136">
        <v>108213.7</v>
      </c>
      <c r="AA136">
        <v>170816.2</v>
      </c>
      <c r="AB136">
        <v>164798.5</v>
      </c>
      <c r="AC136">
        <v>27692.36</v>
      </c>
      <c r="AD136">
        <v>45551.76</v>
      </c>
      <c r="AE136">
        <v>98982.5</v>
      </c>
      <c r="AF136">
        <v>15854.83</v>
      </c>
      <c r="AG136">
        <v>104031.3</v>
      </c>
      <c r="AH136">
        <v>20100.63</v>
      </c>
      <c r="AI136">
        <v>128522.1</v>
      </c>
      <c r="AJ136">
        <v>102341.1</v>
      </c>
      <c r="AK136">
        <v>125759.2</v>
      </c>
      <c r="AL136">
        <v>8697.9789999999994</v>
      </c>
      <c r="AM136">
        <v>10519.59</v>
      </c>
      <c r="AN136">
        <v>6779.6620000000003</v>
      </c>
      <c r="AO136">
        <v>7854.36</v>
      </c>
      <c r="AP136">
        <v>17888.490000000002</v>
      </c>
      <c r="AQ136">
        <v>6902.7460000000001</v>
      </c>
      <c r="AR136">
        <v>56419.39</v>
      </c>
      <c r="AS136">
        <v>15052.03</v>
      </c>
      <c r="AT136">
        <v>7351.2849999999999</v>
      </c>
      <c r="AU136">
        <v>6634</v>
      </c>
      <c r="AV136">
        <v>87865.05</v>
      </c>
      <c r="AW136">
        <v>28868.92</v>
      </c>
      <c r="AX136">
        <v>17304.509999999998</v>
      </c>
      <c r="AY136">
        <v>8776.1419999999998</v>
      </c>
      <c r="AZ136">
        <v>24420.55</v>
      </c>
      <c r="BA136">
        <v>8925.7860000000001</v>
      </c>
      <c r="BB136">
        <v>39257.760000000002</v>
      </c>
      <c r="BC136">
        <v>5868.9189999999999</v>
      </c>
      <c r="BD136">
        <v>51111.42</v>
      </c>
      <c r="BE136">
        <v>18030.3</v>
      </c>
      <c r="BF136">
        <v>105047.7</v>
      </c>
      <c r="BG136">
        <v>12746.11</v>
      </c>
      <c r="BH136">
        <v>23870.48</v>
      </c>
      <c r="BI136">
        <v>43314.3</v>
      </c>
      <c r="BJ136">
        <v>51427.11</v>
      </c>
      <c r="BK136">
        <v>53431.33</v>
      </c>
      <c r="BL136">
        <v>70740.320000000007</v>
      </c>
      <c r="BM136">
        <v>13241.73</v>
      </c>
      <c r="BN136">
        <v>66141.710000000006</v>
      </c>
      <c r="BO136">
        <v>58964.32</v>
      </c>
      <c r="BP136">
        <v>39847.47</v>
      </c>
      <c r="BQ136">
        <v>29859.279999999999</v>
      </c>
      <c r="BR136">
        <v>53395.42</v>
      </c>
      <c r="BS136">
        <v>14648.81</v>
      </c>
      <c r="BT136">
        <v>48336.75</v>
      </c>
      <c r="BU136">
        <v>5286.0420000000004</v>
      </c>
      <c r="BX136" t="s">
        <v>158</v>
      </c>
      <c r="BY136">
        <f t="shared" si="144"/>
        <v>62704.432692307702</v>
      </c>
      <c r="BZ136">
        <f t="shared" si="145"/>
        <v>250978.76068376066</v>
      </c>
      <c r="CA136" s="2">
        <f t="shared" si="146"/>
        <v>103831.38686131386</v>
      </c>
      <c r="CB136">
        <f t="shared" si="147"/>
        <v>210105</v>
      </c>
      <c r="CC136">
        <f t="shared" si="148"/>
        <v>74561.139240506323</v>
      </c>
      <c r="CD136" s="2">
        <f t="shared" si="149"/>
        <v>118427.55905511811</v>
      </c>
      <c r="CE136">
        <f t="shared" si="150"/>
        <v>0</v>
      </c>
      <c r="CF136">
        <f t="shared" si="151"/>
        <v>28699.765151515152</v>
      </c>
      <c r="CG136" s="2">
        <f t="shared" si="152"/>
        <v>149668.77551020411</v>
      </c>
      <c r="CH136">
        <f t="shared" si="153"/>
        <v>446512.14285714284</v>
      </c>
      <c r="CI136">
        <f t="shared" si="154"/>
        <v>582499</v>
      </c>
      <c r="CJ136" s="2">
        <f t="shared" si="155"/>
        <v>180882.19858156031</v>
      </c>
      <c r="CK136">
        <f t="shared" si="156"/>
        <v>46006.773255813954</v>
      </c>
      <c r="CL136" s="3">
        <f t="shared" si="157"/>
        <v>150993.91666666669</v>
      </c>
      <c r="CM136" s="4">
        <f t="shared" si="158"/>
        <v>130266.2162162162</v>
      </c>
      <c r="CN136">
        <f t="shared" si="159"/>
        <v>256980.30837004405</v>
      </c>
      <c r="CO136" s="3">
        <f t="shared" si="160"/>
        <v>63482.830188679247</v>
      </c>
      <c r="CP136" s="4">
        <f t="shared" si="161"/>
        <v>34397.9718875502</v>
      </c>
      <c r="CQ136">
        <f t="shared" si="162"/>
        <v>95755.649350649357</v>
      </c>
      <c r="CR136" s="3">
        <f t="shared" si="163"/>
        <v>112638.93004115226</v>
      </c>
      <c r="CS136" s="4">
        <f t="shared" si="164"/>
        <v>284773.75862068968</v>
      </c>
      <c r="CT136">
        <f t="shared" si="165"/>
        <v>203348.40000000002</v>
      </c>
      <c r="CU136" s="3">
        <f t="shared" si="166"/>
        <v>337051.09649122803</v>
      </c>
      <c r="CV136" s="4">
        <f t="shared" si="167"/>
        <v>250135.86666666667</v>
      </c>
      <c r="CW136">
        <f t="shared" si="168"/>
        <v>588117.93478260865</v>
      </c>
      <c r="CX136">
        <f t="shared" si="169"/>
        <v>632652.59259259258</v>
      </c>
      <c r="CY136" s="2">
        <f t="shared" si="170"/>
        <v>399996.359223301</v>
      </c>
      <c r="CZ136">
        <f t="shared" si="171"/>
        <v>115384.83333333334</v>
      </c>
      <c r="DA136">
        <f t="shared" si="172"/>
        <v>197193.76623376625</v>
      </c>
      <c r="DB136" s="2">
        <f t="shared" si="173"/>
        <v>395930</v>
      </c>
      <c r="DC136">
        <f t="shared" si="174"/>
        <v>67467.361702127659</v>
      </c>
      <c r="DD136">
        <f t="shared" si="175"/>
        <v>226155</v>
      </c>
      <c r="DE136" s="2">
        <f t="shared" si="176"/>
        <v>63011.379310344826</v>
      </c>
      <c r="DF136">
        <f t="shared" si="177"/>
        <v>319706.71641791041</v>
      </c>
      <c r="DG136" s="3">
        <f t="shared" si="178"/>
        <v>231018.28442437924</v>
      </c>
      <c r="DH136" s="4">
        <f t="shared" si="179"/>
        <v>330076.64041994751</v>
      </c>
      <c r="DI136" s="3">
        <f t="shared" si="180"/>
        <v>38149.030701754382</v>
      </c>
      <c r="DJ136" s="3">
        <f t="shared" si="181"/>
        <v>77349.926470588238</v>
      </c>
      <c r="DK136" s="4">
        <f t="shared" si="182"/>
        <v>24653.316363636364</v>
      </c>
      <c r="DL136" s="3">
        <f t="shared" si="183"/>
        <v>41122.303664921463</v>
      </c>
      <c r="DM136" s="3">
        <f t="shared" si="184"/>
        <v>94648.095238095251</v>
      </c>
      <c r="DN136" s="4">
        <f t="shared" si="185"/>
        <v>31957.157407407409</v>
      </c>
      <c r="DO136" s="3">
        <f t="shared" si="186"/>
        <v>359359.17197452229</v>
      </c>
      <c r="DP136" s="3">
        <f t="shared" si="187"/>
        <v>83622.388888888891</v>
      </c>
      <c r="DQ136" s="4">
        <f t="shared" si="188"/>
        <v>50.698517241379307</v>
      </c>
      <c r="DR136" s="3">
        <f t="shared" si="189"/>
        <v>72108.695652173919</v>
      </c>
      <c r="DS136" s="3">
        <f t="shared" si="190"/>
        <v>1126475</v>
      </c>
      <c r="DT136" s="4">
        <f t="shared" si="191"/>
        <v>195060.27027027027</v>
      </c>
      <c r="DU136" s="3">
        <f t="shared" si="192"/>
        <v>50158</v>
      </c>
      <c r="DV136" s="3">
        <f t="shared" si="193"/>
        <v>24044.224657534247</v>
      </c>
      <c r="DW136" s="4">
        <f t="shared" si="194"/>
        <v>81948.154362416113</v>
      </c>
      <c r="DX136" s="3">
        <f t="shared" si="195"/>
        <v>37036.456431535269</v>
      </c>
      <c r="DY136" s="3">
        <f t="shared" si="196"/>
        <v>164948.57142857145</v>
      </c>
      <c r="DZ136" s="4">
        <f t="shared" si="197"/>
        <v>31896.29891304348</v>
      </c>
      <c r="EA136" s="3">
        <f t="shared" si="198"/>
        <v>186538.02919708026</v>
      </c>
      <c r="EB136" s="3">
        <f t="shared" si="199"/>
        <v>68556.273764258556</v>
      </c>
      <c r="EC136" s="4">
        <f t="shared" si="200"/>
        <v>286233.51498637605</v>
      </c>
      <c r="ED136" s="3">
        <f t="shared" si="201"/>
        <v>49023.5</v>
      </c>
      <c r="EE136" s="3">
        <f t="shared" si="202"/>
        <v>119352.4</v>
      </c>
      <c r="EF136" s="4">
        <f t="shared" si="203"/>
        <v>148846.39175257733</v>
      </c>
      <c r="EG136" s="3">
        <f t="shared" si="204"/>
        <v>176120.23972602742</v>
      </c>
      <c r="EH136" s="3">
        <f t="shared" si="205"/>
        <v>195719.15750915749</v>
      </c>
      <c r="EI136" s="4">
        <f t="shared" si="206"/>
        <v>238987.5675675676</v>
      </c>
      <c r="EJ136" s="3">
        <f t="shared" si="207"/>
        <v>57572.739130434777</v>
      </c>
      <c r="EK136" s="3">
        <f t="shared" si="208"/>
        <v>193963.95894428153</v>
      </c>
      <c r="EL136" s="4">
        <f t="shared" si="209"/>
        <v>197866.8456375839</v>
      </c>
      <c r="EM136" s="3">
        <f t="shared" si="210"/>
        <v>82159.731958762888</v>
      </c>
      <c r="EN136" s="3">
        <f t="shared" si="211"/>
        <v>70756.587677725125</v>
      </c>
      <c r="EO136" s="4">
        <f t="shared" si="212"/>
        <v>139778.58638743454</v>
      </c>
      <c r="EP136" s="3">
        <f t="shared" si="213"/>
        <v>29297.62</v>
      </c>
      <c r="EQ136" s="3">
        <f t="shared" si="214"/>
        <v>117038.13559322034</v>
      </c>
      <c r="ER136" s="3">
        <f t="shared" si="215"/>
        <v>12987.818181818184</v>
      </c>
    </row>
    <row r="137" spans="1:148" x14ac:dyDescent="0.2">
      <c r="A137" t="s">
        <v>159</v>
      </c>
      <c r="B137">
        <v>101042.6</v>
      </c>
      <c r="C137">
        <v>368697.5</v>
      </c>
      <c r="D137">
        <v>212158.3</v>
      </c>
      <c r="E137">
        <v>317593.2</v>
      </c>
      <c r="F137">
        <v>213249.8</v>
      </c>
      <c r="G137">
        <v>170573.1</v>
      </c>
      <c r="H137">
        <v>114268.3</v>
      </c>
      <c r="I137">
        <v>138644.6</v>
      </c>
      <c r="J137">
        <v>304085.90000000002</v>
      </c>
      <c r="K137">
        <v>703380.9</v>
      </c>
      <c r="L137">
        <v>499399</v>
      </c>
      <c r="M137">
        <v>410577.7</v>
      </c>
      <c r="N137">
        <v>263578.3</v>
      </c>
      <c r="O137">
        <v>290049</v>
      </c>
      <c r="P137">
        <v>288416.3</v>
      </c>
      <c r="Q137">
        <v>342201.2</v>
      </c>
      <c r="R137">
        <v>326154.2</v>
      </c>
      <c r="S137">
        <v>327384.90000000002</v>
      </c>
      <c r="T137">
        <v>231452.7</v>
      </c>
      <c r="U137">
        <v>266105.8</v>
      </c>
      <c r="V137">
        <v>254001.2</v>
      </c>
      <c r="W137">
        <v>123539</v>
      </c>
      <c r="X137">
        <v>254486.8</v>
      </c>
      <c r="Y137">
        <v>166539.9</v>
      </c>
      <c r="Z137">
        <v>257446.1</v>
      </c>
      <c r="AA137">
        <v>284543</v>
      </c>
      <c r="AB137">
        <v>366462.6</v>
      </c>
      <c r="AC137">
        <v>232154.7</v>
      </c>
      <c r="AD137">
        <v>366813.1</v>
      </c>
      <c r="AE137">
        <v>314041.59999999998</v>
      </c>
      <c r="AF137">
        <v>240578.9</v>
      </c>
      <c r="AG137">
        <v>305123.20000000001</v>
      </c>
      <c r="AH137">
        <v>370168.6</v>
      </c>
      <c r="AI137">
        <v>373089.5</v>
      </c>
      <c r="AJ137">
        <v>400635</v>
      </c>
      <c r="AK137">
        <v>417742.2</v>
      </c>
      <c r="AL137">
        <v>262198.09999999998</v>
      </c>
      <c r="AM137">
        <v>286585.40000000002</v>
      </c>
      <c r="AN137">
        <v>259066.4</v>
      </c>
      <c r="AO137">
        <v>230891.5</v>
      </c>
      <c r="AP137">
        <v>242750.5</v>
      </c>
      <c r="AQ137">
        <v>192729.1</v>
      </c>
      <c r="AR137">
        <v>223961.5</v>
      </c>
      <c r="AS137">
        <v>407961.2</v>
      </c>
      <c r="AT137">
        <v>263398.7</v>
      </c>
      <c r="AU137">
        <v>508274.1</v>
      </c>
      <c r="AV137">
        <v>468286.8</v>
      </c>
      <c r="AW137">
        <v>362181.3</v>
      </c>
      <c r="AX137">
        <v>569831.19999999995</v>
      </c>
      <c r="AY137">
        <v>445250.8</v>
      </c>
      <c r="AZ137">
        <v>458764.2</v>
      </c>
      <c r="BA137">
        <v>310589.09999999998</v>
      </c>
      <c r="BB137">
        <v>534447.69999999995</v>
      </c>
      <c r="BC137">
        <v>289244.09999999998</v>
      </c>
      <c r="BD137">
        <v>302731</v>
      </c>
      <c r="BE137">
        <v>411363.8</v>
      </c>
      <c r="BF137">
        <v>200151.8</v>
      </c>
      <c r="BG137">
        <v>237957.1</v>
      </c>
      <c r="BH137">
        <v>184408.7</v>
      </c>
      <c r="BI137">
        <v>246503.1</v>
      </c>
      <c r="BJ137">
        <v>354284.79999999999</v>
      </c>
      <c r="BK137">
        <v>259642.1</v>
      </c>
      <c r="BL137">
        <v>267318.2</v>
      </c>
      <c r="BM137">
        <v>256339.20000000001</v>
      </c>
      <c r="BN137">
        <v>232406</v>
      </c>
      <c r="BO137">
        <v>155704.29999999999</v>
      </c>
      <c r="BP137">
        <v>395766.4</v>
      </c>
      <c r="BQ137">
        <v>304140.2</v>
      </c>
      <c r="BR137">
        <v>300847.7</v>
      </c>
      <c r="BS137">
        <v>394220.1</v>
      </c>
      <c r="BT137">
        <v>417915.5</v>
      </c>
      <c r="BU137">
        <v>366128.2</v>
      </c>
      <c r="BX137" t="s">
        <v>159</v>
      </c>
      <c r="BY137">
        <f t="shared" si="144"/>
        <v>971563.46153846162</v>
      </c>
      <c r="BZ137">
        <f t="shared" si="145"/>
        <v>1575630.3418803418</v>
      </c>
      <c r="CA137" s="2">
        <f t="shared" si="146"/>
        <v>1548600.7299270071</v>
      </c>
      <c r="CB137">
        <f t="shared" si="147"/>
        <v>2089428.9473684211</v>
      </c>
      <c r="CC137">
        <f t="shared" si="148"/>
        <v>1349682.2784810127</v>
      </c>
      <c r="CD137" s="2">
        <f t="shared" si="149"/>
        <v>1343095.2755905513</v>
      </c>
      <c r="CE137">
        <f t="shared" si="150"/>
        <v>1202824.2105263157</v>
      </c>
      <c r="CF137">
        <f t="shared" si="151"/>
        <v>1050337.8787878787</v>
      </c>
      <c r="CG137" s="2">
        <f t="shared" si="152"/>
        <v>2068611.5646258506</v>
      </c>
      <c r="CH137">
        <f t="shared" si="153"/>
        <v>3588678.0612244899</v>
      </c>
      <c r="CI137">
        <f t="shared" si="154"/>
        <v>3841530.769230769</v>
      </c>
      <c r="CJ137" s="2">
        <f t="shared" si="155"/>
        <v>2911898.5815602839</v>
      </c>
      <c r="CK137">
        <f t="shared" si="156"/>
        <v>766215.98837209307</v>
      </c>
      <c r="CL137" s="3">
        <f t="shared" si="157"/>
        <v>1208537.5</v>
      </c>
      <c r="CM137" s="4">
        <f t="shared" si="158"/>
        <v>1113576.4478764478</v>
      </c>
      <c r="CN137">
        <f t="shared" si="159"/>
        <v>1507494.2731277533</v>
      </c>
      <c r="CO137" s="3">
        <f t="shared" si="160"/>
        <v>1538463.2075471699</v>
      </c>
      <c r="CP137" s="4">
        <f t="shared" si="161"/>
        <v>1314798.7951807231</v>
      </c>
      <c r="CQ137">
        <f t="shared" si="162"/>
        <v>751469.80519480526</v>
      </c>
      <c r="CR137" s="3">
        <f t="shared" si="163"/>
        <v>1095085.5967078188</v>
      </c>
      <c r="CS137" s="4">
        <f t="shared" si="164"/>
        <v>875866.20689655177</v>
      </c>
      <c r="CT137">
        <f t="shared" si="165"/>
        <v>705937.14285714296</v>
      </c>
      <c r="CU137" s="3">
        <f t="shared" si="166"/>
        <v>1116170.1754385964</v>
      </c>
      <c r="CV137" s="4">
        <f t="shared" si="167"/>
        <v>740177.33333333326</v>
      </c>
      <c r="CW137">
        <f t="shared" si="168"/>
        <v>1399163.5869565217</v>
      </c>
      <c r="CX137">
        <f t="shared" si="169"/>
        <v>1053862.9629629629</v>
      </c>
      <c r="CY137" s="2">
        <f t="shared" si="170"/>
        <v>889472.33009708743</v>
      </c>
      <c r="CZ137">
        <f t="shared" si="171"/>
        <v>967311.25000000012</v>
      </c>
      <c r="DA137">
        <f t="shared" si="172"/>
        <v>1587935.4978354976</v>
      </c>
      <c r="DB137" s="2">
        <f t="shared" si="173"/>
        <v>1256166.3999999999</v>
      </c>
      <c r="DC137">
        <f t="shared" si="174"/>
        <v>1023740</v>
      </c>
      <c r="DD137">
        <f t="shared" si="175"/>
        <v>663311.30434782605</v>
      </c>
      <c r="DE137" s="2">
        <f t="shared" si="176"/>
        <v>1160403.134796238</v>
      </c>
      <c r="DF137">
        <f t="shared" si="177"/>
        <v>928083.33333333326</v>
      </c>
      <c r="DG137" s="3">
        <f t="shared" si="178"/>
        <v>904367.94582392776</v>
      </c>
      <c r="DH137" s="4">
        <f t="shared" si="179"/>
        <v>1096436.2204724411</v>
      </c>
      <c r="DI137" s="3">
        <f t="shared" si="180"/>
        <v>1149991.6666666665</v>
      </c>
      <c r="DJ137" s="3">
        <f t="shared" si="181"/>
        <v>2107245.588235294</v>
      </c>
      <c r="DK137" s="4">
        <f t="shared" si="182"/>
        <v>942059.63636363624</v>
      </c>
      <c r="DL137" s="3">
        <f t="shared" si="183"/>
        <v>1208856.0209424084</v>
      </c>
      <c r="DM137" s="3">
        <f t="shared" si="184"/>
        <v>1284394.1798941798</v>
      </c>
      <c r="DN137" s="4">
        <f t="shared" si="185"/>
        <v>892264.35185185191</v>
      </c>
      <c r="DO137" s="3">
        <f t="shared" si="186"/>
        <v>1426506.3694267515</v>
      </c>
      <c r="DP137" s="3">
        <f t="shared" si="187"/>
        <v>2266451.1111111115</v>
      </c>
      <c r="DQ137" s="4">
        <f t="shared" si="188"/>
        <v>1816.5427586206897</v>
      </c>
      <c r="DR137" s="3">
        <f t="shared" si="189"/>
        <v>5524718.4782608692</v>
      </c>
      <c r="DS137" s="3">
        <f t="shared" si="190"/>
        <v>6003676.923076923</v>
      </c>
      <c r="DT137" s="4">
        <f t="shared" si="191"/>
        <v>2447170.945945946</v>
      </c>
      <c r="DU137" s="3">
        <f t="shared" si="192"/>
        <v>1651684.6376811594</v>
      </c>
      <c r="DV137" s="3">
        <f t="shared" si="193"/>
        <v>1219865.2054794522</v>
      </c>
      <c r="DW137" s="4">
        <f t="shared" si="194"/>
        <v>1539477.1812080538</v>
      </c>
      <c r="DX137" s="3">
        <f t="shared" si="195"/>
        <v>1288751.4522821577</v>
      </c>
      <c r="DY137" s="3">
        <f t="shared" si="196"/>
        <v>2245578.5714285714</v>
      </c>
      <c r="DZ137" s="4">
        <f t="shared" si="197"/>
        <v>1571978.8043478259</v>
      </c>
      <c r="EA137" s="3">
        <f t="shared" si="198"/>
        <v>1104857.6642335765</v>
      </c>
      <c r="EB137" s="3">
        <f t="shared" si="199"/>
        <v>1564120.9125475285</v>
      </c>
      <c r="EC137" s="4">
        <f t="shared" si="200"/>
        <v>545372.7520435967</v>
      </c>
      <c r="ED137" s="3">
        <f t="shared" si="201"/>
        <v>915219.61538461538</v>
      </c>
      <c r="EE137" s="3">
        <f t="shared" si="202"/>
        <v>922043.5</v>
      </c>
      <c r="EF137" s="4">
        <f t="shared" si="203"/>
        <v>847089.69072164956</v>
      </c>
      <c r="EG137" s="3">
        <f t="shared" si="204"/>
        <v>1213304.1095890412</v>
      </c>
      <c r="EH137" s="3">
        <f t="shared" si="205"/>
        <v>951069.96336996334</v>
      </c>
      <c r="EI137" s="4">
        <f t="shared" si="206"/>
        <v>903102.0270270271</v>
      </c>
      <c r="EJ137" s="3">
        <f t="shared" si="207"/>
        <v>1114518.2608695652</v>
      </c>
      <c r="EK137" s="3">
        <f t="shared" si="208"/>
        <v>681542.52199413488</v>
      </c>
      <c r="EL137" s="4">
        <f t="shared" si="209"/>
        <v>522497.65100671141</v>
      </c>
      <c r="EM137" s="3">
        <f t="shared" si="210"/>
        <v>816013.19587628869</v>
      </c>
      <c r="EN137" s="3">
        <f t="shared" si="211"/>
        <v>720711.37440758303</v>
      </c>
      <c r="EO137" s="4">
        <f t="shared" si="212"/>
        <v>787559.42408376967</v>
      </c>
      <c r="EP137" s="3">
        <f t="shared" si="213"/>
        <v>788440.2</v>
      </c>
      <c r="EQ137" s="3">
        <f t="shared" si="214"/>
        <v>1011901.9370460049</v>
      </c>
      <c r="ER137" s="3">
        <f t="shared" si="215"/>
        <v>899577.88697788701</v>
      </c>
    </row>
    <row r="138" spans="1:148" x14ac:dyDescent="0.2">
      <c r="A138" t="s">
        <v>160</v>
      </c>
      <c r="B138">
        <v>733303.3</v>
      </c>
      <c r="C138">
        <v>4400162</v>
      </c>
      <c r="D138">
        <v>1978284</v>
      </c>
      <c r="E138">
        <v>6805068</v>
      </c>
      <c r="F138">
        <v>5210364</v>
      </c>
      <c r="G138">
        <v>4833102</v>
      </c>
      <c r="H138">
        <v>1716449</v>
      </c>
      <c r="I138">
        <v>3424243</v>
      </c>
      <c r="J138" s="3">
        <v>13900000</v>
      </c>
      <c r="K138">
        <v>6609664</v>
      </c>
      <c r="L138">
        <v>5068802</v>
      </c>
      <c r="M138">
        <v>6801226</v>
      </c>
      <c r="N138">
        <v>2317985</v>
      </c>
      <c r="O138">
        <v>3583172</v>
      </c>
      <c r="P138">
        <v>4041336</v>
      </c>
      <c r="Q138">
        <v>2948629</v>
      </c>
      <c r="R138">
        <v>3763531</v>
      </c>
      <c r="S138">
        <v>1688565</v>
      </c>
      <c r="T138">
        <v>4749120</v>
      </c>
      <c r="U138">
        <v>3961549</v>
      </c>
      <c r="V138">
        <v>4441318</v>
      </c>
      <c r="W138">
        <v>4417060</v>
      </c>
      <c r="X138">
        <v>8423588</v>
      </c>
      <c r="Y138">
        <v>4974001</v>
      </c>
      <c r="Z138">
        <v>5613292</v>
      </c>
      <c r="AA138">
        <v>6115628</v>
      </c>
      <c r="AB138">
        <v>5225308</v>
      </c>
      <c r="AC138">
        <v>2230093</v>
      </c>
      <c r="AD138">
        <v>5132544</v>
      </c>
      <c r="AE138">
        <v>3961947</v>
      </c>
      <c r="AF138">
        <v>3899627</v>
      </c>
      <c r="AG138">
        <v>7342130</v>
      </c>
      <c r="AH138">
        <v>6784272</v>
      </c>
      <c r="AI138">
        <v>6145160</v>
      </c>
      <c r="AJ138">
        <v>8529849</v>
      </c>
      <c r="AK138" s="3">
        <v>11000000</v>
      </c>
      <c r="AL138">
        <v>1570368</v>
      </c>
      <c r="AM138">
        <v>2034946</v>
      </c>
      <c r="AN138">
        <v>1670760</v>
      </c>
      <c r="AO138">
        <v>2634250</v>
      </c>
      <c r="AP138">
        <v>2382468</v>
      </c>
      <c r="AQ138">
        <v>2110796</v>
      </c>
      <c r="AR138">
        <v>4089052</v>
      </c>
      <c r="AS138">
        <v>7032432</v>
      </c>
      <c r="AT138">
        <v>4325392</v>
      </c>
      <c r="AU138">
        <v>2311449</v>
      </c>
      <c r="AV138">
        <v>4052523</v>
      </c>
      <c r="AW138">
        <v>4628896</v>
      </c>
      <c r="AX138">
        <v>7188732</v>
      </c>
      <c r="AY138">
        <v>4842982</v>
      </c>
      <c r="AZ138">
        <v>4458848</v>
      </c>
      <c r="BA138">
        <v>1444858</v>
      </c>
      <c r="BB138">
        <v>5670550</v>
      </c>
      <c r="BC138">
        <v>1106251</v>
      </c>
      <c r="BD138">
        <v>4533881</v>
      </c>
      <c r="BE138">
        <v>1965564</v>
      </c>
      <c r="BF138">
        <v>3660548</v>
      </c>
      <c r="BG138">
        <v>3144079</v>
      </c>
      <c r="BH138">
        <v>1185333</v>
      </c>
      <c r="BI138">
        <v>3416657</v>
      </c>
      <c r="BJ138">
        <v>4524364</v>
      </c>
      <c r="BK138">
        <v>5084514</v>
      </c>
      <c r="BL138">
        <v>6379434</v>
      </c>
      <c r="BM138">
        <v>3771788</v>
      </c>
      <c r="BN138">
        <v>5125110</v>
      </c>
      <c r="BO138">
        <v>2203112</v>
      </c>
      <c r="BP138">
        <v>4480914</v>
      </c>
      <c r="BQ138" s="3">
        <v>12000000</v>
      </c>
      <c r="BR138">
        <v>3773749</v>
      </c>
      <c r="BS138">
        <v>4820047</v>
      </c>
      <c r="BT138">
        <v>8846583</v>
      </c>
      <c r="BU138">
        <v>5597066</v>
      </c>
      <c r="BX138" t="s">
        <v>160</v>
      </c>
      <c r="BY138">
        <f t="shared" si="144"/>
        <v>7050993.2692307699</v>
      </c>
      <c r="BZ138">
        <f t="shared" si="145"/>
        <v>18804111.111111108</v>
      </c>
      <c r="CA138" s="2">
        <f t="shared" si="146"/>
        <v>14440029.19708029</v>
      </c>
      <c r="CB138">
        <f t="shared" si="147"/>
        <v>44770184.210526317</v>
      </c>
      <c r="CC138">
        <f t="shared" si="148"/>
        <v>32976987.34177215</v>
      </c>
      <c r="CD138" s="2">
        <f t="shared" si="149"/>
        <v>38055921.259842522</v>
      </c>
      <c r="CE138">
        <f t="shared" si="150"/>
        <v>18067884.210526317</v>
      </c>
      <c r="CF138">
        <f t="shared" si="151"/>
        <v>25941234.848484848</v>
      </c>
      <c r="CG138" s="2">
        <f t="shared" si="152"/>
        <v>94557823.129251704</v>
      </c>
      <c r="CH138">
        <f t="shared" si="153"/>
        <v>33722775.510204077</v>
      </c>
      <c r="CI138">
        <f t="shared" si="154"/>
        <v>38990784.615384616</v>
      </c>
      <c r="CJ138" s="2">
        <f t="shared" si="155"/>
        <v>48235645.39007093</v>
      </c>
      <c r="CK138">
        <f t="shared" si="156"/>
        <v>6738328.488372094</v>
      </c>
      <c r="CL138" s="3">
        <f t="shared" si="157"/>
        <v>14929883.333333334</v>
      </c>
      <c r="CM138" s="4">
        <f t="shared" si="158"/>
        <v>15603613.899613898</v>
      </c>
      <c r="CN138">
        <f t="shared" si="159"/>
        <v>12989555.066079294</v>
      </c>
      <c r="CO138" s="3">
        <f t="shared" si="160"/>
        <v>17752504.716981132</v>
      </c>
      <c r="CP138" s="4">
        <f t="shared" si="161"/>
        <v>6781385.542168675</v>
      </c>
      <c r="CQ138">
        <f t="shared" si="162"/>
        <v>15419220.779220778</v>
      </c>
      <c r="CR138" s="3">
        <f t="shared" si="163"/>
        <v>16302670.781893004</v>
      </c>
      <c r="CS138" s="4">
        <f t="shared" si="164"/>
        <v>15314889.655172415</v>
      </c>
      <c r="CT138">
        <f t="shared" si="165"/>
        <v>25240342.857142858</v>
      </c>
      <c r="CU138" s="3">
        <f t="shared" si="166"/>
        <v>36945561.403508767</v>
      </c>
      <c r="CV138" s="4">
        <f t="shared" si="167"/>
        <v>22106671.111111112</v>
      </c>
      <c r="CW138">
        <f t="shared" si="168"/>
        <v>30507021.739130434</v>
      </c>
      <c r="CX138">
        <f t="shared" si="169"/>
        <v>22650474.074074071</v>
      </c>
      <c r="CY138" s="2">
        <f t="shared" si="170"/>
        <v>12682786.40776699</v>
      </c>
      <c r="CZ138">
        <f t="shared" si="171"/>
        <v>9292054.1666666679</v>
      </c>
      <c r="DA138">
        <f t="shared" si="172"/>
        <v>22218805.194805194</v>
      </c>
      <c r="DB138" s="2">
        <f t="shared" si="173"/>
        <v>15847788</v>
      </c>
      <c r="DC138">
        <f t="shared" si="174"/>
        <v>16594157.446808511</v>
      </c>
      <c r="DD138">
        <f t="shared" si="175"/>
        <v>15961152.173913043</v>
      </c>
      <c r="DE138" s="2">
        <f t="shared" si="176"/>
        <v>21267310.344827585</v>
      </c>
      <c r="DF138">
        <f t="shared" si="177"/>
        <v>15286467.661691541</v>
      </c>
      <c r="DG138" s="3">
        <f t="shared" si="178"/>
        <v>19254738.148984198</v>
      </c>
      <c r="DH138" s="4">
        <f t="shared" si="179"/>
        <v>28871391.076115485</v>
      </c>
      <c r="DI138" s="3">
        <f t="shared" si="180"/>
        <v>6887578.9473684207</v>
      </c>
      <c r="DJ138" s="3">
        <f t="shared" si="181"/>
        <v>14962838.235294117</v>
      </c>
      <c r="DK138" s="4">
        <f t="shared" si="182"/>
        <v>6075490.9090909082</v>
      </c>
      <c r="DL138" s="3">
        <f t="shared" si="183"/>
        <v>13791884.816753926</v>
      </c>
      <c r="DM138" s="3">
        <f t="shared" si="184"/>
        <v>12605650.793650793</v>
      </c>
      <c r="DN138" s="4">
        <f t="shared" si="185"/>
        <v>9772203.7037037034</v>
      </c>
      <c r="DO138" s="3">
        <f t="shared" si="186"/>
        <v>26044917.197452229</v>
      </c>
      <c r="DP138" s="3">
        <f t="shared" si="187"/>
        <v>39069066.666666672</v>
      </c>
      <c r="DQ138" s="4">
        <f t="shared" si="188"/>
        <v>29830.289655172415</v>
      </c>
      <c r="DR138" s="3">
        <f t="shared" si="189"/>
        <v>25124445.652173914</v>
      </c>
      <c r="DS138" s="3">
        <f t="shared" si="190"/>
        <v>51955423.07692308</v>
      </c>
      <c r="DT138" s="4">
        <f t="shared" si="191"/>
        <v>31276324.324324325</v>
      </c>
      <c r="DU138" s="3">
        <f t="shared" si="192"/>
        <v>20836904.34782609</v>
      </c>
      <c r="DV138" s="3">
        <f t="shared" si="193"/>
        <v>13268443.83561644</v>
      </c>
      <c r="DW138" s="4">
        <f t="shared" si="194"/>
        <v>14962577.181208054</v>
      </c>
      <c r="DX138" s="3">
        <f t="shared" si="195"/>
        <v>5995261.4107883824</v>
      </c>
      <c r="DY138" s="3">
        <f t="shared" si="196"/>
        <v>23825840.336134456</v>
      </c>
      <c r="DZ138" s="4">
        <f t="shared" si="197"/>
        <v>6012233.6956521738</v>
      </c>
      <c r="EA138" s="3">
        <f t="shared" si="198"/>
        <v>16547010.948905108</v>
      </c>
      <c r="EB138" s="3">
        <f t="shared" si="199"/>
        <v>7473627.3764258549</v>
      </c>
      <c r="EC138" s="4">
        <f t="shared" si="200"/>
        <v>9974245.231607629</v>
      </c>
      <c r="ED138" s="3">
        <f t="shared" si="201"/>
        <v>12092611.538461538</v>
      </c>
      <c r="EE138" s="3">
        <f t="shared" si="202"/>
        <v>5926665</v>
      </c>
      <c r="EF138" s="4">
        <f t="shared" si="203"/>
        <v>11741089.347079039</v>
      </c>
      <c r="EG138" s="3">
        <f t="shared" si="204"/>
        <v>15494397.260273974</v>
      </c>
      <c r="EH138" s="3">
        <f t="shared" si="205"/>
        <v>18624593.406593405</v>
      </c>
      <c r="EI138" s="4">
        <f t="shared" si="206"/>
        <v>21552141.891891893</v>
      </c>
      <c r="EJ138" s="3">
        <f t="shared" si="207"/>
        <v>16399078.260869564</v>
      </c>
      <c r="EK138" s="3">
        <f t="shared" si="208"/>
        <v>15029648.09384164</v>
      </c>
      <c r="EL138" s="4">
        <f t="shared" si="209"/>
        <v>7392993.2885906044</v>
      </c>
      <c r="EM138" s="3">
        <f t="shared" si="210"/>
        <v>9238997.9381443299</v>
      </c>
      <c r="EN138" s="3">
        <f t="shared" si="211"/>
        <v>28436018.957345974</v>
      </c>
      <c r="EO138" s="4">
        <f t="shared" si="212"/>
        <v>9878924.0837696325</v>
      </c>
      <c r="EP138" s="3">
        <f t="shared" si="213"/>
        <v>9640094</v>
      </c>
      <c r="EQ138" s="3">
        <f t="shared" si="214"/>
        <v>21420297.820823245</v>
      </c>
      <c r="ER138" s="3">
        <f t="shared" si="215"/>
        <v>13752004.914004914</v>
      </c>
    </row>
    <row r="139" spans="1:148" x14ac:dyDescent="0.2">
      <c r="A139" t="s">
        <v>161</v>
      </c>
      <c r="B139">
        <v>211538.1</v>
      </c>
      <c r="C139">
        <v>595860</v>
      </c>
      <c r="D139">
        <v>223310.8</v>
      </c>
      <c r="E139">
        <v>363255.9</v>
      </c>
      <c r="F139">
        <v>531380.19999999995</v>
      </c>
      <c r="G139">
        <v>337002</v>
      </c>
      <c r="H139">
        <v>211513.60000000001</v>
      </c>
      <c r="I139">
        <v>283290.3</v>
      </c>
      <c r="J139">
        <v>500990.8</v>
      </c>
      <c r="K139">
        <v>235835.4</v>
      </c>
      <c r="L139">
        <v>782867.8</v>
      </c>
      <c r="M139">
        <v>206908.3</v>
      </c>
      <c r="N139">
        <v>428268.5</v>
      </c>
      <c r="O139">
        <v>316083.90000000002</v>
      </c>
      <c r="P139">
        <v>825350.8</v>
      </c>
      <c r="Q139">
        <v>721459.19999999995</v>
      </c>
      <c r="R139">
        <v>467439.2</v>
      </c>
      <c r="S139">
        <v>379762.8</v>
      </c>
      <c r="T139">
        <v>4107017</v>
      </c>
      <c r="U139">
        <v>5373749</v>
      </c>
      <c r="V139">
        <v>3946809</v>
      </c>
      <c r="W139">
        <v>4225629</v>
      </c>
      <c r="X139">
        <v>5563474</v>
      </c>
      <c r="Y139">
        <v>4773654</v>
      </c>
      <c r="Z139">
        <v>4626168</v>
      </c>
      <c r="AA139">
        <v>5408288</v>
      </c>
      <c r="AB139">
        <v>6321616</v>
      </c>
      <c r="AC139">
        <v>698652.6</v>
      </c>
      <c r="AD139">
        <v>6626668</v>
      </c>
      <c r="AE139">
        <v>5127062</v>
      </c>
      <c r="AF139">
        <v>1039341</v>
      </c>
      <c r="AG139">
        <v>1981560</v>
      </c>
      <c r="AH139">
        <v>1176821</v>
      </c>
      <c r="AI139">
        <v>3922295</v>
      </c>
      <c r="AJ139">
        <v>4860425</v>
      </c>
      <c r="AK139">
        <v>4926154</v>
      </c>
      <c r="AL139">
        <v>161070.1</v>
      </c>
      <c r="AM139">
        <v>642267.80000000005</v>
      </c>
      <c r="AN139">
        <v>566161.69999999995</v>
      </c>
      <c r="AO139">
        <v>155201.1</v>
      </c>
      <c r="AP139">
        <v>550547.4</v>
      </c>
      <c r="AQ139">
        <v>2481491</v>
      </c>
      <c r="AR139">
        <v>554714.30000000005</v>
      </c>
      <c r="AS139">
        <v>312085.09999999998</v>
      </c>
      <c r="AT139">
        <v>301201.2</v>
      </c>
      <c r="AU139">
        <v>125173</v>
      </c>
      <c r="AV139">
        <v>509134.3</v>
      </c>
      <c r="AW139">
        <v>681338.7</v>
      </c>
      <c r="AX139">
        <v>608299.80000000005</v>
      </c>
      <c r="AY139">
        <v>291960.3</v>
      </c>
      <c r="AZ139">
        <v>484120</v>
      </c>
      <c r="BA139">
        <v>527880.4</v>
      </c>
      <c r="BB139">
        <v>1422326</v>
      </c>
      <c r="BC139">
        <v>254690.2</v>
      </c>
      <c r="BD139">
        <v>4535536</v>
      </c>
      <c r="BE139">
        <v>3381755</v>
      </c>
      <c r="BF139">
        <v>4967378</v>
      </c>
      <c r="BG139">
        <v>4411516</v>
      </c>
      <c r="BH139">
        <v>2104309</v>
      </c>
      <c r="BI139">
        <v>3533721</v>
      </c>
      <c r="BJ139">
        <v>4180811</v>
      </c>
      <c r="BK139">
        <v>4477938</v>
      </c>
      <c r="BL139">
        <v>4866100</v>
      </c>
      <c r="BM139">
        <v>394934.4</v>
      </c>
      <c r="BN139">
        <v>826623.7</v>
      </c>
      <c r="BO139">
        <v>790400.7</v>
      </c>
      <c r="BP139">
        <v>4761588</v>
      </c>
      <c r="BQ139">
        <v>5845670</v>
      </c>
      <c r="BR139">
        <v>4188892</v>
      </c>
      <c r="BS139">
        <v>4691490</v>
      </c>
      <c r="BT139">
        <v>5311224</v>
      </c>
      <c r="BU139">
        <v>5632482</v>
      </c>
      <c r="BX139" t="s">
        <v>161</v>
      </c>
      <c r="BY139">
        <f t="shared" si="144"/>
        <v>2034020.1923076925</v>
      </c>
      <c r="BZ139">
        <f t="shared" si="145"/>
        <v>2546410.2564102565</v>
      </c>
      <c r="CA139" s="2">
        <f t="shared" si="146"/>
        <v>1630005.8394160583</v>
      </c>
      <c r="CB139">
        <f t="shared" si="147"/>
        <v>2389841.4473684211</v>
      </c>
      <c r="CC139">
        <f t="shared" si="148"/>
        <v>3363165.8227848099</v>
      </c>
      <c r="CD139" s="2">
        <f t="shared" si="149"/>
        <v>2653559.05511811</v>
      </c>
      <c r="CE139">
        <f t="shared" si="150"/>
        <v>2226458.9473684211</v>
      </c>
      <c r="CF139">
        <f t="shared" si="151"/>
        <v>2146138.6363636362</v>
      </c>
      <c r="CG139" s="2">
        <f t="shared" si="152"/>
        <v>3408100.6802721089</v>
      </c>
      <c r="CH139">
        <f t="shared" si="153"/>
        <v>1203241.8367346937</v>
      </c>
      <c r="CI139">
        <f t="shared" si="154"/>
        <v>6022060</v>
      </c>
      <c r="CJ139" s="2">
        <f t="shared" si="155"/>
        <v>1467434.7517730496</v>
      </c>
      <c r="CK139">
        <f t="shared" si="156"/>
        <v>1244966.5697674421</v>
      </c>
      <c r="CL139" s="3">
        <f t="shared" si="157"/>
        <v>1317016.2500000002</v>
      </c>
      <c r="CM139" s="4">
        <f t="shared" si="158"/>
        <v>3186682.6254826258</v>
      </c>
      <c r="CN139">
        <f t="shared" si="159"/>
        <v>3178234.3612334798</v>
      </c>
      <c r="CO139" s="3">
        <f t="shared" si="160"/>
        <v>2204901.886792453</v>
      </c>
      <c r="CP139" s="4">
        <f t="shared" si="161"/>
        <v>1525151.8072289156</v>
      </c>
      <c r="CQ139">
        <f t="shared" si="162"/>
        <v>13334470.779220778</v>
      </c>
      <c r="CR139" s="3">
        <f t="shared" si="163"/>
        <v>22114193.415637862</v>
      </c>
      <c r="CS139" s="4">
        <f t="shared" si="164"/>
        <v>13609686.206896553</v>
      </c>
      <c r="CT139">
        <f t="shared" si="165"/>
        <v>24146451.428571429</v>
      </c>
      <c r="CU139" s="3">
        <f t="shared" si="166"/>
        <v>24401201.754385963</v>
      </c>
      <c r="CV139" s="4">
        <f t="shared" si="167"/>
        <v>21216240</v>
      </c>
      <c r="CW139">
        <f t="shared" si="168"/>
        <v>25142217.391304348</v>
      </c>
      <c r="CX139">
        <f t="shared" si="169"/>
        <v>20030696.296296295</v>
      </c>
      <c r="CY139" s="2">
        <f t="shared" si="170"/>
        <v>15343728.155339807</v>
      </c>
      <c r="CZ139">
        <f t="shared" si="171"/>
        <v>2911052.5</v>
      </c>
      <c r="DA139">
        <f t="shared" si="172"/>
        <v>28686874.458874457</v>
      </c>
      <c r="DB139" s="2">
        <f t="shared" si="173"/>
        <v>20508248</v>
      </c>
      <c r="DC139">
        <f t="shared" si="174"/>
        <v>4422727.6595744686</v>
      </c>
      <c r="DD139">
        <f t="shared" si="175"/>
        <v>4307739.1304347822</v>
      </c>
      <c r="DE139" s="2">
        <f t="shared" si="176"/>
        <v>3689094.0438871472</v>
      </c>
      <c r="DF139">
        <f t="shared" si="177"/>
        <v>9756952.7363184076</v>
      </c>
      <c r="DG139" s="3">
        <f t="shared" si="178"/>
        <v>10971613.995485326</v>
      </c>
      <c r="DH139" s="4">
        <f t="shared" si="179"/>
        <v>12929538.057742782</v>
      </c>
      <c r="DI139" s="3">
        <f t="shared" si="180"/>
        <v>706447.80701754382</v>
      </c>
      <c r="DJ139" s="3">
        <f t="shared" si="181"/>
        <v>4722557.3529411769</v>
      </c>
      <c r="DK139" s="4">
        <f t="shared" si="182"/>
        <v>2058769.8181818179</v>
      </c>
      <c r="DL139" s="3">
        <f t="shared" si="183"/>
        <v>812571.20418848167</v>
      </c>
      <c r="DM139" s="3">
        <f t="shared" si="184"/>
        <v>2912949.2063492066</v>
      </c>
      <c r="DN139" s="4">
        <f t="shared" si="185"/>
        <v>11488384.259259259</v>
      </c>
      <c r="DO139" s="3">
        <f t="shared" si="186"/>
        <v>3533212.1019108281</v>
      </c>
      <c r="DP139" s="3">
        <f t="shared" si="187"/>
        <v>1733806.111111111</v>
      </c>
      <c r="DQ139" s="4">
        <f t="shared" si="188"/>
        <v>2077.2496551724139</v>
      </c>
      <c r="DR139" s="3">
        <f t="shared" si="189"/>
        <v>1360576.0869565217</v>
      </c>
      <c r="DS139" s="3">
        <f t="shared" si="190"/>
        <v>6527362.82051282</v>
      </c>
      <c r="DT139" s="4">
        <f t="shared" si="191"/>
        <v>4603639.8648648644</v>
      </c>
      <c r="DU139" s="3">
        <f t="shared" si="192"/>
        <v>1763187.8260869568</v>
      </c>
      <c r="DV139" s="3">
        <f t="shared" si="193"/>
        <v>799891.23287671234</v>
      </c>
      <c r="DW139" s="4">
        <f t="shared" si="194"/>
        <v>1624563.7583892618</v>
      </c>
      <c r="DX139" s="3">
        <f t="shared" si="195"/>
        <v>2190375.1037344402</v>
      </c>
      <c r="DY139" s="3">
        <f t="shared" si="196"/>
        <v>5976159.6638655467</v>
      </c>
      <c r="DZ139" s="4">
        <f t="shared" si="197"/>
        <v>1384185.8695652175</v>
      </c>
      <c r="EA139" s="3">
        <f t="shared" si="198"/>
        <v>16553051.094890509</v>
      </c>
      <c r="EB139" s="3">
        <f t="shared" si="199"/>
        <v>12858384.030418251</v>
      </c>
      <c r="EC139" s="4">
        <f t="shared" si="200"/>
        <v>13535089.918256132</v>
      </c>
      <c r="ED139" s="3">
        <f t="shared" si="201"/>
        <v>16967369.230769232</v>
      </c>
      <c r="EE139" s="3">
        <f t="shared" si="202"/>
        <v>10521545</v>
      </c>
      <c r="EF139" s="4">
        <f t="shared" si="203"/>
        <v>12143371.134020619</v>
      </c>
      <c r="EG139" s="3">
        <f t="shared" si="204"/>
        <v>14317845.89041096</v>
      </c>
      <c r="EH139" s="3">
        <f t="shared" si="205"/>
        <v>16402703.296703296</v>
      </c>
      <c r="EI139" s="4">
        <f t="shared" si="206"/>
        <v>16439527.027027028</v>
      </c>
      <c r="EJ139" s="3">
        <f t="shared" si="207"/>
        <v>1717106.0869565217</v>
      </c>
      <c r="EK139" s="3">
        <f t="shared" si="208"/>
        <v>2424116.4222873896</v>
      </c>
      <c r="EL139" s="4">
        <f t="shared" si="209"/>
        <v>2652351.3422818789</v>
      </c>
      <c r="EM139" s="3">
        <f t="shared" si="210"/>
        <v>9817707.2164948452</v>
      </c>
      <c r="EN139" s="3">
        <f t="shared" si="211"/>
        <v>13852298.578199053</v>
      </c>
      <c r="EO139" s="4">
        <f t="shared" si="212"/>
        <v>10965685.863874346</v>
      </c>
      <c r="EP139" s="3">
        <f t="shared" si="213"/>
        <v>9382980</v>
      </c>
      <c r="EQ139" s="3">
        <f t="shared" si="214"/>
        <v>12860106.537530268</v>
      </c>
      <c r="ER139" s="3">
        <f t="shared" si="215"/>
        <v>13839022.113022113</v>
      </c>
    </row>
    <row r="140" spans="1:148" x14ac:dyDescent="0.2">
      <c r="A140" t="s">
        <v>162</v>
      </c>
      <c r="B140">
        <v>0</v>
      </c>
      <c r="C140">
        <v>7347.8109999999997</v>
      </c>
      <c r="D140">
        <v>0</v>
      </c>
      <c r="E140">
        <v>1912.182</v>
      </c>
      <c r="F140">
        <v>4616.8280000000004</v>
      </c>
      <c r="G140">
        <v>1358.5519999999999</v>
      </c>
      <c r="H140">
        <v>0</v>
      </c>
      <c r="I140">
        <v>1042.873</v>
      </c>
      <c r="J140">
        <v>0</v>
      </c>
      <c r="K140">
        <v>2480.748</v>
      </c>
      <c r="L140">
        <v>1006.458</v>
      </c>
      <c r="M140">
        <v>1514.54</v>
      </c>
      <c r="N140">
        <v>2716.3420000000001</v>
      </c>
      <c r="O140">
        <v>2039.472</v>
      </c>
      <c r="P140">
        <v>2098.578</v>
      </c>
      <c r="Q140">
        <v>2971.83</v>
      </c>
      <c r="R140">
        <v>1262.9870000000001</v>
      </c>
      <c r="S140">
        <v>1540.271</v>
      </c>
      <c r="T140">
        <v>71280.34</v>
      </c>
      <c r="U140">
        <v>76970.039999999994</v>
      </c>
      <c r="V140">
        <v>81985.55</v>
      </c>
      <c r="W140">
        <v>106405.2</v>
      </c>
      <c r="X140">
        <v>237313.2</v>
      </c>
      <c r="Y140">
        <v>83168.41</v>
      </c>
      <c r="Z140">
        <v>115529</v>
      </c>
      <c r="AA140">
        <v>229091.1</v>
      </c>
      <c r="AB140">
        <v>148186.4</v>
      </c>
      <c r="AC140">
        <v>5695.2259999999997</v>
      </c>
      <c r="AD140">
        <v>303891.3</v>
      </c>
      <c r="AE140">
        <v>385442.7</v>
      </c>
      <c r="AF140">
        <v>7249.4040000000005</v>
      </c>
      <c r="AG140">
        <v>31469.75</v>
      </c>
      <c r="AH140">
        <v>2156.2660000000001</v>
      </c>
      <c r="AI140">
        <v>190567</v>
      </c>
      <c r="AJ140">
        <v>173974.8</v>
      </c>
      <c r="AK140">
        <v>163328.9</v>
      </c>
      <c r="AL140">
        <v>0</v>
      </c>
      <c r="AM140">
        <v>1219.3679999999999</v>
      </c>
      <c r="AN140">
        <v>6875.1589999999997</v>
      </c>
      <c r="AO140">
        <v>0</v>
      </c>
      <c r="AP140">
        <v>1316.6120000000001</v>
      </c>
      <c r="AQ140">
        <v>136180</v>
      </c>
      <c r="AR140">
        <v>1366.11</v>
      </c>
      <c r="AS140">
        <v>0</v>
      </c>
      <c r="AT140">
        <v>1128.8430000000001</v>
      </c>
      <c r="AU140">
        <v>1044.6510000000001</v>
      </c>
      <c r="AV140">
        <v>1674.5540000000001</v>
      </c>
      <c r="AW140">
        <v>1292.9010000000001</v>
      </c>
      <c r="AX140">
        <v>1590.5150000000001</v>
      </c>
      <c r="AY140">
        <v>1530.4110000000001</v>
      </c>
      <c r="AZ140">
        <v>2150.1579999999999</v>
      </c>
      <c r="BA140">
        <v>2158.5659999999998</v>
      </c>
      <c r="BB140">
        <v>5981.8810000000003</v>
      </c>
      <c r="BC140">
        <v>1680.1469999999999</v>
      </c>
      <c r="BD140">
        <v>38777.43</v>
      </c>
      <c r="BE140">
        <v>1611.1769999999999</v>
      </c>
      <c r="BF140">
        <v>146096.4</v>
      </c>
      <c r="BG140">
        <v>983.28589999999997</v>
      </c>
      <c r="BH140">
        <v>0</v>
      </c>
      <c r="BI140">
        <v>1569.838</v>
      </c>
      <c r="BJ140">
        <v>2965.1</v>
      </c>
      <c r="BK140">
        <v>4639.5910000000003</v>
      </c>
      <c r="BL140">
        <v>124958.39999999999</v>
      </c>
      <c r="BM140">
        <v>1327.1389999999999</v>
      </c>
      <c r="BN140">
        <v>15676.75</v>
      </c>
      <c r="BO140">
        <v>14773.33</v>
      </c>
      <c r="BP140">
        <v>390148.7</v>
      </c>
      <c r="BQ140">
        <v>587083.4</v>
      </c>
      <c r="BR140">
        <v>129775.2</v>
      </c>
      <c r="BS140">
        <v>173453.4</v>
      </c>
      <c r="BT140">
        <v>525438.19999999995</v>
      </c>
      <c r="BU140">
        <v>125578.3</v>
      </c>
      <c r="BX140" t="s">
        <v>162</v>
      </c>
      <c r="BY140">
        <f t="shared" si="144"/>
        <v>0</v>
      </c>
      <c r="BZ140">
        <f t="shared" si="145"/>
        <v>31400.901709401707</v>
      </c>
      <c r="CA140" s="2">
        <f t="shared" si="146"/>
        <v>0</v>
      </c>
      <c r="CB140">
        <f t="shared" si="147"/>
        <v>12580.144736842105</v>
      </c>
      <c r="CC140">
        <f t="shared" si="148"/>
        <v>29220.430379746838</v>
      </c>
      <c r="CD140" s="2">
        <f t="shared" si="149"/>
        <v>10697.259842519685</v>
      </c>
      <c r="CE140">
        <f t="shared" si="150"/>
        <v>0</v>
      </c>
      <c r="CF140">
        <f t="shared" si="151"/>
        <v>7900.55303030303</v>
      </c>
      <c r="CG140" s="2">
        <f t="shared" si="152"/>
        <v>0</v>
      </c>
      <c r="CH140">
        <f t="shared" si="153"/>
        <v>12656.877551020409</v>
      </c>
      <c r="CI140">
        <f t="shared" si="154"/>
        <v>7741.9846153846147</v>
      </c>
      <c r="CJ140" s="2">
        <f t="shared" si="155"/>
        <v>10741.418439716314</v>
      </c>
      <c r="CK140">
        <f t="shared" si="156"/>
        <v>7896.3430232558148</v>
      </c>
      <c r="CL140" s="3">
        <f t="shared" si="157"/>
        <v>8497.8000000000011</v>
      </c>
      <c r="CM140" s="4">
        <f t="shared" si="158"/>
        <v>8102.6177606177607</v>
      </c>
      <c r="CN140">
        <f t="shared" si="159"/>
        <v>13091.762114537445</v>
      </c>
      <c r="CO140" s="3">
        <f t="shared" si="160"/>
        <v>5957.4858490566039</v>
      </c>
      <c r="CP140" s="4">
        <f t="shared" si="161"/>
        <v>6185.8273092369473</v>
      </c>
      <c r="CQ140">
        <f t="shared" si="162"/>
        <v>231429.67532467531</v>
      </c>
      <c r="CR140" s="3">
        <f t="shared" si="163"/>
        <v>316749.1358024691</v>
      </c>
      <c r="CS140" s="4">
        <f t="shared" si="164"/>
        <v>282708.79310344829</v>
      </c>
      <c r="CT140">
        <f t="shared" si="165"/>
        <v>608029.71428571432</v>
      </c>
      <c r="CU140" s="3">
        <f t="shared" si="166"/>
        <v>1040847.3684210527</v>
      </c>
      <c r="CV140" s="4">
        <f t="shared" si="167"/>
        <v>369637.37777777779</v>
      </c>
      <c r="CW140">
        <f t="shared" si="168"/>
        <v>627875</v>
      </c>
      <c r="CX140">
        <f t="shared" si="169"/>
        <v>848485.5555555555</v>
      </c>
      <c r="CY140" s="2">
        <f t="shared" si="170"/>
        <v>359675.72815533984</v>
      </c>
      <c r="CZ140">
        <f t="shared" si="171"/>
        <v>23730.108333333334</v>
      </c>
      <c r="DA140">
        <f t="shared" si="172"/>
        <v>1315546.7532467532</v>
      </c>
      <c r="DB140" s="2">
        <f t="shared" si="173"/>
        <v>1541770.8</v>
      </c>
      <c r="DC140">
        <f t="shared" si="174"/>
        <v>30848.527659574473</v>
      </c>
      <c r="DD140">
        <f t="shared" si="175"/>
        <v>68412.5</v>
      </c>
      <c r="DE140" s="2">
        <f t="shared" si="176"/>
        <v>6759.454545454546</v>
      </c>
      <c r="DF140">
        <f t="shared" si="177"/>
        <v>474047.26368159201</v>
      </c>
      <c r="DG140" s="3">
        <f t="shared" si="178"/>
        <v>392719.63882618508</v>
      </c>
      <c r="DH140" s="4">
        <f t="shared" si="179"/>
        <v>428684.7769028871</v>
      </c>
      <c r="DI140" s="3">
        <f t="shared" si="180"/>
        <v>0</v>
      </c>
      <c r="DJ140" s="3">
        <f t="shared" si="181"/>
        <v>8965.9411764705874</v>
      </c>
      <c r="DK140" s="4">
        <f t="shared" si="182"/>
        <v>25000.578181818179</v>
      </c>
      <c r="DL140" s="3">
        <f t="shared" si="183"/>
        <v>0</v>
      </c>
      <c r="DM140" s="3">
        <f t="shared" si="184"/>
        <v>6966.2010582010589</v>
      </c>
      <c r="DN140" s="4">
        <f t="shared" si="185"/>
        <v>630462.96296296292</v>
      </c>
      <c r="DO140" s="3">
        <f t="shared" si="186"/>
        <v>8701.3375796178334</v>
      </c>
      <c r="DP140" s="3">
        <f t="shared" si="187"/>
        <v>0</v>
      </c>
      <c r="DQ140" s="4">
        <f t="shared" si="188"/>
        <v>7.7851241379310352</v>
      </c>
      <c r="DR140" s="3">
        <f t="shared" si="189"/>
        <v>11354.902173913044</v>
      </c>
      <c r="DS140" s="3">
        <f t="shared" si="190"/>
        <v>21468.641025641027</v>
      </c>
      <c r="DT140" s="4">
        <f t="shared" si="191"/>
        <v>8735.8175675675684</v>
      </c>
      <c r="DU140" s="3">
        <f t="shared" si="192"/>
        <v>4610.188405797102</v>
      </c>
      <c r="DV140" s="3">
        <f t="shared" si="193"/>
        <v>4192.9068493150689</v>
      </c>
      <c r="DW140" s="4">
        <f t="shared" si="194"/>
        <v>7215.2953020134228</v>
      </c>
      <c r="DX140" s="3">
        <f t="shared" si="195"/>
        <v>8956.7053941908707</v>
      </c>
      <c r="DY140" s="3">
        <f t="shared" si="196"/>
        <v>25133.953781512606</v>
      </c>
      <c r="DZ140" s="4">
        <f t="shared" si="197"/>
        <v>9131.233695652174</v>
      </c>
      <c r="EA140" s="3">
        <f t="shared" si="198"/>
        <v>141523.46715328467</v>
      </c>
      <c r="EB140" s="3">
        <f t="shared" si="199"/>
        <v>6126.1482889733834</v>
      </c>
      <c r="EC140" s="4">
        <f t="shared" si="200"/>
        <v>398082.83378746593</v>
      </c>
      <c r="ED140" s="3">
        <f t="shared" si="201"/>
        <v>3781.8688461538459</v>
      </c>
      <c r="EE140" s="3">
        <f t="shared" si="202"/>
        <v>0</v>
      </c>
      <c r="EF140" s="4">
        <f t="shared" si="203"/>
        <v>5394.6323024054982</v>
      </c>
      <c r="EG140" s="3">
        <f t="shared" si="204"/>
        <v>10154.452054794521</v>
      </c>
      <c r="EH140" s="3">
        <f t="shared" si="205"/>
        <v>16994.838827838827</v>
      </c>
      <c r="EI140" s="4">
        <f t="shared" si="206"/>
        <v>422156.75675675675</v>
      </c>
      <c r="EJ140" s="3">
        <f t="shared" si="207"/>
        <v>5770.1695652173903</v>
      </c>
      <c r="EK140" s="3">
        <f t="shared" si="208"/>
        <v>45972.873900293249</v>
      </c>
      <c r="EL140" s="4">
        <f t="shared" si="209"/>
        <v>49574.932885906041</v>
      </c>
      <c r="EM140" s="3">
        <f t="shared" si="210"/>
        <v>804430.30927835056</v>
      </c>
      <c r="EN140" s="3">
        <f t="shared" si="211"/>
        <v>1391192.8909952608</v>
      </c>
      <c r="EO140" s="4">
        <f t="shared" si="212"/>
        <v>339725.65445026179</v>
      </c>
      <c r="EP140" s="3">
        <f t="shared" si="213"/>
        <v>346906.8</v>
      </c>
      <c r="EQ140" s="3">
        <f t="shared" si="214"/>
        <v>1272247.4576271186</v>
      </c>
      <c r="ER140" s="3">
        <f t="shared" si="215"/>
        <v>308546.1916461917</v>
      </c>
    </row>
    <row r="141" spans="1:148" x14ac:dyDescent="0.2">
      <c r="A141" t="s">
        <v>163</v>
      </c>
      <c r="B141">
        <v>202951</v>
      </c>
      <c r="C141">
        <v>228640.6</v>
      </c>
      <c r="D141">
        <v>209776.4</v>
      </c>
      <c r="E141">
        <v>238578.3</v>
      </c>
      <c r="F141">
        <v>227654.39999999999</v>
      </c>
      <c r="G141">
        <v>170897.5</v>
      </c>
      <c r="H141">
        <v>280070.90000000002</v>
      </c>
      <c r="I141">
        <v>156965</v>
      </c>
      <c r="J141">
        <v>229670.7</v>
      </c>
      <c r="K141">
        <v>304860.2</v>
      </c>
      <c r="L141">
        <v>312077.59999999998</v>
      </c>
      <c r="M141">
        <v>334067.09999999998</v>
      </c>
      <c r="N141">
        <v>127451.3</v>
      </c>
      <c r="O141">
        <v>199949</v>
      </c>
      <c r="P141">
        <v>144810.5</v>
      </c>
      <c r="Q141">
        <v>172817.2</v>
      </c>
      <c r="R141">
        <v>225208.5</v>
      </c>
      <c r="S141">
        <v>169673</v>
      </c>
      <c r="T141">
        <v>219291.8</v>
      </c>
      <c r="U141">
        <v>195941.9</v>
      </c>
      <c r="V141">
        <v>208935</v>
      </c>
      <c r="W141">
        <v>203977.60000000001</v>
      </c>
      <c r="X141">
        <v>206095.2</v>
      </c>
      <c r="Y141">
        <v>193353.7</v>
      </c>
      <c r="Z141">
        <v>192126.1</v>
      </c>
      <c r="AA141">
        <v>193797.2</v>
      </c>
      <c r="AB141">
        <v>154335.6</v>
      </c>
      <c r="AC141">
        <v>184471.3</v>
      </c>
      <c r="AD141">
        <v>141850</v>
      </c>
      <c r="AE141">
        <v>235358.5</v>
      </c>
      <c r="AF141">
        <v>151178.79999999999</v>
      </c>
      <c r="AG141">
        <v>137087.1</v>
      </c>
      <c r="AH141">
        <v>143631.5</v>
      </c>
      <c r="AI141">
        <v>107597.4</v>
      </c>
      <c r="AJ141">
        <v>122548.3</v>
      </c>
      <c r="AK141">
        <v>164428.4</v>
      </c>
      <c r="AL141">
        <v>228494.6</v>
      </c>
      <c r="AM141">
        <v>167691</v>
      </c>
      <c r="AN141">
        <v>161332.79999999999</v>
      </c>
      <c r="AO141">
        <v>248227.4</v>
      </c>
      <c r="AP141">
        <v>231284.9</v>
      </c>
      <c r="AQ141">
        <v>168192.1</v>
      </c>
      <c r="AR141">
        <v>250690.1</v>
      </c>
      <c r="AS141">
        <v>305716.7</v>
      </c>
      <c r="AT141">
        <v>144234.1</v>
      </c>
      <c r="AU141">
        <v>382759.3</v>
      </c>
      <c r="AV141">
        <v>272575.8</v>
      </c>
      <c r="AW141">
        <v>237507.4</v>
      </c>
      <c r="AX141">
        <v>176738</v>
      </c>
      <c r="AY141">
        <v>157531.4</v>
      </c>
      <c r="AZ141">
        <v>188105.4</v>
      </c>
      <c r="BA141">
        <v>182500.7</v>
      </c>
      <c r="BB141">
        <v>241087.5</v>
      </c>
      <c r="BC141">
        <v>205293.9</v>
      </c>
      <c r="BD141">
        <v>198071.8</v>
      </c>
      <c r="BE141">
        <v>212156.9</v>
      </c>
      <c r="BF141">
        <v>235683.20000000001</v>
      </c>
      <c r="BG141">
        <v>134263.4</v>
      </c>
      <c r="BH141">
        <v>176676</v>
      </c>
      <c r="BI141">
        <v>186556.3</v>
      </c>
      <c r="BJ141">
        <v>146325.5</v>
      </c>
      <c r="BK141">
        <v>125102.9</v>
      </c>
      <c r="BL141">
        <v>111458.5</v>
      </c>
      <c r="BM141">
        <v>228588.4</v>
      </c>
      <c r="BN141">
        <v>200644.9</v>
      </c>
      <c r="BO141">
        <v>240381.1</v>
      </c>
      <c r="BP141">
        <v>151831.20000000001</v>
      </c>
      <c r="BQ141">
        <v>177099.9</v>
      </c>
      <c r="BR141">
        <v>164713</v>
      </c>
      <c r="BS141">
        <v>167216.6</v>
      </c>
      <c r="BT141">
        <v>196156.5</v>
      </c>
      <c r="BU141">
        <v>184576</v>
      </c>
      <c r="BX141" t="s">
        <v>163</v>
      </c>
      <c r="BY141">
        <f t="shared" si="144"/>
        <v>1951451.9230769232</v>
      </c>
      <c r="BZ141">
        <f t="shared" si="145"/>
        <v>977096.58119658113</v>
      </c>
      <c r="CA141" s="2">
        <f t="shared" si="146"/>
        <v>1531214.5985401459</v>
      </c>
      <c r="CB141">
        <f t="shared" si="147"/>
        <v>1569594.0789473683</v>
      </c>
      <c r="CC141">
        <f t="shared" si="148"/>
        <v>1440850.6329113923</v>
      </c>
      <c r="CD141" s="2">
        <f t="shared" si="149"/>
        <v>1345649.6062992127</v>
      </c>
      <c r="CE141">
        <f t="shared" si="150"/>
        <v>2948114.7368421056</v>
      </c>
      <c r="CF141">
        <f t="shared" si="151"/>
        <v>1189128.7878787878</v>
      </c>
      <c r="CG141" s="2">
        <f t="shared" si="152"/>
        <v>1562385.7142857146</v>
      </c>
      <c r="CH141">
        <f t="shared" si="153"/>
        <v>1555409.1836734693</v>
      </c>
      <c r="CI141">
        <f t="shared" si="154"/>
        <v>2400596.923076923</v>
      </c>
      <c r="CJ141" s="2">
        <f t="shared" si="155"/>
        <v>2369270.2127659577</v>
      </c>
      <c r="CK141">
        <f t="shared" si="156"/>
        <v>370497.96511627908</v>
      </c>
      <c r="CL141" s="3">
        <f t="shared" si="157"/>
        <v>833120.83333333337</v>
      </c>
      <c r="CM141" s="4">
        <f t="shared" si="158"/>
        <v>559113.89961389964</v>
      </c>
      <c r="CN141">
        <f t="shared" si="159"/>
        <v>761309.25110132166</v>
      </c>
      <c r="CO141" s="3">
        <f t="shared" si="160"/>
        <v>1062304.2452830188</v>
      </c>
      <c r="CP141" s="4">
        <f t="shared" si="161"/>
        <v>681417.67068273097</v>
      </c>
      <c r="CQ141">
        <f t="shared" si="162"/>
        <v>711986.36363636365</v>
      </c>
      <c r="CR141" s="3">
        <f t="shared" si="163"/>
        <v>806345.26748971199</v>
      </c>
      <c r="CS141" s="4">
        <f t="shared" si="164"/>
        <v>720465.51724137936</v>
      </c>
      <c r="CT141">
        <f t="shared" si="165"/>
        <v>1165586.2857142859</v>
      </c>
      <c r="CU141" s="3">
        <f t="shared" si="166"/>
        <v>903926.31578947371</v>
      </c>
      <c r="CV141" s="4">
        <f t="shared" si="167"/>
        <v>859349.77777777775</v>
      </c>
      <c r="CW141">
        <f t="shared" si="168"/>
        <v>1044163.5869565218</v>
      </c>
      <c r="CX141">
        <f t="shared" si="169"/>
        <v>717767.40740740742</v>
      </c>
      <c r="CY141" s="2">
        <f t="shared" si="170"/>
        <v>374600.97087378643</v>
      </c>
      <c r="CZ141">
        <f t="shared" si="171"/>
        <v>768630.41666666663</v>
      </c>
      <c r="DA141">
        <f t="shared" si="172"/>
        <v>614069.26406926406</v>
      </c>
      <c r="DB141" s="2">
        <f t="shared" si="173"/>
        <v>941434</v>
      </c>
      <c r="DC141">
        <f t="shared" si="174"/>
        <v>643314.04255319142</v>
      </c>
      <c r="DD141">
        <f t="shared" si="175"/>
        <v>298015.4347826087</v>
      </c>
      <c r="DE141" s="2">
        <f t="shared" si="176"/>
        <v>450255.48589341692</v>
      </c>
      <c r="DF141">
        <f t="shared" si="177"/>
        <v>267655.22388059698</v>
      </c>
      <c r="DG141" s="3">
        <f t="shared" si="178"/>
        <v>276632.73137697519</v>
      </c>
      <c r="DH141" s="4">
        <f t="shared" si="179"/>
        <v>431570.60367454065</v>
      </c>
      <c r="DI141" s="3">
        <f t="shared" si="180"/>
        <v>1002169.298245614</v>
      </c>
      <c r="DJ141" s="3">
        <f t="shared" si="181"/>
        <v>1233022.0588235294</v>
      </c>
      <c r="DK141" s="4">
        <f t="shared" si="182"/>
        <v>586664.72727272718</v>
      </c>
      <c r="DL141" s="3">
        <f t="shared" si="183"/>
        <v>1299619.895287958</v>
      </c>
      <c r="DM141" s="3">
        <f t="shared" si="184"/>
        <v>1223729.6296296297</v>
      </c>
      <c r="DN141" s="4">
        <f t="shared" si="185"/>
        <v>778667.12962962966</v>
      </c>
      <c r="DO141" s="3">
        <f t="shared" si="186"/>
        <v>1596752.229299363</v>
      </c>
      <c r="DP141" s="3">
        <f t="shared" si="187"/>
        <v>1698426.1111111112</v>
      </c>
      <c r="DQ141" s="4">
        <f t="shared" si="188"/>
        <v>994.71793103448283</v>
      </c>
      <c r="DR141" s="3">
        <f t="shared" si="189"/>
        <v>4160427.1739130435</v>
      </c>
      <c r="DS141" s="3">
        <f t="shared" si="190"/>
        <v>3494561.5384615385</v>
      </c>
      <c r="DT141" s="4">
        <f t="shared" si="191"/>
        <v>1604779.7297297297</v>
      </c>
      <c r="DU141" s="3">
        <f t="shared" si="192"/>
        <v>512284.05797101452</v>
      </c>
      <c r="DV141" s="3">
        <f t="shared" si="193"/>
        <v>431592.87671232875</v>
      </c>
      <c r="DW141" s="4">
        <f t="shared" si="194"/>
        <v>631226.17449664429</v>
      </c>
      <c r="DX141" s="3">
        <f t="shared" si="195"/>
        <v>757264.31535269716</v>
      </c>
      <c r="DY141" s="3">
        <f t="shared" si="196"/>
        <v>1012972.6890756303</v>
      </c>
      <c r="DZ141" s="4">
        <f t="shared" si="197"/>
        <v>1115727.7173913044</v>
      </c>
      <c r="EA141" s="3">
        <f t="shared" si="198"/>
        <v>722889.78102189768</v>
      </c>
      <c r="EB141" s="3">
        <f t="shared" si="199"/>
        <v>806680.22813688207</v>
      </c>
      <c r="EC141" s="4">
        <f t="shared" si="200"/>
        <v>642188.55585831066</v>
      </c>
      <c r="ED141" s="3">
        <f t="shared" si="201"/>
        <v>516397.69230769225</v>
      </c>
      <c r="EE141" s="3">
        <f t="shared" si="202"/>
        <v>883380</v>
      </c>
      <c r="EF141" s="4">
        <f t="shared" si="203"/>
        <v>641086.94158075599</v>
      </c>
      <c r="EG141" s="3">
        <f t="shared" si="204"/>
        <v>501114.72602739726</v>
      </c>
      <c r="EH141" s="3">
        <f t="shared" si="205"/>
        <v>458252.38095238089</v>
      </c>
      <c r="EI141" s="4">
        <f t="shared" si="206"/>
        <v>376548.98648648651</v>
      </c>
      <c r="EJ141" s="3">
        <f t="shared" si="207"/>
        <v>993862.6086956521</v>
      </c>
      <c r="EK141" s="3">
        <f t="shared" si="208"/>
        <v>588401.46627565974</v>
      </c>
      <c r="EL141" s="4">
        <f t="shared" si="209"/>
        <v>806647.98657718126</v>
      </c>
      <c r="EM141" s="3">
        <f t="shared" si="210"/>
        <v>313054.02061855671</v>
      </c>
      <c r="EN141" s="3">
        <f t="shared" si="211"/>
        <v>419668.00947867299</v>
      </c>
      <c r="EO141" s="4">
        <f t="shared" si="212"/>
        <v>431185.86387434555</v>
      </c>
      <c r="EP141" s="3">
        <f t="shared" si="213"/>
        <v>334433.2</v>
      </c>
      <c r="EQ141" s="3">
        <f t="shared" si="214"/>
        <v>474955.20581113803</v>
      </c>
      <c r="ER141" s="3">
        <f t="shared" si="215"/>
        <v>453503.68550368556</v>
      </c>
    </row>
    <row r="142" spans="1:148" x14ac:dyDescent="0.2">
      <c r="A142" t="s">
        <v>164</v>
      </c>
      <c r="B142">
        <v>121360.1</v>
      </c>
      <c r="C142">
        <v>315663.8</v>
      </c>
      <c r="D142">
        <v>112382.2</v>
      </c>
      <c r="E142">
        <v>171378.4</v>
      </c>
      <c r="F142">
        <v>1238118</v>
      </c>
      <c r="G142">
        <v>128964.9</v>
      </c>
      <c r="H142">
        <v>75742.66</v>
      </c>
      <c r="I142">
        <v>822914.1</v>
      </c>
      <c r="J142">
        <v>356112.2</v>
      </c>
      <c r="K142">
        <v>226287</v>
      </c>
      <c r="L142">
        <v>365515.1</v>
      </c>
      <c r="M142">
        <v>303463.8</v>
      </c>
      <c r="N142">
        <v>204796</v>
      </c>
      <c r="O142">
        <v>316271.5</v>
      </c>
      <c r="P142">
        <v>143799</v>
      </c>
      <c r="Q142">
        <v>155005.4</v>
      </c>
      <c r="R142">
        <v>140862</v>
      </c>
      <c r="S142">
        <v>201247.4</v>
      </c>
      <c r="T142">
        <v>98116.19</v>
      </c>
      <c r="U142">
        <v>197426.1</v>
      </c>
      <c r="V142">
        <v>296046.7</v>
      </c>
      <c r="W142">
        <v>214671.3</v>
      </c>
      <c r="X142">
        <v>221983.7</v>
      </c>
      <c r="Y142">
        <v>404164.8</v>
      </c>
      <c r="Z142">
        <v>168702.3</v>
      </c>
      <c r="AA142">
        <v>339967.5</v>
      </c>
      <c r="AB142">
        <v>244506.4</v>
      </c>
      <c r="AC142">
        <v>125624</v>
      </c>
      <c r="AD142">
        <v>234629.1</v>
      </c>
      <c r="AE142">
        <v>163962.1</v>
      </c>
      <c r="AF142">
        <v>1565805</v>
      </c>
      <c r="AG142">
        <v>731189.4</v>
      </c>
      <c r="AH142">
        <v>123760.8</v>
      </c>
      <c r="AI142">
        <v>763923.7</v>
      </c>
      <c r="AJ142">
        <v>483044.2</v>
      </c>
      <c r="AK142">
        <v>211162.8</v>
      </c>
      <c r="AL142">
        <v>609509.9</v>
      </c>
      <c r="AM142">
        <v>271351</v>
      </c>
      <c r="AN142">
        <v>835152.2</v>
      </c>
      <c r="AO142">
        <v>795199.8</v>
      </c>
      <c r="AP142">
        <v>141290.70000000001</v>
      </c>
      <c r="AQ142">
        <v>167507.70000000001</v>
      </c>
      <c r="AR142">
        <v>246548.5</v>
      </c>
      <c r="AS142">
        <v>152959.20000000001</v>
      </c>
      <c r="AT142">
        <v>169288.2</v>
      </c>
      <c r="AU142">
        <v>318183.09999999998</v>
      </c>
      <c r="AV142">
        <v>241068.2</v>
      </c>
      <c r="AW142">
        <v>217420.4</v>
      </c>
      <c r="AX142">
        <v>188278.1</v>
      </c>
      <c r="AY142">
        <v>146743.20000000001</v>
      </c>
      <c r="AZ142">
        <v>195730</v>
      </c>
      <c r="BA142">
        <v>181798.3</v>
      </c>
      <c r="BB142" s="3">
        <v>10300000</v>
      </c>
      <c r="BC142">
        <v>107288.3</v>
      </c>
      <c r="BD142">
        <v>170293.7</v>
      </c>
      <c r="BE142">
        <v>88876.85</v>
      </c>
      <c r="BF142">
        <v>129057</v>
      </c>
      <c r="BG142">
        <v>211240.5</v>
      </c>
      <c r="BH142">
        <v>93792.41</v>
      </c>
      <c r="BI142">
        <v>116944.2</v>
      </c>
      <c r="BJ142">
        <v>211861.8</v>
      </c>
      <c r="BK142">
        <v>214481</v>
      </c>
      <c r="BL142">
        <v>128919.8</v>
      </c>
      <c r="BM142">
        <v>119458.7</v>
      </c>
      <c r="BN142">
        <v>493839.7</v>
      </c>
      <c r="BO142">
        <v>118820.4</v>
      </c>
      <c r="BP142">
        <v>100541</v>
      </c>
      <c r="BQ142">
        <v>121876.5</v>
      </c>
      <c r="BR142">
        <v>160913.70000000001</v>
      </c>
      <c r="BS142">
        <v>209257.4</v>
      </c>
      <c r="BT142">
        <v>177339</v>
      </c>
      <c r="BU142">
        <v>254223.1</v>
      </c>
      <c r="BX142" t="s">
        <v>164</v>
      </c>
      <c r="BY142">
        <f t="shared" si="144"/>
        <v>1166924.0384615385</v>
      </c>
      <c r="BZ142">
        <f t="shared" si="145"/>
        <v>1348990.5982905983</v>
      </c>
      <c r="CA142" s="2">
        <f t="shared" si="146"/>
        <v>820308.02919708018</v>
      </c>
      <c r="CB142">
        <f t="shared" si="147"/>
        <v>1127489.4736842106</v>
      </c>
      <c r="CC142">
        <f t="shared" si="148"/>
        <v>7836189.8734177211</v>
      </c>
      <c r="CD142" s="2">
        <f t="shared" si="149"/>
        <v>1015471.653543307</v>
      </c>
      <c r="CE142">
        <f t="shared" si="150"/>
        <v>797291.15789473685</v>
      </c>
      <c r="CF142">
        <f t="shared" si="151"/>
        <v>6234197.7272727266</v>
      </c>
      <c r="CG142" s="2">
        <f t="shared" si="152"/>
        <v>2422531.9727891157</v>
      </c>
      <c r="CH142">
        <f t="shared" si="153"/>
        <v>1154525.5102040817</v>
      </c>
      <c r="CI142">
        <f t="shared" si="154"/>
        <v>2811654.615384615</v>
      </c>
      <c r="CJ142" s="2">
        <f t="shared" si="155"/>
        <v>2152225.5319148935</v>
      </c>
      <c r="CK142">
        <f t="shared" si="156"/>
        <v>595337.20930232562</v>
      </c>
      <c r="CL142" s="3">
        <f t="shared" si="157"/>
        <v>1317797.9166666667</v>
      </c>
      <c r="CM142" s="4">
        <f t="shared" si="158"/>
        <v>555208.4942084942</v>
      </c>
      <c r="CN142">
        <f t="shared" si="159"/>
        <v>682843.17180616735</v>
      </c>
      <c r="CO142" s="3">
        <f t="shared" si="160"/>
        <v>664443.39622641506</v>
      </c>
      <c r="CP142" s="4">
        <f t="shared" si="161"/>
        <v>808222.48995983938</v>
      </c>
      <c r="CQ142">
        <f t="shared" si="162"/>
        <v>318559.05844155845</v>
      </c>
      <c r="CR142" s="3">
        <f t="shared" si="163"/>
        <v>812453.08641975315</v>
      </c>
      <c r="CS142" s="4">
        <f t="shared" si="164"/>
        <v>1020850.6896551725</v>
      </c>
      <c r="CT142">
        <f t="shared" si="165"/>
        <v>1226693.142857143</v>
      </c>
      <c r="CU142" s="3">
        <f t="shared" si="166"/>
        <v>973612.71929824562</v>
      </c>
      <c r="CV142" s="4">
        <f t="shared" si="167"/>
        <v>1796288</v>
      </c>
      <c r="CW142">
        <f t="shared" si="168"/>
        <v>916860.32608695643</v>
      </c>
      <c r="CX142">
        <f t="shared" si="169"/>
        <v>1259138.8888888888</v>
      </c>
      <c r="CY142" s="2">
        <f t="shared" si="170"/>
        <v>593462.13592233008</v>
      </c>
      <c r="CZ142">
        <f t="shared" si="171"/>
        <v>523433.33333333337</v>
      </c>
      <c r="DA142">
        <f t="shared" si="172"/>
        <v>1015710.3896103896</v>
      </c>
      <c r="DB142" s="2">
        <f t="shared" si="173"/>
        <v>655848.4</v>
      </c>
      <c r="DC142">
        <f t="shared" si="174"/>
        <v>6663000</v>
      </c>
      <c r="DD142">
        <f t="shared" si="175"/>
        <v>1589542.1739130435</v>
      </c>
      <c r="DE142" s="2">
        <f t="shared" si="176"/>
        <v>387964.89028213167</v>
      </c>
      <c r="DF142">
        <f t="shared" si="177"/>
        <v>1900307.7114427858</v>
      </c>
      <c r="DG142" s="3">
        <f t="shared" si="178"/>
        <v>1090393.2279909707</v>
      </c>
      <c r="DH142" s="4">
        <f t="shared" si="179"/>
        <v>554233.0708661417</v>
      </c>
      <c r="DI142" s="3">
        <f t="shared" si="180"/>
        <v>2673289.0350877191</v>
      </c>
      <c r="DJ142" s="3">
        <f t="shared" si="181"/>
        <v>1995227.9411764704</v>
      </c>
      <c r="DK142" s="4">
        <f t="shared" si="182"/>
        <v>3036917.0909090904</v>
      </c>
      <c r="DL142" s="3">
        <f t="shared" si="183"/>
        <v>4163349.7382198954</v>
      </c>
      <c r="DM142" s="3">
        <f t="shared" si="184"/>
        <v>747569.8412698413</v>
      </c>
      <c r="DN142" s="4">
        <f t="shared" si="185"/>
        <v>775498.61111111112</v>
      </c>
      <c r="DO142" s="3">
        <f t="shared" si="186"/>
        <v>1570372.6114649682</v>
      </c>
      <c r="DP142" s="3">
        <f t="shared" si="187"/>
        <v>849773.33333333337</v>
      </c>
      <c r="DQ142" s="4">
        <f t="shared" si="188"/>
        <v>1167.5048275862071</v>
      </c>
      <c r="DR142" s="3">
        <f t="shared" si="189"/>
        <v>3458511.9565217388</v>
      </c>
      <c r="DS142" s="3">
        <f t="shared" si="190"/>
        <v>3090617.948717949</v>
      </c>
      <c r="DT142" s="4">
        <f t="shared" si="191"/>
        <v>1469056.7567567567</v>
      </c>
      <c r="DU142" s="3">
        <f t="shared" si="192"/>
        <v>545733.62318840588</v>
      </c>
      <c r="DV142" s="3">
        <f t="shared" si="193"/>
        <v>402036.1643835617</v>
      </c>
      <c r="DW142" s="4">
        <f t="shared" si="194"/>
        <v>656812.08053691278</v>
      </c>
      <c r="DX142" s="3">
        <f t="shared" si="195"/>
        <v>754349.79253112036</v>
      </c>
      <c r="DY142" s="3">
        <f t="shared" si="196"/>
        <v>43277310.924369752</v>
      </c>
      <c r="DZ142" s="4">
        <f t="shared" si="197"/>
        <v>583088.58695652173</v>
      </c>
      <c r="EA142" s="3">
        <f t="shared" si="198"/>
        <v>621509.85401459853</v>
      </c>
      <c r="EB142" s="3">
        <f t="shared" si="199"/>
        <v>337934.79087452474</v>
      </c>
      <c r="EC142" s="4">
        <f t="shared" si="200"/>
        <v>351653.95095367846</v>
      </c>
      <c r="ED142" s="3">
        <f t="shared" si="201"/>
        <v>812463.4615384615</v>
      </c>
      <c r="EE142" s="3">
        <f t="shared" si="202"/>
        <v>468962.05</v>
      </c>
      <c r="EF142" s="4">
        <f t="shared" si="203"/>
        <v>401870.10309278354</v>
      </c>
      <c r="EG142" s="3">
        <f t="shared" si="204"/>
        <v>725554.10958904109</v>
      </c>
      <c r="EH142" s="3">
        <f t="shared" si="205"/>
        <v>785644.68864468858</v>
      </c>
      <c r="EI142" s="4">
        <f t="shared" si="206"/>
        <v>435539.86486486491</v>
      </c>
      <c r="EJ142" s="3">
        <f t="shared" si="207"/>
        <v>519385.65217391303</v>
      </c>
      <c r="EK142" s="3">
        <f t="shared" si="208"/>
        <v>1448210.2639296188</v>
      </c>
      <c r="EL142" s="4">
        <f t="shared" si="209"/>
        <v>398726.17449664429</v>
      </c>
      <c r="EM142" s="3">
        <f t="shared" si="210"/>
        <v>207301.03092783506</v>
      </c>
      <c r="EN142" s="3">
        <f t="shared" si="211"/>
        <v>288806.8720379147</v>
      </c>
      <c r="EO142" s="4">
        <f t="shared" si="212"/>
        <v>421240.05235602095</v>
      </c>
      <c r="EP142" s="3">
        <f t="shared" si="213"/>
        <v>418514.8</v>
      </c>
      <c r="EQ142" s="3">
        <f t="shared" si="214"/>
        <v>429392.25181598065</v>
      </c>
      <c r="ER142" s="3">
        <f t="shared" si="215"/>
        <v>624626.78132678138</v>
      </c>
    </row>
    <row r="143" spans="1:148" x14ac:dyDescent="0.2">
      <c r="A143" t="s">
        <v>165</v>
      </c>
      <c r="B143">
        <v>997468</v>
      </c>
      <c r="C143">
        <v>3709358</v>
      </c>
      <c r="D143">
        <v>1368225</v>
      </c>
      <c r="E143">
        <v>4205108</v>
      </c>
      <c r="F143">
        <v>3901241</v>
      </c>
      <c r="G143">
        <v>3376317</v>
      </c>
      <c r="H143">
        <v>1469899</v>
      </c>
      <c r="I143">
        <v>2103644</v>
      </c>
      <c r="J143">
        <v>1601706</v>
      </c>
      <c r="K143">
        <v>2126326</v>
      </c>
      <c r="L143">
        <v>2968074</v>
      </c>
      <c r="M143">
        <v>1867628</v>
      </c>
      <c r="N143">
        <v>4213828</v>
      </c>
      <c r="O143">
        <v>2330332</v>
      </c>
      <c r="P143">
        <v>4267528</v>
      </c>
      <c r="Q143">
        <v>4754620</v>
      </c>
      <c r="R143">
        <v>2958371</v>
      </c>
      <c r="S143">
        <v>3103218</v>
      </c>
      <c r="T143">
        <v>7150230</v>
      </c>
      <c r="U143">
        <v>7141860</v>
      </c>
      <c r="V143">
        <v>5494762</v>
      </c>
      <c r="W143">
        <v>5712150</v>
      </c>
      <c r="X143">
        <v>5710954</v>
      </c>
      <c r="Y143">
        <v>6558538</v>
      </c>
      <c r="Z143">
        <v>5188262</v>
      </c>
      <c r="AA143">
        <v>7297106</v>
      </c>
      <c r="AB143">
        <v>8774255</v>
      </c>
      <c r="AC143">
        <v>6874882</v>
      </c>
      <c r="AD143" s="3">
        <v>12400000</v>
      </c>
      <c r="AE143">
        <v>7737610</v>
      </c>
      <c r="AF143">
        <v>5166740</v>
      </c>
      <c r="AG143">
        <v>7023418</v>
      </c>
      <c r="AH143">
        <v>8815748</v>
      </c>
      <c r="AI143">
        <v>8946596</v>
      </c>
      <c r="AJ143">
        <v>9486993</v>
      </c>
      <c r="AK143">
        <v>8796905</v>
      </c>
      <c r="AL143">
        <v>1892301</v>
      </c>
      <c r="AM143">
        <v>2428934</v>
      </c>
      <c r="AN143">
        <v>2322343</v>
      </c>
      <c r="AO143">
        <v>1954733</v>
      </c>
      <c r="AP143">
        <v>2377472</v>
      </c>
      <c r="AQ143">
        <v>5495108</v>
      </c>
      <c r="AR143">
        <v>3301897</v>
      </c>
      <c r="AS143">
        <v>2962916</v>
      </c>
      <c r="AT143">
        <v>2016526</v>
      </c>
      <c r="AU143">
        <v>2008983</v>
      </c>
      <c r="AV143">
        <v>2393157</v>
      </c>
      <c r="AW143">
        <v>3362849</v>
      </c>
      <c r="AX143">
        <v>7451380</v>
      </c>
      <c r="AY143">
        <v>6386418</v>
      </c>
      <c r="AZ143">
        <v>4328754</v>
      </c>
      <c r="BA143">
        <v>3178447</v>
      </c>
      <c r="BB143">
        <v>6063942</v>
      </c>
      <c r="BC143">
        <v>1705355</v>
      </c>
      <c r="BD143">
        <v>6879164</v>
      </c>
      <c r="BE143">
        <v>1700558</v>
      </c>
      <c r="BF143">
        <v>7877016</v>
      </c>
      <c r="BG143">
        <v>6252218</v>
      </c>
      <c r="BH143">
        <v>5453791</v>
      </c>
      <c r="BI143">
        <v>7230230</v>
      </c>
      <c r="BJ143">
        <v>7246888</v>
      </c>
      <c r="BK143">
        <v>6894166</v>
      </c>
      <c r="BL143">
        <v>8032008</v>
      </c>
      <c r="BM143">
        <v>3404404</v>
      </c>
      <c r="BN143">
        <v>6249118</v>
      </c>
      <c r="BO143">
        <v>4963762</v>
      </c>
      <c r="BP143">
        <v>8709085</v>
      </c>
      <c r="BQ143" s="3">
        <v>10800000</v>
      </c>
      <c r="BR143">
        <v>7529712</v>
      </c>
      <c r="BS143" s="3">
        <v>10000000</v>
      </c>
      <c r="BT143">
        <v>9081557</v>
      </c>
      <c r="BU143">
        <v>8148644</v>
      </c>
      <c r="BX143" t="s">
        <v>165</v>
      </c>
      <c r="BY143">
        <f t="shared" si="144"/>
        <v>9591038.461538462</v>
      </c>
      <c r="BZ143">
        <f t="shared" si="145"/>
        <v>15851957.264957264</v>
      </c>
      <c r="CA143" s="2">
        <f t="shared" si="146"/>
        <v>9987043.7956204377</v>
      </c>
      <c r="CB143">
        <f t="shared" si="147"/>
        <v>27665184.210526317</v>
      </c>
      <c r="CC143">
        <f t="shared" si="148"/>
        <v>24691398.734177213</v>
      </c>
      <c r="CD143" s="2">
        <f t="shared" si="149"/>
        <v>26585173.228346456</v>
      </c>
      <c r="CE143">
        <f t="shared" si="150"/>
        <v>15472621.052631579</v>
      </c>
      <c r="CF143">
        <f t="shared" si="151"/>
        <v>15936696.969696969</v>
      </c>
      <c r="CG143" s="2">
        <f t="shared" si="152"/>
        <v>10895959.183673469</v>
      </c>
      <c r="CH143">
        <f t="shared" si="153"/>
        <v>10848602.040816326</v>
      </c>
      <c r="CI143">
        <f t="shared" si="154"/>
        <v>22831338.46153846</v>
      </c>
      <c r="CJ143" s="2">
        <f t="shared" si="155"/>
        <v>13245588.652482271</v>
      </c>
      <c r="CK143">
        <f t="shared" si="156"/>
        <v>12249500.000000002</v>
      </c>
      <c r="CL143" s="3">
        <f t="shared" si="157"/>
        <v>9709716.6666666679</v>
      </c>
      <c r="CM143" s="4">
        <f t="shared" si="158"/>
        <v>16476942.084942084</v>
      </c>
      <c r="CN143">
        <f t="shared" si="159"/>
        <v>20945462.555066079</v>
      </c>
      <c r="CO143" s="3">
        <f t="shared" si="160"/>
        <v>13954580.188679246</v>
      </c>
      <c r="CP143" s="4">
        <f t="shared" si="161"/>
        <v>12462722.891566265</v>
      </c>
      <c r="CQ143">
        <f t="shared" si="162"/>
        <v>23215032.467532467</v>
      </c>
      <c r="CR143" s="3">
        <f t="shared" si="163"/>
        <v>29390370.370370369</v>
      </c>
      <c r="CS143" s="4">
        <f t="shared" si="164"/>
        <v>18947455.172413796</v>
      </c>
      <c r="CT143">
        <f t="shared" si="165"/>
        <v>32640857.142857146</v>
      </c>
      <c r="CU143" s="3">
        <f t="shared" si="166"/>
        <v>25048043.859649122</v>
      </c>
      <c r="CV143" s="4">
        <f t="shared" si="167"/>
        <v>29149057.777777776</v>
      </c>
      <c r="CW143">
        <f t="shared" si="168"/>
        <v>28197076.086956523</v>
      </c>
      <c r="CX143">
        <f t="shared" si="169"/>
        <v>27026318.518518515</v>
      </c>
      <c r="CY143" s="2">
        <f t="shared" si="170"/>
        <v>21296735.436893206</v>
      </c>
      <c r="CZ143">
        <f t="shared" si="171"/>
        <v>28645341.666666668</v>
      </c>
      <c r="DA143">
        <f t="shared" si="172"/>
        <v>53679653.679653674</v>
      </c>
      <c r="DB143" s="2">
        <f t="shared" si="173"/>
        <v>30950440</v>
      </c>
      <c r="DC143">
        <f t="shared" si="174"/>
        <v>21986127.659574468</v>
      </c>
      <c r="DD143">
        <f t="shared" si="175"/>
        <v>15268300</v>
      </c>
      <c r="DE143" s="2">
        <f t="shared" si="176"/>
        <v>27635573.667711597</v>
      </c>
      <c r="DF143">
        <f t="shared" si="177"/>
        <v>22255213.930348258</v>
      </c>
      <c r="DG143" s="3">
        <f t="shared" si="178"/>
        <v>21415334.08577878</v>
      </c>
      <c r="DH143" s="4">
        <f t="shared" si="179"/>
        <v>23088989.501312334</v>
      </c>
      <c r="DI143" s="3">
        <f t="shared" si="180"/>
        <v>8299565.7894736836</v>
      </c>
      <c r="DJ143" s="3">
        <f t="shared" si="181"/>
        <v>17859808.823529411</v>
      </c>
      <c r="DK143" s="4">
        <f t="shared" si="182"/>
        <v>8444883.6363636348</v>
      </c>
      <c r="DL143" s="3">
        <f t="shared" si="183"/>
        <v>10234204.188481675</v>
      </c>
      <c r="DM143" s="3">
        <f t="shared" si="184"/>
        <v>12579216.931216931</v>
      </c>
      <c r="DN143" s="4">
        <f t="shared" si="185"/>
        <v>25440314.814814813</v>
      </c>
      <c r="DO143" s="3">
        <f t="shared" si="186"/>
        <v>21031191.082802549</v>
      </c>
      <c r="DP143" s="3">
        <f t="shared" si="187"/>
        <v>16460644.444444446</v>
      </c>
      <c r="DQ143" s="4">
        <f t="shared" si="188"/>
        <v>13907.075862068965</v>
      </c>
      <c r="DR143" s="3">
        <f t="shared" si="189"/>
        <v>21836771.739130434</v>
      </c>
      <c r="DS143" s="3">
        <f t="shared" si="190"/>
        <v>30681500</v>
      </c>
      <c r="DT143" s="4">
        <f t="shared" si="191"/>
        <v>22721952.702702705</v>
      </c>
      <c r="DU143" s="3">
        <f t="shared" si="192"/>
        <v>21598202.898550726</v>
      </c>
      <c r="DV143" s="3">
        <f t="shared" si="193"/>
        <v>17497035.616438355</v>
      </c>
      <c r="DW143" s="4">
        <f t="shared" si="194"/>
        <v>14526020.134228189</v>
      </c>
      <c r="DX143" s="3">
        <f t="shared" si="195"/>
        <v>13188576.763485478</v>
      </c>
      <c r="DY143" s="3">
        <f t="shared" si="196"/>
        <v>25478747.899159666</v>
      </c>
      <c r="DZ143" s="4">
        <f t="shared" si="197"/>
        <v>9268233.6956521738</v>
      </c>
      <c r="EA143" s="3">
        <f t="shared" si="198"/>
        <v>25106437.956204377</v>
      </c>
      <c r="EB143" s="3">
        <f t="shared" si="199"/>
        <v>6466000</v>
      </c>
      <c r="EC143" s="4">
        <f t="shared" si="200"/>
        <v>21463258.855585832</v>
      </c>
      <c r="ED143" s="3">
        <f t="shared" si="201"/>
        <v>24046992.307692308</v>
      </c>
      <c r="EE143" s="3">
        <f t="shared" si="202"/>
        <v>27268955</v>
      </c>
      <c r="EF143" s="4">
        <f t="shared" si="203"/>
        <v>24846151.202749144</v>
      </c>
      <c r="EG143" s="3">
        <f t="shared" si="204"/>
        <v>24818109.589041099</v>
      </c>
      <c r="EH143" s="3">
        <f t="shared" si="205"/>
        <v>25253355.311355308</v>
      </c>
      <c r="EI143" s="4">
        <f t="shared" si="206"/>
        <v>27135162.162162162</v>
      </c>
      <c r="EJ143" s="3">
        <f t="shared" si="207"/>
        <v>14801756.521739129</v>
      </c>
      <c r="EK143" s="3">
        <f t="shared" si="208"/>
        <v>18325859.237536654</v>
      </c>
      <c r="EL143" s="4">
        <f t="shared" si="209"/>
        <v>16656919.46308725</v>
      </c>
      <c r="EM143" s="3">
        <f t="shared" si="210"/>
        <v>17956876.288659796</v>
      </c>
      <c r="EN143" s="3">
        <f t="shared" si="211"/>
        <v>25592417.061611377</v>
      </c>
      <c r="EO143" s="4">
        <f t="shared" si="212"/>
        <v>19711287.958115183</v>
      </c>
      <c r="EP143" s="3">
        <f t="shared" si="213"/>
        <v>20000000</v>
      </c>
      <c r="EQ143" s="3">
        <f t="shared" si="214"/>
        <v>21989242.130750608</v>
      </c>
      <c r="ER143" s="3">
        <f t="shared" si="215"/>
        <v>20021238.329238329</v>
      </c>
    </row>
    <row r="144" spans="1:148" x14ac:dyDescent="0.2">
      <c r="A144" t="s">
        <v>166</v>
      </c>
      <c r="B144">
        <v>176928.2</v>
      </c>
      <c r="C144">
        <v>477411.5</v>
      </c>
      <c r="D144">
        <v>229390</v>
      </c>
      <c r="E144">
        <v>172430.4</v>
      </c>
      <c r="F144">
        <v>96043.46</v>
      </c>
      <c r="G144">
        <v>137290.6</v>
      </c>
      <c r="H144">
        <v>303914.40000000002</v>
      </c>
      <c r="I144">
        <v>186278.1</v>
      </c>
      <c r="J144">
        <v>230484.6</v>
      </c>
      <c r="K144">
        <v>282311.5</v>
      </c>
      <c r="L144">
        <v>164773.29999999999</v>
      </c>
      <c r="M144">
        <v>263805.2</v>
      </c>
      <c r="N144">
        <v>304122.5</v>
      </c>
      <c r="O144">
        <v>367220.9</v>
      </c>
      <c r="P144">
        <v>317207.8</v>
      </c>
      <c r="Q144">
        <v>222397.9</v>
      </c>
      <c r="R144">
        <v>467412.6</v>
      </c>
      <c r="S144">
        <v>222859.8</v>
      </c>
      <c r="T144">
        <v>929152.8</v>
      </c>
      <c r="U144">
        <v>423347.4</v>
      </c>
      <c r="V144">
        <v>408960.2</v>
      </c>
      <c r="W144">
        <v>159706.20000000001</v>
      </c>
      <c r="X144">
        <v>118168.5</v>
      </c>
      <c r="Y144">
        <v>119022.5</v>
      </c>
      <c r="Z144">
        <v>316906.8</v>
      </c>
      <c r="AA144">
        <v>221403.1</v>
      </c>
      <c r="AB144">
        <v>197612.2</v>
      </c>
      <c r="AC144">
        <v>308051.59999999998</v>
      </c>
      <c r="AD144">
        <v>394884.8</v>
      </c>
      <c r="AE144">
        <v>230192.8</v>
      </c>
      <c r="AF144">
        <v>143642.5</v>
      </c>
      <c r="AG144">
        <v>295777.7</v>
      </c>
      <c r="AH144">
        <v>243743.4</v>
      </c>
      <c r="AI144">
        <v>114858.3</v>
      </c>
      <c r="AJ144">
        <v>445681.3</v>
      </c>
      <c r="AK144">
        <v>219835.9</v>
      </c>
      <c r="AL144">
        <v>350493.8</v>
      </c>
      <c r="AM144">
        <v>355058.2</v>
      </c>
      <c r="AN144">
        <v>382475.1</v>
      </c>
      <c r="AO144">
        <v>269778.90000000002</v>
      </c>
      <c r="AP144">
        <v>134217.79999999999</v>
      </c>
      <c r="AQ144">
        <v>786036.8</v>
      </c>
      <c r="AR144">
        <v>89965.9</v>
      </c>
      <c r="AS144">
        <v>303465.09999999998</v>
      </c>
      <c r="AT144">
        <v>350167.3</v>
      </c>
      <c r="AU144">
        <v>252628.8</v>
      </c>
      <c r="AV144">
        <v>43484.95</v>
      </c>
      <c r="AW144">
        <v>245920</v>
      </c>
      <c r="AX144">
        <v>500506</v>
      </c>
      <c r="AY144">
        <v>757875.19999999995</v>
      </c>
      <c r="AZ144">
        <v>477952</v>
      </c>
      <c r="BA144">
        <v>629516.80000000005</v>
      </c>
      <c r="BB144">
        <v>181460.4</v>
      </c>
      <c r="BC144">
        <v>286619.40000000002</v>
      </c>
      <c r="BD144">
        <v>462244.7</v>
      </c>
      <c r="BE144">
        <v>490984.3</v>
      </c>
      <c r="BF144">
        <v>408426.3</v>
      </c>
      <c r="BG144">
        <v>306539.3</v>
      </c>
      <c r="BH144">
        <v>465837.1</v>
      </c>
      <c r="BI144">
        <v>497592</v>
      </c>
      <c r="BJ144">
        <v>114872.3</v>
      </c>
      <c r="BK144">
        <v>179115.9</v>
      </c>
      <c r="BL144">
        <v>178812</v>
      </c>
      <c r="BM144">
        <v>308496.5</v>
      </c>
      <c r="BN144">
        <v>244816.4</v>
      </c>
      <c r="BO144">
        <v>115167.3</v>
      </c>
      <c r="BP144">
        <v>399705.2</v>
      </c>
      <c r="BQ144">
        <v>434185.3</v>
      </c>
      <c r="BR144">
        <v>300031.2</v>
      </c>
      <c r="BS144">
        <v>595440.6</v>
      </c>
      <c r="BT144">
        <v>471955.3</v>
      </c>
      <c r="BU144">
        <v>565759.19999999995</v>
      </c>
      <c r="BX144" t="s">
        <v>166</v>
      </c>
      <c r="BY144">
        <f t="shared" si="144"/>
        <v>1701232.6923076925</v>
      </c>
      <c r="BZ144">
        <f t="shared" si="145"/>
        <v>2040220.0854700853</v>
      </c>
      <c r="CA144" s="2">
        <f t="shared" si="146"/>
        <v>1674379.5620437956</v>
      </c>
      <c r="CB144">
        <f t="shared" si="147"/>
        <v>1134410.5263157894</v>
      </c>
      <c r="CC144">
        <f t="shared" si="148"/>
        <v>607870</v>
      </c>
      <c r="CD144" s="2">
        <f t="shared" si="149"/>
        <v>1081028.346456693</v>
      </c>
      <c r="CE144">
        <f t="shared" si="150"/>
        <v>3199098.9473684211</v>
      </c>
      <c r="CF144">
        <f t="shared" si="151"/>
        <v>1411197.7272727273</v>
      </c>
      <c r="CG144" s="2">
        <f t="shared" si="152"/>
        <v>1567922.448979592</v>
      </c>
      <c r="CH144">
        <f t="shared" si="153"/>
        <v>1440364.7959183673</v>
      </c>
      <c r="CI144">
        <f t="shared" si="154"/>
        <v>1267486.923076923</v>
      </c>
      <c r="CJ144" s="2">
        <f t="shared" si="155"/>
        <v>1870958.8652482273</v>
      </c>
      <c r="CK144">
        <f t="shared" si="156"/>
        <v>884077.03488372103</v>
      </c>
      <c r="CL144" s="3">
        <f t="shared" si="157"/>
        <v>1530087.0833333335</v>
      </c>
      <c r="CM144" s="4">
        <f t="shared" si="158"/>
        <v>1224740.5405405404</v>
      </c>
      <c r="CN144">
        <f t="shared" si="159"/>
        <v>979726.43171806156</v>
      </c>
      <c r="CO144" s="3">
        <f t="shared" si="160"/>
        <v>2204776.4150943398</v>
      </c>
      <c r="CP144" s="4">
        <f t="shared" si="161"/>
        <v>895019.27710843366</v>
      </c>
      <c r="CQ144">
        <f t="shared" si="162"/>
        <v>3016729.8701298703</v>
      </c>
      <c r="CR144" s="3">
        <f t="shared" si="163"/>
        <v>1742170.3703703706</v>
      </c>
      <c r="CS144" s="4">
        <f t="shared" si="164"/>
        <v>1410207.5862068967</v>
      </c>
      <c r="CT144">
        <f t="shared" si="165"/>
        <v>912606.85714285728</v>
      </c>
      <c r="CU144" s="3">
        <f t="shared" si="166"/>
        <v>518282.89473684208</v>
      </c>
      <c r="CV144" s="4">
        <f t="shared" si="167"/>
        <v>528988.88888888888</v>
      </c>
      <c r="CW144">
        <f t="shared" si="168"/>
        <v>1722319.5652173914</v>
      </c>
      <c r="CX144">
        <f t="shared" si="169"/>
        <v>820011.48148148146</v>
      </c>
      <c r="CY144" s="2">
        <f t="shared" si="170"/>
        <v>479641.26213592238</v>
      </c>
      <c r="CZ144">
        <f t="shared" si="171"/>
        <v>1283548.3333333333</v>
      </c>
      <c r="DA144">
        <f t="shared" si="172"/>
        <v>1709458.0086580084</v>
      </c>
      <c r="DB144" s="2">
        <f t="shared" si="173"/>
        <v>920771.2</v>
      </c>
      <c r="DC144">
        <f t="shared" si="174"/>
        <v>611244.68085106381</v>
      </c>
      <c r="DD144">
        <f t="shared" si="175"/>
        <v>642995</v>
      </c>
      <c r="DE144" s="2">
        <f t="shared" si="176"/>
        <v>764085.89341692789</v>
      </c>
      <c r="DF144">
        <f t="shared" si="177"/>
        <v>285717.1641791045</v>
      </c>
      <c r="DG144" s="3">
        <f t="shared" si="178"/>
        <v>1006052.5959367945</v>
      </c>
      <c r="DH144" s="4">
        <f t="shared" si="179"/>
        <v>576997.11286089232</v>
      </c>
      <c r="DI144" s="3">
        <f t="shared" si="180"/>
        <v>1537253.5087719297</v>
      </c>
      <c r="DJ144" s="3">
        <f t="shared" si="181"/>
        <v>2610722.0588235292</v>
      </c>
      <c r="DK144" s="4">
        <f t="shared" si="182"/>
        <v>1390818.5454545452</v>
      </c>
      <c r="DL144" s="3">
        <f t="shared" si="183"/>
        <v>1412454.9738219897</v>
      </c>
      <c r="DM144" s="3">
        <f t="shared" si="184"/>
        <v>710147.0899470899</v>
      </c>
      <c r="DN144" s="4">
        <f t="shared" si="185"/>
        <v>3639059.2592592593</v>
      </c>
      <c r="DO144" s="3">
        <f t="shared" si="186"/>
        <v>573031.21019108279</v>
      </c>
      <c r="DP144" s="3">
        <f t="shared" si="187"/>
        <v>1685917.2222222222</v>
      </c>
      <c r="DQ144" s="4">
        <f t="shared" si="188"/>
        <v>2414.946896551724</v>
      </c>
      <c r="DR144" s="3">
        <f t="shared" si="189"/>
        <v>2745965.2173913042</v>
      </c>
      <c r="DS144" s="3">
        <f t="shared" si="190"/>
        <v>557499.35897435888</v>
      </c>
      <c r="DT144" s="4">
        <f t="shared" si="191"/>
        <v>1661621.6216216218</v>
      </c>
      <c r="DU144" s="3">
        <f t="shared" si="192"/>
        <v>1450742.0289855073</v>
      </c>
      <c r="DV144" s="3">
        <f t="shared" si="193"/>
        <v>2076370.4109589041</v>
      </c>
      <c r="DW144" s="4">
        <f t="shared" si="194"/>
        <v>1603865.7718120806</v>
      </c>
      <c r="DX144" s="3">
        <f t="shared" si="195"/>
        <v>2612102.9045643155</v>
      </c>
      <c r="DY144" s="3">
        <f t="shared" si="196"/>
        <v>762438.65546218492</v>
      </c>
      <c r="DZ144" s="4">
        <f t="shared" si="197"/>
        <v>1557714.1304347827</v>
      </c>
      <c r="EA144" s="3">
        <f t="shared" si="198"/>
        <v>1687024.4525547444</v>
      </c>
      <c r="EB144" s="3">
        <f t="shared" si="199"/>
        <v>1866860.4562737641</v>
      </c>
      <c r="EC144" s="4">
        <f t="shared" si="200"/>
        <v>1112878.2016348774</v>
      </c>
      <c r="ED144" s="3">
        <f t="shared" si="201"/>
        <v>1178997.3076923075</v>
      </c>
      <c r="EE144" s="3">
        <f t="shared" si="202"/>
        <v>2329185.4999999995</v>
      </c>
      <c r="EF144" s="4">
        <f t="shared" si="203"/>
        <v>1709938.1443298971</v>
      </c>
      <c r="EG144" s="3">
        <f t="shared" si="204"/>
        <v>393398.28767123289</v>
      </c>
      <c r="EH144" s="3">
        <f t="shared" si="205"/>
        <v>656102.19780219777</v>
      </c>
      <c r="EI144" s="4">
        <f t="shared" si="206"/>
        <v>604094.59459459467</v>
      </c>
      <c r="EJ144" s="3">
        <f t="shared" si="207"/>
        <v>1341289.1304347825</v>
      </c>
      <c r="EK144" s="3">
        <f t="shared" si="208"/>
        <v>717936.65689149557</v>
      </c>
      <c r="EL144" s="4">
        <f t="shared" si="209"/>
        <v>386467.44966442953</v>
      </c>
      <c r="EM144" s="3">
        <f t="shared" si="210"/>
        <v>824134.4329896908</v>
      </c>
      <c r="EN144" s="3">
        <f t="shared" si="211"/>
        <v>1028875.1184834123</v>
      </c>
      <c r="EO144" s="4">
        <f t="shared" si="212"/>
        <v>785421.98952879582</v>
      </c>
      <c r="EP144" s="3">
        <f t="shared" si="213"/>
        <v>1190881.2</v>
      </c>
      <c r="EQ144" s="3">
        <f t="shared" si="214"/>
        <v>1142748.9104116224</v>
      </c>
      <c r="ER144" s="3">
        <f t="shared" si="215"/>
        <v>1390071.7444717444</v>
      </c>
    </row>
    <row r="145" spans="1:148" x14ac:dyDescent="0.2">
      <c r="A145" t="s">
        <v>167</v>
      </c>
      <c r="B145" s="3">
        <v>17800000</v>
      </c>
      <c r="C145" s="3">
        <v>14800000</v>
      </c>
      <c r="D145" s="3">
        <v>17800000</v>
      </c>
      <c r="E145">
        <v>9844435</v>
      </c>
      <c r="F145">
        <v>7474622</v>
      </c>
      <c r="G145">
        <v>8477006</v>
      </c>
      <c r="H145" s="3">
        <v>13500000</v>
      </c>
      <c r="I145">
        <v>7421758</v>
      </c>
      <c r="J145" s="3">
        <v>24400000</v>
      </c>
      <c r="K145" s="3">
        <v>12800000</v>
      </c>
      <c r="L145" s="3">
        <v>15200000</v>
      </c>
      <c r="M145" s="3">
        <v>12400000</v>
      </c>
      <c r="N145">
        <v>4229566</v>
      </c>
      <c r="O145">
        <v>8051102</v>
      </c>
      <c r="P145">
        <v>7131172</v>
      </c>
      <c r="Q145">
        <v>7028454</v>
      </c>
      <c r="R145">
        <v>7658020</v>
      </c>
      <c r="S145">
        <v>7333320</v>
      </c>
      <c r="T145" s="3">
        <v>14700000</v>
      </c>
      <c r="U145" s="3">
        <v>11400000</v>
      </c>
      <c r="V145">
        <v>9999707</v>
      </c>
      <c r="W145" s="3">
        <v>11100000</v>
      </c>
      <c r="X145">
        <v>8030912</v>
      </c>
      <c r="Y145">
        <v>9195987</v>
      </c>
      <c r="Z145">
        <v>8304068</v>
      </c>
      <c r="AA145" s="3">
        <v>10600000</v>
      </c>
      <c r="AB145" s="3">
        <v>10300000</v>
      </c>
      <c r="AC145" s="3">
        <v>10800000</v>
      </c>
      <c r="AD145">
        <v>9294836</v>
      </c>
      <c r="AE145" s="3">
        <v>11100000</v>
      </c>
      <c r="AF145">
        <v>9605396</v>
      </c>
      <c r="AG145">
        <v>6023280</v>
      </c>
      <c r="AH145">
        <v>7039794</v>
      </c>
      <c r="AI145">
        <v>7119222</v>
      </c>
      <c r="AJ145">
        <v>6931918</v>
      </c>
      <c r="AK145">
        <v>7307326</v>
      </c>
      <c r="AL145" s="3">
        <v>14500000</v>
      </c>
      <c r="AM145">
        <v>5487956</v>
      </c>
      <c r="AN145">
        <v>9033999</v>
      </c>
      <c r="AO145" s="3">
        <v>14800000</v>
      </c>
      <c r="AP145" s="3">
        <v>15000000</v>
      </c>
      <c r="AQ145" s="3">
        <v>10700000</v>
      </c>
      <c r="AR145">
        <v>8597048</v>
      </c>
      <c r="AS145" s="3">
        <v>17800000</v>
      </c>
      <c r="AT145" s="3">
        <v>13200000</v>
      </c>
      <c r="AU145" s="3">
        <v>13300000</v>
      </c>
      <c r="AV145">
        <v>9342241</v>
      </c>
      <c r="AW145" s="3">
        <v>10400000</v>
      </c>
      <c r="AX145" s="3">
        <v>10700000</v>
      </c>
      <c r="AY145">
        <v>8960095</v>
      </c>
      <c r="AZ145" s="3">
        <v>10300000</v>
      </c>
      <c r="BA145">
        <v>8874189</v>
      </c>
      <c r="BB145">
        <v>8288520</v>
      </c>
      <c r="BC145">
        <v>5963326</v>
      </c>
      <c r="BD145" s="3">
        <v>11400000</v>
      </c>
      <c r="BE145" s="3">
        <v>13700000</v>
      </c>
      <c r="BF145" s="3">
        <v>10500000</v>
      </c>
      <c r="BG145">
        <v>4972232</v>
      </c>
      <c r="BH145" s="3">
        <v>10400000</v>
      </c>
      <c r="BI145" s="3">
        <v>12200000</v>
      </c>
      <c r="BJ145">
        <v>6262922</v>
      </c>
      <c r="BK145">
        <v>6316450</v>
      </c>
      <c r="BL145">
        <v>7725448</v>
      </c>
      <c r="BM145" s="3">
        <v>11300000</v>
      </c>
      <c r="BN145" s="3">
        <v>10500000</v>
      </c>
      <c r="BO145">
        <v>9538295</v>
      </c>
      <c r="BP145">
        <v>8106100</v>
      </c>
      <c r="BQ145">
        <v>9062288</v>
      </c>
      <c r="BR145">
        <v>9174818</v>
      </c>
      <c r="BS145" s="3">
        <v>11000000</v>
      </c>
      <c r="BT145" s="3">
        <v>10700000</v>
      </c>
      <c r="BU145" s="3">
        <v>11800000</v>
      </c>
      <c r="BX145" t="s">
        <v>167</v>
      </c>
      <c r="BY145">
        <f t="shared" si="144"/>
        <v>171153846.15384617</v>
      </c>
      <c r="BZ145">
        <f t="shared" si="145"/>
        <v>63247863.247863241</v>
      </c>
      <c r="CA145" s="2">
        <f t="shared" si="146"/>
        <v>129927007.29927006</v>
      </c>
      <c r="CB145">
        <f t="shared" si="147"/>
        <v>64766019.736842103</v>
      </c>
      <c r="CC145">
        <f t="shared" si="148"/>
        <v>47307734.177215189</v>
      </c>
      <c r="CD145" s="2">
        <f t="shared" si="149"/>
        <v>66748078.740157478</v>
      </c>
      <c r="CE145">
        <f t="shared" si="150"/>
        <v>142105263.15789473</v>
      </c>
      <c r="CF145">
        <f t="shared" si="151"/>
        <v>56225439.393939391</v>
      </c>
      <c r="CG145" s="2">
        <f t="shared" si="152"/>
        <v>165986394.55782315</v>
      </c>
      <c r="CH145">
        <f t="shared" si="153"/>
        <v>65306122.448979586</v>
      </c>
      <c r="CI145">
        <f t="shared" si="154"/>
        <v>116923076.92307691</v>
      </c>
      <c r="CJ145" s="2">
        <f t="shared" si="155"/>
        <v>87943262.411347523</v>
      </c>
      <c r="CK145">
        <f t="shared" si="156"/>
        <v>12295250.000000002</v>
      </c>
      <c r="CL145" s="3">
        <f t="shared" si="157"/>
        <v>33546258.333333336</v>
      </c>
      <c r="CM145" s="4">
        <f t="shared" si="158"/>
        <v>27533482.625482626</v>
      </c>
      <c r="CN145">
        <f t="shared" si="159"/>
        <v>30962352.422907487</v>
      </c>
      <c r="CO145" s="3">
        <f t="shared" si="160"/>
        <v>36122735.849056602</v>
      </c>
      <c r="CP145" s="4">
        <f t="shared" si="161"/>
        <v>29451084.337349396</v>
      </c>
      <c r="CQ145">
        <f t="shared" si="162"/>
        <v>47727272.727272727</v>
      </c>
      <c r="CR145" s="3">
        <f t="shared" si="163"/>
        <v>46913580.246913582</v>
      </c>
      <c r="CS145" s="4">
        <f t="shared" si="164"/>
        <v>34481748.275862068</v>
      </c>
      <c r="CT145">
        <f t="shared" si="165"/>
        <v>63428571.428571433</v>
      </c>
      <c r="CU145" s="3">
        <f t="shared" si="166"/>
        <v>35223298.245614037</v>
      </c>
      <c r="CV145" s="4">
        <f t="shared" si="167"/>
        <v>40871053.333333336</v>
      </c>
      <c r="CW145">
        <f t="shared" si="168"/>
        <v>45130804.347826086</v>
      </c>
      <c r="CX145">
        <f t="shared" si="169"/>
        <v>39259259.259259254</v>
      </c>
      <c r="CY145" s="2">
        <f t="shared" si="170"/>
        <v>25000000</v>
      </c>
      <c r="CZ145">
        <f t="shared" si="171"/>
        <v>45000000</v>
      </c>
      <c r="DA145">
        <f t="shared" si="172"/>
        <v>40237385.28138528</v>
      </c>
      <c r="DB145" s="2">
        <f t="shared" si="173"/>
        <v>44400000</v>
      </c>
      <c r="DC145">
        <f t="shared" si="174"/>
        <v>40874025.531914897</v>
      </c>
      <c r="DD145">
        <f t="shared" si="175"/>
        <v>13094086.956521738</v>
      </c>
      <c r="DE145" s="2">
        <f t="shared" si="176"/>
        <v>22068319.7492163</v>
      </c>
      <c r="DF145">
        <f t="shared" si="177"/>
        <v>17709507.462686565</v>
      </c>
      <c r="DG145" s="3">
        <f t="shared" si="178"/>
        <v>15647670.428893905</v>
      </c>
      <c r="DH145" s="4">
        <f t="shared" si="179"/>
        <v>19179333.333333332</v>
      </c>
      <c r="DI145" s="3">
        <f t="shared" si="180"/>
        <v>63596491.22807017</v>
      </c>
      <c r="DJ145" s="3">
        <f t="shared" si="181"/>
        <v>40352617.647058822</v>
      </c>
      <c r="DK145" s="4">
        <f t="shared" si="182"/>
        <v>32850905.454545453</v>
      </c>
      <c r="DL145" s="3">
        <f t="shared" si="183"/>
        <v>77486910.994764403</v>
      </c>
      <c r="DM145" s="3">
        <f t="shared" si="184"/>
        <v>79365079.365079358</v>
      </c>
      <c r="DN145" s="4">
        <f t="shared" si="185"/>
        <v>49537037.037037037</v>
      </c>
      <c r="DO145" s="3">
        <f t="shared" si="186"/>
        <v>54758267.515923567</v>
      </c>
      <c r="DP145" s="3">
        <f t="shared" si="187"/>
        <v>98888888.888888896</v>
      </c>
      <c r="DQ145" s="4">
        <f t="shared" si="188"/>
        <v>91034.482758620696</v>
      </c>
      <c r="DR145" s="3">
        <f t="shared" si="189"/>
        <v>144565217.39130434</v>
      </c>
      <c r="DS145" s="3">
        <f t="shared" si="190"/>
        <v>119772320.51282051</v>
      </c>
      <c r="DT145" s="4">
        <f t="shared" si="191"/>
        <v>70270270.270270273</v>
      </c>
      <c r="DU145" s="3">
        <f t="shared" si="192"/>
        <v>31014492.753623191</v>
      </c>
      <c r="DV145" s="3">
        <f t="shared" si="193"/>
        <v>24548205.479452055</v>
      </c>
      <c r="DW145" s="4">
        <f t="shared" si="194"/>
        <v>34563758.389261745</v>
      </c>
      <c r="DX145" s="3">
        <f t="shared" si="195"/>
        <v>36822360.995850623</v>
      </c>
      <c r="DY145" s="3">
        <f t="shared" si="196"/>
        <v>34825714.285714284</v>
      </c>
      <c r="DZ145" s="4">
        <f t="shared" si="197"/>
        <v>32409380.434782609</v>
      </c>
      <c r="EA145" s="3">
        <f t="shared" si="198"/>
        <v>41605839.416058391</v>
      </c>
      <c r="EB145" s="3">
        <f t="shared" si="199"/>
        <v>52091254.75285171</v>
      </c>
      <c r="EC145" s="4">
        <f t="shared" si="200"/>
        <v>28610354.223433241</v>
      </c>
      <c r="ED145" s="3">
        <f t="shared" si="201"/>
        <v>19123969.230769232</v>
      </c>
      <c r="EE145" s="3">
        <f t="shared" si="202"/>
        <v>52000000</v>
      </c>
      <c r="EF145" s="4">
        <f t="shared" si="203"/>
        <v>41924398.625429556</v>
      </c>
      <c r="EG145" s="3">
        <f t="shared" si="204"/>
        <v>21448363.01369863</v>
      </c>
      <c r="EH145" s="3">
        <f t="shared" si="205"/>
        <v>23137179.487179484</v>
      </c>
      <c r="EI145" s="4">
        <f t="shared" si="206"/>
        <v>26099486.486486487</v>
      </c>
      <c r="EJ145" s="3">
        <f t="shared" si="207"/>
        <v>49130434.782608695</v>
      </c>
      <c r="EK145" s="3">
        <f t="shared" si="208"/>
        <v>30791788.856304985</v>
      </c>
      <c r="EL145" s="4">
        <f t="shared" si="209"/>
        <v>32007701.342281882</v>
      </c>
      <c r="EM145" s="3">
        <f t="shared" si="210"/>
        <v>16713608.24742268</v>
      </c>
      <c r="EN145" s="3">
        <f t="shared" si="211"/>
        <v>21474616.113744076</v>
      </c>
      <c r="EO145" s="4">
        <f t="shared" si="212"/>
        <v>24017848.167539265</v>
      </c>
      <c r="EP145" s="3">
        <f t="shared" si="213"/>
        <v>22000000</v>
      </c>
      <c r="EQ145" s="3">
        <f t="shared" si="214"/>
        <v>25907990.314769976</v>
      </c>
      <c r="ER145" s="3">
        <f t="shared" si="215"/>
        <v>28992628.992628995</v>
      </c>
    </row>
    <row r="146" spans="1:148" x14ac:dyDescent="0.2">
      <c r="A146" t="s">
        <v>168</v>
      </c>
      <c r="B146">
        <v>844061.2</v>
      </c>
      <c r="C146">
        <v>1326876</v>
      </c>
      <c r="D146">
        <v>928962.8</v>
      </c>
      <c r="E146">
        <v>729896.8</v>
      </c>
      <c r="F146">
        <v>842263</v>
      </c>
      <c r="G146">
        <v>923917.5</v>
      </c>
      <c r="H146">
        <v>296776.90000000002</v>
      </c>
      <c r="I146">
        <v>473805.8</v>
      </c>
      <c r="J146">
        <v>801299.3</v>
      </c>
      <c r="K146">
        <v>285741.90000000002</v>
      </c>
      <c r="L146">
        <v>583336.1</v>
      </c>
      <c r="M146">
        <v>200416.8</v>
      </c>
      <c r="N146">
        <v>2423901</v>
      </c>
      <c r="O146">
        <v>901170</v>
      </c>
      <c r="P146">
        <v>1619222</v>
      </c>
      <c r="Q146">
        <v>1726909</v>
      </c>
      <c r="R146">
        <v>807149.9</v>
      </c>
      <c r="S146">
        <v>915916.9</v>
      </c>
      <c r="T146">
        <v>3297168</v>
      </c>
      <c r="U146">
        <v>3700365</v>
      </c>
      <c r="V146">
        <v>3065214</v>
      </c>
      <c r="W146">
        <v>2530158</v>
      </c>
      <c r="X146">
        <v>2189762</v>
      </c>
      <c r="Y146">
        <v>2216839</v>
      </c>
      <c r="Z146">
        <v>1672208</v>
      </c>
      <c r="AA146">
        <v>2505491</v>
      </c>
      <c r="AB146">
        <v>3247023</v>
      </c>
      <c r="AC146">
        <v>1896100</v>
      </c>
      <c r="AD146">
        <v>6568858</v>
      </c>
      <c r="AE146">
        <v>2959877</v>
      </c>
      <c r="AF146">
        <v>2089650</v>
      </c>
      <c r="AG146">
        <v>3793338</v>
      </c>
      <c r="AH146">
        <v>2497138</v>
      </c>
      <c r="AI146">
        <v>2115091</v>
      </c>
      <c r="AJ146">
        <v>2892468</v>
      </c>
      <c r="AK146">
        <v>2548362</v>
      </c>
      <c r="AL146">
        <v>982079.7</v>
      </c>
      <c r="AM146">
        <v>978803.6</v>
      </c>
      <c r="AN146">
        <v>1282472</v>
      </c>
      <c r="AO146">
        <v>714898.1</v>
      </c>
      <c r="AP146">
        <v>1103166</v>
      </c>
      <c r="AQ146">
        <v>1951099</v>
      </c>
      <c r="AR146">
        <v>728777</v>
      </c>
      <c r="AS146">
        <v>480142.5</v>
      </c>
      <c r="AT146">
        <v>537331.30000000005</v>
      </c>
      <c r="AU146">
        <v>477398.5</v>
      </c>
      <c r="AV146">
        <v>426350.6</v>
      </c>
      <c r="AW146">
        <v>496237.3</v>
      </c>
      <c r="AX146">
        <v>2238298</v>
      </c>
      <c r="AY146">
        <v>1119039</v>
      </c>
      <c r="AZ146">
        <v>1084482</v>
      </c>
      <c r="BA146">
        <v>1101530</v>
      </c>
      <c r="BB146">
        <v>5558102</v>
      </c>
      <c r="BC146">
        <v>731456.2</v>
      </c>
      <c r="BD146">
        <v>3308154</v>
      </c>
      <c r="BE146">
        <v>906388.5</v>
      </c>
      <c r="BF146">
        <v>4455784</v>
      </c>
      <c r="BG146">
        <v>1669699</v>
      </c>
      <c r="BH146">
        <v>1221881</v>
      </c>
      <c r="BI146">
        <v>2459962</v>
      </c>
      <c r="BJ146">
        <v>1906420</v>
      </c>
      <c r="BK146">
        <v>2093954</v>
      </c>
      <c r="BL146">
        <v>2365776</v>
      </c>
      <c r="BM146">
        <v>1055257</v>
      </c>
      <c r="BN146">
        <v>2461428</v>
      </c>
      <c r="BO146">
        <v>2026548</v>
      </c>
      <c r="BP146">
        <v>2448919</v>
      </c>
      <c r="BQ146">
        <v>3016431</v>
      </c>
      <c r="BR146">
        <v>2146115</v>
      </c>
      <c r="BS146">
        <v>3032632</v>
      </c>
      <c r="BT146">
        <v>3458613</v>
      </c>
      <c r="BU146">
        <v>3120060</v>
      </c>
      <c r="BX146" t="s">
        <v>168</v>
      </c>
      <c r="BY146">
        <f t="shared" si="144"/>
        <v>8115973.076923077</v>
      </c>
      <c r="BZ146">
        <f t="shared" si="145"/>
        <v>5670410.256410256</v>
      </c>
      <c r="CA146" s="2">
        <f t="shared" si="146"/>
        <v>6780750.3649635036</v>
      </c>
      <c r="CB146">
        <f t="shared" si="147"/>
        <v>4801952.6315789474</v>
      </c>
      <c r="CC146">
        <f t="shared" si="148"/>
        <v>5330778.4810126582</v>
      </c>
      <c r="CD146" s="2">
        <f t="shared" si="149"/>
        <v>7274940.94488189</v>
      </c>
      <c r="CE146">
        <f t="shared" si="150"/>
        <v>3123967.368421053</v>
      </c>
      <c r="CF146">
        <f t="shared" si="151"/>
        <v>3589437.8787878784</v>
      </c>
      <c r="CG146" s="2">
        <f t="shared" si="152"/>
        <v>5451015.6462585041</v>
      </c>
      <c r="CH146">
        <f t="shared" si="153"/>
        <v>1457866.836734694</v>
      </c>
      <c r="CI146">
        <f t="shared" si="154"/>
        <v>4487200.769230769</v>
      </c>
      <c r="CJ146" s="2">
        <f t="shared" si="155"/>
        <v>1421395.7446808512</v>
      </c>
      <c r="CK146">
        <f t="shared" si="156"/>
        <v>7046223.8372093029</v>
      </c>
      <c r="CL146" s="3">
        <f t="shared" si="157"/>
        <v>3754875</v>
      </c>
      <c r="CM146" s="4">
        <f t="shared" si="158"/>
        <v>6251822.3938223934</v>
      </c>
      <c r="CN146">
        <f t="shared" si="159"/>
        <v>7607528.6343612336</v>
      </c>
      <c r="CO146" s="3">
        <f t="shared" si="160"/>
        <v>3807310.8490566039</v>
      </c>
      <c r="CP146" s="4">
        <f t="shared" si="161"/>
        <v>3678381.124497992</v>
      </c>
      <c r="CQ146">
        <f t="shared" si="162"/>
        <v>10705090.90909091</v>
      </c>
      <c r="CR146" s="3">
        <f t="shared" si="163"/>
        <v>15227839.50617284</v>
      </c>
      <c r="CS146" s="4">
        <f t="shared" si="164"/>
        <v>10569703.448275862</v>
      </c>
      <c r="CT146">
        <f t="shared" si="165"/>
        <v>14458045.714285715</v>
      </c>
      <c r="CU146" s="3">
        <f t="shared" si="166"/>
        <v>9604219.2982456144</v>
      </c>
      <c r="CV146" s="4">
        <f t="shared" si="167"/>
        <v>9852617.777777778</v>
      </c>
      <c r="CW146">
        <f t="shared" si="168"/>
        <v>9088086.9565217402</v>
      </c>
      <c r="CX146">
        <f t="shared" si="169"/>
        <v>9279596.2962962948</v>
      </c>
      <c r="CY146" s="2">
        <f t="shared" si="170"/>
        <v>7881123.7864077678</v>
      </c>
      <c r="CZ146">
        <f t="shared" si="171"/>
        <v>7900416.666666667</v>
      </c>
      <c r="DA146">
        <f t="shared" si="172"/>
        <v>28436614.718614716</v>
      </c>
      <c r="DB146" s="2">
        <f t="shared" si="173"/>
        <v>11839508</v>
      </c>
      <c r="DC146">
        <f t="shared" si="174"/>
        <v>8892127.6595744677</v>
      </c>
      <c r="DD146">
        <f t="shared" si="175"/>
        <v>8246386.9565217383</v>
      </c>
      <c r="DE146" s="2">
        <f t="shared" si="176"/>
        <v>7828018.8087774292</v>
      </c>
      <c r="DF146">
        <f t="shared" si="177"/>
        <v>5261420.3980099503</v>
      </c>
      <c r="DG146" s="3">
        <f t="shared" si="178"/>
        <v>6529273.1376975169</v>
      </c>
      <c r="DH146" s="4">
        <f t="shared" si="179"/>
        <v>6688614.1732283467</v>
      </c>
      <c r="DI146" s="3">
        <f t="shared" si="180"/>
        <v>4307367.1052631577</v>
      </c>
      <c r="DJ146" s="3">
        <f t="shared" si="181"/>
        <v>7197085.2941176463</v>
      </c>
      <c r="DK146" s="4">
        <f t="shared" si="182"/>
        <v>4663534.5454545449</v>
      </c>
      <c r="DL146" s="3">
        <f t="shared" si="183"/>
        <v>3742921.9895287957</v>
      </c>
      <c r="DM146" s="3">
        <f t="shared" si="184"/>
        <v>5836857.1428571427</v>
      </c>
      <c r="DN146" s="4">
        <f t="shared" si="185"/>
        <v>9032865.7407407407</v>
      </c>
      <c r="DO146" s="3">
        <f t="shared" si="186"/>
        <v>4641891.7197452225</v>
      </c>
      <c r="DP146" s="3">
        <f t="shared" si="187"/>
        <v>2667458.3333333335</v>
      </c>
      <c r="DQ146" s="4">
        <f t="shared" si="188"/>
        <v>3705.7331034482763</v>
      </c>
      <c r="DR146" s="3">
        <f t="shared" si="189"/>
        <v>5189114.1304347822</v>
      </c>
      <c r="DS146" s="3">
        <f t="shared" si="190"/>
        <v>5466033.333333333</v>
      </c>
      <c r="DT146" s="4">
        <f t="shared" si="191"/>
        <v>3352954.7297297297</v>
      </c>
      <c r="DU146" s="3">
        <f t="shared" si="192"/>
        <v>6487820.2898550732</v>
      </c>
      <c r="DV146" s="3">
        <f t="shared" si="193"/>
        <v>3065860.273972603</v>
      </c>
      <c r="DW146" s="4">
        <f t="shared" si="194"/>
        <v>3639201.3422818794</v>
      </c>
      <c r="DX146" s="3">
        <f t="shared" si="195"/>
        <v>4570663.9004149381</v>
      </c>
      <c r="DY146" s="3">
        <f t="shared" si="196"/>
        <v>23353369.74789916</v>
      </c>
      <c r="DZ146" s="4">
        <f t="shared" si="197"/>
        <v>3975305.4347826084</v>
      </c>
      <c r="EA146" s="3">
        <f t="shared" si="198"/>
        <v>12073554.744525546</v>
      </c>
      <c r="EB146" s="3">
        <f t="shared" si="199"/>
        <v>3446344.1064638779</v>
      </c>
      <c r="EC146" s="4">
        <f t="shared" si="200"/>
        <v>12141100.817438692</v>
      </c>
      <c r="ED146" s="3">
        <f t="shared" si="201"/>
        <v>6421919.230769231</v>
      </c>
      <c r="EE146" s="3">
        <f t="shared" si="202"/>
        <v>6109405</v>
      </c>
      <c r="EF146" s="4">
        <f t="shared" si="203"/>
        <v>8453477.6632302403</v>
      </c>
      <c r="EG146" s="3">
        <f t="shared" si="204"/>
        <v>6528835.6164383562</v>
      </c>
      <c r="EH146" s="3">
        <f t="shared" si="205"/>
        <v>7670161.1721611712</v>
      </c>
      <c r="EI146" s="4">
        <f t="shared" si="206"/>
        <v>7992486.4864864871</v>
      </c>
      <c r="EJ146" s="3">
        <f t="shared" si="207"/>
        <v>4588073.9130434785</v>
      </c>
      <c r="EK146" s="3">
        <f t="shared" si="208"/>
        <v>7218263.9296187675</v>
      </c>
      <c r="EL146" s="4">
        <f t="shared" si="209"/>
        <v>6800496.6442953022</v>
      </c>
      <c r="EM146" s="3">
        <f t="shared" si="210"/>
        <v>5049317.5257731955</v>
      </c>
      <c r="EN146" s="3">
        <f t="shared" si="211"/>
        <v>7147940.7582938392</v>
      </c>
      <c r="EO146" s="4">
        <f t="shared" si="212"/>
        <v>5618102.0942408377</v>
      </c>
      <c r="EP146" s="3">
        <f t="shared" si="213"/>
        <v>6065264</v>
      </c>
      <c r="EQ146" s="3">
        <f t="shared" si="214"/>
        <v>8374365.6174334148</v>
      </c>
      <c r="ER146" s="3">
        <f t="shared" si="215"/>
        <v>7665995.0859950865</v>
      </c>
    </row>
    <row r="147" spans="1:148" x14ac:dyDescent="0.2">
      <c r="A147" t="s">
        <v>169</v>
      </c>
      <c r="B147">
        <v>445098.6</v>
      </c>
      <c r="C147">
        <v>1283822</v>
      </c>
      <c r="D147">
        <v>1115781</v>
      </c>
      <c r="E147">
        <v>819218</v>
      </c>
      <c r="F147">
        <v>1105084</v>
      </c>
      <c r="G147">
        <v>610199.80000000005</v>
      </c>
      <c r="H147">
        <v>340510.5</v>
      </c>
      <c r="I147">
        <v>585173.4</v>
      </c>
      <c r="J147">
        <v>980532.2</v>
      </c>
      <c r="K147">
        <v>688690.7</v>
      </c>
      <c r="L147">
        <v>689411.6</v>
      </c>
      <c r="M147">
        <v>791774.2</v>
      </c>
      <c r="N147">
        <v>1407774</v>
      </c>
      <c r="O147">
        <v>1239128</v>
      </c>
      <c r="P147">
        <v>813568.2</v>
      </c>
      <c r="Q147">
        <v>736845.1</v>
      </c>
      <c r="R147">
        <v>721460.3</v>
      </c>
      <c r="S147">
        <v>651566.6</v>
      </c>
      <c r="T147">
        <v>715375.7</v>
      </c>
      <c r="U147">
        <v>758505.7</v>
      </c>
      <c r="V147">
        <v>825434.5</v>
      </c>
      <c r="W147">
        <v>643956.80000000005</v>
      </c>
      <c r="X147">
        <v>693570.8</v>
      </c>
      <c r="Y147">
        <v>702205.2</v>
      </c>
      <c r="Z147">
        <v>494181.5</v>
      </c>
      <c r="AA147">
        <v>523976.5</v>
      </c>
      <c r="AB147">
        <v>504781.5</v>
      </c>
      <c r="AC147">
        <v>474890.5</v>
      </c>
      <c r="AD147">
        <v>775609.4</v>
      </c>
      <c r="AE147">
        <v>424883.1</v>
      </c>
      <c r="AF147">
        <v>562371.19999999995</v>
      </c>
      <c r="AG147">
        <v>713813.2</v>
      </c>
      <c r="AH147">
        <v>407764.2</v>
      </c>
      <c r="AI147">
        <v>752818.8</v>
      </c>
      <c r="AJ147">
        <v>1239758</v>
      </c>
      <c r="AK147">
        <v>1179463</v>
      </c>
      <c r="AL147">
        <v>917649</v>
      </c>
      <c r="AM147">
        <v>1224016</v>
      </c>
      <c r="AN147">
        <v>1051036</v>
      </c>
      <c r="AO147">
        <v>1713930</v>
      </c>
      <c r="AP147">
        <v>547350.6</v>
      </c>
      <c r="AQ147">
        <v>805063.2</v>
      </c>
      <c r="AR147">
        <v>614071.19999999995</v>
      </c>
      <c r="AS147">
        <v>806887.7</v>
      </c>
      <c r="AT147">
        <v>507906.1</v>
      </c>
      <c r="AU147">
        <v>728111.3</v>
      </c>
      <c r="AV147">
        <v>731544.6</v>
      </c>
      <c r="AW147">
        <v>616844.5</v>
      </c>
      <c r="AX147">
        <v>928417.7</v>
      </c>
      <c r="AY147">
        <v>1056206</v>
      </c>
      <c r="AZ147">
        <v>1055615</v>
      </c>
      <c r="BA147">
        <v>825268</v>
      </c>
      <c r="BB147">
        <v>1196984</v>
      </c>
      <c r="BC147">
        <v>823102.3</v>
      </c>
      <c r="BD147">
        <v>785825.2</v>
      </c>
      <c r="BE147">
        <v>1291550</v>
      </c>
      <c r="BF147">
        <v>892046.8</v>
      </c>
      <c r="BG147">
        <v>669018.30000000005</v>
      </c>
      <c r="BH147">
        <v>642162.1</v>
      </c>
      <c r="BI147">
        <v>964971.3</v>
      </c>
      <c r="BJ147">
        <v>388072.9</v>
      </c>
      <c r="BK147">
        <v>626599.19999999995</v>
      </c>
      <c r="BL147">
        <v>359546.6</v>
      </c>
      <c r="BM147">
        <v>1033810</v>
      </c>
      <c r="BN147">
        <v>692815.8</v>
      </c>
      <c r="BO147">
        <v>233240.4</v>
      </c>
      <c r="BP147">
        <v>657377.80000000005</v>
      </c>
      <c r="BQ147">
        <v>910363.2</v>
      </c>
      <c r="BR147">
        <v>991583.7</v>
      </c>
      <c r="BS147">
        <v>1328271</v>
      </c>
      <c r="BT147">
        <v>783556.8</v>
      </c>
      <c r="BU147">
        <v>1559190</v>
      </c>
      <c r="BX147" t="s">
        <v>169</v>
      </c>
      <c r="BY147">
        <f t="shared" si="144"/>
        <v>4279794.230769231</v>
      </c>
      <c r="BZ147">
        <f t="shared" si="145"/>
        <v>5486418.803418803</v>
      </c>
      <c r="CA147" s="2">
        <f t="shared" si="146"/>
        <v>8144386.8613138683</v>
      </c>
      <c r="CB147">
        <f t="shared" si="147"/>
        <v>5389592.1052631577</v>
      </c>
      <c r="CC147">
        <f t="shared" si="148"/>
        <v>6994202.53164557</v>
      </c>
      <c r="CD147" s="2">
        <f t="shared" si="149"/>
        <v>4804722.8346456699</v>
      </c>
      <c r="CE147">
        <f t="shared" si="150"/>
        <v>3584321.0526315789</v>
      </c>
      <c r="CF147">
        <f t="shared" si="151"/>
        <v>4433131.8181818184</v>
      </c>
      <c r="CG147" s="2">
        <f t="shared" si="152"/>
        <v>6670287.0748299323</v>
      </c>
      <c r="CH147">
        <f t="shared" si="153"/>
        <v>3513728.0612244895</v>
      </c>
      <c r="CI147">
        <f t="shared" si="154"/>
        <v>5303166.1538461531</v>
      </c>
      <c r="CJ147" s="2">
        <f t="shared" si="155"/>
        <v>5615419.8581560282</v>
      </c>
      <c r="CK147">
        <f t="shared" si="156"/>
        <v>4092366.2790697678</v>
      </c>
      <c r="CL147" s="3">
        <f t="shared" si="157"/>
        <v>5163033.333333334</v>
      </c>
      <c r="CM147" s="4">
        <f t="shared" si="158"/>
        <v>3141189.9613899612</v>
      </c>
      <c r="CN147">
        <f t="shared" si="159"/>
        <v>3246013.6563876648</v>
      </c>
      <c r="CO147" s="3">
        <f t="shared" si="160"/>
        <v>3403114.6226415099</v>
      </c>
      <c r="CP147" s="4">
        <f t="shared" si="161"/>
        <v>2616733.333333333</v>
      </c>
      <c r="CQ147">
        <f t="shared" si="162"/>
        <v>2322648.3766233763</v>
      </c>
      <c r="CR147" s="3">
        <f t="shared" si="163"/>
        <v>3121422.6337448559</v>
      </c>
      <c r="CS147" s="4">
        <f t="shared" si="164"/>
        <v>2846325.8620689656</v>
      </c>
      <c r="CT147">
        <f t="shared" si="165"/>
        <v>3679753.1428571432</v>
      </c>
      <c r="CU147" s="3">
        <f t="shared" si="166"/>
        <v>3041977.1929824562</v>
      </c>
      <c r="CV147" s="4">
        <f t="shared" si="167"/>
        <v>3120911.9999999995</v>
      </c>
      <c r="CW147">
        <f t="shared" si="168"/>
        <v>2685769.0217391304</v>
      </c>
      <c r="CX147">
        <f t="shared" si="169"/>
        <v>1940653.7037037036</v>
      </c>
      <c r="CY147" s="2">
        <f t="shared" si="170"/>
        <v>1225197.8155339807</v>
      </c>
      <c r="CZ147">
        <f t="shared" si="171"/>
        <v>1978710.4166666667</v>
      </c>
      <c r="DA147">
        <f t="shared" si="172"/>
        <v>3357616.4502164503</v>
      </c>
      <c r="DB147" s="2">
        <f t="shared" si="173"/>
        <v>1699532.4</v>
      </c>
      <c r="DC147">
        <f t="shared" si="174"/>
        <v>2393068.9361702129</v>
      </c>
      <c r="DD147">
        <f t="shared" si="175"/>
        <v>1551767.8260869563</v>
      </c>
      <c r="DE147" s="2">
        <f t="shared" si="176"/>
        <v>1278257.6802507837</v>
      </c>
      <c r="DF147">
        <f t="shared" si="177"/>
        <v>1872683.5820895522</v>
      </c>
      <c r="DG147" s="3">
        <f t="shared" si="178"/>
        <v>2798550.7900677202</v>
      </c>
      <c r="DH147" s="4">
        <f t="shared" si="179"/>
        <v>3095703.4120734907</v>
      </c>
      <c r="DI147" s="3">
        <f t="shared" si="180"/>
        <v>4024776.3157894737</v>
      </c>
      <c r="DJ147" s="3">
        <f t="shared" si="181"/>
        <v>9000117.6470588222</v>
      </c>
      <c r="DK147" s="4">
        <f t="shared" si="182"/>
        <v>3821949.0909090908</v>
      </c>
      <c r="DL147" s="3">
        <f t="shared" si="183"/>
        <v>8973455.4973821994</v>
      </c>
      <c r="DM147" s="3">
        <f t="shared" si="184"/>
        <v>2896034.9206349207</v>
      </c>
      <c r="DN147" s="4">
        <f t="shared" si="185"/>
        <v>3727144.4444444445</v>
      </c>
      <c r="DO147" s="3">
        <f t="shared" si="186"/>
        <v>3911281.5286624199</v>
      </c>
      <c r="DP147" s="3">
        <f t="shared" si="187"/>
        <v>4482709.444444444</v>
      </c>
      <c r="DQ147" s="4">
        <f t="shared" si="188"/>
        <v>3502.8006896551724</v>
      </c>
      <c r="DR147" s="3">
        <f t="shared" si="189"/>
        <v>7914253.2608695654</v>
      </c>
      <c r="DS147" s="3">
        <f t="shared" si="190"/>
        <v>9378776.9230769221</v>
      </c>
      <c r="DT147" s="4">
        <f t="shared" si="191"/>
        <v>4167868.2432432435</v>
      </c>
      <c r="DU147" s="3">
        <f t="shared" si="192"/>
        <v>2691065.7971014492</v>
      </c>
      <c r="DV147" s="3">
        <f t="shared" si="193"/>
        <v>2893715.0684931506</v>
      </c>
      <c r="DW147" s="4">
        <f t="shared" si="194"/>
        <v>3542332.2147651007</v>
      </c>
      <c r="DX147" s="3">
        <f t="shared" si="195"/>
        <v>3424348.5477178423</v>
      </c>
      <c r="DY147" s="3">
        <f t="shared" si="196"/>
        <v>5029344.5378151266</v>
      </c>
      <c r="DZ147" s="4">
        <f t="shared" si="197"/>
        <v>4473382.0652173916</v>
      </c>
      <c r="EA147" s="3">
        <f t="shared" si="198"/>
        <v>2867975.1824817513</v>
      </c>
      <c r="EB147" s="3">
        <f t="shared" si="199"/>
        <v>4910836.5019011404</v>
      </c>
      <c r="EC147" s="4">
        <f t="shared" si="200"/>
        <v>2430645.2316076295</v>
      </c>
      <c r="ED147" s="3">
        <f t="shared" si="201"/>
        <v>2573147.307692308</v>
      </c>
      <c r="EE147" s="3">
        <f t="shared" si="202"/>
        <v>3210810.4999999995</v>
      </c>
      <c r="EF147" s="4">
        <f t="shared" si="203"/>
        <v>3316052.577319588</v>
      </c>
      <c r="EG147" s="3">
        <f t="shared" si="204"/>
        <v>1329016.780821918</v>
      </c>
      <c r="EH147" s="3">
        <f t="shared" si="205"/>
        <v>2295235.1648351643</v>
      </c>
      <c r="EI147" s="4">
        <f t="shared" si="206"/>
        <v>1214684.4594594594</v>
      </c>
      <c r="EJ147" s="3">
        <f t="shared" si="207"/>
        <v>4494826.0869565215</v>
      </c>
      <c r="EK147" s="3">
        <f t="shared" si="208"/>
        <v>2031717.8885630497</v>
      </c>
      <c r="EL147" s="4">
        <f t="shared" si="209"/>
        <v>782685.90604026848</v>
      </c>
      <c r="EM147" s="3">
        <f t="shared" si="210"/>
        <v>1355418.1443298971</v>
      </c>
      <c r="EN147" s="3">
        <f t="shared" si="211"/>
        <v>2157258.7677725116</v>
      </c>
      <c r="EO147" s="4">
        <f t="shared" si="212"/>
        <v>2595768.8481675391</v>
      </c>
      <c r="EP147" s="3">
        <f t="shared" si="213"/>
        <v>2656542</v>
      </c>
      <c r="EQ147" s="3">
        <f t="shared" si="214"/>
        <v>1897231.9612590801</v>
      </c>
      <c r="ER147" s="3">
        <f t="shared" si="215"/>
        <v>3830933.6609336613</v>
      </c>
    </row>
    <row r="148" spans="1:148" x14ac:dyDescent="0.2">
      <c r="A148" t="s">
        <v>170</v>
      </c>
      <c r="B148">
        <v>6552924</v>
      </c>
      <c r="C148" s="3">
        <v>23600000</v>
      </c>
      <c r="D148" s="3">
        <v>20200000</v>
      </c>
      <c r="E148" s="3">
        <v>47200000</v>
      </c>
      <c r="F148" s="3">
        <v>45300000</v>
      </c>
      <c r="G148" s="3">
        <v>31600000</v>
      </c>
      <c r="H148">
        <v>4810834</v>
      </c>
      <c r="I148">
        <v>8546877</v>
      </c>
      <c r="J148" s="3">
        <v>18000000</v>
      </c>
      <c r="K148" s="3">
        <v>27700000</v>
      </c>
      <c r="L148" s="3">
        <v>41000000</v>
      </c>
      <c r="M148" s="3">
        <v>11200000</v>
      </c>
      <c r="N148" s="3">
        <v>11500000</v>
      </c>
      <c r="O148">
        <v>9358413</v>
      </c>
      <c r="P148">
        <v>8607808</v>
      </c>
      <c r="Q148" s="3">
        <v>26800000</v>
      </c>
      <c r="R148" s="3">
        <v>23000000</v>
      </c>
      <c r="S148" s="3">
        <v>12900000</v>
      </c>
      <c r="T148">
        <v>4904186</v>
      </c>
      <c r="U148">
        <v>9905993</v>
      </c>
      <c r="V148">
        <v>7017420</v>
      </c>
      <c r="W148" s="3">
        <v>23600000</v>
      </c>
      <c r="X148" s="3">
        <v>26200000</v>
      </c>
      <c r="Y148" s="3">
        <v>47100000</v>
      </c>
      <c r="Z148" s="3">
        <v>54300000</v>
      </c>
      <c r="AA148" s="3">
        <v>25900000</v>
      </c>
      <c r="AB148" s="3">
        <v>18400000</v>
      </c>
      <c r="AC148" s="3">
        <v>16500000</v>
      </c>
      <c r="AD148">
        <v>5825072</v>
      </c>
      <c r="AE148">
        <v>8378572</v>
      </c>
      <c r="AF148" s="3">
        <v>23800000</v>
      </c>
      <c r="AG148" s="3">
        <v>15500000</v>
      </c>
      <c r="AH148" s="3">
        <v>19000000</v>
      </c>
      <c r="AI148" s="3">
        <v>21500000</v>
      </c>
      <c r="AJ148" s="3">
        <v>12600000</v>
      </c>
      <c r="AK148" s="3">
        <v>16200000</v>
      </c>
      <c r="AL148" s="3">
        <v>11400000</v>
      </c>
      <c r="AM148" s="3">
        <v>11400000</v>
      </c>
      <c r="AN148" s="3">
        <v>12500000</v>
      </c>
      <c r="AO148" s="3">
        <v>13500000</v>
      </c>
      <c r="AP148" s="3">
        <v>15600000</v>
      </c>
      <c r="AQ148">
        <v>2427922</v>
      </c>
      <c r="AR148" s="3">
        <v>30600000</v>
      </c>
      <c r="AS148" s="3">
        <v>16900000</v>
      </c>
      <c r="AT148" s="3">
        <v>10000000</v>
      </c>
      <c r="AU148">
        <v>8599660</v>
      </c>
      <c r="AV148" s="3">
        <v>20700000</v>
      </c>
      <c r="AW148" s="3">
        <v>22500000</v>
      </c>
      <c r="AX148" s="3">
        <v>31000000</v>
      </c>
      <c r="AY148" s="3">
        <v>16000000</v>
      </c>
      <c r="AZ148" s="3">
        <v>18500000</v>
      </c>
      <c r="BA148">
        <v>7519822</v>
      </c>
      <c r="BB148" s="3">
        <v>40000000</v>
      </c>
      <c r="BC148">
        <v>6268770</v>
      </c>
      <c r="BD148">
        <v>6679964</v>
      </c>
      <c r="BE148" s="3">
        <v>13800000</v>
      </c>
      <c r="BF148" s="3">
        <v>11700000</v>
      </c>
      <c r="BG148">
        <v>7192722</v>
      </c>
      <c r="BH148">
        <v>3497845</v>
      </c>
      <c r="BI148" s="3">
        <v>11700000</v>
      </c>
      <c r="BJ148" s="3">
        <v>24500000</v>
      </c>
      <c r="BK148" s="3">
        <v>22100000</v>
      </c>
      <c r="BL148" s="3">
        <v>14400000</v>
      </c>
      <c r="BM148" s="3">
        <v>16700000</v>
      </c>
      <c r="BN148" s="3">
        <v>14800000</v>
      </c>
      <c r="BO148" s="3">
        <v>29700000</v>
      </c>
      <c r="BP148">
        <v>4536935</v>
      </c>
      <c r="BQ148">
        <v>6209124</v>
      </c>
      <c r="BR148">
        <v>2434533</v>
      </c>
      <c r="BS148">
        <v>9874718</v>
      </c>
      <c r="BT148" s="3">
        <v>31500000</v>
      </c>
      <c r="BU148" s="3">
        <v>24400000</v>
      </c>
      <c r="BX148" t="s">
        <v>170</v>
      </c>
      <c r="BY148">
        <f t="shared" si="144"/>
        <v>63008884.615384616</v>
      </c>
      <c r="BZ148">
        <f t="shared" si="145"/>
        <v>100854700.85470085</v>
      </c>
      <c r="CA148" s="2">
        <f t="shared" si="146"/>
        <v>147445255.47445256</v>
      </c>
      <c r="CB148">
        <f t="shared" si="147"/>
        <v>310526315.78947371</v>
      </c>
      <c r="CC148">
        <f t="shared" si="148"/>
        <v>286708860.75949365</v>
      </c>
      <c r="CD148" s="2">
        <f t="shared" si="149"/>
        <v>248818897.63779527</v>
      </c>
      <c r="CE148">
        <f t="shared" si="150"/>
        <v>50640357.894736841</v>
      </c>
      <c r="CF148">
        <f t="shared" si="151"/>
        <v>64749068.18181818</v>
      </c>
      <c r="CG148" s="2">
        <f t="shared" si="152"/>
        <v>122448979.59183674</v>
      </c>
      <c r="CH148">
        <f t="shared" si="153"/>
        <v>141326530.6122449</v>
      </c>
      <c r="CI148">
        <f t="shared" si="154"/>
        <v>315384615.38461536</v>
      </c>
      <c r="CJ148" s="2">
        <f t="shared" si="155"/>
        <v>79432624.113475189</v>
      </c>
      <c r="CK148">
        <f t="shared" si="156"/>
        <v>33430232.558139537</v>
      </c>
      <c r="CL148" s="3">
        <f t="shared" si="157"/>
        <v>38993387.5</v>
      </c>
      <c r="CM148" s="4">
        <f t="shared" si="158"/>
        <v>33234779.922779921</v>
      </c>
      <c r="CN148">
        <f t="shared" si="159"/>
        <v>118061674.00881056</v>
      </c>
      <c r="CO148" s="3">
        <f t="shared" si="160"/>
        <v>108490566.03773585</v>
      </c>
      <c r="CP148" s="4">
        <f t="shared" si="161"/>
        <v>51807228.915662654</v>
      </c>
      <c r="CQ148">
        <f t="shared" si="162"/>
        <v>15922681.818181818</v>
      </c>
      <c r="CR148" s="3">
        <f t="shared" si="163"/>
        <v>40765403.292181075</v>
      </c>
      <c r="CS148" s="4">
        <f t="shared" si="164"/>
        <v>24198000</v>
      </c>
      <c r="CT148">
        <f t="shared" si="165"/>
        <v>134857142.85714287</v>
      </c>
      <c r="CU148" s="3">
        <f t="shared" si="166"/>
        <v>114912280.70175438</v>
      </c>
      <c r="CV148" s="4">
        <f t="shared" si="167"/>
        <v>209333333.33333331</v>
      </c>
      <c r="CW148">
        <f t="shared" si="168"/>
        <v>295108695.65217394</v>
      </c>
      <c r="CX148">
        <f t="shared" si="169"/>
        <v>95925925.925925925</v>
      </c>
      <c r="CY148" s="2">
        <f t="shared" si="170"/>
        <v>44660194.174757287</v>
      </c>
      <c r="CZ148">
        <f t="shared" si="171"/>
        <v>68750000</v>
      </c>
      <c r="DA148">
        <f t="shared" si="172"/>
        <v>25216761.904761903</v>
      </c>
      <c r="DB148" s="2">
        <f t="shared" si="173"/>
        <v>33514288</v>
      </c>
      <c r="DC148">
        <f t="shared" si="174"/>
        <v>101276595.74468085</v>
      </c>
      <c r="DD148">
        <f t="shared" si="175"/>
        <v>33695652.173913039</v>
      </c>
      <c r="DE148" s="2">
        <f t="shared" si="176"/>
        <v>59561128.526645765</v>
      </c>
      <c r="DF148">
        <f t="shared" si="177"/>
        <v>53482587.064676613</v>
      </c>
      <c r="DG148" s="3">
        <f t="shared" si="178"/>
        <v>28442437.923250563</v>
      </c>
      <c r="DH148" s="4">
        <f t="shared" si="179"/>
        <v>42519685.039370075</v>
      </c>
      <c r="DI148" s="3">
        <f t="shared" si="180"/>
        <v>50000000</v>
      </c>
      <c r="DJ148" s="3">
        <f t="shared" si="181"/>
        <v>83823529.411764696</v>
      </c>
      <c r="DK148" s="4">
        <f t="shared" si="182"/>
        <v>45454545.454545453</v>
      </c>
      <c r="DL148" s="3">
        <f t="shared" si="183"/>
        <v>70680628.272251308</v>
      </c>
      <c r="DM148" s="3">
        <f t="shared" si="184"/>
        <v>82539682.539682537</v>
      </c>
      <c r="DN148" s="4">
        <f t="shared" si="185"/>
        <v>11240379.629629631</v>
      </c>
      <c r="DO148" s="3">
        <f t="shared" si="186"/>
        <v>194904458.59872612</v>
      </c>
      <c r="DP148" s="3">
        <f t="shared" si="187"/>
        <v>93888888.888888896</v>
      </c>
      <c r="DQ148" s="4">
        <f t="shared" si="188"/>
        <v>68965.517241379304</v>
      </c>
      <c r="DR148" s="3">
        <f t="shared" si="189"/>
        <v>93474565.217391312</v>
      </c>
      <c r="DS148" s="3">
        <f t="shared" si="190"/>
        <v>265384615.38461539</v>
      </c>
      <c r="DT148" s="4">
        <f t="shared" si="191"/>
        <v>152027027.02702704</v>
      </c>
      <c r="DU148" s="3">
        <f t="shared" si="192"/>
        <v>89855072.463768125</v>
      </c>
      <c r="DV148" s="3">
        <f t="shared" si="193"/>
        <v>43835616.438356169</v>
      </c>
      <c r="DW148" s="4">
        <f t="shared" si="194"/>
        <v>62080536.912751682</v>
      </c>
      <c r="DX148" s="3">
        <f t="shared" si="195"/>
        <v>31202580.912863072</v>
      </c>
      <c r="DY148" s="3">
        <f t="shared" si="196"/>
        <v>168067226.89075631</v>
      </c>
      <c r="DZ148" s="4">
        <f t="shared" si="197"/>
        <v>34069402.173913047</v>
      </c>
      <c r="EA148" s="3">
        <f t="shared" si="198"/>
        <v>24379430.656934306</v>
      </c>
      <c r="EB148" s="3">
        <f t="shared" si="199"/>
        <v>52471482.889733836</v>
      </c>
      <c r="EC148" s="4">
        <f t="shared" si="200"/>
        <v>31880108.991825614</v>
      </c>
      <c r="ED148" s="3">
        <f t="shared" si="201"/>
        <v>27664315.384615384</v>
      </c>
      <c r="EE148" s="3">
        <f t="shared" si="202"/>
        <v>17489225</v>
      </c>
      <c r="EF148" s="4">
        <f t="shared" si="203"/>
        <v>40206185.567010313</v>
      </c>
      <c r="EG148" s="3">
        <f t="shared" si="204"/>
        <v>83904109.589041099</v>
      </c>
      <c r="EH148" s="3">
        <f t="shared" si="205"/>
        <v>80952380.95238094</v>
      </c>
      <c r="EI148" s="4">
        <f t="shared" si="206"/>
        <v>48648648.648648649</v>
      </c>
      <c r="EJ148" s="3">
        <f t="shared" si="207"/>
        <v>72608695.652173907</v>
      </c>
      <c r="EK148" s="3">
        <f t="shared" si="208"/>
        <v>43401759.530791789</v>
      </c>
      <c r="EL148" s="4">
        <f t="shared" si="209"/>
        <v>99664429.530201346</v>
      </c>
      <c r="EM148" s="3">
        <f t="shared" si="210"/>
        <v>9354505.1546391752</v>
      </c>
      <c r="EN148" s="3">
        <f t="shared" si="211"/>
        <v>14713563.981042655</v>
      </c>
      <c r="EO148" s="4">
        <f t="shared" si="212"/>
        <v>6373123.0366492141</v>
      </c>
      <c r="EP148" s="3">
        <f t="shared" si="213"/>
        <v>19749436</v>
      </c>
      <c r="EQ148" s="3">
        <f t="shared" si="214"/>
        <v>76271186.440677971</v>
      </c>
      <c r="ER148" s="3">
        <f t="shared" si="215"/>
        <v>59950859.950859956</v>
      </c>
    </row>
    <row r="149" spans="1:148" x14ac:dyDescent="0.2">
      <c r="A149" t="s">
        <v>171</v>
      </c>
      <c r="B149" s="3">
        <v>22600000</v>
      </c>
      <c r="C149" s="3">
        <v>45100000</v>
      </c>
      <c r="D149" s="3">
        <v>31600000</v>
      </c>
      <c r="E149" s="3">
        <v>35600000</v>
      </c>
      <c r="F149" s="3">
        <v>20900000</v>
      </c>
      <c r="G149" s="3">
        <v>34700000</v>
      </c>
      <c r="H149" s="3">
        <v>30100000</v>
      </c>
      <c r="I149" s="3">
        <v>26600000</v>
      </c>
      <c r="J149" s="3">
        <v>39300000</v>
      </c>
      <c r="K149" s="3">
        <v>54300000</v>
      </c>
      <c r="L149" s="3">
        <v>34400000</v>
      </c>
      <c r="M149" s="3">
        <v>63300000</v>
      </c>
      <c r="N149" s="3">
        <v>13500000</v>
      </c>
      <c r="O149" s="3">
        <v>34200000</v>
      </c>
      <c r="P149" s="3">
        <v>29000000</v>
      </c>
      <c r="Q149" s="3">
        <v>25200000</v>
      </c>
      <c r="R149" s="3">
        <v>28000000</v>
      </c>
      <c r="S149" s="3">
        <v>12100000</v>
      </c>
      <c r="T149" s="3">
        <v>44200000</v>
      </c>
      <c r="U149" s="3">
        <v>31200000</v>
      </c>
      <c r="V149" s="3">
        <v>25600000</v>
      </c>
      <c r="W149" s="3">
        <v>23200000</v>
      </c>
      <c r="X149" s="3">
        <v>33400000</v>
      </c>
      <c r="Y149" s="3">
        <v>23300000</v>
      </c>
      <c r="Z149" s="3">
        <v>27500000</v>
      </c>
      <c r="AA149" s="3">
        <v>24000000</v>
      </c>
      <c r="AB149" s="3">
        <v>25900000</v>
      </c>
      <c r="AC149" s="3">
        <v>18100000</v>
      </c>
      <c r="AD149" s="3">
        <v>19000000</v>
      </c>
      <c r="AE149" s="3">
        <v>22400000</v>
      </c>
      <c r="AF149" s="3">
        <v>14700000</v>
      </c>
      <c r="AG149" s="3">
        <v>23000000</v>
      </c>
      <c r="AH149" s="3">
        <v>20300000</v>
      </c>
      <c r="AI149" s="3">
        <v>12100000</v>
      </c>
      <c r="AJ149" s="3">
        <v>27300000</v>
      </c>
      <c r="AK149" s="3">
        <v>19500000</v>
      </c>
      <c r="AL149" s="3">
        <v>33300000</v>
      </c>
      <c r="AM149" s="3">
        <v>15100000</v>
      </c>
      <c r="AN149" s="3">
        <v>22700000</v>
      </c>
      <c r="AO149" s="3">
        <v>28000000</v>
      </c>
      <c r="AP149" s="3">
        <v>26200000</v>
      </c>
      <c r="AQ149" s="3">
        <v>25900000</v>
      </c>
      <c r="AR149" s="3">
        <v>29700000</v>
      </c>
      <c r="AS149" s="3">
        <v>49700000</v>
      </c>
      <c r="AT149" s="3">
        <v>26800000</v>
      </c>
      <c r="AU149" s="3">
        <v>44700000</v>
      </c>
      <c r="AV149" s="3">
        <v>21800000</v>
      </c>
      <c r="AW149" s="3">
        <v>35300000</v>
      </c>
      <c r="AX149" s="3">
        <v>36500000</v>
      </c>
      <c r="AY149" s="3">
        <v>33600000</v>
      </c>
      <c r="AZ149" s="3">
        <v>36200000</v>
      </c>
      <c r="BA149" s="3">
        <v>22000000</v>
      </c>
      <c r="BB149" s="3">
        <v>19700000</v>
      </c>
      <c r="BC149" s="3">
        <v>15300000</v>
      </c>
      <c r="BD149" s="3">
        <v>28200000</v>
      </c>
      <c r="BE149" s="3">
        <v>46700000</v>
      </c>
      <c r="BF149" s="3">
        <v>23300000</v>
      </c>
      <c r="BG149" s="3">
        <v>13800000</v>
      </c>
      <c r="BH149" s="3">
        <v>27500000</v>
      </c>
      <c r="BI149" s="3">
        <v>31600000</v>
      </c>
      <c r="BJ149" s="3">
        <v>24600000</v>
      </c>
      <c r="BK149" s="3">
        <v>23200000</v>
      </c>
      <c r="BL149" s="3">
        <v>23800000</v>
      </c>
      <c r="BM149" s="3">
        <v>33900000</v>
      </c>
      <c r="BN149" s="3">
        <v>20200000</v>
      </c>
      <c r="BO149" s="3">
        <v>14700000</v>
      </c>
      <c r="BP149" s="3">
        <v>13000000</v>
      </c>
      <c r="BQ149" s="3">
        <v>25000000</v>
      </c>
      <c r="BR149" s="3">
        <v>18900000</v>
      </c>
      <c r="BS149" s="3">
        <v>16500000</v>
      </c>
      <c r="BT149" s="3">
        <v>30000000</v>
      </c>
      <c r="BU149" s="3">
        <v>21500000</v>
      </c>
      <c r="BX149" t="s">
        <v>171</v>
      </c>
      <c r="BY149">
        <f t="shared" si="144"/>
        <v>217307692.30769232</v>
      </c>
      <c r="BZ149">
        <f t="shared" si="145"/>
        <v>192735042.73504272</v>
      </c>
      <c r="CA149" s="2">
        <f t="shared" si="146"/>
        <v>230656934.30656934</v>
      </c>
      <c r="CB149">
        <f t="shared" si="147"/>
        <v>234210526.31578949</v>
      </c>
      <c r="CC149">
        <f t="shared" si="148"/>
        <v>132278481.01265822</v>
      </c>
      <c r="CD149" s="2">
        <f t="shared" si="149"/>
        <v>273228346.45669293</v>
      </c>
      <c r="CE149">
        <f t="shared" si="150"/>
        <v>316842105.2631579</v>
      </c>
      <c r="CF149">
        <f t="shared" si="151"/>
        <v>201515151.5151515</v>
      </c>
      <c r="CG149" s="2">
        <f t="shared" si="152"/>
        <v>267346938.77551022</v>
      </c>
      <c r="CH149">
        <f t="shared" si="153"/>
        <v>277040816.32653058</v>
      </c>
      <c r="CI149">
        <f t="shared" si="154"/>
        <v>264615384.61538461</v>
      </c>
      <c r="CJ149" s="2">
        <f t="shared" si="155"/>
        <v>448936170.21276599</v>
      </c>
      <c r="CK149">
        <f t="shared" si="156"/>
        <v>39244186.046511628</v>
      </c>
      <c r="CL149" s="3">
        <f t="shared" si="157"/>
        <v>142500000</v>
      </c>
      <c r="CM149" s="4">
        <f t="shared" si="158"/>
        <v>111969111.96911196</v>
      </c>
      <c r="CN149">
        <f t="shared" si="159"/>
        <v>111013215.85903083</v>
      </c>
      <c r="CO149" s="3">
        <f t="shared" si="160"/>
        <v>132075471.69811322</v>
      </c>
      <c r="CP149" s="4">
        <f t="shared" si="161"/>
        <v>48594377.510040164</v>
      </c>
      <c r="CQ149">
        <f t="shared" si="162"/>
        <v>143506493.50649351</v>
      </c>
      <c r="CR149" s="3">
        <f t="shared" si="163"/>
        <v>128395061.72839506</v>
      </c>
      <c r="CS149" s="4">
        <f t="shared" si="164"/>
        <v>88275862.068965524</v>
      </c>
      <c r="CT149">
        <f t="shared" si="165"/>
        <v>132571428.57142858</v>
      </c>
      <c r="CU149" s="3">
        <f t="shared" si="166"/>
        <v>146491228.07017544</v>
      </c>
      <c r="CV149" s="4">
        <f t="shared" si="167"/>
        <v>103555555.55555555</v>
      </c>
      <c r="CW149">
        <f t="shared" si="168"/>
        <v>149456521.73913044</v>
      </c>
      <c r="CX149">
        <f t="shared" si="169"/>
        <v>88888888.888888881</v>
      </c>
      <c r="CY149" s="2">
        <f t="shared" si="170"/>
        <v>62864077.669902913</v>
      </c>
      <c r="CZ149">
        <f t="shared" si="171"/>
        <v>75416666.666666672</v>
      </c>
      <c r="DA149">
        <f t="shared" si="172"/>
        <v>82251082.251082242</v>
      </c>
      <c r="DB149" s="2">
        <f t="shared" si="173"/>
        <v>89600000</v>
      </c>
      <c r="DC149">
        <f t="shared" si="174"/>
        <v>62553191.489361703</v>
      </c>
      <c r="DD149">
        <f t="shared" si="175"/>
        <v>50000000</v>
      </c>
      <c r="DE149" s="2">
        <f t="shared" si="176"/>
        <v>63636363.636363633</v>
      </c>
      <c r="DF149">
        <f t="shared" si="177"/>
        <v>30099502.487562187</v>
      </c>
      <c r="DG149" s="3">
        <f t="shared" si="178"/>
        <v>61625282.167042889</v>
      </c>
      <c r="DH149" s="4">
        <f t="shared" si="179"/>
        <v>51181102.362204723</v>
      </c>
      <c r="DI149" s="3">
        <f t="shared" si="180"/>
        <v>146052631.57894737</v>
      </c>
      <c r="DJ149" s="3">
        <f t="shared" si="181"/>
        <v>111029411.76470588</v>
      </c>
      <c r="DK149" s="4">
        <f t="shared" si="182"/>
        <v>82545454.545454532</v>
      </c>
      <c r="DL149" s="3">
        <f t="shared" si="183"/>
        <v>146596858.63874346</v>
      </c>
      <c r="DM149" s="3">
        <f t="shared" si="184"/>
        <v>138624338.62433863</v>
      </c>
      <c r="DN149" s="4">
        <f t="shared" si="185"/>
        <v>119907407.4074074</v>
      </c>
      <c r="DO149" s="3">
        <f t="shared" si="186"/>
        <v>189171974.522293</v>
      </c>
      <c r="DP149" s="3">
        <f t="shared" si="187"/>
        <v>276111111.1111111</v>
      </c>
      <c r="DQ149" s="4">
        <f t="shared" si="188"/>
        <v>184827.58620689655</v>
      </c>
      <c r="DR149" s="3">
        <f t="shared" si="189"/>
        <v>485869565.21739131</v>
      </c>
      <c r="DS149" s="3">
        <f t="shared" si="190"/>
        <v>279487179.48717946</v>
      </c>
      <c r="DT149" s="4">
        <f t="shared" si="191"/>
        <v>238513513.51351354</v>
      </c>
      <c r="DU149" s="3">
        <f t="shared" si="192"/>
        <v>105797101.44927537</v>
      </c>
      <c r="DV149" s="3">
        <f t="shared" si="193"/>
        <v>92054794.520547941</v>
      </c>
      <c r="DW149" s="4">
        <f t="shared" si="194"/>
        <v>121476510.0671141</v>
      </c>
      <c r="DX149" s="3">
        <f t="shared" si="195"/>
        <v>91286307.053941905</v>
      </c>
      <c r="DY149" s="3">
        <f t="shared" si="196"/>
        <v>82773109.243697479</v>
      </c>
      <c r="DZ149" s="4">
        <f t="shared" si="197"/>
        <v>83152173.913043484</v>
      </c>
      <c r="EA149" s="3">
        <f t="shared" si="198"/>
        <v>102919708.02919707</v>
      </c>
      <c r="EB149" s="3">
        <f t="shared" si="199"/>
        <v>177566539.92395437</v>
      </c>
      <c r="EC149" s="4">
        <f t="shared" si="200"/>
        <v>63487738.419618532</v>
      </c>
      <c r="ED149" s="3">
        <f t="shared" si="201"/>
        <v>53076923.076923072</v>
      </c>
      <c r="EE149" s="3">
        <f t="shared" si="202"/>
        <v>137500000</v>
      </c>
      <c r="EF149" s="4">
        <f t="shared" si="203"/>
        <v>108591065.29209623</v>
      </c>
      <c r="EG149" s="3">
        <f t="shared" si="204"/>
        <v>84246575.342465758</v>
      </c>
      <c r="EH149" s="3">
        <f t="shared" si="205"/>
        <v>84981684.981684983</v>
      </c>
      <c r="EI149" s="4">
        <f t="shared" si="206"/>
        <v>80405405.405405402</v>
      </c>
      <c r="EJ149" s="3">
        <f t="shared" si="207"/>
        <v>147391304.34782609</v>
      </c>
      <c r="EK149" s="3">
        <f t="shared" si="208"/>
        <v>59237536.656891488</v>
      </c>
      <c r="EL149" s="4">
        <f t="shared" si="209"/>
        <v>49328859.060402684</v>
      </c>
      <c r="EM149" s="3">
        <f t="shared" si="210"/>
        <v>26804123.711340208</v>
      </c>
      <c r="EN149" s="3">
        <f t="shared" si="211"/>
        <v>59241706.161137439</v>
      </c>
      <c r="EO149" s="4">
        <f t="shared" si="212"/>
        <v>49476439.790575914</v>
      </c>
      <c r="EP149" s="3">
        <f t="shared" si="213"/>
        <v>33000000</v>
      </c>
      <c r="EQ149" s="3">
        <f t="shared" si="214"/>
        <v>72639225.181598067</v>
      </c>
      <c r="ER149" s="3">
        <f t="shared" si="215"/>
        <v>52825552.825552829</v>
      </c>
    </row>
    <row r="150" spans="1:148" x14ac:dyDescent="0.2">
      <c r="A150" t="s">
        <v>172</v>
      </c>
      <c r="B150">
        <v>3160168</v>
      </c>
      <c r="C150">
        <v>3214059</v>
      </c>
      <c r="D150">
        <v>4956608</v>
      </c>
      <c r="E150">
        <v>2782685</v>
      </c>
      <c r="F150">
        <v>1639202</v>
      </c>
      <c r="G150">
        <v>2250162</v>
      </c>
      <c r="H150">
        <v>4965252</v>
      </c>
      <c r="I150">
        <v>2351523</v>
      </c>
      <c r="J150">
        <v>5023006</v>
      </c>
      <c r="K150">
        <v>5511540</v>
      </c>
      <c r="L150">
        <v>3053750</v>
      </c>
      <c r="M150">
        <v>5157274</v>
      </c>
      <c r="N150">
        <v>2231664</v>
      </c>
      <c r="O150">
        <v>4104275</v>
      </c>
      <c r="P150">
        <v>3213237</v>
      </c>
      <c r="Q150">
        <v>3186981</v>
      </c>
      <c r="R150">
        <v>2202577</v>
      </c>
      <c r="S150">
        <v>3324984</v>
      </c>
      <c r="T150" s="3">
        <v>13500000</v>
      </c>
      <c r="U150" s="3">
        <v>13500000</v>
      </c>
      <c r="V150" s="3">
        <v>10900000</v>
      </c>
      <c r="W150">
        <v>7554150</v>
      </c>
      <c r="X150">
        <v>4344394</v>
      </c>
      <c r="Y150">
        <v>6262268</v>
      </c>
      <c r="Z150">
        <v>5385522</v>
      </c>
      <c r="AA150">
        <v>7580392</v>
      </c>
      <c r="AB150" s="3">
        <v>11200000</v>
      </c>
      <c r="AC150" s="3">
        <v>12400000</v>
      </c>
      <c r="AD150">
        <v>7750238</v>
      </c>
      <c r="AE150">
        <v>7283156</v>
      </c>
      <c r="AF150">
        <v>6952334</v>
      </c>
      <c r="AG150">
        <v>7365120</v>
      </c>
      <c r="AH150">
        <v>9033198</v>
      </c>
      <c r="AI150">
        <v>8019798</v>
      </c>
      <c r="AJ150">
        <v>8364344</v>
      </c>
      <c r="AK150">
        <v>8051646</v>
      </c>
      <c r="AL150">
        <v>3841740</v>
      </c>
      <c r="AM150">
        <v>2472664</v>
      </c>
      <c r="AN150">
        <v>3665768</v>
      </c>
      <c r="AO150">
        <v>3788583</v>
      </c>
      <c r="AP150">
        <v>3305604</v>
      </c>
      <c r="AQ150">
        <v>7306808</v>
      </c>
      <c r="AR150">
        <v>1947541</v>
      </c>
      <c r="AS150">
        <v>5107791</v>
      </c>
      <c r="AT150">
        <v>4409367</v>
      </c>
      <c r="AU150">
        <v>5564980</v>
      </c>
      <c r="AV150">
        <v>2828534</v>
      </c>
      <c r="AW150">
        <v>3413342</v>
      </c>
      <c r="AX150">
        <v>4590394</v>
      </c>
      <c r="AY150">
        <v>4065036</v>
      </c>
      <c r="AZ150">
        <v>4753030</v>
      </c>
      <c r="BA150">
        <v>3215799</v>
      </c>
      <c r="BB150">
        <v>2386793</v>
      </c>
      <c r="BC150">
        <v>2594447</v>
      </c>
      <c r="BD150" s="3">
        <v>13800000</v>
      </c>
      <c r="BE150" s="3">
        <v>12700000</v>
      </c>
      <c r="BF150" s="3">
        <v>13000000</v>
      </c>
      <c r="BG150">
        <v>4870076</v>
      </c>
      <c r="BH150">
        <v>7148018</v>
      </c>
      <c r="BI150" s="3">
        <v>10200000</v>
      </c>
      <c r="BJ150">
        <v>5658372</v>
      </c>
      <c r="BK150">
        <v>5396814</v>
      </c>
      <c r="BL150">
        <v>5459162</v>
      </c>
      <c r="BM150">
        <v>2613795</v>
      </c>
      <c r="BN150">
        <v>7413318</v>
      </c>
      <c r="BO150">
        <v>5737938</v>
      </c>
      <c r="BP150">
        <v>7438138</v>
      </c>
      <c r="BQ150">
        <v>7258166</v>
      </c>
      <c r="BR150">
        <v>5706004</v>
      </c>
      <c r="BS150" s="3">
        <v>11500000</v>
      </c>
      <c r="BT150" s="3">
        <v>11100000</v>
      </c>
      <c r="BU150">
        <v>9789019</v>
      </c>
      <c r="BX150" t="s">
        <v>172</v>
      </c>
      <c r="BY150">
        <f t="shared" si="144"/>
        <v>30386230.769230772</v>
      </c>
      <c r="BZ150">
        <f t="shared" si="145"/>
        <v>13735294.87179487</v>
      </c>
      <c r="CA150" s="2">
        <f t="shared" si="146"/>
        <v>36179620.437956199</v>
      </c>
      <c r="CB150">
        <f t="shared" si="147"/>
        <v>18307138.157894738</v>
      </c>
      <c r="CC150">
        <f t="shared" si="148"/>
        <v>10374696.202531645</v>
      </c>
      <c r="CD150" s="2">
        <f t="shared" si="149"/>
        <v>17717811.023622047</v>
      </c>
      <c r="CE150">
        <f t="shared" si="150"/>
        <v>52265810.526315786</v>
      </c>
      <c r="CF150">
        <f t="shared" si="151"/>
        <v>17814568.18181818</v>
      </c>
      <c r="CG150" s="2">
        <f t="shared" si="152"/>
        <v>34170108.84353742</v>
      </c>
      <c r="CH150">
        <f t="shared" si="153"/>
        <v>28120102.040816326</v>
      </c>
      <c r="CI150">
        <f t="shared" si="154"/>
        <v>23490384.615384616</v>
      </c>
      <c r="CJ150" s="2">
        <f t="shared" si="155"/>
        <v>36576411.347517736</v>
      </c>
      <c r="CK150">
        <f t="shared" si="156"/>
        <v>6487395.3488372099</v>
      </c>
      <c r="CL150" s="3">
        <f t="shared" si="157"/>
        <v>17101145.833333336</v>
      </c>
      <c r="CM150" s="4">
        <f t="shared" si="158"/>
        <v>12406320.463320462</v>
      </c>
      <c r="CN150">
        <f t="shared" si="159"/>
        <v>14039563.876651982</v>
      </c>
      <c r="CO150" s="3">
        <f t="shared" si="160"/>
        <v>10389514.150943397</v>
      </c>
      <c r="CP150" s="4">
        <f t="shared" si="161"/>
        <v>13353349.397590362</v>
      </c>
      <c r="CQ150">
        <f t="shared" si="162"/>
        <v>43831168.83116883</v>
      </c>
      <c r="CR150" s="3">
        <f t="shared" si="163"/>
        <v>55555555.55555556</v>
      </c>
      <c r="CS150" s="4">
        <f t="shared" si="164"/>
        <v>37586206.896551728</v>
      </c>
      <c r="CT150">
        <f t="shared" si="165"/>
        <v>43166571.428571433</v>
      </c>
      <c r="CU150" s="3">
        <f t="shared" si="166"/>
        <v>19054359.649122808</v>
      </c>
      <c r="CV150" s="4">
        <f t="shared" si="167"/>
        <v>27832302.22222222</v>
      </c>
      <c r="CW150">
        <f t="shared" si="168"/>
        <v>29269141.304347828</v>
      </c>
      <c r="CX150">
        <f t="shared" si="169"/>
        <v>28075525.925925925</v>
      </c>
      <c r="CY150" s="2">
        <f t="shared" si="170"/>
        <v>27184466.019417476</v>
      </c>
      <c r="CZ150">
        <f t="shared" si="171"/>
        <v>51666666.666666672</v>
      </c>
      <c r="DA150">
        <f t="shared" si="172"/>
        <v>33550813.852813851</v>
      </c>
      <c r="DB150" s="2">
        <f t="shared" si="173"/>
        <v>29132624</v>
      </c>
      <c r="DC150">
        <f t="shared" si="174"/>
        <v>29584400</v>
      </c>
      <c r="DD150">
        <f t="shared" si="175"/>
        <v>16011130.434782607</v>
      </c>
      <c r="DE150" s="2">
        <f t="shared" si="176"/>
        <v>28317235.109717868</v>
      </c>
      <c r="DF150">
        <f t="shared" si="177"/>
        <v>19949746.268656716</v>
      </c>
      <c r="DG150" s="3">
        <f t="shared" si="178"/>
        <v>18881137.697516929</v>
      </c>
      <c r="DH150" s="4">
        <f t="shared" si="179"/>
        <v>21132929.133858267</v>
      </c>
      <c r="DI150" s="3">
        <f t="shared" si="180"/>
        <v>16849736.842105262</v>
      </c>
      <c r="DJ150" s="3">
        <f t="shared" si="181"/>
        <v>18181352.94117647</v>
      </c>
      <c r="DK150" s="4">
        <f t="shared" si="182"/>
        <v>13330065.454545453</v>
      </c>
      <c r="DL150" s="3">
        <f t="shared" si="183"/>
        <v>19835513.089005236</v>
      </c>
      <c r="DM150" s="3">
        <f t="shared" si="184"/>
        <v>17489968.253968254</v>
      </c>
      <c r="DN150" s="4">
        <f t="shared" si="185"/>
        <v>33827814.814814813</v>
      </c>
      <c r="DO150" s="3">
        <f t="shared" si="186"/>
        <v>12404719.74522293</v>
      </c>
      <c r="DP150" s="3">
        <f t="shared" si="187"/>
        <v>28376616.666666668</v>
      </c>
      <c r="DQ150" s="4">
        <f t="shared" si="188"/>
        <v>30409.427586206897</v>
      </c>
      <c r="DR150" s="3">
        <f t="shared" si="189"/>
        <v>60488913.043478265</v>
      </c>
      <c r="DS150" s="3">
        <f t="shared" si="190"/>
        <v>36263256.410256408</v>
      </c>
      <c r="DT150" s="4">
        <f t="shared" si="191"/>
        <v>23063121.621621624</v>
      </c>
      <c r="DU150" s="3">
        <f t="shared" si="192"/>
        <v>13305489.855072465</v>
      </c>
      <c r="DV150" s="3">
        <f t="shared" si="193"/>
        <v>11137084.93150685</v>
      </c>
      <c r="DW150" s="4">
        <f t="shared" si="194"/>
        <v>15949765.100671142</v>
      </c>
      <c r="DX150" s="3">
        <f t="shared" si="195"/>
        <v>13343564.315352697</v>
      </c>
      <c r="DY150" s="3">
        <f t="shared" si="196"/>
        <v>10028542.016806724</v>
      </c>
      <c r="DZ150" s="4">
        <f t="shared" si="197"/>
        <v>14100255.434782609</v>
      </c>
      <c r="EA150" s="3">
        <f t="shared" si="198"/>
        <v>50364963.50364963</v>
      </c>
      <c r="EB150" s="3">
        <f t="shared" si="199"/>
        <v>48288973.384030417</v>
      </c>
      <c r="EC150" s="4">
        <f t="shared" si="200"/>
        <v>35422343.324250683</v>
      </c>
      <c r="ED150" s="3">
        <f t="shared" si="201"/>
        <v>18731061.538461536</v>
      </c>
      <c r="EE150" s="3">
        <f t="shared" si="202"/>
        <v>35740090</v>
      </c>
      <c r="EF150" s="4">
        <f t="shared" si="203"/>
        <v>35051546.391752578</v>
      </c>
      <c r="EG150" s="3">
        <f t="shared" si="204"/>
        <v>19377986.301369864</v>
      </c>
      <c r="EH150" s="3">
        <f t="shared" si="205"/>
        <v>19768549.45054945</v>
      </c>
      <c r="EI150" s="4">
        <f t="shared" si="206"/>
        <v>18443114.864864867</v>
      </c>
      <c r="EJ150" s="3">
        <f t="shared" si="207"/>
        <v>11364326.086956521</v>
      </c>
      <c r="EK150" s="3">
        <f t="shared" si="208"/>
        <v>21739935.483870964</v>
      </c>
      <c r="EL150" s="4">
        <f t="shared" si="209"/>
        <v>19254825.503355704</v>
      </c>
      <c r="EM150" s="3">
        <f t="shared" si="210"/>
        <v>15336367.010309279</v>
      </c>
      <c r="EN150" s="3">
        <f t="shared" si="211"/>
        <v>17199445.497630332</v>
      </c>
      <c r="EO150" s="4">
        <f t="shared" si="212"/>
        <v>14937183.246073298</v>
      </c>
      <c r="EP150" s="3">
        <f t="shared" si="213"/>
        <v>23000000</v>
      </c>
      <c r="EQ150" s="3">
        <f t="shared" si="214"/>
        <v>26876513.317191284</v>
      </c>
      <c r="ER150" s="3">
        <f t="shared" si="215"/>
        <v>24051643.734643735</v>
      </c>
    </row>
    <row r="151" spans="1:148" x14ac:dyDescent="0.2">
      <c r="A151" t="s">
        <v>173</v>
      </c>
      <c r="B151">
        <v>751333.6</v>
      </c>
      <c r="C151">
        <v>1270634</v>
      </c>
      <c r="D151">
        <v>975112.2</v>
      </c>
      <c r="E151">
        <v>1298818</v>
      </c>
      <c r="F151">
        <v>671878.8</v>
      </c>
      <c r="G151">
        <v>451020.1</v>
      </c>
      <c r="H151">
        <v>1113910</v>
      </c>
      <c r="I151">
        <v>224764.79999999999</v>
      </c>
      <c r="J151">
        <v>962317.3</v>
      </c>
      <c r="K151">
        <v>960361.2</v>
      </c>
      <c r="L151">
        <v>957346.3</v>
      </c>
      <c r="M151">
        <v>1149472</v>
      </c>
      <c r="N151">
        <v>245318.9</v>
      </c>
      <c r="O151">
        <v>1021714</v>
      </c>
      <c r="P151">
        <v>708053.8</v>
      </c>
      <c r="Q151">
        <v>802231.5</v>
      </c>
      <c r="R151">
        <v>379575.5</v>
      </c>
      <c r="S151">
        <v>589310.6</v>
      </c>
      <c r="T151">
        <v>686830.6</v>
      </c>
      <c r="U151">
        <v>929950.1</v>
      </c>
      <c r="V151">
        <v>942971.2</v>
      </c>
      <c r="W151">
        <v>734738.9</v>
      </c>
      <c r="X151">
        <v>821823.8</v>
      </c>
      <c r="Y151">
        <v>786221.8</v>
      </c>
      <c r="Z151">
        <v>831548.2</v>
      </c>
      <c r="AA151">
        <v>914370.5</v>
      </c>
      <c r="AB151">
        <v>872094.7</v>
      </c>
      <c r="AC151">
        <v>710515.9</v>
      </c>
      <c r="AD151">
        <v>686400.3</v>
      </c>
      <c r="AE151">
        <v>1057764</v>
      </c>
      <c r="AF151">
        <v>295780.3</v>
      </c>
      <c r="AG151">
        <v>787178.2</v>
      </c>
      <c r="AH151">
        <v>872336.8</v>
      </c>
      <c r="AI151">
        <v>511195.3</v>
      </c>
      <c r="AJ151">
        <v>2646319</v>
      </c>
      <c r="AK151">
        <v>1192218</v>
      </c>
      <c r="AL151">
        <v>961238.2</v>
      </c>
      <c r="AM151">
        <v>837948.3</v>
      </c>
      <c r="AN151">
        <v>962261.3</v>
      </c>
      <c r="AO151">
        <v>1023093</v>
      </c>
      <c r="AP151">
        <v>1473620</v>
      </c>
      <c r="AQ151">
        <v>503661.8</v>
      </c>
      <c r="AR151">
        <v>425367.2</v>
      </c>
      <c r="AS151">
        <v>801042.3</v>
      </c>
      <c r="AT151">
        <v>370375.2</v>
      </c>
      <c r="AU151">
        <v>782921</v>
      </c>
      <c r="AV151">
        <v>593068.1</v>
      </c>
      <c r="AW151">
        <v>485206.8</v>
      </c>
      <c r="AX151">
        <v>968281.8</v>
      </c>
      <c r="AY151">
        <v>756458.8</v>
      </c>
      <c r="AZ151">
        <v>1175146</v>
      </c>
      <c r="BA151">
        <v>566319.19999999995</v>
      </c>
      <c r="BB151">
        <v>818760.8</v>
      </c>
      <c r="BC151">
        <v>486600.8</v>
      </c>
      <c r="BD151">
        <v>1039892</v>
      </c>
      <c r="BE151">
        <v>912321.2</v>
      </c>
      <c r="BF151">
        <v>755205.8</v>
      </c>
      <c r="BG151">
        <v>534622.1</v>
      </c>
      <c r="BH151">
        <v>401831</v>
      </c>
      <c r="BI151">
        <v>761307.3</v>
      </c>
      <c r="BJ151">
        <v>980523.4</v>
      </c>
      <c r="BK151">
        <v>884532.7</v>
      </c>
      <c r="BL151">
        <v>791547.4</v>
      </c>
      <c r="BM151">
        <v>465471.7</v>
      </c>
      <c r="BN151">
        <v>620949.1</v>
      </c>
      <c r="BO151">
        <v>435733</v>
      </c>
      <c r="BP151">
        <v>2870837</v>
      </c>
      <c r="BQ151">
        <v>1091515</v>
      </c>
      <c r="BR151">
        <v>1310343</v>
      </c>
      <c r="BS151">
        <v>2986670</v>
      </c>
      <c r="BT151">
        <v>998689.3</v>
      </c>
      <c r="BU151">
        <v>1141728</v>
      </c>
      <c r="BX151" t="s">
        <v>173</v>
      </c>
      <c r="BY151">
        <f t="shared" si="144"/>
        <v>7224361.538461539</v>
      </c>
      <c r="BZ151">
        <f t="shared" si="145"/>
        <v>5430059.829059829</v>
      </c>
      <c r="CA151" s="2">
        <f t="shared" si="146"/>
        <v>7117607.299270072</v>
      </c>
      <c r="CB151">
        <f t="shared" si="147"/>
        <v>8544855.2631578948</v>
      </c>
      <c r="CC151">
        <f t="shared" si="148"/>
        <v>4252397.468354431</v>
      </c>
      <c r="CD151" s="2">
        <f t="shared" si="149"/>
        <v>3551339.3700787397</v>
      </c>
      <c r="CE151">
        <f t="shared" si="150"/>
        <v>11725368.421052631</v>
      </c>
      <c r="CF151">
        <f t="shared" si="151"/>
        <v>1702763.6363636362</v>
      </c>
      <c r="CG151" s="2">
        <f t="shared" si="152"/>
        <v>6546376.1904761912</v>
      </c>
      <c r="CH151">
        <f t="shared" si="153"/>
        <v>4899802.0408163257</v>
      </c>
      <c r="CI151">
        <f t="shared" si="154"/>
        <v>7364202.307692308</v>
      </c>
      <c r="CJ151" s="2">
        <f t="shared" si="155"/>
        <v>8152283.687943263</v>
      </c>
      <c r="CK151">
        <f t="shared" si="156"/>
        <v>713136.33720930235</v>
      </c>
      <c r="CL151" s="3">
        <f t="shared" si="157"/>
        <v>4257141.666666667</v>
      </c>
      <c r="CM151" s="4">
        <f t="shared" si="158"/>
        <v>2733798.4555984559</v>
      </c>
      <c r="CN151">
        <f t="shared" si="159"/>
        <v>3534059.4713656385</v>
      </c>
      <c r="CO151" s="3">
        <f t="shared" si="160"/>
        <v>1790450.4716981133</v>
      </c>
      <c r="CP151" s="4">
        <f t="shared" si="161"/>
        <v>2366709.2369477912</v>
      </c>
      <c r="CQ151">
        <f t="shared" si="162"/>
        <v>2229969.4805194805</v>
      </c>
      <c r="CR151" s="3">
        <f t="shared" si="163"/>
        <v>3826955.1440329216</v>
      </c>
      <c r="CS151" s="4">
        <f t="shared" si="164"/>
        <v>3251624.8275862071</v>
      </c>
      <c r="CT151">
        <f t="shared" si="165"/>
        <v>4198508</v>
      </c>
      <c r="CU151" s="3">
        <f t="shared" si="166"/>
        <v>3604490.3508771933</v>
      </c>
      <c r="CV151" s="4">
        <f t="shared" si="167"/>
        <v>3494319.111111111</v>
      </c>
      <c r="CW151">
        <f t="shared" si="168"/>
        <v>4519283.6956521738</v>
      </c>
      <c r="CX151">
        <f t="shared" si="169"/>
        <v>3386557.4074074072</v>
      </c>
      <c r="CY151" s="2">
        <f t="shared" si="170"/>
        <v>2116734.7087378642</v>
      </c>
      <c r="CZ151">
        <f t="shared" si="171"/>
        <v>2960482.916666667</v>
      </c>
      <c r="DA151">
        <f t="shared" si="172"/>
        <v>2971429.8701298703</v>
      </c>
      <c r="DB151" s="2">
        <f t="shared" si="173"/>
        <v>4231056</v>
      </c>
      <c r="DC151">
        <f t="shared" si="174"/>
        <v>1258639.5744680851</v>
      </c>
      <c r="DD151">
        <f t="shared" si="175"/>
        <v>1711256.956521739</v>
      </c>
      <c r="DE151" s="2">
        <f t="shared" si="176"/>
        <v>2734598.119122257</v>
      </c>
      <c r="DF151">
        <f t="shared" si="177"/>
        <v>1271630.0995024876</v>
      </c>
      <c r="DG151" s="3">
        <f t="shared" si="178"/>
        <v>5973632.0541760726</v>
      </c>
      <c r="DH151" s="4">
        <f t="shared" si="179"/>
        <v>3129181.1023622048</v>
      </c>
      <c r="DI151" s="3">
        <f t="shared" si="180"/>
        <v>4215957.0175438588</v>
      </c>
      <c r="DJ151" s="3">
        <f t="shared" si="181"/>
        <v>6161384.5588235296</v>
      </c>
      <c r="DK151" s="4">
        <f t="shared" si="182"/>
        <v>3499132</v>
      </c>
      <c r="DL151" s="3">
        <f t="shared" si="183"/>
        <v>5356507.8534031417</v>
      </c>
      <c r="DM151" s="3">
        <f t="shared" si="184"/>
        <v>7796931.2169312164</v>
      </c>
      <c r="DN151" s="4">
        <f t="shared" si="185"/>
        <v>2331767.5925925924</v>
      </c>
      <c r="DO151" s="3">
        <f t="shared" si="186"/>
        <v>2709345.2229299364</v>
      </c>
      <c r="DP151" s="3">
        <f t="shared" si="187"/>
        <v>4450235</v>
      </c>
      <c r="DQ151" s="4">
        <f t="shared" si="188"/>
        <v>2554.3117241379309</v>
      </c>
      <c r="DR151" s="3">
        <f t="shared" si="189"/>
        <v>8510010.8695652168</v>
      </c>
      <c r="DS151" s="3">
        <f t="shared" si="190"/>
        <v>7603437.179487179</v>
      </c>
      <c r="DT151" s="4">
        <f t="shared" si="191"/>
        <v>3278424.3243243243</v>
      </c>
      <c r="DU151" s="3">
        <f t="shared" si="192"/>
        <v>2806613.9130434785</v>
      </c>
      <c r="DV151" s="3">
        <f t="shared" si="193"/>
        <v>2072489.8630136987</v>
      </c>
      <c r="DW151" s="4">
        <f t="shared" si="194"/>
        <v>3943442.9530201345</v>
      </c>
      <c r="DX151" s="3">
        <f t="shared" si="195"/>
        <v>2349872.1991701243</v>
      </c>
      <c r="DY151" s="3">
        <f t="shared" si="196"/>
        <v>3440171.4285714291</v>
      </c>
      <c r="DZ151" s="4">
        <f t="shared" si="197"/>
        <v>2644569.5652173911</v>
      </c>
      <c r="EA151" s="3">
        <f t="shared" si="198"/>
        <v>3795226.2773722624</v>
      </c>
      <c r="EB151" s="3">
        <f t="shared" si="199"/>
        <v>3468901.9011406843</v>
      </c>
      <c r="EC151" s="4">
        <f t="shared" si="200"/>
        <v>2057781.4713896459</v>
      </c>
      <c r="ED151" s="3">
        <f t="shared" si="201"/>
        <v>2056238.846153846</v>
      </c>
      <c r="EE151" s="3">
        <f t="shared" si="202"/>
        <v>2009155</v>
      </c>
      <c r="EF151" s="4">
        <f t="shared" si="203"/>
        <v>2616176.2886597943</v>
      </c>
      <c r="EG151" s="3">
        <f t="shared" si="204"/>
        <v>3357956.8493150687</v>
      </c>
      <c r="EH151" s="3">
        <f t="shared" si="205"/>
        <v>3240046.5201465199</v>
      </c>
      <c r="EI151" s="4">
        <f t="shared" si="206"/>
        <v>2674146.6216216218</v>
      </c>
      <c r="EJ151" s="3">
        <f t="shared" si="207"/>
        <v>2023790</v>
      </c>
      <c r="EK151" s="3">
        <f t="shared" si="208"/>
        <v>1820965.1026392961</v>
      </c>
      <c r="EL151" s="4">
        <f t="shared" si="209"/>
        <v>1462191.2751677854</v>
      </c>
      <c r="EM151" s="3">
        <f t="shared" si="210"/>
        <v>5919251.5463917525</v>
      </c>
      <c r="EN151" s="3">
        <f t="shared" si="211"/>
        <v>2586528.4360189573</v>
      </c>
      <c r="EO151" s="4">
        <f t="shared" si="212"/>
        <v>3430217.277486911</v>
      </c>
      <c r="EP151" s="3">
        <f t="shared" si="213"/>
        <v>5973340</v>
      </c>
      <c r="EQ151" s="3">
        <f t="shared" si="214"/>
        <v>2418133.898305085</v>
      </c>
      <c r="ER151" s="3">
        <f t="shared" si="215"/>
        <v>2805228.5012285016</v>
      </c>
    </row>
    <row r="152" spans="1:148" x14ac:dyDescent="0.2">
      <c r="A152" t="s">
        <v>174</v>
      </c>
      <c r="B152" s="3">
        <v>12400000</v>
      </c>
      <c r="C152" s="3">
        <v>16000000</v>
      </c>
      <c r="D152" s="3">
        <v>15800000</v>
      </c>
      <c r="E152" s="3">
        <v>15000000</v>
      </c>
      <c r="F152" s="3">
        <v>10800000</v>
      </c>
      <c r="G152">
        <v>8944041</v>
      </c>
      <c r="H152" s="3">
        <v>10400000</v>
      </c>
      <c r="I152">
        <v>5433854</v>
      </c>
      <c r="J152" s="3">
        <v>15200000</v>
      </c>
      <c r="K152" s="3">
        <v>21000000</v>
      </c>
      <c r="L152" s="3">
        <v>13700000</v>
      </c>
      <c r="M152" s="3">
        <v>14500000</v>
      </c>
      <c r="N152" s="3">
        <v>11600000</v>
      </c>
      <c r="O152" s="3">
        <v>13900000</v>
      </c>
      <c r="P152" s="3">
        <v>11300000</v>
      </c>
      <c r="Q152" s="3">
        <v>12500000</v>
      </c>
      <c r="R152">
        <v>6862082</v>
      </c>
      <c r="S152" s="3">
        <v>11400000</v>
      </c>
      <c r="T152" s="3">
        <v>12400000</v>
      </c>
      <c r="U152">
        <v>8004536</v>
      </c>
      <c r="V152" s="3">
        <v>12600000</v>
      </c>
      <c r="W152">
        <v>8498261</v>
      </c>
      <c r="X152" s="3">
        <v>11200000</v>
      </c>
      <c r="Y152">
        <v>8029504</v>
      </c>
      <c r="Z152">
        <v>9822897</v>
      </c>
      <c r="AA152">
        <v>8987263</v>
      </c>
      <c r="AB152" s="3">
        <v>15100000</v>
      </c>
      <c r="AC152" s="3">
        <v>12600000</v>
      </c>
      <c r="AD152">
        <v>9763928</v>
      </c>
      <c r="AE152">
        <v>7882862</v>
      </c>
      <c r="AF152">
        <v>6856058</v>
      </c>
      <c r="AG152" s="3">
        <v>10600000</v>
      </c>
      <c r="AH152" s="3">
        <v>10300000</v>
      </c>
      <c r="AI152" s="3">
        <v>11300000</v>
      </c>
      <c r="AJ152" s="3">
        <v>13200000</v>
      </c>
      <c r="AK152" s="3">
        <v>11000000</v>
      </c>
      <c r="AL152" s="3">
        <v>20600000</v>
      </c>
      <c r="AM152" s="3">
        <v>16500000</v>
      </c>
      <c r="AN152" s="3">
        <v>15700000</v>
      </c>
      <c r="AO152" s="3">
        <v>14800000</v>
      </c>
      <c r="AP152" s="3">
        <v>19000000</v>
      </c>
      <c r="AQ152">
        <v>4044935</v>
      </c>
      <c r="AR152" s="3">
        <v>11900000</v>
      </c>
      <c r="AS152" s="3">
        <v>10300000</v>
      </c>
      <c r="AT152">
        <v>6115514</v>
      </c>
      <c r="AU152" s="3">
        <v>10400000</v>
      </c>
      <c r="AV152" s="3">
        <v>11300000</v>
      </c>
      <c r="AW152" s="3">
        <v>10300000</v>
      </c>
      <c r="AX152" s="3">
        <v>20500000</v>
      </c>
      <c r="AY152" s="3">
        <v>22200000</v>
      </c>
      <c r="AZ152" s="3">
        <v>16800000</v>
      </c>
      <c r="BA152">
        <v>9261963</v>
      </c>
      <c r="BB152" s="3">
        <v>11200000</v>
      </c>
      <c r="BC152">
        <v>7732878</v>
      </c>
      <c r="BD152" s="3">
        <v>10200000</v>
      </c>
      <c r="BE152" s="3">
        <v>12300000</v>
      </c>
      <c r="BF152" s="3">
        <v>13400000</v>
      </c>
      <c r="BG152">
        <v>5239092</v>
      </c>
      <c r="BH152">
        <v>6352098</v>
      </c>
      <c r="BI152" s="3">
        <v>12100000</v>
      </c>
      <c r="BJ152" s="3">
        <v>15300000</v>
      </c>
      <c r="BK152">
        <v>9884159</v>
      </c>
      <c r="BL152">
        <v>6486516</v>
      </c>
      <c r="BM152" s="3">
        <v>10000000</v>
      </c>
      <c r="BN152">
        <v>8993297</v>
      </c>
      <c r="BO152">
        <v>7427880</v>
      </c>
      <c r="BP152">
        <v>5975516</v>
      </c>
      <c r="BQ152">
        <v>8084922</v>
      </c>
      <c r="BR152">
        <v>5649020</v>
      </c>
      <c r="BS152">
        <v>9229731</v>
      </c>
      <c r="BT152" s="3">
        <v>16300000</v>
      </c>
      <c r="BU152" s="3">
        <v>13900000</v>
      </c>
      <c r="BX152" t="s">
        <v>174</v>
      </c>
      <c r="BY152">
        <f t="shared" si="144"/>
        <v>119230769.23076923</v>
      </c>
      <c r="BZ152">
        <f t="shared" si="145"/>
        <v>68376068.376068369</v>
      </c>
      <c r="CA152" s="2">
        <f t="shared" si="146"/>
        <v>115328467.15328467</v>
      </c>
      <c r="CB152">
        <f t="shared" si="147"/>
        <v>98684210.526315793</v>
      </c>
      <c r="CC152">
        <f t="shared" si="148"/>
        <v>68354430.379746839</v>
      </c>
      <c r="CD152" s="2">
        <f t="shared" si="149"/>
        <v>70425519.685039371</v>
      </c>
      <c r="CE152">
        <f t="shared" si="150"/>
        <v>109473684.21052632</v>
      </c>
      <c r="CF152">
        <f t="shared" si="151"/>
        <v>41165560.606060602</v>
      </c>
      <c r="CG152" s="2">
        <f t="shared" si="152"/>
        <v>103401360.54421769</v>
      </c>
      <c r="CH152">
        <f t="shared" si="153"/>
        <v>107142857.14285713</v>
      </c>
      <c r="CI152">
        <f t="shared" si="154"/>
        <v>105384615.38461538</v>
      </c>
      <c r="CJ152" s="2">
        <f t="shared" si="155"/>
        <v>102836879.43262412</v>
      </c>
      <c r="CK152">
        <f t="shared" si="156"/>
        <v>33720930.232558139</v>
      </c>
      <c r="CL152" s="3">
        <f t="shared" si="157"/>
        <v>57916666.666666672</v>
      </c>
      <c r="CM152" s="4">
        <f t="shared" si="158"/>
        <v>43629343.629343629</v>
      </c>
      <c r="CN152">
        <f t="shared" si="159"/>
        <v>55066079.295154184</v>
      </c>
      <c r="CO152" s="3">
        <f t="shared" si="160"/>
        <v>32368311.320754718</v>
      </c>
      <c r="CP152" s="4">
        <f t="shared" si="161"/>
        <v>45783132.530120485</v>
      </c>
      <c r="CQ152">
        <f t="shared" si="162"/>
        <v>40259740.259740263</v>
      </c>
      <c r="CR152" s="3">
        <f t="shared" si="163"/>
        <v>32940477.366255146</v>
      </c>
      <c r="CS152" s="4">
        <f t="shared" si="164"/>
        <v>43448275.862068966</v>
      </c>
      <c r="CT152">
        <f t="shared" si="165"/>
        <v>48561491.428571433</v>
      </c>
      <c r="CU152" s="3">
        <f t="shared" si="166"/>
        <v>49122807.01754386</v>
      </c>
      <c r="CV152" s="4">
        <f t="shared" si="167"/>
        <v>35686684.44444444</v>
      </c>
      <c r="CW152">
        <f t="shared" si="168"/>
        <v>53385309.782608695</v>
      </c>
      <c r="CX152">
        <f t="shared" si="169"/>
        <v>33286159.259259257</v>
      </c>
      <c r="CY152" s="2">
        <f t="shared" si="170"/>
        <v>36650485.436893202</v>
      </c>
      <c r="CZ152">
        <f t="shared" si="171"/>
        <v>52500000</v>
      </c>
      <c r="DA152">
        <f t="shared" si="172"/>
        <v>42268086.580086581</v>
      </c>
      <c r="DB152" s="2">
        <f t="shared" si="173"/>
        <v>31531448</v>
      </c>
      <c r="DC152">
        <f t="shared" si="174"/>
        <v>29174714.893617023</v>
      </c>
      <c r="DD152">
        <f t="shared" si="175"/>
        <v>23043478.260869563</v>
      </c>
      <c r="DE152" s="2">
        <f t="shared" si="176"/>
        <v>32288401.253918495</v>
      </c>
      <c r="DF152">
        <f t="shared" si="177"/>
        <v>28109452.736318406</v>
      </c>
      <c r="DG152" s="3">
        <f t="shared" si="178"/>
        <v>29796839.72911964</v>
      </c>
      <c r="DH152" s="4">
        <f t="shared" si="179"/>
        <v>28871391.076115485</v>
      </c>
      <c r="DI152" s="3">
        <f t="shared" si="180"/>
        <v>90350877.19298245</v>
      </c>
      <c r="DJ152" s="3">
        <f t="shared" si="181"/>
        <v>121323529.4117647</v>
      </c>
      <c r="DK152" s="4">
        <f t="shared" si="182"/>
        <v>57090909.090909086</v>
      </c>
      <c r="DL152" s="3">
        <f t="shared" si="183"/>
        <v>77486910.994764403</v>
      </c>
      <c r="DM152" s="3">
        <f t="shared" si="184"/>
        <v>100529100.52910052</v>
      </c>
      <c r="DN152" s="4">
        <f t="shared" si="185"/>
        <v>18726550.925925925</v>
      </c>
      <c r="DO152" s="3">
        <f t="shared" si="186"/>
        <v>75796178.34394905</v>
      </c>
      <c r="DP152" s="3">
        <f t="shared" si="187"/>
        <v>57222222.222222224</v>
      </c>
      <c r="DQ152" s="4">
        <f t="shared" si="188"/>
        <v>42175.958620689657</v>
      </c>
      <c r="DR152" s="3">
        <f t="shared" si="189"/>
        <v>113043478.26086956</v>
      </c>
      <c r="DS152" s="3">
        <f t="shared" si="190"/>
        <v>144871794.87179488</v>
      </c>
      <c r="DT152" s="4">
        <f t="shared" si="191"/>
        <v>69594594.594594598</v>
      </c>
      <c r="DU152" s="3">
        <f t="shared" si="192"/>
        <v>59420289.855072469</v>
      </c>
      <c r="DV152" s="3">
        <f t="shared" si="193"/>
        <v>60821917.80821918</v>
      </c>
      <c r="DW152" s="4">
        <f t="shared" si="194"/>
        <v>56375838.926174499</v>
      </c>
      <c r="DX152" s="3">
        <f t="shared" si="195"/>
        <v>38431381.74273859</v>
      </c>
      <c r="DY152" s="3">
        <f t="shared" si="196"/>
        <v>47058823.52941177</v>
      </c>
      <c r="DZ152" s="4">
        <f t="shared" si="197"/>
        <v>42026510.869565219</v>
      </c>
      <c r="EA152" s="3">
        <f t="shared" si="198"/>
        <v>37226277.372262768</v>
      </c>
      <c r="EB152" s="3">
        <f t="shared" si="199"/>
        <v>46768060.836501896</v>
      </c>
      <c r="EC152" s="4">
        <f t="shared" si="200"/>
        <v>36512261.580381475</v>
      </c>
      <c r="ED152" s="3">
        <f t="shared" si="201"/>
        <v>20150353.846153844</v>
      </c>
      <c r="EE152" s="3">
        <f t="shared" si="202"/>
        <v>31760490</v>
      </c>
      <c r="EF152" s="4">
        <f t="shared" si="203"/>
        <v>41580756.01374571</v>
      </c>
      <c r="EG152" s="3">
        <f t="shared" si="204"/>
        <v>52397260.273972608</v>
      </c>
      <c r="EH152" s="3">
        <f t="shared" si="205"/>
        <v>36205710.622710623</v>
      </c>
      <c r="EI152" s="4">
        <f t="shared" si="206"/>
        <v>21913905.405405406</v>
      </c>
      <c r="EJ152" s="3">
        <f t="shared" si="207"/>
        <v>43478260.869565219</v>
      </c>
      <c r="EK152" s="3">
        <f t="shared" si="208"/>
        <v>26373304.985337242</v>
      </c>
      <c r="EL152" s="4">
        <f t="shared" si="209"/>
        <v>24925771.81208054</v>
      </c>
      <c r="EM152" s="3">
        <f t="shared" si="210"/>
        <v>12320651.546391753</v>
      </c>
      <c r="EN152" s="3">
        <f t="shared" si="211"/>
        <v>19158582.938388627</v>
      </c>
      <c r="EO152" s="4">
        <f t="shared" si="212"/>
        <v>14788010.471204188</v>
      </c>
      <c r="EP152" s="3">
        <f t="shared" si="213"/>
        <v>18459462</v>
      </c>
      <c r="EQ152" s="3">
        <f t="shared" si="214"/>
        <v>39467312.348668285</v>
      </c>
      <c r="ER152" s="3">
        <f t="shared" si="215"/>
        <v>34152334.152334154</v>
      </c>
    </row>
    <row r="153" spans="1:148" x14ac:dyDescent="0.2">
      <c r="A153" t="s">
        <v>175</v>
      </c>
      <c r="B153">
        <v>46344.3</v>
      </c>
      <c r="C153">
        <v>146312.5</v>
      </c>
      <c r="D153">
        <v>72470.960000000006</v>
      </c>
      <c r="E153">
        <v>112498</v>
      </c>
      <c r="F153">
        <v>117211.6</v>
      </c>
      <c r="G153">
        <v>70146.63</v>
      </c>
      <c r="H153">
        <v>29273.21</v>
      </c>
      <c r="I153">
        <v>39504.36</v>
      </c>
      <c r="J153">
        <v>90391.72</v>
      </c>
      <c r="K153">
        <v>136415.1</v>
      </c>
      <c r="L153">
        <v>112897.3</v>
      </c>
      <c r="M153">
        <v>95961.31</v>
      </c>
      <c r="N153">
        <v>100420.6</v>
      </c>
      <c r="O153">
        <v>86313.16</v>
      </c>
      <c r="P153">
        <v>157657.1</v>
      </c>
      <c r="Q153">
        <v>149040.79999999999</v>
      </c>
      <c r="R153">
        <v>113451.5</v>
      </c>
      <c r="S153">
        <v>96962.1</v>
      </c>
      <c r="T153">
        <v>83401.94</v>
      </c>
      <c r="U153">
        <v>105359</v>
      </c>
      <c r="V153">
        <v>127376.4</v>
      </c>
      <c r="W153">
        <v>112785.2</v>
      </c>
      <c r="X153">
        <v>129867</v>
      </c>
      <c r="Y153">
        <v>96080.75</v>
      </c>
      <c r="Z153">
        <v>107707.2</v>
      </c>
      <c r="AA153">
        <v>156878.39999999999</v>
      </c>
      <c r="AB153">
        <v>128134.5</v>
      </c>
      <c r="AC153">
        <v>88190.04</v>
      </c>
      <c r="AD153">
        <v>226397.2</v>
      </c>
      <c r="AE153">
        <v>155646.70000000001</v>
      </c>
      <c r="AF153">
        <v>185906.7</v>
      </c>
      <c r="AG153">
        <v>197691.5</v>
      </c>
      <c r="AH153">
        <v>177894.5</v>
      </c>
      <c r="AI153">
        <v>145593.60000000001</v>
      </c>
      <c r="AJ153">
        <v>178838.1</v>
      </c>
      <c r="AK153">
        <v>260833.5</v>
      </c>
      <c r="AL153">
        <v>101735.2</v>
      </c>
      <c r="AM153">
        <v>149840</v>
      </c>
      <c r="AN153">
        <v>94644.4</v>
      </c>
      <c r="AO153">
        <v>84338.9</v>
      </c>
      <c r="AP153">
        <v>70001.91</v>
      </c>
      <c r="AQ153">
        <v>96776.98</v>
      </c>
      <c r="AR153">
        <v>73069.34</v>
      </c>
      <c r="AS153">
        <v>75514.2</v>
      </c>
      <c r="AT153">
        <v>52869.98</v>
      </c>
      <c r="AU153">
        <v>64986.07</v>
      </c>
      <c r="AV153">
        <v>89720.53</v>
      </c>
      <c r="AW153">
        <v>89019</v>
      </c>
      <c r="AX153">
        <v>258053.9</v>
      </c>
      <c r="AY153">
        <v>219338.2</v>
      </c>
      <c r="AZ153">
        <v>226058.1</v>
      </c>
      <c r="BA153">
        <v>104139.8</v>
      </c>
      <c r="BB153">
        <v>139695.9</v>
      </c>
      <c r="BC153">
        <v>69337.38</v>
      </c>
      <c r="BD153">
        <v>110041.1</v>
      </c>
      <c r="BE153">
        <v>109271.2</v>
      </c>
      <c r="BF153">
        <v>104035.8</v>
      </c>
      <c r="BG153">
        <v>100884.4</v>
      </c>
      <c r="BH153">
        <v>78434.27</v>
      </c>
      <c r="BI153">
        <v>110569.4</v>
      </c>
      <c r="BJ153">
        <v>112041.60000000001</v>
      </c>
      <c r="BK153">
        <v>109098</v>
      </c>
      <c r="BL153">
        <v>99319.47</v>
      </c>
      <c r="BM153">
        <v>88780.59</v>
      </c>
      <c r="BN153">
        <v>125647.9</v>
      </c>
      <c r="BO153">
        <v>72665.8</v>
      </c>
      <c r="BP153">
        <v>151059.1</v>
      </c>
      <c r="BQ153">
        <v>161399.5</v>
      </c>
      <c r="BR153">
        <v>132511.20000000001</v>
      </c>
      <c r="BS153">
        <v>173071.2</v>
      </c>
      <c r="BT153">
        <v>155326.39999999999</v>
      </c>
      <c r="BU153">
        <v>162763.29999999999</v>
      </c>
      <c r="BX153" t="s">
        <v>175</v>
      </c>
      <c r="BY153">
        <f t="shared" si="144"/>
        <v>445618.26923076931</v>
      </c>
      <c r="BZ153">
        <f t="shared" si="145"/>
        <v>625267.094017094</v>
      </c>
      <c r="CA153" s="2">
        <f t="shared" si="146"/>
        <v>528985.10948905104</v>
      </c>
      <c r="CB153">
        <f t="shared" si="147"/>
        <v>740118.42105263157</v>
      </c>
      <c r="CC153">
        <f t="shared" si="148"/>
        <v>741845.56962025317</v>
      </c>
      <c r="CD153" s="2">
        <f t="shared" si="149"/>
        <v>552335.66929133865</v>
      </c>
      <c r="CE153">
        <f t="shared" si="150"/>
        <v>308139.05263157893</v>
      </c>
      <c r="CF153">
        <f t="shared" si="151"/>
        <v>299275.45454545453</v>
      </c>
      <c r="CG153" s="2">
        <f t="shared" si="152"/>
        <v>614909.65986394556</v>
      </c>
      <c r="CH153">
        <f t="shared" si="153"/>
        <v>695995.40816326533</v>
      </c>
      <c r="CI153">
        <f t="shared" si="154"/>
        <v>868440.76923076925</v>
      </c>
      <c r="CJ153" s="2">
        <f t="shared" si="155"/>
        <v>680576.66666666674</v>
      </c>
      <c r="CK153">
        <f t="shared" si="156"/>
        <v>291920.34883720934</v>
      </c>
      <c r="CL153" s="3">
        <f t="shared" si="157"/>
        <v>359638.16666666669</v>
      </c>
      <c r="CM153" s="4">
        <f t="shared" si="158"/>
        <v>608714.67181467183</v>
      </c>
      <c r="CN153">
        <f t="shared" si="159"/>
        <v>656567.40088105714</v>
      </c>
      <c r="CO153" s="3">
        <f t="shared" si="160"/>
        <v>535148.58490566036</v>
      </c>
      <c r="CP153" s="4">
        <f t="shared" si="161"/>
        <v>389406.02409638558</v>
      </c>
      <c r="CQ153">
        <f t="shared" si="162"/>
        <v>270785.51948051952</v>
      </c>
      <c r="CR153" s="3">
        <f t="shared" si="163"/>
        <v>433576.13168724283</v>
      </c>
      <c r="CS153" s="4">
        <f t="shared" si="164"/>
        <v>439228.96551724139</v>
      </c>
      <c r="CT153">
        <f t="shared" si="165"/>
        <v>644486.85714285716</v>
      </c>
      <c r="CU153" s="3">
        <f t="shared" si="166"/>
        <v>569592.10526315786</v>
      </c>
      <c r="CV153" s="4">
        <f t="shared" si="167"/>
        <v>427025.55555555556</v>
      </c>
      <c r="CW153">
        <f t="shared" si="168"/>
        <v>585365.21739130432</v>
      </c>
      <c r="CX153">
        <f t="shared" si="169"/>
        <v>581031.11111111101</v>
      </c>
      <c r="CY153" s="2">
        <f t="shared" si="170"/>
        <v>311006.06796116504</v>
      </c>
      <c r="CZ153">
        <f t="shared" si="171"/>
        <v>367458.5</v>
      </c>
      <c r="DA153">
        <f t="shared" si="172"/>
        <v>980074.45887445891</v>
      </c>
      <c r="DB153" s="2">
        <f t="shared" si="173"/>
        <v>622586.80000000005</v>
      </c>
      <c r="DC153">
        <f t="shared" si="174"/>
        <v>791092.34042553196</v>
      </c>
      <c r="DD153">
        <f t="shared" si="175"/>
        <v>429764.13043478259</v>
      </c>
      <c r="DE153" s="2">
        <f t="shared" si="176"/>
        <v>557663.00940438872</v>
      </c>
      <c r="DF153">
        <f t="shared" si="177"/>
        <v>362173.13432835822</v>
      </c>
      <c r="DG153" s="3">
        <f t="shared" si="178"/>
        <v>403697.74266365689</v>
      </c>
      <c r="DH153" s="4">
        <f t="shared" si="179"/>
        <v>684602.36220472446</v>
      </c>
      <c r="DI153" s="3">
        <f t="shared" si="180"/>
        <v>446207.01754385961</v>
      </c>
      <c r="DJ153" s="3">
        <f t="shared" si="181"/>
        <v>1101764.7058823528</v>
      </c>
      <c r="DK153" s="4">
        <f t="shared" si="182"/>
        <v>344161.45454545447</v>
      </c>
      <c r="DL153" s="3">
        <f t="shared" si="183"/>
        <v>441564.92146596854</v>
      </c>
      <c r="DM153" s="3">
        <f t="shared" si="184"/>
        <v>370380.47619047621</v>
      </c>
      <c r="DN153" s="4">
        <f t="shared" si="185"/>
        <v>448041.57407407404</v>
      </c>
      <c r="DO153" s="3">
        <f t="shared" si="186"/>
        <v>465409.80891719746</v>
      </c>
      <c r="DP153" s="3">
        <f t="shared" si="187"/>
        <v>419523.33333333331</v>
      </c>
      <c r="DQ153" s="4">
        <f t="shared" si="188"/>
        <v>364.62055172413795</v>
      </c>
      <c r="DR153" s="3">
        <f t="shared" si="189"/>
        <v>706370.32608695654</v>
      </c>
      <c r="DS153" s="3">
        <f t="shared" si="190"/>
        <v>1150263.205128205</v>
      </c>
      <c r="DT153" s="4">
        <f t="shared" si="191"/>
        <v>601479.7297297297</v>
      </c>
      <c r="DU153" s="3">
        <f t="shared" si="192"/>
        <v>747982.31884057971</v>
      </c>
      <c r="DV153" s="3">
        <f t="shared" si="193"/>
        <v>600926.57534246577</v>
      </c>
      <c r="DW153" s="4">
        <f t="shared" si="194"/>
        <v>758584.22818791948</v>
      </c>
      <c r="DX153" s="3">
        <f t="shared" si="195"/>
        <v>432115.35269709548</v>
      </c>
      <c r="DY153" s="3">
        <f t="shared" si="196"/>
        <v>586957.56302521005</v>
      </c>
      <c r="DZ153" s="4">
        <f t="shared" si="197"/>
        <v>376833.58695652179</v>
      </c>
      <c r="EA153" s="3">
        <f t="shared" si="198"/>
        <v>401609.85401459853</v>
      </c>
      <c r="EB153" s="3">
        <f t="shared" si="199"/>
        <v>415479.84790874523</v>
      </c>
      <c r="EC153" s="4">
        <f t="shared" si="200"/>
        <v>283476.29427792918</v>
      </c>
      <c r="ED153" s="3">
        <f t="shared" si="201"/>
        <v>388016.92307692306</v>
      </c>
      <c r="EE153" s="3">
        <f t="shared" si="202"/>
        <v>392171.35</v>
      </c>
      <c r="EF153" s="4">
        <f t="shared" si="203"/>
        <v>379963.57388316153</v>
      </c>
      <c r="EG153" s="3">
        <f t="shared" si="204"/>
        <v>383704.10958904115</v>
      </c>
      <c r="EH153" s="3">
        <f t="shared" si="205"/>
        <v>399626.37362637359</v>
      </c>
      <c r="EI153" s="4">
        <f t="shared" si="206"/>
        <v>335538.75</v>
      </c>
      <c r="EJ153" s="3">
        <f t="shared" si="207"/>
        <v>386002.5652173913</v>
      </c>
      <c r="EK153" s="3">
        <f t="shared" si="208"/>
        <v>368468.91495601169</v>
      </c>
      <c r="EL153" s="4">
        <f t="shared" si="209"/>
        <v>243844.96644295304</v>
      </c>
      <c r="EM153" s="3">
        <f t="shared" si="210"/>
        <v>311462.06185567012</v>
      </c>
      <c r="EN153" s="3">
        <f t="shared" si="211"/>
        <v>382463.27014218009</v>
      </c>
      <c r="EO153" s="4">
        <f t="shared" si="212"/>
        <v>346887.95811518328</v>
      </c>
      <c r="EP153" s="3">
        <f t="shared" si="213"/>
        <v>346142.4</v>
      </c>
      <c r="EQ153" s="3">
        <f t="shared" si="214"/>
        <v>376092.97820823244</v>
      </c>
      <c r="ER153" s="3">
        <f t="shared" si="215"/>
        <v>399909.82800982799</v>
      </c>
    </row>
    <row r="154" spans="1:148" x14ac:dyDescent="0.2">
      <c r="A154" t="s">
        <v>176</v>
      </c>
      <c r="B154">
        <v>100266.1</v>
      </c>
      <c r="C154">
        <v>537248.80000000005</v>
      </c>
      <c r="D154">
        <v>182737.8</v>
      </c>
      <c r="E154">
        <v>395238.5</v>
      </c>
      <c r="F154">
        <v>302743.7</v>
      </c>
      <c r="G154">
        <v>223126.6</v>
      </c>
      <c r="H154">
        <v>33531.9</v>
      </c>
      <c r="I154">
        <v>84184.74</v>
      </c>
      <c r="J154">
        <v>127486</v>
      </c>
      <c r="K154">
        <v>620214.80000000005</v>
      </c>
      <c r="L154">
        <v>908453.3</v>
      </c>
      <c r="M154">
        <v>401045</v>
      </c>
      <c r="N154">
        <v>449710.6</v>
      </c>
      <c r="O154">
        <v>252856.5</v>
      </c>
      <c r="P154">
        <v>775178.8</v>
      </c>
      <c r="Q154">
        <v>1278711</v>
      </c>
      <c r="R154">
        <v>308712.3</v>
      </c>
      <c r="S154">
        <v>582569.19999999995</v>
      </c>
      <c r="T154">
        <v>1993996</v>
      </c>
      <c r="U154">
        <v>2375941</v>
      </c>
      <c r="V154">
        <v>2039557</v>
      </c>
      <c r="W154">
        <v>1280084</v>
      </c>
      <c r="X154">
        <v>1425607</v>
      </c>
      <c r="Y154">
        <v>1310905</v>
      </c>
      <c r="Z154">
        <v>865666.7</v>
      </c>
      <c r="AA154">
        <v>2200687</v>
      </c>
      <c r="AB154">
        <v>1807460</v>
      </c>
      <c r="AC154">
        <v>535803.1</v>
      </c>
      <c r="AD154">
        <v>5396300</v>
      </c>
      <c r="AE154">
        <v>1799331</v>
      </c>
      <c r="AF154">
        <v>185915</v>
      </c>
      <c r="AG154">
        <v>539216.6</v>
      </c>
      <c r="AH154">
        <v>202051</v>
      </c>
      <c r="AI154">
        <v>3060293</v>
      </c>
      <c r="AJ154">
        <v>3801355</v>
      </c>
      <c r="AK154">
        <v>2853165</v>
      </c>
      <c r="AL154">
        <v>191257.60000000001</v>
      </c>
      <c r="AM154">
        <v>447106.7</v>
      </c>
      <c r="AN154">
        <v>265296.3</v>
      </c>
      <c r="AO154">
        <v>94450.95</v>
      </c>
      <c r="AP154">
        <v>192188.2</v>
      </c>
      <c r="AQ154">
        <v>825076.6</v>
      </c>
      <c r="AR154">
        <v>209251.5</v>
      </c>
      <c r="AS154">
        <v>373945.2</v>
      </c>
      <c r="AT154">
        <v>134731</v>
      </c>
      <c r="AU154">
        <v>154245.1</v>
      </c>
      <c r="AV154">
        <v>299628.2</v>
      </c>
      <c r="AW154">
        <v>217660</v>
      </c>
      <c r="AX154">
        <v>1911890</v>
      </c>
      <c r="AY154">
        <v>583706.9</v>
      </c>
      <c r="AZ154">
        <v>528217.9</v>
      </c>
      <c r="BA154">
        <v>469574.8</v>
      </c>
      <c r="BB154">
        <v>2661916</v>
      </c>
      <c r="BC154">
        <v>119338.2</v>
      </c>
      <c r="BD154">
        <v>2734092</v>
      </c>
      <c r="BE154">
        <v>2034835</v>
      </c>
      <c r="BF154">
        <v>1907044</v>
      </c>
      <c r="BG154">
        <v>1348061</v>
      </c>
      <c r="BH154">
        <v>910546.8</v>
      </c>
      <c r="BI154">
        <v>1551754</v>
      </c>
      <c r="BJ154">
        <v>1280636</v>
      </c>
      <c r="BK154">
        <v>1475267</v>
      </c>
      <c r="BL154">
        <v>1491093</v>
      </c>
      <c r="BM154">
        <v>100270.8</v>
      </c>
      <c r="BN154">
        <v>149958.79999999999</v>
      </c>
      <c r="BO154">
        <v>127862.7</v>
      </c>
      <c r="BP154">
        <v>2546610</v>
      </c>
      <c r="BQ154">
        <v>3810798</v>
      </c>
      <c r="BR154">
        <v>2034932</v>
      </c>
      <c r="BS154">
        <v>2994951</v>
      </c>
      <c r="BT154">
        <v>2964303</v>
      </c>
      <c r="BU154">
        <v>2232738</v>
      </c>
      <c r="BX154" t="s">
        <v>176</v>
      </c>
      <c r="BY154">
        <f t="shared" si="144"/>
        <v>964097.11538461549</v>
      </c>
      <c r="BZ154">
        <f t="shared" si="145"/>
        <v>2295935.042735043</v>
      </c>
      <c r="CA154" s="2">
        <f t="shared" si="146"/>
        <v>1333852.5547445253</v>
      </c>
      <c r="CB154">
        <f t="shared" si="147"/>
        <v>2600253.2894736845</v>
      </c>
      <c r="CC154">
        <f t="shared" si="148"/>
        <v>1916099.3670886077</v>
      </c>
      <c r="CD154" s="2">
        <f t="shared" si="149"/>
        <v>1756902.3622047245</v>
      </c>
      <c r="CE154">
        <f t="shared" si="150"/>
        <v>352967.36842105264</v>
      </c>
      <c r="CF154">
        <f t="shared" si="151"/>
        <v>637763.18181818188</v>
      </c>
      <c r="CG154" s="2">
        <f t="shared" si="152"/>
        <v>867251.70068027219</v>
      </c>
      <c r="CH154">
        <f t="shared" si="153"/>
        <v>3164361.224489796</v>
      </c>
      <c r="CI154">
        <f t="shared" si="154"/>
        <v>6988102.307692308</v>
      </c>
      <c r="CJ154" s="2">
        <f t="shared" si="155"/>
        <v>2844290.7801418444</v>
      </c>
      <c r="CK154">
        <f t="shared" si="156"/>
        <v>1307298.2558139535</v>
      </c>
      <c r="CL154" s="3">
        <f t="shared" si="157"/>
        <v>1053568.75</v>
      </c>
      <c r="CM154" s="4">
        <f t="shared" si="158"/>
        <v>2992968.3397683399</v>
      </c>
      <c r="CN154">
        <f t="shared" si="159"/>
        <v>5633088.1057268716</v>
      </c>
      <c r="CO154" s="3">
        <f t="shared" si="160"/>
        <v>1456190.0943396227</v>
      </c>
      <c r="CP154" s="4">
        <f t="shared" si="161"/>
        <v>2339635.3413654617</v>
      </c>
      <c r="CQ154">
        <f t="shared" si="162"/>
        <v>6474012.987012987</v>
      </c>
      <c r="CR154" s="3">
        <f t="shared" si="163"/>
        <v>9777534.9794238694</v>
      </c>
      <c r="CS154" s="4">
        <f t="shared" si="164"/>
        <v>7032955.1724137934</v>
      </c>
      <c r="CT154">
        <f t="shared" si="165"/>
        <v>7314765.7142857146</v>
      </c>
      <c r="CU154" s="3">
        <f t="shared" si="166"/>
        <v>6252662.2807017546</v>
      </c>
      <c r="CV154" s="4">
        <f t="shared" si="167"/>
        <v>5826244.444444444</v>
      </c>
      <c r="CW154">
        <f t="shared" si="168"/>
        <v>4704710.3260869561</v>
      </c>
      <c r="CX154">
        <f t="shared" si="169"/>
        <v>8150692.5925925924</v>
      </c>
      <c r="CY154" s="2">
        <f t="shared" si="170"/>
        <v>4387038.8349514566</v>
      </c>
      <c r="CZ154">
        <f t="shared" si="171"/>
        <v>2232512.9166666665</v>
      </c>
      <c r="DA154">
        <f t="shared" si="172"/>
        <v>23360606.060606059</v>
      </c>
      <c r="DB154" s="2">
        <f t="shared" si="173"/>
        <v>7197324</v>
      </c>
      <c r="DC154">
        <f t="shared" si="174"/>
        <v>791127.65957446815</v>
      </c>
      <c r="DD154">
        <f t="shared" si="175"/>
        <v>1172210</v>
      </c>
      <c r="DE154" s="2">
        <f t="shared" si="176"/>
        <v>633388.71473354229</v>
      </c>
      <c r="DF154">
        <f t="shared" si="177"/>
        <v>7612669.1542288549</v>
      </c>
      <c r="DG154" s="3">
        <f t="shared" si="178"/>
        <v>8580936.794582393</v>
      </c>
      <c r="DH154" s="4">
        <f t="shared" si="179"/>
        <v>7488622.0472440943</v>
      </c>
      <c r="DI154" s="3">
        <f t="shared" si="180"/>
        <v>838849.12280701753</v>
      </c>
      <c r="DJ154" s="3">
        <f t="shared" si="181"/>
        <v>3287549.2647058824</v>
      </c>
      <c r="DK154" s="4">
        <f t="shared" si="182"/>
        <v>964713.81818181812</v>
      </c>
      <c r="DL154" s="3">
        <f t="shared" si="183"/>
        <v>494507.5916230366</v>
      </c>
      <c r="DM154" s="3">
        <f t="shared" si="184"/>
        <v>1016868.7830687831</v>
      </c>
      <c r="DN154" s="4">
        <f t="shared" si="185"/>
        <v>3819799.0740740742</v>
      </c>
      <c r="DO154" s="3">
        <f t="shared" si="186"/>
        <v>1332812.1019108279</v>
      </c>
      <c r="DP154" s="3">
        <f t="shared" si="187"/>
        <v>2077473.3333333335</v>
      </c>
      <c r="DQ154" s="4">
        <f t="shared" si="188"/>
        <v>929.17931034482763</v>
      </c>
      <c r="DR154" s="3">
        <f t="shared" si="189"/>
        <v>1676577.1739130435</v>
      </c>
      <c r="DS154" s="3">
        <f t="shared" si="190"/>
        <v>3841387.1794871795</v>
      </c>
      <c r="DT154" s="4">
        <f t="shared" si="191"/>
        <v>1470675.6756756757</v>
      </c>
      <c r="DU154" s="3">
        <f t="shared" si="192"/>
        <v>5541710.1449275371</v>
      </c>
      <c r="DV154" s="3">
        <f t="shared" si="193"/>
        <v>1599196.98630137</v>
      </c>
      <c r="DW154" s="4">
        <f t="shared" si="194"/>
        <v>1772543.2885906042</v>
      </c>
      <c r="DX154" s="3">
        <f t="shared" si="195"/>
        <v>1948443.1535269709</v>
      </c>
      <c r="DY154" s="3">
        <f t="shared" si="196"/>
        <v>11184521.008403363</v>
      </c>
      <c r="DZ154" s="4">
        <f t="shared" si="197"/>
        <v>648577.17391304346</v>
      </c>
      <c r="EA154" s="3">
        <f t="shared" si="198"/>
        <v>9978437.956204379</v>
      </c>
      <c r="EB154" s="3">
        <f t="shared" si="199"/>
        <v>7737015.209125475</v>
      </c>
      <c r="EC154" s="4">
        <f t="shared" si="200"/>
        <v>5196305.1771117169</v>
      </c>
      <c r="ED154" s="3">
        <f t="shared" si="201"/>
        <v>5184850</v>
      </c>
      <c r="EE154" s="3">
        <f t="shared" si="202"/>
        <v>4552734</v>
      </c>
      <c r="EF154" s="4">
        <f t="shared" si="203"/>
        <v>5332487.9725085916</v>
      </c>
      <c r="EG154" s="3">
        <f t="shared" si="204"/>
        <v>4385739.7260273974</v>
      </c>
      <c r="EH154" s="3">
        <f t="shared" si="205"/>
        <v>5403908.4249084247</v>
      </c>
      <c r="EI154" s="4">
        <f t="shared" si="206"/>
        <v>5037476.3513513515</v>
      </c>
      <c r="EJ154" s="3">
        <f t="shared" si="207"/>
        <v>435960</v>
      </c>
      <c r="EK154" s="3">
        <f t="shared" si="208"/>
        <v>439761.87683284451</v>
      </c>
      <c r="EL154" s="4">
        <f t="shared" si="209"/>
        <v>429069.46308724832</v>
      </c>
      <c r="EM154" s="3">
        <f t="shared" si="210"/>
        <v>5250742.2680412373</v>
      </c>
      <c r="EN154" s="3">
        <f t="shared" si="211"/>
        <v>9030327.01421801</v>
      </c>
      <c r="EO154" s="4">
        <f t="shared" si="212"/>
        <v>5327047.1204188485</v>
      </c>
      <c r="EP154" s="3">
        <f t="shared" si="213"/>
        <v>5989902</v>
      </c>
      <c r="EQ154" s="3">
        <f t="shared" si="214"/>
        <v>7177489.1041162228</v>
      </c>
      <c r="ER154" s="3">
        <f t="shared" si="215"/>
        <v>5485842.7518427521</v>
      </c>
    </row>
    <row r="155" spans="1:148" x14ac:dyDescent="0.2">
      <c r="A155" t="s">
        <v>177</v>
      </c>
      <c r="B155">
        <v>296158</v>
      </c>
      <c r="C155">
        <v>710738.2</v>
      </c>
      <c r="D155">
        <v>747599.8</v>
      </c>
      <c r="E155">
        <v>427768.5</v>
      </c>
      <c r="F155">
        <v>871649.2</v>
      </c>
      <c r="G155">
        <v>347679.1</v>
      </c>
      <c r="H155">
        <v>164283.70000000001</v>
      </c>
      <c r="I155">
        <v>251941.7</v>
      </c>
      <c r="J155">
        <v>905998.8</v>
      </c>
      <c r="K155">
        <v>493552.1</v>
      </c>
      <c r="L155">
        <v>744057.9</v>
      </c>
      <c r="M155">
        <v>388685.6</v>
      </c>
      <c r="N155">
        <v>90556.51</v>
      </c>
      <c r="O155">
        <v>546677.30000000005</v>
      </c>
      <c r="P155">
        <v>318648.5</v>
      </c>
      <c r="Q155">
        <v>494149.1</v>
      </c>
      <c r="R155">
        <v>199359.6</v>
      </c>
      <c r="S155">
        <v>216602.1</v>
      </c>
      <c r="T155">
        <v>278766.90000000002</v>
      </c>
      <c r="U155">
        <v>374420.2</v>
      </c>
      <c r="V155">
        <v>408655.3</v>
      </c>
      <c r="W155">
        <v>430150.40000000002</v>
      </c>
      <c r="X155">
        <v>227829.3</v>
      </c>
      <c r="Y155">
        <v>272477.59999999998</v>
      </c>
      <c r="Z155">
        <v>338238.5</v>
      </c>
      <c r="AA155">
        <v>500212.9</v>
      </c>
      <c r="AB155">
        <v>270977.8</v>
      </c>
      <c r="AC155">
        <v>496782.2</v>
      </c>
      <c r="AD155">
        <v>325142.2</v>
      </c>
      <c r="AE155">
        <v>270873.59999999998</v>
      </c>
      <c r="AF155">
        <v>296508.09999999998</v>
      </c>
      <c r="AG155">
        <v>180062.6</v>
      </c>
      <c r="AH155">
        <v>139843.6</v>
      </c>
      <c r="AI155">
        <v>334226.5</v>
      </c>
      <c r="AJ155">
        <v>611447.6</v>
      </c>
      <c r="AK155">
        <v>601141.1</v>
      </c>
      <c r="AL155">
        <v>289009.7</v>
      </c>
      <c r="AM155">
        <v>381901.2</v>
      </c>
      <c r="AN155">
        <v>418899</v>
      </c>
      <c r="AO155">
        <v>727696.9</v>
      </c>
      <c r="AP155">
        <v>518424.2</v>
      </c>
      <c r="AQ155">
        <v>326876.40000000002</v>
      </c>
      <c r="AR155">
        <v>294197.09999999998</v>
      </c>
      <c r="AS155">
        <v>213762.1</v>
      </c>
      <c r="AT155">
        <v>136506.70000000001</v>
      </c>
      <c r="AU155">
        <v>116511.9</v>
      </c>
      <c r="AV155">
        <v>685195.9</v>
      </c>
      <c r="AW155">
        <v>207262.6</v>
      </c>
      <c r="AX155">
        <v>288080</v>
      </c>
      <c r="AY155">
        <v>132182.39999999999</v>
      </c>
      <c r="AZ155">
        <v>386654.5</v>
      </c>
      <c r="BA155">
        <v>231563.6</v>
      </c>
      <c r="BB155">
        <v>514996.6</v>
      </c>
      <c r="BC155">
        <v>105408.8</v>
      </c>
      <c r="BD155">
        <v>157212.5</v>
      </c>
      <c r="BE155">
        <v>1092301</v>
      </c>
      <c r="BF155">
        <v>441256.8</v>
      </c>
      <c r="BG155">
        <v>251796.8</v>
      </c>
      <c r="BH155">
        <v>780824.7</v>
      </c>
      <c r="BI155">
        <v>393686.8</v>
      </c>
      <c r="BJ155">
        <v>280398.2</v>
      </c>
      <c r="BK155">
        <v>240940.6</v>
      </c>
      <c r="BL155">
        <v>108852.6</v>
      </c>
      <c r="BM155">
        <v>260178.5</v>
      </c>
      <c r="BN155">
        <v>484748.5</v>
      </c>
      <c r="BO155">
        <v>255356.9</v>
      </c>
      <c r="BP155">
        <v>191954.5</v>
      </c>
      <c r="BQ155">
        <v>220173.8</v>
      </c>
      <c r="BR155">
        <v>333195</v>
      </c>
      <c r="BS155">
        <v>228258.7</v>
      </c>
      <c r="BT155">
        <v>222368.5</v>
      </c>
      <c r="BU155">
        <v>298555.2</v>
      </c>
      <c r="BX155" t="s">
        <v>177</v>
      </c>
      <c r="BY155">
        <f t="shared" si="144"/>
        <v>2847673.076923077</v>
      </c>
      <c r="BZ155">
        <f t="shared" si="145"/>
        <v>3037342.7350427345</v>
      </c>
      <c r="CA155" s="2">
        <f t="shared" si="146"/>
        <v>5456932.8467153283</v>
      </c>
      <c r="CB155">
        <f t="shared" si="147"/>
        <v>2814266.4473684211</v>
      </c>
      <c r="CC155">
        <f t="shared" si="148"/>
        <v>5516767.0886075944</v>
      </c>
      <c r="CD155" s="2">
        <f t="shared" si="149"/>
        <v>2737630.708661417</v>
      </c>
      <c r="CE155">
        <f t="shared" si="150"/>
        <v>1729302.105263158</v>
      </c>
      <c r="CF155">
        <f t="shared" si="151"/>
        <v>1908649.2424242424</v>
      </c>
      <c r="CG155" s="2">
        <f t="shared" si="152"/>
        <v>6163257.1428571437</v>
      </c>
      <c r="CH155">
        <f t="shared" si="153"/>
        <v>2518122.9591836734</v>
      </c>
      <c r="CI155">
        <f t="shared" si="154"/>
        <v>5723522.307692308</v>
      </c>
      <c r="CJ155" s="2">
        <f t="shared" si="155"/>
        <v>2756635.4609929081</v>
      </c>
      <c r="CK155">
        <f t="shared" si="156"/>
        <v>263245.66860465117</v>
      </c>
      <c r="CL155" s="3">
        <f t="shared" si="157"/>
        <v>2277822.0833333335</v>
      </c>
      <c r="CM155" s="4">
        <f t="shared" si="158"/>
        <v>1230303.0888030888</v>
      </c>
      <c r="CN155">
        <f t="shared" si="159"/>
        <v>2176868.2819383256</v>
      </c>
      <c r="CO155" s="3">
        <f t="shared" si="160"/>
        <v>940375.47169811325</v>
      </c>
      <c r="CP155" s="4">
        <f t="shared" si="161"/>
        <v>869887.95180722896</v>
      </c>
      <c r="CQ155">
        <f t="shared" si="162"/>
        <v>905087.3376623377</v>
      </c>
      <c r="CR155" s="3">
        <f t="shared" si="163"/>
        <v>1540823.8683127572</v>
      </c>
      <c r="CS155" s="4">
        <f t="shared" si="164"/>
        <v>1409156.2068965519</v>
      </c>
      <c r="CT155">
        <f t="shared" si="165"/>
        <v>2458002.2857142859</v>
      </c>
      <c r="CU155" s="3">
        <f t="shared" si="166"/>
        <v>999251.31578947359</v>
      </c>
      <c r="CV155" s="4">
        <f t="shared" si="167"/>
        <v>1211011.5555555555</v>
      </c>
      <c r="CW155">
        <f t="shared" si="168"/>
        <v>1838252.7173913044</v>
      </c>
      <c r="CX155">
        <f t="shared" si="169"/>
        <v>1852640.3703703703</v>
      </c>
      <c r="CY155" s="2">
        <f t="shared" si="170"/>
        <v>657713.10679611657</v>
      </c>
      <c r="CZ155">
        <f t="shared" si="171"/>
        <v>2069925.8333333335</v>
      </c>
      <c r="DA155">
        <f t="shared" si="172"/>
        <v>1407541.9913419914</v>
      </c>
      <c r="DB155" s="2">
        <f t="shared" si="173"/>
        <v>1083494.3999999999</v>
      </c>
      <c r="DC155">
        <f t="shared" si="174"/>
        <v>1261736.5957446808</v>
      </c>
      <c r="DD155">
        <f t="shared" si="175"/>
        <v>391440.4347826087</v>
      </c>
      <c r="DE155" s="2">
        <f t="shared" si="176"/>
        <v>438381.19122257055</v>
      </c>
      <c r="DF155">
        <f t="shared" si="177"/>
        <v>831409.20398009941</v>
      </c>
      <c r="DG155" s="3">
        <f t="shared" si="178"/>
        <v>1380242.8893905191</v>
      </c>
      <c r="DH155" s="4">
        <f t="shared" si="179"/>
        <v>1577798.1627296587</v>
      </c>
      <c r="DI155" s="3">
        <f t="shared" si="180"/>
        <v>1267586.4035087719</v>
      </c>
      <c r="DJ155" s="3">
        <f t="shared" si="181"/>
        <v>2808097.0588235292</v>
      </c>
      <c r="DK155" s="4">
        <f t="shared" si="182"/>
        <v>1523269.0909090908</v>
      </c>
      <c r="DL155" s="3">
        <f t="shared" si="183"/>
        <v>3809931.4136125655</v>
      </c>
      <c r="DM155" s="3">
        <f t="shared" si="184"/>
        <v>2742985.1851851852</v>
      </c>
      <c r="DN155" s="4">
        <f t="shared" si="185"/>
        <v>1513316.6666666667</v>
      </c>
      <c r="DO155" s="3">
        <f t="shared" si="186"/>
        <v>1873866.8789808915</v>
      </c>
      <c r="DP155" s="3">
        <f t="shared" si="187"/>
        <v>1187567.2222222222</v>
      </c>
      <c r="DQ155" s="4">
        <f t="shared" si="188"/>
        <v>941.42551724137934</v>
      </c>
      <c r="DR155" s="3">
        <f t="shared" si="189"/>
        <v>1266433.6956521738</v>
      </c>
      <c r="DS155" s="3">
        <f t="shared" si="190"/>
        <v>8784562.82051282</v>
      </c>
      <c r="DT155" s="4">
        <f t="shared" si="191"/>
        <v>1400422.972972973</v>
      </c>
      <c r="DU155" s="3">
        <f t="shared" si="192"/>
        <v>835014.49275362329</v>
      </c>
      <c r="DV155" s="3">
        <f t="shared" si="193"/>
        <v>362143.56164383562</v>
      </c>
      <c r="DW155" s="4">
        <f t="shared" si="194"/>
        <v>1297498.3221476511</v>
      </c>
      <c r="DX155" s="3">
        <f t="shared" si="195"/>
        <v>960844.81327800837</v>
      </c>
      <c r="DY155" s="3">
        <f t="shared" si="196"/>
        <v>2163851.2605042015</v>
      </c>
      <c r="DZ155" s="4">
        <f t="shared" si="197"/>
        <v>572873.91304347827</v>
      </c>
      <c r="EA155" s="3">
        <f t="shared" si="198"/>
        <v>573768.24817518238</v>
      </c>
      <c r="EB155" s="3">
        <f t="shared" si="199"/>
        <v>4153235.7414448666</v>
      </c>
      <c r="EC155" s="4">
        <f t="shared" si="200"/>
        <v>1202334.6049046321</v>
      </c>
      <c r="ED155" s="3">
        <f t="shared" si="201"/>
        <v>968449.23076923063</v>
      </c>
      <c r="EE155" s="3">
        <f t="shared" si="202"/>
        <v>3904123.4999999995</v>
      </c>
      <c r="EF155" s="4">
        <f t="shared" si="203"/>
        <v>1352875.6013745705</v>
      </c>
      <c r="EG155" s="3">
        <f t="shared" si="204"/>
        <v>960267.80821917823</v>
      </c>
      <c r="EH155" s="3">
        <f t="shared" si="205"/>
        <v>882566.30036630027</v>
      </c>
      <c r="EI155" s="4">
        <f t="shared" si="206"/>
        <v>367745.2702702703</v>
      </c>
      <c r="EJ155" s="3">
        <f t="shared" si="207"/>
        <v>1131210.8695652173</v>
      </c>
      <c r="EK155" s="3">
        <f t="shared" si="208"/>
        <v>1421549.8533724339</v>
      </c>
      <c r="EL155" s="4">
        <f t="shared" si="209"/>
        <v>856902.34899328859</v>
      </c>
      <c r="EM155" s="3">
        <f t="shared" si="210"/>
        <v>395782.47422680416</v>
      </c>
      <c r="EN155" s="3">
        <f t="shared" si="211"/>
        <v>521738.86255924171</v>
      </c>
      <c r="EO155" s="4">
        <f t="shared" si="212"/>
        <v>872238.219895288</v>
      </c>
      <c r="EP155" s="3">
        <f t="shared" si="213"/>
        <v>456517.4</v>
      </c>
      <c r="EQ155" s="3">
        <f t="shared" si="214"/>
        <v>538422.51815980638</v>
      </c>
      <c r="ER155" s="3">
        <f t="shared" si="215"/>
        <v>733550.85995086003</v>
      </c>
    </row>
    <row r="156" spans="1:148" x14ac:dyDescent="0.2">
      <c r="A156" t="s">
        <v>178</v>
      </c>
      <c r="B156">
        <v>3992881</v>
      </c>
      <c r="C156">
        <v>4245274</v>
      </c>
      <c r="D156">
        <v>4781224</v>
      </c>
      <c r="E156">
        <v>3343351</v>
      </c>
      <c r="F156">
        <v>2826589</v>
      </c>
      <c r="G156">
        <v>2830938</v>
      </c>
      <c r="H156">
        <v>2990119</v>
      </c>
      <c r="I156">
        <v>2549455</v>
      </c>
      <c r="J156">
        <v>4899761</v>
      </c>
      <c r="K156">
        <v>3631505</v>
      </c>
      <c r="L156">
        <v>3294420</v>
      </c>
      <c r="M156">
        <v>3786207</v>
      </c>
      <c r="N156">
        <v>1488452</v>
      </c>
      <c r="O156">
        <v>3493240</v>
      </c>
      <c r="P156">
        <v>2327239</v>
      </c>
      <c r="Q156">
        <v>2793454</v>
      </c>
      <c r="R156">
        <v>2495858</v>
      </c>
      <c r="S156">
        <v>2119536</v>
      </c>
      <c r="T156">
        <v>4101486</v>
      </c>
      <c r="U156">
        <v>3618849</v>
      </c>
      <c r="V156">
        <v>3310523</v>
      </c>
      <c r="W156">
        <v>2778119</v>
      </c>
      <c r="X156">
        <v>3159210</v>
      </c>
      <c r="Y156">
        <v>1860713</v>
      </c>
      <c r="Z156">
        <v>2881228</v>
      </c>
      <c r="AA156">
        <v>2941004</v>
      </c>
      <c r="AB156">
        <v>2288770</v>
      </c>
      <c r="AC156">
        <v>2804169</v>
      </c>
      <c r="AD156">
        <v>2796538</v>
      </c>
      <c r="AE156">
        <v>2414863</v>
      </c>
      <c r="AF156">
        <v>1928865</v>
      </c>
      <c r="AG156">
        <v>1381174</v>
      </c>
      <c r="AH156">
        <v>1646198</v>
      </c>
      <c r="AI156">
        <v>2003351</v>
      </c>
      <c r="AJ156">
        <v>3233230</v>
      </c>
      <c r="AK156">
        <v>3004095</v>
      </c>
      <c r="AL156">
        <v>3642421</v>
      </c>
      <c r="AM156">
        <v>2822891</v>
      </c>
      <c r="AN156">
        <v>3986231</v>
      </c>
      <c r="AO156">
        <v>4178383</v>
      </c>
      <c r="AP156">
        <v>3939724</v>
      </c>
      <c r="AQ156">
        <v>2855881</v>
      </c>
      <c r="AR156">
        <v>2715150</v>
      </c>
      <c r="AS156">
        <v>3503326</v>
      </c>
      <c r="AT156">
        <v>2770140</v>
      </c>
      <c r="AU156">
        <v>2735097</v>
      </c>
      <c r="AV156">
        <v>2545836</v>
      </c>
      <c r="AW156">
        <v>3057917</v>
      </c>
      <c r="AX156">
        <v>2444122</v>
      </c>
      <c r="AY156">
        <v>2574823</v>
      </c>
      <c r="AZ156">
        <v>2858837</v>
      </c>
      <c r="BA156">
        <v>1713715</v>
      </c>
      <c r="BB156">
        <v>3135982</v>
      </c>
      <c r="BC156">
        <v>1754398</v>
      </c>
      <c r="BD156">
        <v>2920122</v>
      </c>
      <c r="BE156">
        <v>5056050</v>
      </c>
      <c r="BF156">
        <v>2695544</v>
      </c>
      <c r="BG156">
        <v>1612166</v>
      </c>
      <c r="BH156">
        <v>4060029</v>
      </c>
      <c r="BI156">
        <v>3172680</v>
      </c>
      <c r="BJ156">
        <v>2154868</v>
      </c>
      <c r="BK156">
        <v>2063256</v>
      </c>
      <c r="BL156">
        <v>1582532</v>
      </c>
      <c r="BM156">
        <v>3466995</v>
      </c>
      <c r="BN156">
        <v>2627530</v>
      </c>
      <c r="BO156">
        <v>1947211</v>
      </c>
      <c r="BP156">
        <v>2478631</v>
      </c>
      <c r="BQ156">
        <v>2650742</v>
      </c>
      <c r="BR156">
        <v>2984675</v>
      </c>
      <c r="BS156">
        <v>3121467</v>
      </c>
      <c r="BT156">
        <v>2854011</v>
      </c>
      <c r="BU156">
        <v>3519261</v>
      </c>
      <c r="BX156" t="s">
        <v>178</v>
      </c>
      <c r="BY156">
        <f t="shared" si="144"/>
        <v>38393086.538461544</v>
      </c>
      <c r="BZ156">
        <f t="shared" si="145"/>
        <v>18142196.58119658</v>
      </c>
      <c r="CA156" s="2">
        <f t="shared" si="146"/>
        <v>34899445.255474448</v>
      </c>
      <c r="CB156">
        <f t="shared" si="147"/>
        <v>21995730.263157897</v>
      </c>
      <c r="CC156">
        <f t="shared" si="148"/>
        <v>17889803.797468353</v>
      </c>
      <c r="CD156" s="2">
        <f t="shared" si="149"/>
        <v>22290850.393700786</v>
      </c>
      <c r="CE156">
        <f t="shared" si="150"/>
        <v>31474936.842105262</v>
      </c>
      <c r="CF156">
        <f t="shared" si="151"/>
        <v>19314053.030303031</v>
      </c>
      <c r="CG156" s="2">
        <f t="shared" si="152"/>
        <v>33331707.4829932</v>
      </c>
      <c r="CH156">
        <f t="shared" si="153"/>
        <v>18528086.734693877</v>
      </c>
      <c r="CI156">
        <f t="shared" si="154"/>
        <v>25341692.307692308</v>
      </c>
      <c r="CJ156" s="2">
        <f t="shared" si="155"/>
        <v>26852531.91489362</v>
      </c>
      <c r="CK156">
        <f t="shared" si="156"/>
        <v>4326895.3488372099</v>
      </c>
      <c r="CL156" s="3">
        <f t="shared" si="157"/>
        <v>14555166.666666668</v>
      </c>
      <c r="CM156" s="4">
        <f t="shared" si="158"/>
        <v>8985478.7644787636</v>
      </c>
      <c r="CN156">
        <f t="shared" si="159"/>
        <v>12305964.75770925</v>
      </c>
      <c r="CO156" s="3">
        <f t="shared" si="160"/>
        <v>11772915.094339622</v>
      </c>
      <c r="CP156" s="4">
        <f t="shared" si="161"/>
        <v>8512192.7710843366</v>
      </c>
      <c r="CQ156">
        <f t="shared" si="162"/>
        <v>13316512.987012988</v>
      </c>
      <c r="CR156" s="3">
        <f t="shared" si="163"/>
        <v>14892382.716049382</v>
      </c>
      <c r="CS156" s="4">
        <f t="shared" si="164"/>
        <v>11415596.55172414</v>
      </c>
      <c r="CT156">
        <f t="shared" si="165"/>
        <v>15874965.714285715</v>
      </c>
      <c r="CU156" s="3">
        <f t="shared" si="166"/>
        <v>13856184.210526315</v>
      </c>
      <c r="CV156" s="4">
        <f t="shared" si="167"/>
        <v>8269835.555555555</v>
      </c>
      <c r="CW156">
        <f t="shared" si="168"/>
        <v>15658847.826086957</v>
      </c>
      <c r="CX156">
        <f t="shared" si="169"/>
        <v>10892607.407407407</v>
      </c>
      <c r="CY156" s="2">
        <f t="shared" si="170"/>
        <v>5555266.990291262</v>
      </c>
      <c r="CZ156">
        <f t="shared" si="171"/>
        <v>11684037.5</v>
      </c>
      <c r="DA156">
        <f t="shared" si="172"/>
        <v>12106225.108225107</v>
      </c>
      <c r="DB156" s="2">
        <f t="shared" si="173"/>
        <v>9659452</v>
      </c>
      <c r="DC156">
        <f t="shared" si="174"/>
        <v>8207936.1702127662</v>
      </c>
      <c r="DD156">
        <f t="shared" si="175"/>
        <v>3002552.1739130435</v>
      </c>
      <c r="DE156" s="2">
        <f t="shared" si="176"/>
        <v>5160495.2978056427</v>
      </c>
      <c r="DF156">
        <f t="shared" si="177"/>
        <v>4983460.1990049751</v>
      </c>
      <c r="DG156" s="3">
        <f t="shared" si="178"/>
        <v>7298487.5846501132</v>
      </c>
      <c r="DH156" s="4">
        <f t="shared" si="179"/>
        <v>7884763.7795275589</v>
      </c>
      <c r="DI156" s="3">
        <f t="shared" si="180"/>
        <v>15975530.701754386</v>
      </c>
      <c r="DJ156" s="3">
        <f t="shared" si="181"/>
        <v>20756551.470588233</v>
      </c>
      <c r="DK156" s="4">
        <f t="shared" si="182"/>
        <v>14495385.454545453</v>
      </c>
      <c r="DL156" s="3">
        <f t="shared" si="183"/>
        <v>21876350.785340313</v>
      </c>
      <c r="DM156" s="3">
        <f t="shared" si="184"/>
        <v>20845100.52910053</v>
      </c>
      <c r="DN156" s="4">
        <f t="shared" si="185"/>
        <v>13221671.296296297</v>
      </c>
      <c r="DO156" s="3">
        <f t="shared" si="186"/>
        <v>17293949.044585988</v>
      </c>
      <c r="DP156" s="3">
        <f t="shared" si="187"/>
        <v>19462922.222222224</v>
      </c>
      <c r="DQ156" s="4">
        <f t="shared" si="188"/>
        <v>19104.413793103449</v>
      </c>
      <c r="DR156" s="3">
        <f t="shared" si="189"/>
        <v>29729315.217391305</v>
      </c>
      <c r="DS156" s="3">
        <f t="shared" si="190"/>
        <v>32638923.076923076</v>
      </c>
      <c r="DT156" s="4">
        <f t="shared" si="191"/>
        <v>20661601.351351351</v>
      </c>
      <c r="DU156" s="3">
        <f t="shared" si="192"/>
        <v>7084411.5942028994</v>
      </c>
      <c r="DV156" s="3">
        <f t="shared" si="193"/>
        <v>7054309.5890410962</v>
      </c>
      <c r="DW156" s="4">
        <f t="shared" si="194"/>
        <v>9593412.7516778521</v>
      </c>
      <c r="DX156" s="3">
        <f t="shared" si="195"/>
        <v>7110850.6224066392</v>
      </c>
      <c r="DY156" s="3">
        <f t="shared" si="196"/>
        <v>13176394.957983194</v>
      </c>
      <c r="DZ156" s="4">
        <f t="shared" si="197"/>
        <v>9534771.7391304355</v>
      </c>
      <c r="EA156" s="3">
        <f t="shared" si="198"/>
        <v>10657379.562043795</v>
      </c>
      <c r="EB156" s="3">
        <f t="shared" si="199"/>
        <v>19224524.714828897</v>
      </c>
      <c r="EC156" s="4">
        <f t="shared" si="200"/>
        <v>7344806.5395095367</v>
      </c>
      <c r="ED156" s="3">
        <f t="shared" si="201"/>
        <v>6200638.461538461</v>
      </c>
      <c r="EE156" s="3">
        <f t="shared" si="202"/>
        <v>20300145</v>
      </c>
      <c r="EF156" s="4">
        <f t="shared" si="203"/>
        <v>10902680.412371134</v>
      </c>
      <c r="EG156" s="3">
        <f t="shared" si="204"/>
        <v>7379684.9315068498</v>
      </c>
      <c r="EH156" s="3">
        <f t="shared" si="205"/>
        <v>7557714.2857142854</v>
      </c>
      <c r="EI156" s="4">
        <f t="shared" si="206"/>
        <v>5346391.8918918921</v>
      </c>
      <c r="EJ156" s="3">
        <f t="shared" si="207"/>
        <v>15073891.304347826</v>
      </c>
      <c r="EK156" s="3">
        <f t="shared" si="208"/>
        <v>7705366.5689149555</v>
      </c>
      <c r="EL156" s="4">
        <f t="shared" si="209"/>
        <v>6534265.1006711414</v>
      </c>
      <c r="EM156" s="3">
        <f t="shared" si="210"/>
        <v>5110579.3814432994</v>
      </c>
      <c r="EN156" s="3">
        <f t="shared" si="211"/>
        <v>6281379.1469194312</v>
      </c>
      <c r="EO156" s="4">
        <f t="shared" si="212"/>
        <v>7813285.3403141359</v>
      </c>
      <c r="EP156" s="3">
        <f t="shared" si="213"/>
        <v>6242934</v>
      </c>
      <c r="EQ156" s="3">
        <f t="shared" si="214"/>
        <v>6910438.256658596</v>
      </c>
      <c r="ER156" s="3">
        <f t="shared" si="215"/>
        <v>8646832.923832925</v>
      </c>
    </row>
    <row r="157" spans="1:148" x14ac:dyDescent="0.2">
      <c r="A157" t="s">
        <v>179</v>
      </c>
      <c r="B157">
        <v>19032.73</v>
      </c>
      <c r="C157">
        <v>109663.3</v>
      </c>
      <c r="D157">
        <v>30249.25</v>
      </c>
      <c r="E157">
        <v>36124.959999999999</v>
      </c>
      <c r="F157">
        <v>66806.899999999994</v>
      </c>
      <c r="G157">
        <v>16661.560000000001</v>
      </c>
      <c r="H157">
        <v>22518.12</v>
      </c>
      <c r="I157">
        <v>6991.3770000000004</v>
      </c>
      <c r="J157">
        <v>53749.86</v>
      </c>
      <c r="K157">
        <v>53762.07</v>
      </c>
      <c r="L157">
        <v>149376.4</v>
      </c>
      <c r="M157">
        <v>23394.01</v>
      </c>
      <c r="N157">
        <v>4844.027</v>
      </c>
      <c r="O157">
        <v>29382.799999999999</v>
      </c>
      <c r="P157">
        <v>36673.410000000003</v>
      </c>
      <c r="Q157">
        <v>50567.66</v>
      </c>
      <c r="R157">
        <v>30409.1</v>
      </c>
      <c r="S157">
        <v>21978.880000000001</v>
      </c>
      <c r="T157">
        <v>31194.99</v>
      </c>
      <c r="U157">
        <v>31645.24</v>
      </c>
      <c r="V157">
        <v>77715.63</v>
      </c>
      <c r="W157">
        <v>45675.45</v>
      </c>
      <c r="X157">
        <v>38320.69</v>
      </c>
      <c r="Y157">
        <v>47982.45</v>
      </c>
      <c r="Z157">
        <v>42719.199999999997</v>
      </c>
      <c r="AA157">
        <v>133777.70000000001</v>
      </c>
      <c r="AB157">
        <v>49887.67</v>
      </c>
      <c r="AC157">
        <v>48383.66</v>
      </c>
      <c r="AD157">
        <v>24131.88</v>
      </c>
      <c r="AE157">
        <v>30867.78</v>
      </c>
      <c r="AF157">
        <v>26251.31</v>
      </c>
      <c r="AG157">
        <v>52457.55</v>
      </c>
      <c r="AH157">
        <v>40492.9</v>
      </c>
      <c r="AI157">
        <v>78301.45</v>
      </c>
      <c r="AJ157">
        <v>150453.4</v>
      </c>
      <c r="AK157">
        <v>79061.02</v>
      </c>
      <c r="AL157">
        <v>21310.560000000001</v>
      </c>
      <c r="AM157">
        <v>28503.279999999999</v>
      </c>
      <c r="AN157">
        <v>32353.75</v>
      </c>
      <c r="AO157">
        <v>34599.07</v>
      </c>
      <c r="AP157">
        <v>63337.39</v>
      </c>
      <c r="AQ157">
        <v>24520.68</v>
      </c>
      <c r="AR157">
        <v>38176.589999999997</v>
      </c>
      <c r="AS157">
        <v>21080.36</v>
      </c>
      <c r="AT157">
        <v>9402.0589999999993</v>
      </c>
      <c r="AU157">
        <v>8735.8369999999995</v>
      </c>
      <c r="AV157">
        <v>38147.4</v>
      </c>
      <c r="AW157">
        <v>33146.639999999999</v>
      </c>
      <c r="AX157">
        <v>31404.560000000001</v>
      </c>
      <c r="AY157">
        <v>10028.77</v>
      </c>
      <c r="AZ157">
        <v>55088.56</v>
      </c>
      <c r="BA157">
        <v>11504.51</v>
      </c>
      <c r="BB157">
        <v>99826.65</v>
      </c>
      <c r="BC157">
        <v>15056.63</v>
      </c>
      <c r="BD157">
        <v>36935.949999999997</v>
      </c>
      <c r="BE157">
        <v>64037.89</v>
      </c>
      <c r="BF157">
        <v>125514.5</v>
      </c>
      <c r="BG157">
        <v>8072.5280000000002</v>
      </c>
      <c r="BH157">
        <v>30722.49</v>
      </c>
      <c r="BI157">
        <v>8462.8639999999996</v>
      </c>
      <c r="BJ157">
        <v>26071.53</v>
      </c>
      <c r="BK157">
        <v>53754.5</v>
      </c>
      <c r="BL157">
        <v>14177.67</v>
      </c>
      <c r="BM157">
        <v>6197.0410000000002</v>
      </c>
      <c r="BN157">
        <v>84327.13</v>
      </c>
      <c r="BO157">
        <v>33998.589999999997</v>
      </c>
      <c r="BP157">
        <v>38647.870000000003</v>
      </c>
      <c r="BQ157">
        <v>45766.38</v>
      </c>
      <c r="BR157">
        <v>47319.47</v>
      </c>
      <c r="BS157">
        <v>29794.02</v>
      </c>
      <c r="BT157">
        <v>26117.919999999998</v>
      </c>
      <c r="BU157">
        <v>30914.47</v>
      </c>
      <c r="BX157" t="s">
        <v>179</v>
      </c>
      <c r="BY157">
        <f t="shared" si="144"/>
        <v>183007.01923076925</v>
      </c>
      <c r="BZ157">
        <f t="shared" si="145"/>
        <v>468646.58119658119</v>
      </c>
      <c r="CA157" s="2">
        <f t="shared" si="146"/>
        <v>220797.44525547445</v>
      </c>
      <c r="CB157">
        <f t="shared" si="147"/>
        <v>237664.21052631579</v>
      </c>
      <c r="CC157">
        <f t="shared" si="148"/>
        <v>422828.48101265816</v>
      </c>
      <c r="CD157" s="2">
        <f t="shared" si="149"/>
        <v>131193.38582677167</v>
      </c>
      <c r="CE157">
        <f t="shared" si="150"/>
        <v>237032.84210526315</v>
      </c>
      <c r="CF157">
        <f t="shared" si="151"/>
        <v>52964.977272727272</v>
      </c>
      <c r="CG157" s="2">
        <f t="shared" si="152"/>
        <v>365645.30612244899</v>
      </c>
      <c r="CH157">
        <f t="shared" si="153"/>
        <v>274296.27551020408</v>
      </c>
      <c r="CI157">
        <f t="shared" si="154"/>
        <v>1149049.2307692308</v>
      </c>
      <c r="CJ157" s="2">
        <f t="shared" si="155"/>
        <v>165914.96453900711</v>
      </c>
      <c r="CK157">
        <f t="shared" si="156"/>
        <v>14081.473837209303</v>
      </c>
      <c r="CL157" s="3">
        <f t="shared" si="157"/>
        <v>122428.33333333333</v>
      </c>
      <c r="CM157" s="4">
        <f t="shared" si="158"/>
        <v>141596.1776061776</v>
      </c>
      <c r="CN157">
        <f t="shared" si="159"/>
        <v>222765.02202643172</v>
      </c>
      <c r="CO157" s="3">
        <f t="shared" si="160"/>
        <v>143439.15094339623</v>
      </c>
      <c r="CP157" s="4">
        <f t="shared" si="161"/>
        <v>88268.594377510046</v>
      </c>
      <c r="CQ157">
        <f t="shared" si="162"/>
        <v>101282.43506493507</v>
      </c>
      <c r="CR157" s="3">
        <f t="shared" si="163"/>
        <v>130227.32510288067</v>
      </c>
      <c r="CS157" s="4">
        <f t="shared" si="164"/>
        <v>267984.93103448278</v>
      </c>
      <c r="CT157">
        <f t="shared" si="165"/>
        <v>261002.57142857142</v>
      </c>
      <c r="CU157" s="3">
        <f t="shared" si="166"/>
        <v>168073.20175438595</v>
      </c>
      <c r="CV157" s="4">
        <f t="shared" si="167"/>
        <v>213255.33333333331</v>
      </c>
      <c r="CW157">
        <f t="shared" si="168"/>
        <v>232169.5652173913</v>
      </c>
      <c r="CX157">
        <f t="shared" si="169"/>
        <v>495472.96296296298</v>
      </c>
      <c r="CY157" s="2">
        <f t="shared" si="170"/>
        <v>121086.57766990291</v>
      </c>
      <c r="CZ157">
        <f t="shared" si="171"/>
        <v>201598.58333333334</v>
      </c>
      <c r="DA157">
        <f t="shared" si="172"/>
        <v>104467.01298701299</v>
      </c>
      <c r="DB157" s="2">
        <f t="shared" si="173"/>
        <v>123471.12</v>
      </c>
      <c r="DC157">
        <f t="shared" si="174"/>
        <v>111707.70212765959</v>
      </c>
      <c r="DD157">
        <f t="shared" si="175"/>
        <v>114038.15217391304</v>
      </c>
      <c r="DE157" s="2">
        <f t="shared" si="176"/>
        <v>126936.99059561129</v>
      </c>
      <c r="DF157">
        <f t="shared" si="177"/>
        <v>194779.72636815917</v>
      </c>
      <c r="DG157" s="3">
        <f t="shared" si="178"/>
        <v>339623.92776523699</v>
      </c>
      <c r="DH157" s="4">
        <f t="shared" si="179"/>
        <v>207509.23884514437</v>
      </c>
      <c r="DI157" s="3">
        <f t="shared" si="180"/>
        <v>93467.368421052641</v>
      </c>
      <c r="DJ157" s="3">
        <f t="shared" si="181"/>
        <v>209582.94117647057</v>
      </c>
      <c r="DK157" s="4">
        <f t="shared" si="182"/>
        <v>117649.99999999999</v>
      </c>
      <c r="DL157" s="3">
        <f t="shared" si="183"/>
        <v>181146.96335078534</v>
      </c>
      <c r="DM157" s="3">
        <f t="shared" si="184"/>
        <v>335118.4656084656</v>
      </c>
      <c r="DN157" s="4">
        <f t="shared" si="185"/>
        <v>113521.66666666667</v>
      </c>
      <c r="DO157" s="3">
        <f t="shared" si="186"/>
        <v>243162.99363057321</v>
      </c>
      <c r="DP157" s="3">
        <f t="shared" si="187"/>
        <v>117113.11111111112</v>
      </c>
      <c r="DQ157" s="4">
        <f t="shared" si="188"/>
        <v>64.841786206896543</v>
      </c>
      <c r="DR157" s="3">
        <f t="shared" si="189"/>
        <v>94954.75</v>
      </c>
      <c r="DS157" s="3">
        <f t="shared" si="190"/>
        <v>489069.23076923081</v>
      </c>
      <c r="DT157" s="4">
        <f t="shared" si="191"/>
        <v>223963.78378378379</v>
      </c>
      <c r="DU157" s="3">
        <f t="shared" si="192"/>
        <v>91027.710144927551</v>
      </c>
      <c r="DV157" s="3">
        <f t="shared" si="193"/>
        <v>27476.082191780824</v>
      </c>
      <c r="DW157" s="4">
        <f t="shared" si="194"/>
        <v>184860.93959731545</v>
      </c>
      <c r="DX157" s="3">
        <f t="shared" si="195"/>
        <v>47736.556016597511</v>
      </c>
      <c r="DY157" s="3">
        <f t="shared" si="196"/>
        <v>419439.70588235295</v>
      </c>
      <c r="DZ157" s="4">
        <f t="shared" si="197"/>
        <v>81829.510869565216</v>
      </c>
      <c r="EA157" s="3">
        <f t="shared" si="198"/>
        <v>134802.73722627736</v>
      </c>
      <c r="EB157" s="3">
        <f t="shared" si="199"/>
        <v>243490.07604562736</v>
      </c>
      <c r="EC157" s="4">
        <f t="shared" si="200"/>
        <v>342001.36239782016</v>
      </c>
      <c r="ED157" s="3">
        <f t="shared" si="201"/>
        <v>31048.184615384616</v>
      </c>
      <c r="EE157" s="3">
        <f t="shared" si="202"/>
        <v>153612.45000000001</v>
      </c>
      <c r="EF157" s="4">
        <f t="shared" si="203"/>
        <v>29082.006872852235</v>
      </c>
      <c r="EG157" s="3">
        <f t="shared" si="204"/>
        <v>89286.061643835623</v>
      </c>
      <c r="EH157" s="3">
        <f t="shared" si="205"/>
        <v>196902.93040293039</v>
      </c>
      <c r="EI157" s="4">
        <f t="shared" si="206"/>
        <v>47897.533783783787</v>
      </c>
      <c r="EJ157" s="3">
        <f t="shared" si="207"/>
        <v>26943.656521739129</v>
      </c>
      <c r="EK157" s="3">
        <f t="shared" si="208"/>
        <v>247293.63636363635</v>
      </c>
      <c r="EL157" s="4">
        <f t="shared" si="209"/>
        <v>114089.22818791946</v>
      </c>
      <c r="EM157" s="3">
        <f t="shared" si="210"/>
        <v>79686.32989690722</v>
      </c>
      <c r="EN157" s="3">
        <f t="shared" si="211"/>
        <v>108451.13744075829</v>
      </c>
      <c r="EO157" s="4">
        <f t="shared" si="212"/>
        <v>123872.95811518325</v>
      </c>
      <c r="EP157" s="3">
        <f t="shared" si="213"/>
        <v>59588.04</v>
      </c>
      <c r="EQ157" s="3">
        <f t="shared" si="214"/>
        <v>63239.515738498791</v>
      </c>
      <c r="ER157" s="3">
        <f t="shared" si="215"/>
        <v>75956.928746928752</v>
      </c>
    </row>
    <row r="158" spans="1:148" x14ac:dyDescent="0.2">
      <c r="A158" t="s">
        <v>180</v>
      </c>
      <c r="B158">
        <v>2060359</v>
      </c>
      <c r="C158">
        <v>3800942</v>
      </c>
      <c r="D158">
        <v>2271172</v>
      </c>
      <c r="E158">
        <v>3417673</v>
      </c>
      <c r="F158">
        <v>4579646</v>
      </c>
      <c r="G158">
        <v>2331572</v>
      </c>
      <c r="H158">
        <v>1823838</v>
      </c>
      <c r="I158">
        <v>1331052</v>
      </c>
      <c r="J158">
        <v>5224272</v>
      </c>
      <c r="K158">
        <v>5388880</v>
      </c>
      <c r="L158">
        <v>7164248</v>
      </c>
      <c r="M158">
        <v>3099186</v>
      </c>
      <c r="N158">
        <v>452491.5</v>
      </c>
      <c r="O158">
        <v>1773026</v>
      </c>
      <c r="P158">
        <v>1552210</v>
      </c>
      <c r="Q158">
        <v>2213342</v>
      </c>
      <c r="R158">
        <v>1431674</v>
      </c>
      <c r="S158">
        <v>1073636</v>
      </c>
      <c r="T158">
        <v>1886268</v>
      </c>
      <c r="U158">
        <v>2429174</v>
      </c>
      <c r="V158">
        <v>2144878</v>
      </c>
      <c r="W158">
        <v>2663117</v>
      </c>
      <c r="X158">
        <v>2817876</v>
      </c>
      <c r="Y158">
        <v>3655177</v>
      </c>
      <c r="Z158">
        <v>3742343</v>
      </c>
      <c r="AA158">
        <v>4240722</v>
      </c>
      <c r="AB158">
        <v>4158987</v>
      </c>
      <c r="AC158">
        <v>2532348</v>
      </c>
      <c r="AD158">
        <v>1486585</v>
      </c>
      <c r="AE158">
        <v>2024595</v>
      </c>
      <c r="AF158">
        <v>1917997</v>
      </c>
      <c r="AG158">
        <v>2598224</v>
      </c>
      <c r="AH158">
        <v>1490539</v>
      </c>
      <c r="AI158">
        <v>5851932</v>
      </c>
      <c r="AJ158">
        <v>5942728</v>
      </c>
      <c r="AK158">
        <v>4494098</v>
      </c>
      <c r="AL158">
        <v>1868449</v>
      </c>
      <c r="AM158">
        <v>1328259</v>
      </c>
      <c r="AN158">
        <v>1742184</v>
      </c>
      <c r="AO158">
        <v>1510108</v>
      </c>
      <c r="AP158">
        <v>2486369</v>
      </c>
      <c r="AQ158">
        <v>1100844</v>
      </c>
      <c r="AR158">
        <v>2424428</v>
      </c>
      <c r="AS158">
        <v>2649381</v>
      </c>
      <c r="AT158">
        <v>1005301</v>
      </c>
      <c r="AU158">
        <v>982771.19999999995</v>
      </c>
      <c r="AV158">
        <v>3204679</v>
      </c>
      <c r="AW158">
        <v>1665518</v>
      </c>
      <c r="AX158">
        <v>1144569</v>
      </c>
      <c r="AY158">
        <v>525917.19999999995</v>
      </c>
      <c r="AZ158">
        <v>1518388</v>
      </c>
      <c r="BA158">
        <v>507736.5</v>
      </c>
      <c r="BB158">
        <v>4034244</v>
      </c>
      <c r="BC158">
        <v>384699.8</v>
      </c>
      <c r="BD158">
        <v>1107545</v>
      </c>
      <c r="BE158">
        <v>3849597</v>
      </c>
      <c r="BF158">
        <v>3218923</v>
      </c>
      <c r="BG158">
        <v>976870.8</v>
      </c>
      <c r="BH158">
        <v>1894645</v>
      </c>
      <c r="BI158">
        <v>1885276</v>
      </c>
      <c r="BJ158">
        <v>3031914</v>
      </c>
      <c r="BK158">
        <v>2035141</v>
      </c>
      <c r="BL158">
        <v>1178983</v>
      </c>
      <c r="BM158">
        <v>937721.8</v>
      </c>
      <c r="BN158">
        <v>2649228</v>
      </c>
      <c r="BO158">
        <v>2872950</v>
      </c>
      <c r="BP158">
        <v>1055945</v>
      </c>
      <c r="BQ158">
        <v>1965866</v>
      </c>
      <c r="BR158">
        <v>1450901</v>
      </c>
      <c r="BS158">
        <v>1531405</v>
      </c>
      <c r="BT158">
        <v>3419974</v>
      </c>
      <c r="BU158">
        <v>1510548</v>
      </c>
      <c r="BX158" t="s">
        <v>180</v>
      </c>
      <c r="BY158">
        <f t="shared" si="144"/>
        <v>19811144.230769232</v>
      </c>
      <c r="BZ158">
        <f t="shared" si="145"/>
        <v>16243341.88034188</v>
      </c>
      <c r="CA158" s="2">
        <f t="shared" si="146"/>
        <v>16577897.810218977</v>
      </c>
      <c r="CB158">
        <f t="shared" si="147"/>
        <v>22484690.789473686</v>
      </c>
      <c r="CC158">
        <f t="shared" si="148"/>
        <v>28985101.265822783</v>
      </c>
      <c r="CD158" s="2">
        <f t="shared" si="149"/>
        <v>18358834.645669293</v>
      </c>
      <c r="CE158">
        <f t="shared" si="150"/>
        <v>19198294.736842103</v>
      </c>
      <c r="CF158">
        <f t="shared" si="151"/>
        <v>10083727.272727272</v>
      </c>
      <c r="CG158" s="2">
        <f t="shared" si="152"/>
        <v>35539265.306122452</v>
      </c>
      <c r="CH158">
        <f t="shared" si="153"/>
        <v>27494285.714285713</v>
      </c>
      <c r="CI158">
        <f t="shared" si="154"/>
        <v>55109600</v>
      </c>
      <c r="CJ158" s="2">
        <f t="shared" si="155"/>
        <v>21980042.55319149</v>
      </c>
      <c r="CK158">
        <f t="shared" si="156"/>
        <v>1315382.2674418606</v>
      </c>
      <c r="CL158" s="3">
        <f t="shared" si="157"/>
        <v>7387608.333333334</v>
      </c>
      <c r="CM158" s="4">
        <f t="shared" si="158"/>
        <v>5993088.8030888028</v>
      </c>
      <c r="CN158">
        <f t="shared" si="159"/>
        <v>9750405.2863436118</v>
      </c>
      <c r="CO158" s="3">
        <f t="shared" si="160"/>
        <v>6753179.2452830188</v>
      </c>
      <c r="CP158" s="4">
        <f t="shared" si="161"/>
        <v>4311791.1646586349</v>
      </c>
      <c r="CQ158">
        <f t="shared" si="162"/>
        <v>6124246.7532467535</v>
      </c>
      <c r="CR158" s="3">
        <f t="shared" si="163"/>
        <v>9996600.8230452687</v>
      </c>
      <c r="CS158" s="4">
        <f t="shared" si="164"/>
        <v>7396131.0344827594</v>
      </c>
      <c r="CT158">
        <f t="shared" si="165"/>
        <v>15217811.428571429</v>
      </c>
      <c r="CU158" s="3">
        <f t="shared" si="166"/>
        <v>12359105.263157895</v>
      </c>
      <c r="CV158" s="4">
        <f t="shared" si="167"/>
        <v>16245231.11111111</v>
      </c>
      <c r="CW158">
        <f t="shared" si="168"/>
        <v>20338820.652173914</v>
      </c>
      <c r="CX158">
        <f t="shared" si="169"/>
        <v>15706377.777777776</v>
      </c>
      <c r="CY158" s="2">
        <f t="shared" si="170"/>
        <v>10094628.640776699</v>
      </c>
      <c r="CZ158">
        <f t="shared" si="171"/>
        <v>10551450</v>
      </c>
      <c r="DA158">
        <f t="shared" si="172"/>
        <v>6435432.9004329005</v>
      </c>
      <c r="DB158" s="2">
        <f t="shared" si="173"/>
        <v>8098380</v>
      </c>
      <c r="DC158">
        <f t="shared" si="174"/>
        <v>8161689.3617021283</v>
      </c>
      <c r="DD158">
        <f t="shared" si="175"/>
        <v>5648313.0434782607</v>
      </c>
      <c r="DE158" s="2">
        <f t="shared" si="176"/>
        <v>4672536.0501567395</v>
      </c>
      <c r="DF158">
        <f t="shared" si="177"/>
        <v>14557044.776119402</v>
      </c>
      <c r="DG158" s="3">
        <f t="shared" si="178"/>
        <v>13414735.891647855</v>
      </c>
      <c r="DH158" s="4">
        <f t="shared" si="179"/>
        <v>11795532.808398951</v>
      </c>
      <c r="DI158" s="3">
        <f t="shared" si="180"/>
        <v>8194951.7543859649</v>
      </c>
      <c r="DJ158" s="3">
        <f t="shared" si="181"/>
        <v>9766610.2941176463</v>
      </c>
      <c r="DK158" s="4">
        <f t="shared" si="182"/>
        <v>6335214.5454545449</v>
      </c>
      <c r="DL158" s="3">
        <f t="shared" si="183"/>
        <v>7906324.6073298426</v>
      </c>
      <c r="DM158" s="3">
        <f t="shared" si="184"/>
        <v>13155391.534391534</v>
      </c>
      <c r="DN158" s="4">
        <f t="shared" si="185"/>
        <v>5096500</v>
      </c>
      <c r="DO158" s="3">
        <f t="shared" si="186"/>
        <v>15442216.560509553</v>
      </c>
      <c r="DP158" s="3">
        <f t="shared" si="187"/>
        <v>14718783.333333334</v>
      </c>
      <c r="DQ158" s="4">
        <f t="shared" si="188"/>
        <v>6933.1103448275862</v>
      </c>
      <c r="DR158" s="3">
        <f t="shared" si="189"/>
        <v>10682295.652173912</v>
      </c>
      <c r="DS158" s="3">
        <f t="shared" si="190"/>
        <v>41085628.205128208</v>
      </c>
      <c r="DT158" s="4">
        <f t="shared" si="191"/>
        <v>11253500</v>
      </c>
      <c r="DU158" s="3">
        <f t="shared" si="192"/>
        <v>3317591.3043478262</v>
      </c>
      <c r="DV158" s="3">
        <f t="shared" si="193"/>
        <v>1440869.0410958903</v>
      </c>
      <c r="DW158" s="4">
        <f t="shared" si="194"/>
        <v>5095261.7449664436</v>
      </c>
      <c r="DX158" s="3">
        <f t="shared" si="195"/>
        <v>2106790.4564315355</v>
      </c>
      <c r="DY158" s="3">
        <f t="shared" si="196"/>
        <v>16950605.042016808</v>
      </c>
      <c r="DZ158" s="4">
        <f t="shared" si="197"/>
        <v>2090759.7826086956</v>
      </c>
      <c r="EA158" s="3">
        <f t="shared" si="198"/>
        <v>4042135.0364963501</v>
      </c>
      <c r="EB158" s="3">
        <f t="shared" si="199"/>
        <v>14637250.950570341</v>
      </c>
      <c r="EC158" s="4">
        <f t="shared" si="200"/>
        <v>8770907.3569482286</v>
      </c>
      <c r="ED158" s="3">
        <f t="shared" si="201"/>
        <v>3757195.3846153845</v>
      </c>
      <c r="EE158" s="3">
        <f t="shared" si="202"/>
        <v>9473225</v>
      </c>
      <c r="EF158" s="4">
        <f t="shared" si="203"/>
        <v>6478611.6838487973</v>
      </c>
      <c r="EG158" s="3">
        <f t="shared" si="204"/>
        <v>10383267.123287672</v>
      </c>
      <c r="EH158" s="3">
        <f t="shared" si="205"/>
        <v>7454728.9377289368</v>
      </c>
      <c r="EI158" s="4">
        <f t="shared" si="206"/>
        <v>3983050.6756756757</v>
      </c>
      <c r="EJ158" s="3">
        <f t="shared" si="207"/>
        <v>4077051.3043478262</v>
      </c>
      <c r="EK158" s="3">
        <f t="shared" si="208"/>
        <v>7768997.0674486794</v>
      </c>
      <c r="EL158" s="4">
        <f t="shared" si="209"/>
        <v>9640771.8120805379</v>
      </c>
      <c r="EM158" s="3">
        <f t="shared" si="210"/>
        <v>2177206.1855670102</v>
      </c>
      <c r="EN158" s="3">
        <f t="shared" si="211"/>
        <v>4658450.2369668251</v>
      </c>
      <c r="EO158" s="4">
        <f t="shared" si="212"/>
        <v>3798170.1570680626</v>
      </c>
      <c r="EP158" s="3">
        <f t="shared" si="213"/>
        <v>3062810</v>
      </c>
      <c r="EQ158" s="3">
        <f t="shared" si="214"/>
        <v>8280808.7167070219</v>
      </c>
      <c r="ER158" s="3">
        <f t="shared" si="215"/>
        <v>3711420.1474201479</v>
      </c>
    </row>
    <row r="159" spans="1:148" x14ac:dyDescent="0.2">
      <c r="A159" t="s">
        <v>181</v>
      </c>
      <c r="B159">
        <v>661218.1</v>
      </c>
      <c r="C159">
        <v>785397.8</v>
      </c>
      <c r="D159">
        <v>863386.4</v>
      </c>
      <c r="E159">
        <v>562952.80000000005</v>
      </c>
      <c r="F159">
        <v>560250.1</v>
      </c>
      <c r="G159">
        <v>481448.8</v>
      </c>
      <c r="H159">
        <v>1083032</v>
      </c>
      <c r="I159">
        <v>765697.8</v>
      </c>
      <c r="J159">
        <v>1696154</v>
      </c>
      <c r="K159">
        <v>1505157</v>
      </c>
      <c r="L159">
        <v>1366014</v>
      </c>
      <c r="M159">
        <v>1974935</v>
      </c>
      <c r="N159">
        <v>740571.6</v>
      </c>
      <c r="O159">
        <v>679066.2</v>
      </c>
      <c r="P159">
        <v>534916.9</v>
      </c>
      <c r="Q159">
        <v>657635</v>
      </c>
      <c r="R159">
        <v>466284.1</v>
      </c>
      <c r="S159">
        <v>677837.8</v>
      </c>
      <c r="T159">
        <v>755175.7</v>
      </c>
      <c r="U159">
        <v>787507.8</v>
      </c>
      <c r="V159">
        <v>829227.3</v>
      </c>
      <c r="W159">
        <v>703214.5</v>
      </c>
      <c r="X159">
        <v>349497.8</v>
      </c>
      <c r="Y159">
        <v>342929.9</v>
      </c>
      <c r="Z159">
        <v>598976</v>
      </c>
      <c r="AA159">
        <v>721099.2</v>
      </c>
      <c r="AB159">
        <v>781249.7</v>
      </c>
      <c r="AC159">
        <v>629109.9</v>
      </c>
      <c r="AD159">
        <v>833589.3</v>
      </c>
      <c r="AE159">
        <v>1265272</v>
      </c>
      <c r="AF159">
        <v>422075.2</v>
      </c>
      <c r="AG159">
        <v>497869.2</v>
      </c>
      <c r="AH159">
        <v>534227.19999999995</v>
      </c>
      <c r="AI159">
        <v>726783.3</v>
      </c>
      <c r="AJ159">
        <v>503223.1</v>
      </c>
      <c r="AK159">
        <v>537619.1</v>
      </c>
      <c r="AL159">
        <v>1078019</v>
      </c>
      <c r="AM159">
        <v>881847.9</v>
      </c>
      <c r="AN159">
        <v>764535.5</v>
      </c>
      <c r="AO159">
        <v>1540915</v>
      </c>
      <c r="AP159">
        <v>899334</v>
      </c>
      <c r="AQ159">
        <v>918020.2</v>
      </c>
      <c r="AR159">
        <v>1033951</v>
      </c>
      <c r="AS159">
        <v>1149690</v>
      </c>
      <c r="AT159">
        <v>1135308</v>
      </c>
      <c r="AU159">
        <v>1952575</v>
      </c>
      <c r="AV159">
        <v>1475096</v>
      </c>
      <c r="AW159">
        <v>1825708</v>
      </c>
      <c r="AX159">
        <v>764491.8</v>
      </c>
      <c r="AY159">
        <v>1025539</v>
      </c>
      <c r="AZ159">
        <v>890361.7</v>
      </c>
      <c r="BA159">
        <v>717918.2</v>
      </c>
      <c r="BB159">
        <v>464946.2</v>
      </c>
      <c r="BC159">
        <v>865028.2</v>
      </c>
      <c r="BD159">
        <v>928314.2</v>
      </c>
      <c r="BE159">
        <v>748229.2</v>
      </c>
      <c r="BF159">
        <v>646209.6</v>
      </c>
      <c r="BG159">
        <v>424150.8</v>
      </c>
      <c r="BH159">
        <v>743256.8</v>
      </c>
      <c r="BI159">
        <v>672681</v>
      </c>
      <c r="BJ159">
        <v>610027.1</v>
      </c>
      <c r="BK159">
        <v>619923.6</v>
      </c>
      <c r="BL159">
        <v>977815.2</v>
      </c>
      <c r="BM159">
        <v>1022698</v>
      </c>
      <c r="BN159">
        <v>507500.1</v>
      </c>
      <c r="BO159">
        <v>472177.2</v>
      </c>
      <c r="BP159">
        <v>1151446</v>
      </c>
      <c r="BQ159">
        <v>706688.3</v>
      </c>
      <c r="BR159">
        <v>1030638</v>
      </c>
      <c r="BS159">
        <v>718097.3</v>
      </c>
      <c r="BT159">
        <v>745896.7</v>
      </c>
      <c r="BU159">
        <v>649485.6</v>
      </c>
      <c r="BX159" t="s">
        <v>181</v>
      </c>
      <c r="BY159">
        <f t="shared" si="144"/>
        <v>6357866.346153846</v>
      </c>
      <c r="BZ159">
        <f t="shared" si="145"/>
        <v>3356400.8547008545</v>
      </c>
      <c r="CA159" s="2">
        <f t="shared" si="146"/>
        <v>6302090.5109489048</v>
      </c>
      <c r="CB159">
        <f t="shared" si="147"/>
        <v>3703636.8421052634</v>
      </c>
      <c r="CC159">
        <f t="shared" si="148"/>
        <v>3545886.7088607592</v>
      </c>
      <c r="CD159" s="2">
        <f t="shared" si="149"/>
        <v>3790935.4330708659</v>
      </c>
      <c r="CE159">
        <f t="shared" si="150"/>
        <v>11400336.842105264</v>
      </c>
      <c r="CF159">
        <f t="shared" si="151"/>
        <v>5800740.9090909092</v>
      </c>
      <c r="CG159" s="2">
        <f t="shared" si="152"/>
        <v>11538462.585034015</v>
      </c>
      <c r="CH159">
        <f t="shared" si="153"/>
        <v>7679372.448979592</v>
      </c>
      <c r="CI159">
        <f t="shared" si="154"/>
        <v>10507800</v>
      </c>
      <c r="CJ159" s="2">
        <f t="shared" si="155"/>
        <v>14006631.20567376</v>
      </c>
      <c r="CK159">
        <f t="shared" si="156"/>
        <v>2152824.4186046515</v>
      </c>
      <c r="CL159" s="3">
        <f t="shared" si="157"/>
        <v>2829442.5</v>
      </c>
      <c r="CM159" s="4">
        <f t="shared" si="158"/>
        <v>2065316.2162162163</v>
      </c>
      <c r="CN159">
        <f t="shared" si="159"/>
        <v>2897070.4845814975</v>
      </c>
      <c r="CO159" s="3">
        <f t="shared" si="160"/>
        <v>2199453.3018867923</v>
      </c>
      <c r="CP159" s="4">
        <f t="shared" si="161"/>
        <v>2722240.1606425704</v>
      </c>
      <c r="CQ159">
        <f t="shared" si="162"/>
        <v>2451869.1558441557</v>
      </c>
      <c r="CR159" s="3">
        <f t="shared" si="163"/>
        <v>3240772.839506173</v>
      </c>
      <c r="CS159" s="4">
        <f t="shared" si="164"/>
        <v>2859404.4827586212</v>
      </c>
      <c r="CT159">
        <f t="shared" si="165"/>
        <v>4018368.5714285718</v>
      </c>
      <c r="CU159" s="3">
        <f t="shared" si="166"/>
        <v>1532885.0877192982</v>
      </c>
      <c r="CV159" s="4">
        <f t="shared" si="167"/>
        <v>1524132.888888889</v>
      </c>
      <c r="CW159">
        <f t="shared" si="168"/>
        <v>3255304.3478260869</v>
      </c>
      <c r="CX159">
        <f t="shared" si="169"/>
        <v>2670737.7777777775</v>
      </c>
      <c r="CY159" s="2">
        <f t="shared" si="170"/>
        <v>1896237.1359223302</v>
      </c>
      <c r="CZ159">
        <f t="shared" si="171"/>
        <v>2621291.25</v>
      </c>
      <c r="DA159">
        <f t="shared" si="172"/>
        <v>3608611.6883116881</v>
      </c>
      <c r="DB159" s="2">
        <f t="shared" si="173"/>
        <v>5061088</v>
      </c>
      <c r="DC159">
        <f t="shared" si="174"/>
        <v>1796064.6808510639</v>
      </c>
      <c r="DD159">
        <f t="shared" si="175"/>
        <v>1082324.3478260869</v>
      </c>
      <c r="DE159" s="2">
        <f t="shared" si="176"/>
        <v>1674693.4169278995</v>
      </c>
      <c r="DF159">
        <f t="shared" si="177"/>
        <v>1807918.656716418</v>
      </c>
      <c r="DG159" s="3">
        <f t="shared" si="178"/>
        <v>1135943.7923250564</v>
      </c>
      <c r="DH159" s="4">
        <f t="shared" si="179"/>
        <v>1411073.7532808399</v>
      </c>
      <c r="DI159" s="3">
        <f t="shared" si="180"/>
        <v>4728153.5087719299</v>
      </c>
      <c r="DJ159" s="3">
        <f t="shared" si="181"/>
        <v>6484175.7352941176</v>
      </c>
      <c r="DK159" s="4">
        <f t="shared" si="182"/>
        <v>2780129.0909090908</v>
      </c>
      <c r="DL159" s="3">
        <f t="shared" si="183"/>
        <v>8067617.8010471202</v>
      </c>
      <c r="DM159" s="3">
        <f t="shared" si="184"/>
        <v>4758380.9523809524</v>
      </c>
      <c r="DN159" s="4">
        <f t="shared" si="185"/>
        <v>4250093.5185185187</v>
      </c>
      <c r="DO159" s="3">
        <f t="shared" si="186"/>
        <v>6585675.1592356684</v>
      </c>
      <c r="DP159" s="3">
        <f t="shared" si="187"/>
        <v>6387166.666666667</v>
      </c>
      <c r="DQ159" s="4">
        <f t="shared" si="188"/>
        <v>7829.7103448275866</v>
      </c>
      <c r="DR159" s="3">
        <f t="shared" si="189"/>
        <v>21223641.304347828</v>
      </c>
      <c r="DS159" s="3">
        <f t="shared" si="190"/>
        <v>18911487.17948718</v>
      </c>
      <c r="DT159" s="4">
        <f t="shared" si="191"/>
        <v>12335864.864864865</v>
      </c>
      <c r="DU159" s="3">
        <f t="shared" si="192"/>
        <v>2215918.2608695654</v>
      </c>
      <c r="DV159" s="3">
        <f t="shared" si="193"/>
        <v>2809695.8904109588</v>
      </c>
      <c r="DW159" s="4">
        <f t="shared" si="194"/>
        <v>2987790.9395973156</v>
      </c>
      <c r="DX159" s="3">
        <f t="shared" si="195"/>
        <v>2978913.6929460578</v>
      </c>
      <c r="DY159" s="3">
        <f t="shared" si="196"/>
        <v>1953555.4621848741</v>
      </c>
      <c r="DZ159" s="4">
        <f t="shared" si="197"/>
        <v>4701240.2173913037</v>
      </c>
      <c r="EA159" s="3">
        <f t="shared" si="198"/>
        <v>3388008.0291970801</v>
      </c>
      <c r="EB159" s="3">
        <f t="shared" si="199"/>
        <v>2844977.9467680603</v>
      </c>
      <c r="EC159" s="4">
        <f t="shared" si="200"/>
        <v>1760789.1008174387</v>
      </c>
      <c r="ED159" s="3">
        <f t="shared" si="201"/>
        <v>1631349.2307692308</v>
      </c>
      <c r="EE159" s="3">
        <f t="shared" si="202"/>
        <v>3716284</v>
      </c>
      <c r="EF159" s="4">
        <f t="shared" si="203"/>
        <v>2311618.556701031</v>
      </c>
      <c r="EG159" s="3">
        <f t="shared" si="204"/>
        <v>2089133.9041095891</v>
      </c>
      <c r="EH159" s="3">
        <f t="shared" si="205"/>
        <v>2270782.4175824174</v>
      </c>
      <c r="EI159" s="4">
        <f t="shared" si="206"/>
        <v>3303429.7297297297</v>
      </c>
      <c r="EJ159" s="3">
        <f t="shared" si="207"/>
        <v>4446513.0434782607</v>
      </c>
      <c r="EK159" s="3">
        <f t="shared" si="208"/>
        <v>1488270.0879765395</v>
      </c>
      <c r="EL159" s="4">
        <f t="shared" si="209"/>
        <v>1584487.2483221476</v>
      </c>
      <c r="EM159" s="3">
        <f t="shared" si="210"/>
        <v>2374115.463917526</v>
      </c>
      <c r="EN159" s="3">
        <f t="shared" si="211"/>
        <v>1674616.82464455</v>
      </c>
      <c r="EO159" s="4">
        <f t="shared" si="212"/>
        <v>2698005.2356020943</v>
      </c>
      <c r="EP159" s="3">
        <f t="shared" si="213"/>
        <v>1436194.6</v>
      </c>
      <c r="EQ159" s="3">
        <f t="shared" si="214"/>
        <v>1806045.2784503631</v>
      </c>
      <c r="ER159" s="3">
        <f t="shared" si="215"/>
        <v>1595787.714987715</v>
      </c>
    </row>
    <row r="160" spans="1:148" x14ac:dyDescent="0.2">
      <c r="A160" t="s">
        <v>182</v>
      </c>
      <c r="B160" s="3">
        <v>11900000</v>
      </c>
      <c r="C160">
        <v>8086448</v>
      </c>
      <c r="D160">
        <v>632898.80000000005</v>
      </c>
      <c r="E160">
        <v>7934524</v>
      </c>
      <c r="F160" s="3">
        <v>19800000</v>
      </c>
      <c r="G160">
        <v>4045409</v>
      </c>
      <c r="H160">
        <v>120889.3</v>
      </c>
      <c r="I160">
        <v>3387585</v>
      </c>
      <c r="J160">
        <v>2726998</v>
      </c>
      <c r="K160">
        <v>538704.30000000005</v>
      </c>
      <c r="L160">
        <v>732110.3</v>
      </c>
      <c r="M160">
        <v>351654.6</v>
      </c>
      <c r="N160">
        <v>9882356</v>
      </c>
      <c r="O160">
        <v>7855864</v>
      </c>
      <c r="P160" s="3">
        <v>13500000</v>
      </c>
      <c r="Q160">
        <v>8168078</v>
      </c>
      <c r="R160">
        <v>3997484</v>
      </c>
      <c r="S160">
        <v>3871583</v>
      </c>
      <c r="T160" s="3">
        <v>138000000</v>
      </c>
      <c r="U160" s="3">
        <v>170000000</v>
      </c>
      <c r="V160" s="3">
        <v>131000000</v>
      </c>
      <c r="W160" s="3">
        <v>131000000</v>
      </c>
      <c r="X160" s="3">
        <v>144000000</v>
      </c>
      <c r="Y160" s="3">
        <v>154000000</v>
      </c>
      <c r="Z160" s="3">
        <v>137000000</v>
      </c>
      <c r="AA160" s="3">
        <v>170000000</v>
      </c>
      <c r="AB160" s="3">
        <v>172000000</v>
      </c>
      <c r="AC160" s="3">
        <v>138000000</v>
      </c>
      <c r="AD160" s="3">
        <v>190000000</v>
      </c>
      <c r="AE160" s="3">
        <v>166000000</v>
      </c>
      <c r="AF160" s="3">
        <v>125000000</v>
      </c>
      <c r="AG160" s="3">
        <v>167000000</v>
      </c>
      <c r="AH160" s="3">
        <v>171000000</v>
      </c>
      <c r="AI160" s="3">
        <v>160000000</v>
      </c>
      <c r="AJ160" s="3">
        <v>185000000</v>
      </c>
      <c r="AK160" s="3">
        <v>173000000</v>
      </c>
      <c r="AL160">
        <v>1078800</v>
      </c>
      <c r="AM160" s="3">
        <v>11800000</v>
      </c>
      <c r="AN160">
        <v>9240232</v>
      </c>
      <c r="AO160">
        <v>1124010</v>
      </c>
      <c r="AP160">
        <v>1092356</v>
      </c>
      <c r="AQ160" s="3">
        <v>116000000</v>
      </c>
      <c r="AR160">
        <v>8822106</v>
      </c>
      <c r="AS160">
        <v>624309.1</v>
      </c>
      <c r="AT160">
        <v>1200029</v>
      </c>
      <c r="AU160">
        <v>892061.3</v>
      </c>
      <c r="AV160">
        <v>2128969</v>
      </c>
      <c r="AW160">
        <v>1982330</v>
      </c>
      <c r="AX160">
        <v>1035130</v>
      </c>
      <c r="AY160">
        <v>625863.6</v>
      </c>
      <c r="AZ160">
        <v>4089900</v>
      </c>
      <c r="BA160">
        <v>3731140</v>
      </c>
      <c r="BB160" s="3">
        <v>15400000</v>
      </c>
      <c r="BC160">
        <v>1288796</v>
      </c>
      <c r="BD160" s="3">
        <v>150000000</v>
      </c>
      <c r="BE160">
        <v>7243112</v>
      </c>
      <c r="BF160" s="3">
        <v>142000000</v>
      </c>
      <c r="BG160" s="3">
        <v>126000000</v>
      </c>
      <c r="BH160" s="3">
        <v>103000000</v>
      </c>
      <c r="BI160" s="3">
        <v>148000000</v>
      </c>
      <c r="BJ160" s="3">
        <v>130000000</v>
      </c>
      <c r="BK160" s="3">
        <v>136000000</v>
      </c>
      <c r="BL160" s="3">
        <v>154000000</v>
      </c>
      <c r="BM160">
        <v>2123670</v>
      </c>
      <c r="BN160" s="3">
        <v>127000000</v>
      </c>
      <c r="BO160" s="3">
        <v>115000000</v>
      </c>
      <c r="BP160" s="3">
        <v>172000000</v>
      </c>
      <c r="BQ160" s="3">
        <v>172000000</v>
      </c>
      <c r="BR160" s="3">
        <v>166000000</v>
      </c>
      <c r="BS160" s="3">
        <v>195000000</v>
      </c>
      <c r="BT160" s="3">
        <v>58600000</v>
      </c>
      <c r="BU160" s="3">
        <v>81900000</v>
      </c>
      <c r="BX160" t="s">
        <v>182</v>
      </c>
      <c r="BY160">
        <f t="shared" si="144"/>
        <v>114423076.92307693</v>
      </c>
      <c r="BZ160">
        <f t="shared" si="145"/>
        <v>34557470.08547008</v>
      </c>
      <c r="CA160" s="2">
        <f t="shared" si="146"/>
        <v>4619699.2700729929</v>
      </c>
      <c r="CB160">
        <f t="shared" si="147"/>
        <v>52200815.789473683</v>
      </c>
      <c r="CC160">
        <f t="shared" si="148"/>
        <v>125316455.69620253</v>
      </c>
      <c r="CD160" s="2">
        <f t="shared" si="149"/>
        <v>31853614.173228346</v>
      </c>
      <c r="CE160">
        <f t="shared" si="150"/>
        <v>1272518.9473684211</v>
      </c>
      <c r="CF160">
        <f t="shared" si="151"/>
        <v>25663522.727272727</v>
      </c>
      <c r="CG160" s="2">
        <f t="shared" si="152"/>
        <v>18551006.802721091</v>
      </c>
      <c r="CH160">
        <f t="shared" si="153"/>
        <v>2748491.3265306125</v>
      </c>
      <c r="CI160">
        <f t="shared" si="154"/>
        <v>5631617.692307692</v>
      </c>
      <c r="CJ160" s="2">
        <f t="shared" si="155"/>
        <v>2494004.2553191492</v>
      </c>
      <c r="CK160">
        <f t="shared" si="156"/>
        <v>28727779.069767445</v>
      </c>
      <c r="CL160" s="3">
        <f t="shared" si="157"/>
        <v>32732766.666666668</v>
      </c>
      <c r="CM160" s="4">
        <f t="shared" si="158"/>
        <v>52123552.123552121</v>
      </c>
      <c r="CN160">
        <f t="shared" si="159"/>
        <v>35982722.466960348</v>
      </c>
      <c r="CO160" s="3">
        <f t="shared" si="160"/>
        <v>18856056.603773586</v>
      </c>
      <c r="CP160" s="4">
        <f t="shared" si="161"/>
        <v>15548526.104417671</v>
      </c>
      <c r="CQ160">
        <f t="shared" si="162"/>
        <v>448051948.05194807</v>
      </c>
      <c r="CR160" s="3">
        <f t="shared" si="163"/>
        <v>699588477.36625516</v>
      </c>
      <c r="CS160" s="4">
        <f t="shared" si="164"/>
        <v>451724137.93103451</v>
      </c>
      <c r="CT160">
        <f t="shared" si="165"/>
        <v>748571428.57142866</v>
      </c>
      <c r="CU160" s="3">
        <f t="shared" si="166"/>
        <v>631578947.36842108</v>
      </c>
      <c r="CV160" s="4">
        <f t="shared" si="167"/>
        <v>684444444.44444442</v>
      </c>
      <c r="CW160">
        <f t="shared" si="168"/>
        <v>744565217.39130437</v>
      </c>
      <c r="CX160">
        <f t="shared" si="169"/>
        <v>629629629.62962961</v>
      </c>
      <c r="CY160" s="2">
        <f t="shared" si="170"/>
        <v>417475728.15533984</v>
      </c>
      <c r="CZ160">
        <f t="shared" si="171"/>
        <v>575000000</v>
      </c>
      <c r="DA160">
        <f t="shared" si="172"/>
        <v>822510822.51082242</v>
      </c>
      <c r="DB160" s="2">
        <f t="shared" si="173"/>
        <v>664000000</v>
      </c>
      <c r="DC160">
        <f t="shared" si="174"/>
        <v>531914893.61702132</v>
      </c>
      <c r="DD160">
        <f t="shared" si="175"/>
        <v>363043478.26086956</v>
      </c>
      <c r="DE160" s="2">
        <f t="shared" si="176"/>
        <v>536050156.7398119</v>
      </c>
      <c r="DF160">
        <f t="shared" si="177"/>
        <v>398009950.24875617</v>
      </c>
      <c r="DG160" s="3">
        <f t="shared" si="178"/>
        <v>417607223.47629797</v>
      </c>
      <c r="DH160" s="4">
        <f t="shared" si="179"/>
        <v>454068241.46981627</v>
      </c>
      <c r="DI160" s="3">
        <f t="shared" si="180"/>
        <v>4731578.9473684207</v>
      </c>
      <c r="DJ160" s="3">
        <f t="shared" si="181"/>
        <v>86764705.882352933</v>
      </c>
      <c r="DK160" s="4">
        <f t="shared" si="182"/>
        <v>33600843.636363633</v>
      </c>
      <c r="DL160" s="3">
        <f t="shared" si="183"/>
        <v>5884869.1099476442</v>
      </c>
      <c r="DM160" s="3">
        <f t="shared" si="184"/>
        <v>5779661.3756613759</v>
      </c>
      <c r="DN160" s="4">
        <f t="shared" si="185"/>
        <v>537037037.03703701</v>
      </c>
      <c r="DO160" s="3">
        <f t="shared" si="186"/>
        <v>56191757.961783439</v>
      </c>
      <c r="DP160" s="3">
        <f t="shared" si="187"/>
        <v>3468383.888888889</v>
      </c>
      <c r="DQ160" s="4">
        <f t="shared" si="188"/>
        <v>8276.062068965517</v>
      </c>
      <c r="DR160" s="3">
        <f t="shared" si="189"/>
        <v>9696318.478260871</v>
      </c>
      <c r="DS160" s="3">
        <f t="shared" si="190"/>
        <v>27294474.35897436</v>
      </c>
      <c r="DT160" s="4">
        <f t="shared" si="191"/>
        <v>13394121.621621622</v>
      </c>
      <c r="DU160" s="3">
        <f t="shared" si="192"/>
        <v>3000376.8115942031</v>
      </c>
      <c r="DV160" s="3">
        <f t="shared" si="193"/>
        <v>1714694.7945205478</v>
      </c>
      <c r="DW160" s="4">
        <f t="shared" si="194"/>
        <v>13724496.644295303</v>
      </c>
      <c r="DX160" s="3">
        <f t="shared" si="195"/>
        <v>15481908.713692946</v>
      </c>
      <c r="DY160" s="3">
        <f t="shared" si="196"/>
        <v>64705882.352941178</v>
      </c>
      <c r="DZ160" s="4">
        <f t="shared" si="197"/>
        <v>7004326.0869565215</v>
      </c>
      <c r="EA160" s="3">
        <f t="shared" si="198"/>
        <v>547445255.4744525</v>
      </c>
      <c r="EB160" s="3">
        <f t="shared" si="199"/>
        <v>27540349.80988593</v>
      </c>
      <c r="EC160" s="4">
        <f t="shared" si="200"/>
        <v>386920980.92643052</v>
      </c>
      <c r="ED160" s="3">
        <f t="shared" si="201"/>
        <v>484615384.61538458</v>
      </c>
      <c r="EE160" s="3">
        <f t="shared" si="202"/>
        <v>515000000</v>
      </c>
      <c r="EF160" s="4">
        <f t="shared" si="203"/>
        <v>508591065.29209626</v>
      </c>
      <c r="EG160" s="3">
        <f t="shared" si="204"/>
        <v>445205479.4520548</v>
      </c>
      <c r="EH160" s="3">
        <f t="shared" si="205"/>
        <v>498168498.16849816</v>
      </c>
      <c r="EI160" s="4">
        <f t="shared" si="206"/>
        <v>520270270.27027029</v>
      </c>
      <c r="EJ160" s="3">
        <f t="shared" si="207"/>
        <v>9233347.826086957</v>
      </c>
      <c r="EK160" s="3">
        <f t="shared" si="208"/>
        <v>372434017.59530789</v>
      </c>
      <c r="EL160" s="4">
        <f t="shared" si="209"/>
        <v>385906040.2684564</v>
      </c>
      <c r="EM160" s="3">
        <f t="shared" si="210"/>
        <v>354639175.25773197</v>
      </c>
      <c r="EN160" s="3">
        <f t="shared" si="211"/>
        <v>407582938.38862562</v>
      </c>
      <c r="EO160" s="4">
        <f t="shared" si="212"/>
        <v>434554973.82198954</v>
      </c>
      <c r="EP160" s="3">
        <f t="shared" si="213"/>
        <v>390000000</v>
      </c>
      <c r="EQ160" s="3">
        <f t="shared" si="214"/>
        <v>141888619.85472155</v>
      </c>
      <c r="ER160" s="3">
        <f t="shared" si="215"/>
        <v>201228501.22850123</v>
      </c>
    </row>
    <row r="161" spans="1:148" x14ac:dyDescent="0.2">
      <c r="A161" t="s">
        <v>183</v>
      </c>
      <c r="B161">
        <v>635623.80000000005</v>
      </c>
      <c r="C161">
        <v>1270557</v>
      </c>
      <c r="D161">
        <v>707374.2</v>
      </c>
      <c r="E161">
        <v>1120282</v>
      </c>
      <c r="F161">
        <v>1053374</v>
      </c>
      <c r="G161">
        <v>529654.6</v>
      </c>
      <c r="H161">
        <v>316948.7</v>
      </c>
      <c r="I161">
        <v>309144.8</v>
      </c>
      <c r="J161">
        <v>1008335</v>
      </c>
      <c r="K161">
        <v>774298.5</v>
      </c>
      <c r="L161">
        <v>513091.2</v>
      </c>
      <c r="M161">
        <v>374439.3</v>
      </c>
      <c r="N161">
        <v>779849.5</v>
      </c>
      <c r="O161">
        <v>668919.30000000005</v>
      </c>
      <c r="P161">
        <v>859968</v>
      </c>
      <c r="Q161">
        <v>1169994</v>
      </c>
      <c r="R161">
        <v>902426.1</v>
      </c>
      <c r="S161">
        <v>776322.8</v>
      </c>
      <c r="T161">
        <v>1097261</v>
      </c>
      <c r="U161">
        <v>1701682</v>
      </c>
      <c r="V161">
        <v>1213248</v>
      </c>
      <c r="W161">
        <v>713195.7</v>
      </c>
      <c r="X161">
        <v>1288122</v>
      </c>
      <c r="Y161">
        <v>976194.3</v>
      </c>
      <c r="Z161">
        <v>691783</v>
      </c>
      <c r="AA161">
        <v>731239</v>
      </c>
      <c r="AB161">
        <v>519553</v>
      </c>
      <c r="AC161">
        <v>920472.5</v>
      </c>
      <c r="AD161">
        <v>1390117</v>
      </c>
      <c r="AE161">
        <v>1142549</v>
      </c>
      <c r="AF161">
        <v>934797.2</v>
      </c>
      <c r="AG161">
        <v>1118854</v>
      </c>
      <c r="AH161">
        <v>1676118</v>
      </c>
      <c r="AI161">
        <v>1089323</v>
      </c>
      <c r="AJ161">
        <v>1142188</v>
      </c>
      <c r="AK161">
        <v>1144101</v>
      </c>
      <c r="AL161">
        <v>1251828</v>
      </c>
      <c r="AM161">
        <v>945430</v>
      </c>
      <c r="AN161">
        <v>937891.8</v>
      </c>
      <c r="AO161">
        <v>876174.2</v>
      </c>
      <c r="AP161">
        <v>996840.8</v>
      </c>
      <c r="AQ161">
        <v>812582.2</v>
      </c>
      <c r="AR161">
        <v>378434.3</v>
      </c>
      <c r="AS161">
        <v>873350.1</v>
      </c>
      <c r="AT161">
        <v>299838.90000000002</v>
      </c>
      <c r="AU161">
        <v>846022.9</v>
      </c>
      <c r="AV161">
        <v>441518.5</v>
      </c>
      <c r="AW161">
        <v>325744.09999999998</v>
      </c>
      <c r="AX161">
        <v>1300118</v>
      </c>
      <c r="AY161">
        <v>956355.2</v>
      </c>
      <c r="AZ161">
        <v>1082140</v>
      </c>
      <c r="BA161">
        <v>838569.8</v>
      </c>
      <c r="BB161">
        <v>3219179</v>
      </c>
      <c r="BC161">
        <v>713362</v>
      </c>
      <c r="BD161">
        <v>1311885</v>
      </c>
      <c r="BE161">
        <v>1762324</v>
      </c>
      <c r="BF161">
        <v>903041.9</v>
      </c>
      <c r="BG161">
        <v>1000317</v>
      </c>
      <c r="BH161">
        <v>622866.9</v>
      </c>
      <c r="BI161">
        <v>769150.8</v>
      </c>
      <c r="BJ161">
        <v>437474</v>
      </c>
      <c r="BK161">
        <v>382691.7</v>
      </c>
      <c r="BL161">
        <v>395937</v>
      </c>
      <c r="BM161">
        <v>724172.5</v>
      </c>
      <c r="BN161">
        <v>672767.2</v>
      </c>
      <c r="BO161">
        <v>604890.80000000005</v>
      </c>
      <c r="BP161">
        <v>892207.6</v>
      </c>
      <c r="BQ161">
        <v>1642683</v>
      </c>
      <c r="BR161">
        <v>950985.4</v>
      </c>
      <c r="BS161">
        <v>1066942</v>
      </c>
      <c r="BT161">
        <v>675194</v>
      </c>
      <c r="BU161">
        <v>674203.1</v>
      </c>
      <c r="BX161" t="s">
        <v>183</v>
      </c>
      <c r="BY161">
        <f t="shared" si="144"/>
        <v>6111767.307692308</v>
      </c>
      <c r="BZ161">
        <f t="shared" si="145"/>
        <v>5429730.769230769</v>
      </c>
      <c r="CA161" s="2">
        <f t="shared" si="146"/>
        <v>5163315.3284671521</v>
      </c>
      <c r="CB161">
        <f t="shared" si="147"/>
        <v>7370276.3157894742</v>
      </c>
      <c r="CC161">
        <f t="shared" si="148"/>
        <v>6666924.0506329117</v>
      </c>
      <c r="CD161" s="2">
        <f t="shared" si="149"/>
        <v>4170508.6614173227</v>
      </c>
      <c r="CE161">
        <f t="shared" si="150"/>
        <v>3336302.1052631577</v>
      </c>
      <c r="CF161">
        <f t="shared" si="151"/>
        <v>2342006.0606060605</v>
      </c>
      <c r="CG161" s="2">
        <f t="shared" si="152"/>
        <v>6859421.7687074831</v>
      </c>
      <c r="CH161">
        <f t="shared" si="153"/>
        <v>3950502.551020408</v>
      </c>
      <c r="CI161">
        <f t="shared" si="154"/>
        <v>3946855.3846153845</v>
      </c>
      <c r="CJ161" s="2">
        <f t="shared" si="155"/>
        <v>2655597.8723404258</v>
      </c>
      <c r="CK161">
        <f t="shared" si="156"/>
        <v>2267004.3604651163</v>
      </c>
      <c r="CL161" s="3">
        <f t="shared" si="157"/>
        <v>2787163.7500000005</v>
      </c>
      <c r="CM161" s="4">
        <f t="shared" si="158"/>
        <v>3320339.7683397681</v>
      </c>
      <c r="CN161">
        <f t="shared" si="159"/>
        <v>5154158.5903083701</v>
      </c>
      <c r="CO161" s="3">
        <f t="shared" si="160"/>
        <v>4256726.886792453</v>
      </c>
      <c r="CP161" s="4">
        <f t="shared" si="161"/>
        <v>3117762.248995984</v>
      </c>
      <c r="CQ161">
        <f t="shared" si="162"/>
        <v>3562535.7142857146</v>
      </c>
      <c r="CR161" s="3">
        <f t="shared" si="163"/>
        <v>7002806.5843621399</v>
      </c>
      <c r="CS161" s="4">
        <f t="shared" si="164"/>
        <v>4183613.7931034486</v>
      </c>
      <c r="CT161">
        <f t="shared" si="165"/>
        <v>4075404</v>
      </c>
      <c r="CU161" s="3">
        <f t="shared" si="166"/>
        <v>5649657.8947368423</v>
      </c>
      <c r="CV161" s="4">
        <f t="shared" si="167"/>
        <v>4338641.333333333</v>
      </c>
      <c r="CW161">
        <f t="shared" si="168"/>
        <v>3759690.2173913042</v>
      </c>
      <c r="CX161">
        <f t="shared" si="169"/>
        <v>2708292.5925925924</v>
      </c>
      <c r="CY161" s="2">
        <f t="shared" si="170"/>
        <v>1261050.9708737864</v>
      </c>
      <c r="CZ161">
        <f t="shared" si="171"/>
        <v>3835302.0833333335</v>
      </c>
      <c r="DA161">
        <f t="shared" si="172"/>
        <v>6017822.5108225103</v>
      </c>
      <c r="DB161" s="2">
        <f t="shared" si="173"/>
        <v>4570196</v>
      </c>
      <c r="DC161">
        <f t="shared" si="174"/>
        <v>3977860.4255319149</v>
      </c>
      <c r="DD161">
        <f t="shared" si="175"/>
        <v>2432291.3043478262</v>
      </c>
      <c r="DE161" s="2">
        <f t="shared" si="176"/>
        <v>5254288.4012539182</v>
      </c>
      <c r="DF161">
        <f t="shared" si="177"/>
        <v>2709758.7064676615</v>
      </c>
      <c r="DG161" s="3">
        <f t="shared" si="178"/>
        <v>2578302.4830699773</v>
      </c>
      <c r="DH161" s="4">
        <f t="shared" si="179"/>
        <v>3002889.7637795275</v>
      </c>
      <c r="DI161" s="3">
        <f t="shared" si="180"/>
        <v>5490473.6842105258</v>
      </c>
      <c r="DJ161" s="3">
        <f t="shared" si="181"/>
        <v>6951691.176470588</v>
      </c>
      <c r="DK161" s="4">
        <f t="shared" si="182"/>
        <v>3410515.6363636362</v>
      </c>
      <c r="DL161" s="3">
        <f t="shared" si="183"/>
        <v>4587299.4764397899</v>
      </c>
      <c r="DM161" s="3">
        <f t="shared" si="184"/>
        <v>5274289.9470899478</v>
      </c>
      <c r="DN161" s="4">
        <f t="shared" si="185"/>
        <v>3761954.6296296297</v>
      </c>
      <c r="DO161" s="3">
        <f t="shared" si="186"/>
        <v>2410409.5541401273</v>
      </c>
      <c r="DP161" s="3">
        <f t="shared" si="187"/>
        <v>4851945</v>
      </c>
      <c r="DQ161" s="4">
        <f t="shared" si="188"/>
        <v>2067.8544827586206</v>
      </c>
      <c r="DR161" s="3">
        <f t="shared" si="189"/>
        <v>9195901.0869565215</v>
      </c>
      <c r="DS161" s="3">
        <f t="shared" si="190"/>
        <v>5660493.58974359</v>
      </c>
      <c r="DT161" s="4">
        <f t="shared" si="191"/>
        <v>2200973.6486486485</v>
      </c>
      <c r="DU161" s="3">
        <f t="shared" si="192"/>
        <v>3768457.9710144931</v>
      </c>
      <c r="DV161" s="3">
        <f t="shared" si="193"/>
        <v>2620151.2328767125</v>
      </c>
      <c r="DW161" s="4">
        <f t="shared" si="194"/>
        <v>3631342.281879195</v>
      </c>
      <c r="DX161" s="3">
        <f t="shared" si="195"/>
        <v>3479542.7385892118</v>
      </c>
      <c r="DY161" s="3">
        <f t="shared" si="196"/>
        <v>13525962.18487395</v>
      </c>
      <c r="DZ161" s="4">
        <f t="shared" si="197"/>
        <v>3876967.3913043477</v>
      </c>
      <c r="EA161" s="3">
        <f t="shared" si="198"/>
        <v>4787901.4598540142</v>
      </c>
      <c r="EB161" s="3">
        <f t="shared" si="199"/>
        <v>6700851.7110266155</v>
      </c>
      <c r="EC161" s="4">
        <f t="shared" si="200"/>
        <v>2460604.6321525886</v>
      </c>
      <c r="ED161" s="3">
        <f t="shared" si="201"/>
        <v>3847373.076923077</v>
      </c>
      <c r="EE161" s="3">
        <f t="shared" si="202"/>
        <v>3114334.5</v>
      </c>
      <c r="EF161" s="4">
        <f t="shared" si="203"/>
        <v>2643129.8969072169</v>
      </c>
      <c r="EG161" s="3">
        <f t="shared" si="204"/>
        <v>1498198.6301369865</v>
      </c>
      <c r="EH161" s="3">
        <f t="shared" si="205"/>
        <v>1401801.0989010988</v>
      </c>
      <c r="EI161" s="4">
        <f t="shared" si="206"/>
        <v>1337625</v>
      </c>
      <c r="EJ161" s="3">
        <f t="shared" si="207"/>
        <v>3148576.0869565215</v>
      </c>
      <c r="EK161" s="3">
        <f t="shared" si="208"/>
        <v>1972924.3401759528</v>
      </c>
      <c r="EL161" s="4">
        <f t="shared" si="209"/>
        <v>2029834.8993288593</v>
      </c>
      <c r="EM161" s="3">
        <f t="shared" si="210"/>
        <v>1839603.2989690721</v>
      </c>
      <c r="EN161" s="3">
        <f t="shared" si="211"/>
        <v>3892613.7440758296</v>
      </c>
      <c r="EO161" s="4">
        <f t="shared" si="212"/>
        <v>2489490.5759162302</v>
      </c>
      <c r="EP161" s="3">
        <f t="shared" si="213"/>
        <v>2133884</v>
      </c>
      <c r="EQ161" s="3">
        <f t="shared" si="214"/>
        <v>1634852.3002421309</v>
      </c>
      <c r="ER161" s="3">
        <f t="shared" si="215"/>
        <v>1656518.6732186733</v>
      </c>
    </row>
    <row r="162" spans="1:148" x14ac:dyDescent="0.2">
      <c r="A162" t="s">
        <v>184</v>
      </c>
      <c r="B162">
        <v>674452.1</v>
      </c>
      <c r="C162">
        <v>1493819</v>
      </c>
      <c r="D162">
        <v>792613.2</v>
      </c>
      <c r="E162">
        <v>1405906</v>
      </c>
      <c r="F162">
        <v>1402553</v>
      </c>
      <c r="G162">
        <v>1700302</v>
      </c>
      <c r="H162">
        <v>471385.5</v>
      </c>
      <c r="I162">
        <v>616514.30000000005</v>
      </c>
      <c r="J162">
        <v>1134444</v>
      </c>
      <c r="K162">
        <v>1396041</v>
      </c>
      <c r="L162">
        <v>554335.19999999995</v>
      </c>
      <c r="M162">
        <v>707285.8</v>
      </c>
      <c r="N162">
        <v>1933963</v>
      </c>
      <c r="O162">
        <v>2205307</v>
      </c>
      <c r="P162">
        <v>2507416</v>
      </c>
      <c r="Q162">
        <v>1996443</v>
      </c>
      <c r="R162">
        <v>1495058</v>
      </c>
      <c r="S162">
        <v>1492798</v>
      </c>
      <c r="T162">
        <v>1170234</v>
      </c>
      <c r="U162">
        <v>1065828</v>
      </c>
      <c r="V162">
        <v>859891</v>
      </c>
      <c r="W162">
        <v>612677.69999999995</v>
      </c>
      <c r="X162">
        <v>1302669</v>
      </c>
      <c r="Y162">
        <v>709547</v>
      </c>
      <c r="Z162">
        <v>506738</v>
      </c>
      <c r="AA162">
        <v>1464716</v>
      </c>
      <c r="AB162">
        <v>1647964</v>
      </c>
      <c r="AC162">
        <v>765592.3</v>
      </c>
      <c r="AD162">
        <v>2733251</v>
      </c>
      <c r="AE162">
        <v>1156160</v>
      </c>
      <c r="AF162">
        <v>568744.80000000005</v>
      </c>
      <c r="AG162">
        <v>853045.6</v>
      </c>
      <c r="AH162">
        <v>1150336</v>
      </c>
      <c r="AI162">
        <v>1454662</v>
      </c>
      <c r="AJ162">
        <v>790574.9</v>
      </c>
      <c r="AK162">
        <v>835644.8</v>
      </c>
      <c r="AL162">
        <v>908104.2</v>
      </c>
      <c r="AM162">
        <v>1416427</v>
      </c>
      <c r="AN162">
        <v>1419718</v>
      </c>
      <c r="AO162">
        <v>935151.5</v>
      </c>
      <c r="AP162">
        <v>1212497</v>
      </c>
      <c r="AQ162">
        <v>859949.2</v>
      </c>
      <c r="AR162">
        <v>992078.2</v>
      </c>
      <c r="AS162">
        <v>837812.1</v>
      </c>
      <c r="AT162">
        <v>1115699</v>
      </c>
      <c r="AU162">
        <v>1671204</v>
      </c>
      <c r="AV162">
        <v>2528895</v>
      </c>
      <c r="AW162">
        <v>2517940</v>
      </c>
      <c r="AX162">
        <v>3058674</v>
      </c>
      <c r="AY162">
        <v>1935492</v>
      </c>
      <c r="AZ162">
        <v>2926778</v>
      </c>
      <c r="BA162">
        <v>1345242</v>
      </c>
      <c r="BB162">
        <v>2205253</v>
      </c>
      <c r="BC162">
        <v>1445116</v>
      </c>
      <c r="BD162">
        <v>998868.7</v>
      </c>
      <c r="BE162">
        <v>1421058</v>
      </c>
      <c r="BF162">
        <v>1164001</v>
      </c>
      <c r="BG162">
        <v>1326882</v>
      </c>
      <c r="BH162">
        <v>873416</v>
      </c>
      <c r="BI162">
        <v>1857857</v>
      </c>
      <c r="BJ162">
        <v>1803947</v>
      </c>
      <c r="BK162">
        <v>1797135</v>
      </c>
      <c r="BL162">
        <v>1450723</v>
      </c>
      <c r="BM162">
        <v>1559677</v>
      </c>
      <c r="BN162">
        <v>1240405</v>
      </c>
      <c r="BO162">
        <v>1137396</v>
      </c>
      <c r="BP162">
        <v>848384.2</v>
      </c>
      <c r="BQ162">
        <v>1080106</v>
      </c>
      <c r="BR162">
        <v>843108.6</v>
      </c>
      <c r="BS162">
        <v>1396130</v>
      </c>
      <c r="BT162">
        <v>1524074</v>
      </c>
      <c r="BU162">
        <v>1416334</v>
      </c>
      <c r="BX162" t="s">
        <v>184</v>
      </c>
      <c r="BY162">
        <f t="shared" si="144"/>
        <v>6485116.346153846</v>
      </c>
      <c r="BZ162">
        <f t="shared" si="145"/>
        <v>6383841.88034188</v>
      </c>
      <c r="CA162" s="2">
        <f t="shared" si="146"/>
        <v>5785497.8102189777</v>
      </c>
      <c r="CB162">
        <f t="shared" si="147"/>
        <v>9249381.578947369</v>
      </c>
      <c r="CC162">
        <f t="shared" si="148"/>
        <v>8876917.7215189878</v>
      </c>
      <c r="CD162" s="2">
        <f t="shared" si="149"/>
        <v>13388204.724409448</v>
      </c>
      <c r="CE162">
        <f t="shared" si="150"/>
        <v>4961952.6315789474</v>
      </c>
      <c r="CF162">
        <f t="shared" si="151"/>
        <v>4670562.8787878789</v>
      </c>
      <c r="CG162" s="2">
        <f t="shared" si="152"/>
        <v>7717306.1224489799</v>
      </c>
      <c r="CH162">
        <f t="shared" si="153"/>
        <v>7122658.1632653056</v>
      </c>
      <c r="CI162">
        <f t="shared" si="154"/>
        <v>4264116.923076923</v>
      </c>
      <c r="CJ162" s="2">
        <f t="shared" si="155"/>
        <v>5016211.3475177316</v>
      </c>
      <c r="CK162">
        <f t="shared" si="156"/>
        <v>5621985.4651162792</v>
      </c>
      <c r="CL162" s="3">
        <f t="shared" si="157"/>
        <v>9188779.1666666679</v>
      </c>
      <c r="CM162" s="4">
        <f t="shared" si="158"/>
        <v>9681142.8571428563</v>
      </c>
      <c r="CN162">
        <f t="shared" si="159"/>
        <v>8794903.0837004408</v>
      </c>
      <c r="CO162" s="3">
        <f t="shared" si="160"/>
        <v>7052160.3773584906</v>
      </c>
      <c r="CP162" s="4">
        <f t="shared" si="161"/>
        <v>5995172.6907630526</v>
      </c>
      <c r="CQ162">
        <f t="shared" si="162"/>
        <v>3799461.0389610389</v>
      </c>
      <c r="CR162" s="3">
        <f t="shared" si="163"/>
        <v>4386123.4567901231</v>
      </c>
      <c r="CS162" s="4">
        <f t="shared" si="164"/>
        <v>2965141.3793103448</v>
      </c>
      <c r="CT162">
        <f t="shared" si="165"/>
        <v>3501015.4285714286</v>
      </c>
      <c r="CU162" s="3">
        <f t="shared" si="166"/>
        <v>5713460.5263157897</v>
      </c>
      <c r="CV162" s="4">
        <f t="shared" si="167"/>
        <v>3153542.222222222</v>
      </c>
      <c r="CW162">
        <f t="shared" si="168"/>
        <v>2754010.8695652173</v>
      </c>
      <c r="CX162">
        <f t="shared" si="169"/>
        <v>5424874.0740740737</v>
      </c>
      <c r="CY162" s="2">
        <f t="shared" si="170"/>
        <v>3999912.6213592235</v>
      </c>
      <c r="CZ162">
        <f t="shared" si="171"/>
        <v>3189967.916666667</v>
      </c>
      <c r="DA162">
        <f t="shared" si="172"/>
        <v>11832255.41125541</v>
      </c>
      <c r="DB162" s="2">
        <f t="shared" si="173"/>
        <v>4624640</v>
      </c>
      <c r="DC162">
        <f t="shared" si="174"/>
        <v>2420190.6382978726</v>
      </c>
      <c r="DD162">
        <f t="shared" si="175"/>
        <v>1854446.956521739</v>
      </c>
      <c r="DE162" s="2">
        <f t="shared" si="176"/>
        <v>3606068.9655172415</v>
      </c>
      <c r="DF162">
        <f t="shared" si="177"/>
        <v>3618562.1890547262</v>
      </c>
      <c r="DG162" s="3">
        <f t="shared" si="178"/>
        <v>1784593.453724605</v>
      </c>
      <c r="DH162" s="4">
        <f t="shared" si="179"/>
        <v>2193293.4383202102</v>
      </c>
      <c r="DI162" s="3">
        <f t="shared" si="180"/>
        <v>3982913.1578947366</v>
      </c>
      <c r="DJ162" s="3">
        <f t="shared" si="181"/>
        <v>10414904.411764706</v>
      </c>
      <c r="DK162" s="4">
        <f t="shared" si="182"/>
        <v>5162610.9090909082</v>
      </c>
      <c r="DL162" s="3">
        <f t="shared" si="183"/>
        <v>4896081.1518324604</v>
      </c>
      <c r="DM162" s="3">
        <f t="shared" si="184"/>
        <v>6415328.042328042</v>
      </c>
      <c r="DN162" s="4">
        <f t="shared" si="185"/>
        <v>3981246.2962962962</v>
      </c>
      <c r="DO162" s="3">
        <f t="shared" si="186"/>
        <v>6318969.4267515922</v>
      </c>
      <c r="DP162" s="3">
        <f t="shared" si="187"/>
        <v>4654511.666666667</v>
      </c>
      <c r="DQ162" s="4">
        <f t="shared" si="188"/>
        <v>7694.4758620689654</v>
      </c>
      <c r="DR162" s="3">
        <f t="shared" si="189"/>
        <v>18165260.869565219</v>
      </c>
      <c r="DS162" s="3">
        <f t="shared" si="190"/>
        <v>32421730.769230768</v>
      </c>
      <c r="DT162" s="4">
        <f t="shared" si="191"/>
        <v>17013108.108108111</v>
      </c>
      <c r="DU162" s="3">
        <f t="shared" si="192"/>
        <v>8865721.7391304355</v>
      </c>
      <c r="DV162" s="3">
        <f t="shared" si="193"/>
        <v>5302717.8082191786</v>
      </c>
      <c r="DW162" s="4">
        <f t="shared" si="194"/>
        <v>9821402.6845637597</v>
      </c>
      <c r="DX162" s="3">
        <f t="shared" si="195"/>
        <v>5581917.012448133</v>
      </c>
      <c r="DY162" s="3">
        <f t="shared" si="196"/>
        <v>9265768.9075630251</v>
      </c>
      <c r="DZ162" s="4">
        <f t="shared" si="197"/>
        <v>7853891.3043478262</v>
      </c>
      <c r="EA162" s="3">
        <f t="shared" si="198"/>
        <v>3645506.2043795618</v>
      </c>
      <c r="EB162" s="3">
        <f t="shared" si="199"/>
        <v>5403262.3574144486</v>
      </c>
      <c r="EC162" s="4">
        <f t="shared" si="200"/>
        <v>3171664.85013624</v>
      </c>
      <c r="ED162" s="3">
        <f t="shared" si="201"/>
        <v>5103392.307692308</v>
      </c>
      <c r="EE162" s="3">
        <f t="shared" si="202"/>
        <v>4367080</v>
      </c>
      <c r="EF162" s="4">
        <f t="shared" si="203"/>
        <v>6384388.3161512036</v>
      </c>
      <c r="EG162" s="3">
        <f t="shared" si="204"/>
        <v>6177900.6849315073</v>
      </c>
      <c r="EH162" s="3">
        <f t="shared" si="205"/>
        <v>6582912.0879120873</v>
      </c>
      <c r="EI162" s="4">
        <f t="shared" si="206"/>
        <v>4901091.2162162168</v>
      </c>
      <c r="EJ162" s="3">
        <f t="shared" si="207"/>
        <v>6781204.3478260869</v>
      </c>
      <c r="EK162" s="3">
        <f t="shared" si="208"/>
        <v>3637551.3196480935</v>
      </c>
      <c r="EL162" s="4">
        <f t="shared" si="209"/>
        <v>3816765.1006711409</v>
      </c>
      <c r="EM162" s="3">
        <f t="shared" si="210"/>
        <v>1749245.7731958763</v>
      </c>
      <c r="EN162" s="3">
        <f t="shared" si="211"/>
        <v>2559492.8909952608</v>
      </c>
      <c r="EO162" s="4">
        <f t="shared" si="212"/>
        <v>2207090.5759162302</v>
      </c>
      <c r="EP162" s="3">
        <f t="shared" si="213"/>
        <v>2792260</v>
      </c>
      <c r="EQ162" s="3">
        <f t="shared" si="214"/>
        <v>3690251.8159806295</v>
      </c>
      <c r="ER162" s="3">
        <f t="shared" si="215"/>
        <v>3479936.117936118</v>
      </c>
    </row>
    <row r="163" spans="1:148" x14ac:dyDescent="0.2">
      <c r="A163" t="s">
        <v>185</v>
      </c>
      <c r="B163">
        <v>310558.90000000002</v>
      </c>
      <c r="C163">
        <v>657639.9</v>
      </c>
      <c r="D163">
        <v>438034.4</v>
      </c>
      <c r="E163">
        <v>849775.8</v>
      </c>
      <c r="F163">
        <v>581062.19999999995</v>
      </c>
      <c r="G163">
        <v>684764.8</v>
      </c>
      <c r="H163">
        <v>546803.1</v>
      </c>
      <c r="I163">
        <v>444654.5</v>
      </c>
      <c r="J163">
        <v>882978.9</v>
      </c>
      <c r="K163">
        <v>725920.2</v>
      </c>
      <c r="L163">
        <v>537166.1</v>
      </c>
      <c r="M163">
        <v>610442.69999999995</v>
      </c>
      <c r="N163">
        <v>414895.5</v>
      </c>
      <c r="O163">
        <v>530068.19999999995</v>
      </c>
      <c r="P163">
        <v>721263.7</v>
      </c>
      <c r="Q163">
        <v>760361.1</v>
      </c>
      <c r="R163">
        <v>723563</v>
      </c>
      <c r="S163">
        <v>616838.1</v>
      </c>
      <c r="T163">
        <v>501075.4</v>
      </c>
      <c r="U163">
        <v>595859.4</v>
      </c>
      <c r="V163">
        <v>405124.2</v>
      </c>
      <c r="W163">
        <v>610608.9</v>
      </c>
      <c r="X163">
        <v>776294.5</v>
      </c>
      <c r="Y163">
        <v>674278.5</v>
      </c>
      <c r="Z163">
        <v>587316</v>
      </c>
      <c r="AA163">
        <v>711019.7</v>
      </c>
      <c r="AB163">
        <v>666158</v>
      </c>
      <c r="AC163">
        <v>572824.80000000005</v>
      </c>
      <c r="AD163">
        <v>726773.2</v>
      </c>
      <c r="AE163">
        <v>671462.2</v>
      </c>
      <c r="AF163">
        <v>437110.2</v>
      </c>
      <c r="AG163">
        <v>527524.4</v>
      </c>
      <c r="AH163">
        <v>597986.30000000005</v>
      </c>
      <c r="AI163">
        <v>655046.9</v>
      </c>
      <c r="AJ163">
        <v>728620.2</v>
      </c>
      <c r="AK163">
        <v>681075.6</v>
      </c>
      <c r="AL163">
        <v>491718.6</v>
      </c>
      <c r="AM163">
        <v>418695.9</v>
      </c>
      <c r="AN163">
        <v>494065.7</v>
      </c>
      <c r="AO163">
        <v>411655</v>
      </c>
      <c r="AP163">
        <v>678351.4</v>
      </c>
      <c r="AQ163">
        <v>375998.2</v>
      </c>
      <c r="AR163">
        <v>627278.9</v>
      </c>
      <c r="AS163">
        <v>745735.6</v>
      </c>
      <c r="AT163">
        <v>435827.7</v>
      </c>
      <c r="AU163">
        <v>812903.6</v>
      </c>
      <c r="AV163">
        <v>521506</v>
      </c>
      <c r="AW163">
        <v>506372.6</v>
      </c>
      <c r="AX163">
        <v>655641.59999999998</v>
      </c>
      <c r="AY163">
        <v>580089.30000000005</v>
      </c>
      <c r="AZ163">
        <v>756010.8</v>
      </c>
      <c r="BA163">
        <v>468140.4</v>
      </c>
      <c r="BB163">
        <v>832101.7</v>
      </c>
      <c r="BC163">
        <v>356565.5</v>
      </c>
      <c r="BD163">
        <v>471590.1</v>
      </c>
      <c r="BE163">
        <v>656476.69999999995</v>
      </c>
      <c r="BF163">
        <v>530895.69999999995</v>
      </c>
      <c r="BG163">
        <v>523239</v>
      </c>
      <c r="BH163">
        <v>316058.2</v>
      </c>
      <c r="BI163">
        <v>603621.30000000005</v>
      </c>
      <c r="BJ163">
        <v>517619.9</v>
      </c>
      <c r="BK163">
        <v>592672.4</v>
      </c>
      <c r="BL163">
        <v>616072.19999999995</v>
      </c>
      <c r="BM163">
        <v>447319.3</v>
      </c>
      <c r="BN163">
        <v>415052.79999999999</v>
      </c>
      <c r="BO163">
        <v>315032.5</v>
      </c>
      <c r="BP163">
        <v>569299.80000000005</v>
      </c>
      <c r="BQ163">
        <v>554993.6</v>
      </c>
      <c r="BR163">
        <v>591885.19999999995</v>
      </c>
      <c r="BS163">
        <v>691216.6</v>
      </c>
      <c r="BT163">
        <v>728237.2</v>
      </c>
      <c r="BU163">
        <v>732705.1</v>
      </c>
      <c r="BX163" t="s">
        <v>185</v>
      </c>
      <c r="BY163">
        <f t="shared" si="144"/>
        <v>2986143.2692307695</v>
      </c>
      <c r="BZ163">
        <f t="shared" si="145"/>
        <v>2810426.923076923</v>
      </c>
      <c r="CA163" s="2">
        <f t="shared" si="146"/>
        <v>3197331.3868613136</v>
      </c>
      <c r="CB163">
        <f t="shared" si="147"/>
        <v>5590630.2631578948</v>
      </c>
      <c r="CC163">
        <f t="shared" si="148"/>
        <v>3677608.8607594934</v>
      </c>
      <c r="CD163" s="2">
        <f t="shared" si="149"/>
        <v>5391848.8188976385</v>
      </c>
      <c r="CE163">
        <f t="shared" si="150"/>
        <v>5755822.1052631577</v>
      </c>
      <c r="CF163">
        <f t="shared" si="151"/>
        <v>3368594.6969696968</v>
      </c>
      <c r="CG163" s="2">
        <f t="shared" si="152"/>
        <v>6006659.1836734703</v>
      </c>
      <c r="CH163">
        <f t="shared" si="153"/>
        <v>3703674.4897959181</v>
      </c>
      <c r="CI163">
        <f t="shared" si="154"/>
        <v>4132046.9230769225</v>
      </c>
      <c r="CJ163" s="2">
        <f t="shared" si="155"/>
        <v>4329380.8510638298</v>
      </c>
      <c r="CK163">
        <f t="shared" si="156"/>
        <v>1206091.5697674421</v>
      </c>
      <c r="CL163" s="3">
        <f t="shared" si="157"/>
        <v>2208617.5</v>
      </c>
      <c r="CM163" s="4">
        <f t="shared" si="158"/>
        <v>2784801.9305019304</v>
      </c>
      <c r="CN163">
        <f t="shared" si="159"/>
        <v>3349608.3700440526</v>
      </c>
      <c r="CO163" s="3">
        <f t="shared" si="160"/>
        <v>3413033.0188679248</v>
      </c>
      <c r="CP163" s="4">
        <f t="shared" si="161"/>
        <v>2477261.4457831322</v>
      </c>
      <c r="CQ163">
        <f t="shared" si="162"/>
        <v>1626868.1818181819</v>
      </c>
      <c r="CR163" s="3">
        <f t="shared" si="163"/>
        <v>2452096.2962962966</v>
      </c>
      <c r="CS163" s="4">
        <f t="shared" si="164"/>
        <v>1396980.0000000002</v>
      </c>
      <c r="CT163">
        <f t="shared" si="165"/>
        <v>3489193.7142857146</v>
      </c>
      <c r="CU163" s="3">
        <f t="shared" si="166"/>
        <v>3404800.4385964912</v>
      </c>
      <c r="CV163" s="4">
        <f t="shared" si="167"/>
        <v>2996793.3333333335</v>
      </c>
      <c r="CW163">
        <f t="shared" si="168"/>
        <v>3191934.7826086958</v>
      </c>
      <c r="CX163">
        <f t="shared" si="169"/>
        <v>2633406.2962962962</v>
      </c>
      <c r="CY163" s="2">
        <f t="shared" si="170"/>
        <v>1616888.3495145631</v>
      </c>
      <c r="CZ163">
        <f t="shared" si="171"/>
        <v>2386770.0000000005</v>
      </c>
      <c r="DA163">
        <f t="shared" si="172"/>
        <v>3146204.3290043287</v>
      </c>
      <c r="DB163" s="2">
        <f t="shared" si="173"/>
        <v>2685848.8</v>
      </c>
      <c r="DC163">
        <f t="shared" si="174"/>
        <v>1860043.4042553194</v>
      </c>
      <c r="DD163">
        <f t="shared" si="175"/>
        <v>1146792.1739130435</v>
      </c>
      <c r="DE163" s="2">
        <f t="shared" si="176"/>
        <v>1874565.2037617555</v>
      </c>
      <c r="DF163">
        <f t="shared" si="177"/>
        <v>1629469.9004975124</v>
      </c>
      <c r="DG163" s="3">
        <f t="shared" si="178"/>
        <v>1644740.8577878103</v>
      </c>
      <c r="DH163" s="4">
        <f t="shared" si="179"/>
        <v>1787600</v>
      </c>
      <c r="DI163" s="3">
        <f t="shared" si="180"/>
        <v>2156660.5263157892</v>
      </c>
      <c r="DJ163" s="3">
        <f t="shared" si="181"/>
        <v>3078646.3235294116</v>
      </c>
      <c r="DK163" s="4">
        <f t="shared" si="182"/>
        <v>1796602.5454545454</v>
      </c>
      <c r="DL163" s="3">
        <f t="shared" si="183"/>
        <v>2155261.7801047121</v>
      </c>
      <c r="DM163" s="3">
        <f t="shared" si="184"/>
        <v>3589160.8465608465</v>
      </c>
      <c r="DN163" s="4">
        <f t="shared" si="185"/>
        <v>1740732.4074074074</v>
      </c>
      <c r="DO163" s="3">
        <f t="shared" si="186"/>
        <v>3995407.0063694268</v>
      </c>
      <c r="DP163" s="3">
        <f t="shared" si="187"/>
        <v>4142975.5555555555</v>
      </c>
      <c r="DQ163" s="4">
        <f t="shared" si="188"/>
        <v>3005.7082758620691</v>
      </c>
      <c r="DR163" s="3">
        <f t="shared" si="189"/>
        <v>8835908.6956521738</v>
      </c>
      <c r="DS163" s="3">
        <f t="shared" si="190"/>
        <v>6685974.358974359</v>
      </c>
      <c r="DT163" s="4">
        <f t="shared" si="191"/>
        <v>3421436.4864864866</v>
      </c>
      <c r="DU163" s="3">
        <f t="shared" si="192"/>
        <v>1900410.4347826089</v>
      </c>
      <c r="DV163" s="3">
        <f t="shared" si="193"/>
        <v>1589285.7534246577</v>
      </c>
      <c r="DW163" s="4">
        <f t="shared" si="194"/>
        <v>2536948.993288591</v>
      </c>
      <c r="DX163" s="3">
        <f t="shared" si="195"/>
        <v>1942491.2863070541</v>
      </c>
      <c r="DY163" s="3">
        <f t="shared" si="196"/>
        <v>3496225.630252101</v>
      </c>
      <c r="DZ163" s="4">
        <f t="shared" si="197"/>
        <v>1937855.9782608696</v>
      </c>
      <c r="EA163" s="3">
        <f t="shared" si="198"/>
        <v>1721131.7518248174</v>
      </c>
      <c r="EB163" s="3">
        <f t="shared" si="199"/>
        <v>2496109.1254752851</v>
      </c>
      <c r="EC163" s="4">
        <f t="shared" si="200"/>
        <v>1446582.2888283378</v>
      </c>
      <c r="ED163" s="3">
        <f t="shared" si="201"/>
        <v>2012457.6923076923</v>
      </c>
      <c r="EE163" s="3">
        <f t="shared" si="202"/>
        <v>1580291</v>
      </c>
      <c r="EF163" s="4">
        <f t="shared" si="203"/>
        <v>2074300.0000000002</v>
      </c>
      <c r="EG163" s="3">
        <f t="shared" si="204"/>
        <v>1772670.890410959</v>
      </c>
      <c r="EH163" s="3">
        <f t="shared" si="205"/>
        <v>2170961.1721611721</v>
      </c>
      <c r="EI163" s="4">
        <f t="shared" si="206"/>
        <v>2081325</v>
      </c>
      <c r="EJ163" s="3">
        <f t="shared" si="207"/>
        <v>1944866.5217391304</v>
      </c>
      <c r="EK163" s="3">
        <f t="shared" si="208"/>
        <v>1217163.6363636362</v>
      </c>
      <c r="EL163" s="4">
        <f t="shared" si="209"/>
        <v>1057156.0402684563</v>
      </c>
      <c r="EM163" s="3">
        <f t="shared" si="210"/>
        <v>1173814.0206185568</v>
      </c>
      <c r="EN163" s="3">
        <f t="shared" si="211"/>
        <v>1315150.7109004739</v>
      </c>
      <c r="EO163" s="4">
        <f t="shared" si="212"/>
        <v>1549437.6963350784</v>
      </c>
      <c r="EP163" s="3">
        <f t="shared" si="213"/>
        <v>1382433.2</v>
      </c>
      <c r="EQ163" s="3">
        <f t="shared" si="214"/>
        <v>1763286.1985472154</v>
      </c>
      <c r="ER163" s="3">
        <f t="shared" si="215"/>
        <v>1800258.230958231</v>
      </c>
    </row>
    <row r="164" spans="1:148" x14ac:dyDescent="0.2">
      <c r="A164" t="s">
        <v>186</v>
      </c>
      <c r="B164">
        <v>173666.5</v>
      </c>
      <c r="C164">
        <v>511885.8</v>
      </c>
      <c r="D164">
        <v>236132.8</v>
      </c>
      <c r="E164">
        <v>309478.2</v>
      </c>
      <c r="F164">
        <v>279827.90000000002</v>
      </c>
      <c r="G164">
        <v>137359.70000000001</v>
      </c>
      <c r="H164">
        <v>266621.59999999998</v>
      </c>
      <c r="I164">
        <v>93976.27</v>
      </c>
      <c r="J164">
        <v>338559.2</v>
      </c>
      <c r="K164">
        <v>168699.9</v>
      </c>
      <c r="L164">
        <v>178257.2</v>
      </c>
      <c r="M164">
        <v>130058</v>
      </c>
      <c r="N164">
        <v>136117.29999999999</v>
      </c>
      <c r="O164">
        <v>309184.2</v>
      </c>
      <c r="P164">
        <v>530983.6</v>
      </c>
      <c r="Q164">
        <v>383444</v>
      </c>
      <c r="R164">
        <v>330029.8</v>
      </c>
      <c r="S164">
        <v>260398.9</v>
      </c>
      <c r="T164">
        <v>274049.09999999998</v>
      </c>
      <c r="U164">
        <v>239769.60000000001</v>
      </c>
      <c r="V164">
        <v>272175.09999999998</v>
      </c>
      <c r="W164">
        <v>317367.40000000002</v>
      </c>
      <c r="X164">
        <v>459539.20000000001</v>
      </c>
      <c r="Y164">
        <v>188091.4</v>
      </c>
      <c r="Z164">
        <v>211399.9</v>
      </c>
      <c r="AA164">
        <v>401044.6</v>
      </c>
      <c r="AB164">
        <v>664151.19999999995</v>
      </c>
      <c r="AC164">
        <v>550618.9</v>
      </c>
      <c r="AD164">
        <v>458382.8</v>
      </c>
      <c r="AE164">
        <v>542420.4</v>
      </c>
      <c r="AF164">
        <v>339201.3</v>
      </c>
      <c r="AG164">
        <v>772408.8</v>
      </c>
      <c r="AH164">
        <v>753115.3</v>
      </c>
      <c r="AI164">
        <v>371910</v>
      </c>
      <c r="AJ164">
        <v>639395.4</v>
      </c>
      <c r="AK164">
        <v>605590.69999999995</v>
      </c>
      <c r="AL164">
        <v>177966.8</v>
      </c>
      <c r="AM164">
        <v>196330.2</v>
      </c>
      <c r="AN164">
        <v>255701.6</v>
      </c>
      <c r="AO164">
        <v>222376.8</v>
      </c>
      <c r="AP164">
        <v>359866.6</v>
      </c>
      <c r="AQ164">
        <v>327745</v>
      </c>
      <c r="AR164">
        <v>196944.3</v>
      </c>
      <c r="AS164">
        <v>120394</v>
      </c>
      <c r="AT164">
        <v>106250.2</v>
      </c>
      <c r="AU164">
        <v>85644.82</v>
      </c>
      <c r="AV164">
        <v>123867</v>
      </c>
      <c r="AW164">
        <v>148646.1</v>
      </c>
      <c r="AX164">
        <v>480493.8</v>
      </c>
      <c r="AY164">
        <v>381978.1</v>
      </c>
      <c r="AZ164">
        <v>404952.5</v>
      </c>
      <c r="BA164">
        <v>200506</v>
      </c>
      <c r="BB164">
        <v>234963.1</v>
      </c>
      <c r="BC164">
        <v>130770.4</v>
      </c>
      <c r="BD164">
        <v>185921.2</v>
      </c>
      <c r="BE164">
        <v>174309</v>
      </c>
      <c r="BF164">
        <v>193978.4</v>
      </c>
      <c r="BG164">
        <v>305641.3</v>
      </c>
      <c r="BH164">
        <v>301642.40000000002</v>
      </c>
      <c r="BI164">
        <v>546775.80000000005</v>
      </c>
      <c r="BJ164">
        <v>276687.5</v>
      </c>
      <c r="BK164">
        <v>258055.1</v>
      </c>
      <c r="BL164">
        <v>356736.8</v>
      </c>
      <c r="BM164">
        <v>251430.9</v>
      </c>
      <c r="BN164">
        <v>502399.4</v>
      </c>
      <c r="BO164">
        <v>635065.59999999998</v>
      </c>
      <c r="BP164">
        <v>173377.7</v>
      </c>
      <c r="BQ164">
        <v>346879</v>
      </c>
      <c r="BR164">
        <v>180137.9</v>
      </c>
      <c r="BS164">
        <v>236734.7</v>
      </c>
      <c r="BT164">
        <v>296758.5</v>
      </c>
      <c r="BU164">
        <v>389570.7</v>
      </c>
      <c r="BX164" t="s">
        <v>186</v>
      </c>
      <c r="BY164">
        <f t="shared" si="144"/>
        <v>1669870.1923076925</v>
      </c>
      <c r="BZ164">
        <f t="shared" si="145"/>
        <v>2187546.1538461535</v>
      </c>
      <c r="CA164" s="2">
        <f t="shared" si="146"/>
        <v>1723597.0802919706</v>
      </c>
      <c r="CB164">
        <f t="shared" si="147"/>
        <v>2036040.7894736843</v>
      </c>
      <c r="CC164">
        <f t="shared" si="148"/>
        <v>1771062.6582278481</v>
      </c>
      <c r="CD164" s="2">
        <f t="shared" si="149"/>
        <v>1081572.4409448819</v>
      </c>
      <c r="CE164">
        <f t="shared" si="150"/>
        <v>2806543.1578947366</v>
      </c>
      <c r="CF164">
        <f t="shared" si="151"/>
        <v>711941.43939393933</v>
      </c>
      <c r="CG164" s="2">
        <f t="shared" si="152"/>
        <v>2303123.8095238097</v>
      </c>
      <c r="CH164">
        <f t="shared" si="153"/>
        <v>860713.77551020402</v>
      </c>
      <c r="CI164">
        <f t="shared" si="154"/>
        <v>1371209.2307692308</v>
      </c>
      <c r="CJ164" s="2">
        <f t="shared" si="155"/>
        <v>922397.16312056745</v>
      </c>
      <c r="CK164">
        <f t="shared" si="156"/>
        <v>395689.82558139536</v>
      </c>
      <c r="CL164" s="3">
        <f t="shared" si="157"/>
        <v>1288267.5</v>
      </c>
      <c r="CM164" s="4">
        <f t="shared" si="158"/>
        <v>2050129.7297297295</v>
      </c>
      <c r="CN164">
        <f t="shared" si="159"/>
        <v>1689180.616740088</v>
      </c>
      <c r="CO164" s="3">
        <f t="shared" si="160"/>
        <v>1556744.3396226414</v>
      </c>
      <c r="CP164" s="4">
        <f t="shared" si="161"/>
        <v>1045778.7148594378</v>
      </c>
      <c r="CQ164">
        <f t="shared" si="162"/>
        <v>889769.80519480514</v>
      </c>
      <c r="CR164" s="3">
        <f t="shared" si="163"/>
        <v>986706.17283950618</v>
      </c>
      <c r="CS164" s="4">
        <f t="shared" si="164"/>
        <v>938534.82758620684</v>
      </c>
      <c r="CT164">
        <f t="shared" si="165"/>
        <v>1813528.0000000002</v>
      </c>
      <c r="CU164" s="3">
        <f t="shared" si="166"/>
        <v>2015522.8070175438</v>
      </c>
      <c r="CV164" s="4">
        <f t="shared" si="167"/>
        <v>835961.77777777775</v>
      </c>
      <c r="CW164">
        <f t="shared" si="168"/>
        <v>1148912.5</v>
      </c>
      <c r="CX164">
        <f t="shared" si="169"/>
        <v>1485350.3703703701</v>
      </c>
      <c r="CY164" s="2">
        <f t="shared" si="170"/>
        <v>1612017.4757281553</v>
      </c>
      <c r="CZ164">
        <f t="shared" si="171"/>
        <v>2294245.416666667</v>
      </c>
      <c r="DA164">
        <f t="shared" si="172"/>
        <v>1984341.1255411254</v>
      </c>
      <c r="DB164" s="2">
        <f t="shared" si="173"/>
        <v>2169681.6</v>
      </c>
      <c r="DC164">
        <f t="shared" si="174"/>
        <v>1443409.7872340425</v>
      </c>
      <c r="DD164">
        <f t="shared" si="175"/>
        <v>1679149.5652173914</v>
      </c>
      <c r="DE164" s="2">
        <f t="shared" si="176"/>
        <v>2360863.0094043887</v>
      </c>
      <c r="DF164">
        <f t="shared" si="177"/>
        <v>925149.2537313432</v>
      </c>
      <c r="DG164" s="3">
        <f t="shared" si="178"/>
        <v>1443330.4740406321</v>
      </c>
      <c r="DH164" s="4">
        <f t="shared" si="179"/>
        <v>1589476.902887139</v>
      </c>
      <c r="DI164" s="3">
        <f t="shared" si="180"/>
        <v>780556.14035087707</v>
      </c>
      <c r="DJ164" s="3">
        <f t="shared" si="181"/>
        <v>1443604.4117647058</v>
      </c>
      <c r="DK164" s="4">
        <f t="shared" si="182"/>
        <v>929824</v>
      </c>
      <c r="DL164" s="3">
        <f t="shared" si="183"/>
        <v>1164276.4397905758</v>
      </c>
      <c r="DM164" s="3">
        <f t="shared" si="184"/>
        <v>1904056.0846560844</v>
      </c>
      <c r="DN164" s="4">
        <f t="shared" si="185"/>
        <v>1517337.9629629629</v>
      </c>
      <c r="DO164" s="3">
        <f t="shared" si="186"/>
        <v>1254422.2929936305</v>
      </c>
      <c r="DP164" s="3">
        <f t="shared" si="187"/>
        <v>668855.55555555562</v>
      </c>
      <c r="DQ164" s="4">
        <f t="shared" si="188"/>
        <v>732.76</v>
      </c>
      <c r="DR164" s="3">
        <f t="shared" si="189"/>
        <v>930921.95652173925</v>
      </c>
      <c r="DS164" s="3">
        <f t="shared" si="190"/>
        <v>1588038.4615384615</v>
      </c>
      <c r="DT164" s="4">
        <f t="shared" si="191"/>
        <v>1004365.5405405406</v>
      </c>
      <c r="DU164" s="3">
        <f t="shared" si="192"/>
        <v>1392735.6521739131</v>
      </c>
      <c r="DV164" s="3">
        <f t="shared" si="193"/>
        <v>1046515.3424657534</v>
      </c>
      <c r="DW164" s="4">
        <f t="shared" si="194"/>
        <v>1358901.0067114094</v>
      </c>
      <c r="DX164" s="3">
        <f t="shared" si="195"/>
        <v>831975.10373443982</v>
      </c>
      <c r="DY164" s="3">
        <f t="shared" si="196"/>
        <v>987239.91596638667</v>
      </c>
      <c r="DZ164" s="4">
        <f t="shared" si="197"/>
        <v>710708.69565217395</v>
      </c>
      <c r="EA164" s="3">
        <f t="shared" si="198"/>
        <v>678544.52554744529</v>
      </c>
      <c r="EB164" s="3">
        <f t="shared" si="199"/>
        <v>662771.86311787064</v>
      </c>
      <c r="EC164" s="4">
        <f t="shared" si="200"/>
        <v>528551.4986376022</v>
      </c>
      <c r="ED164" s="3">
        <f t="shared" si="201"/>
        <v>1175543.4615384615</v>
      </c>
      <c r="EE164" s="3">
        <f t="shared" si="202"/>
        <v>1508212</v>
      </c>
      <c r="EF164" s="4">
        <f t="shared" si="203"/>
        <v>1878954.6391752581</v>
      </c>
      <c r="EG164" s="3">
        <f t="shared" si="204"/>
        <v>947559.93150684936</v>
      </c>
      <c r="EH164" s="3">
        <f t="shared" si="205"/>
        <v>945256.77655677649</v>
      </c>
      <c r="EI164" s="4">
        <f t="shared" si="206"/>
        <v>1205191.8918918918</v>
      </c>
      <c r="EJ164" s="3">
        <f t="shared" si="207"/>
        <v>1093177.8260869565</v>
      </c>
      <c r="EK164" s="3">
        <f t="shared" si="208"/>
        <v>1473312.0234604105</v>
      </c>
      <c r="EL164" s="4">
        <f t="shared" si="209"/>
        <v>2131092.6174496645</v>
      </c>
      <c r="EM164" s="3">
        <f t="shared" si="210"/>
        <v>357479.79381443304</v>
      </c>
      <c r="EN164" s="3">
        <f t="shared" si="211"/>
        <v>821988.15165876783</v>
      </c>
      <c r="EO164" s="4">
        <f t="shared" si="212"/>
        <v>471565.18324607325</v>
      </c>
      <c r="EP164" s="3">
        <f t="shared" si="213"/>
        <v>473469.4</v>
      </c>
      <c r="EQ164" s="3">
        <f t="shared" si="214"/>
        <v>718543.58353510895</v>
      </c>
      <c r="ER164" s="3">
        <f t="shared" si="215"/>
        <v>957176.16707616718</v>
      </c>
    </row>
    <row r="165" spans="1:148" x14ac:dyDescent="0.2">
      <c r="A165" t="s">
        <v>187</v>
      </c>
      <c r="B165">
        <v>743070.2</v>
      </c>
      <c r="C165">
        <v>2649120</v>
      </c>
      <c r="D165">
        <v>1046612</v>
      </c>
      <c r="E165">
        <v>3114179</v>
      </c>
      <c r="F165">
        <v>3008320</v>
      </c>
      <c r="G165">
        <v>1665907</v>
      </c>
      <c r="H165">
        <v>1163792</v>
      </c>
      <c r="I165">
        <v>1183034</v>
      </c>
      <c r="J165">
        <v>2240136</v>
      </c>
      <c r="K165">
        <v>2501357</v>
      </c>
      <c r="L165">
        <v>2276622</v>
      </c>
      <c r="M165">
        <v>2986991</v>
      </c>
      <c r="N165">
        <v>1333830</v>
      </c>
      <c r="O165">
        <v>2078219</v>
      </c>
      <c r="P165">
        <v>2248967</v>
      </c>
      <c r="Q165">
        <v>2673323</v>
      </c>
      <c r="R165">
        <v>1779679</v>
      </c>
      <c r="S165">
        <v>2160437</v>
      </c>
      <c r="T165">
        <v>1442172</v>
      </c>
      <c r="U165">
        <v>2029963</v>
      </c>
      <c r="V165">
        <v>1479914</v>
      </c>
      <c r="W165">
        <v>1977260</v>
      </c>
      <c r="X165">
        <v>1524999</v>
      </c>
      <c r="Y165">
        <v>1682963</v>
      </c>
      <c r="Z165">
        <v>2285467</v>
      </c>
      <c r="AA165">
        <v>2266753</v>
      </c>
      <c r="AB165">
        <v>2046270</v>
      </c>
      <c r="AC165">
        <v>1406620</v>
      </c>
      <c r="AD165">
        <v>1729041</v>
      </c>
      <c r="AE165">
        <v>2050345</v>
      </c>
      <c r="AF165">
        <v>1186905</v>
      </c>
      <c r="AG165">
        <v>3497519</v>
      </c>
      <c r="AH165">
        <v>1564041</v>
      </c>
      <c r="AI165">
        <v>2830888</v>
      </c>
      <c r="AJ165">
        <v>3370374</v>
      </c>
      <c r="AK165">
        <v>2854025</v>
      </c>
      <c r="AL165">
        <v>1846159</v>
      </c>
      <c r="AM165">
        <v>1908650</v>
      </c>
      <c r="AN165">
        <v>1864850</v>
      </c>
      <c r="AO165">
        <v>4319026</v>
      </c>
      <c r="AP165">
        <v>1583172</v>
      </c>
      <c r="AQ165">
        <v>892219</v>
      </c>
      <c r="AR165">
        <v>1472149</v>
      </c>
      <c r="AS165">
        <v>1522026</v>
      </c>
      <c r="AT165">
        <v>1206310</v>
      </c>
      <c r="AU165">
        <v>1396971</v>
      </c>
      <c r="AV165">
        <v>1572380</v>
      </c>
      <c r="AW165">
        <v>1571907</v>
      </c>
      <c r="AX165">
        <v>2664643</v>
      </c>
      <c r="AY165">
        <v>2126166</v>
      </c>
      <c r="AZ165">
        <v>3104806</v>
      </c>
      <c r="BA165">
        <v>2418965</v>
      </c>
      <c r="BB165">
        <v>5259966</v>
      </c>
      <c r="BC165">
        <v>1241240</v>
      </c>
      <c r="BD165">
        <v>1413809</v>
      </c>
      <c r="BE165">
        <v>2830081</v>
      </c>
      <c r="BF165">
        <v>1874142</v>
      </c>
      <c r="BG165">
        <v>1259241</v>
      </c>
      <c r="BH165">
        <v>1645447</v>
      </c>
      <c r="BI165">
        <v>1764181</v>
      </c>
      <c r="BJ165">
        <v>2136390</v>
      </c>
      <c r="BK165">
        <v>1942542</v>
      </c>
      <c r="BL165">
        <v>1207973</v>
      </c>
      <c r="BM165">
        <v>1016510</v>
      </c>
      <c r="BN165">
        <v>1245732</v>
      </c>
      <c r="BO165">
        <v>963821.8</v>
      </c>
      <c r="BP165">
        <v>1750570</v>
      </c>
      <c r="BQ165">
        <v>1822082</v>
      </c>
      <c r="BR165">
        <v>1784766</v>
      </c>
      <c r="BS165">
        <v>3189241</v>
      </c>
      <c r="BT165">
        <v>1720902</v>
      </c>
      <c r="BU165">
        <v>1918515</v>
      </c>
      <c r="BX165" t="s">
        <v>187</v>
      </c>
      <c r="BY165">
        <f t="shared" si="144"/>
        <v>7144905.769230769</v>
      </c>
      <c r="BZ165">
        <f t="shared" si="145"/>
        <v>11321025.64102564</v>
      </c>
      <c r="CA165" s="2">
        <f t="shared" si="146"/>
        <v>7639503.6496350355</v>
      </c>
      <c r="CB165">
        <f t="shared" si="147"/>
        <v>20488019.736842107</v>
      </c>
      <c r="CC165">
        <f t="shared" si="148"/>
        <v>19040000</v>
      </c>
      <c r="CD165" s="2">
        <f t="shared" si="149"/>
        <v>13117377.952755906</v>
      </c>
      <c r="CE165">
        <f t="shared" si="150"/>
        <v>12250442.105263159</v>
      </c>
      <c r="CF165">
        <f t="shared" si="151"/>
        <v>8962378.7878787871</v>
      </c>
      <c r="CG165" s="2">
        <f t="shared" si="152"/>
        <v>15239020.408163266</v>
      </c>
      <c r="CH165">
        <f t="shared" si="153"/>
        <v>12762025.51020408</v>
      </c>
      <c r="CI165">
        <f t="shared" si="154"/>
        <v>17512476.923076924</v>
      </c>
      <c r="CJ165" s="2">
        <f t="shared" si="155"/>
        <v>21184333.333333336</v>
      </c>
      <c r="CK165">
        <f t="shared" si="156"/>
        <v>3877412.7906976747</v>
      </c>
      <c r="CL165" s="3">
        <f t="shared" si="157"/>
        <v>8659245.833333334</v>
      </c>
      <c r="CM165" s="4">
        <f t="shared" si="158"/>
        <v>8683270.2702702694</v>
      </c>
      <c r="CN165">
        <f t="shared" si="159"/>
        <v>11776753.303964756</v>
      </c>
      <c r="CO165" s="3">
        <f t="shared" si="160"/>
        <v>8394712.2641509436</v>
      </c>
      <c r="CP165" s="4">
        <f t="shared" si="161"/>
        <v>8676453.8152610436</v>
      </c>
      <c r="CQ165">
        <f t="shared" si="162"/>
        <v>4682376.6233766237</v>
      </c>
      <c r="CR165" s="3">
        <f t="shared" si="163"/>
        <v>8353757.2016460905</v>
      </c>
      <c r="CS165" s="4">
        <f t="shared" si="164"/>
        <v>5103151.7241379311</v>
      </c>
      <c r="CT165">
        <f t="shared" si="165"/>
        <v>11298628.571428573</v>
      </c>
      <c r="CU165" s="3">
        <f t="shared" si="166"/>
        <v>6688592.1052631577</v>
      </c>
      <c r="CV165" s="4">
        <f t="shared" si="167"/>
        <v>7479835.555555555</v>
      </c>
      <c r="CW165">
        <f t="shared" si="168"/>
        <v>12421016.304347826</v>
      </c>
      <c r="CX165">
        <f t="shared" si="169"/>
        <v>8395381.4814814813</v>
      </c>
      <c r="CY165" s="2">
        <f t="shared" si="170"/>
        <v>4966674.7572815539</v>
      </c>
      <c r="CZ165">
        <f t="shared" si="171"/>
        <v>5860916.666666667</v>
      </c>
      <c r="DA165">
        <f t="shared" si="172"/>
        <v>7485025.9740259741</v>
      </c>
      <c r="DB165" s="2">
        <f t="shared" si="173"/>
        <v>8201380</v>
      </c>
      <c r="DC165">
        <f t="shared" si="174"/>
        <v>5050659.5744680855</v>
      </c>
      <c r="DD165">
        <f t="shared" si="175"/>
        <v>7603302.173913043</v>
      </c>
      <c r="DE165" s="2">
        <f t="shared" si="176"/>
        <v>4902949.8432601877</v>
      </c>
      <c r="DF165">
        <f t="shared" si="177"/>
        <v>7042009.9502487555</v>
      </c>
      <c r="DG165" s="3">
        <f t="shared" si="178"/>
        <v>7608067.7200902933</v>
      </c>
      <c r="DH165" s="4">
        <f t="shared" si="179"/>
        <v>7490879.2650918635</v>
      </c>
      <c r="DI165" s="3">
        <f t="shared" si="180"/>
        <v>8097188.5964912279</v>
      </c>
      <c r="DJ165" s="3">
        <f t="shared" si="181"/>
        <v>14034191.176470587</v>
      </c>
      <c r="DK165" s="4">
        <f t="shared" si="182"/>
        <v>6781272.7272727266</v>
      </c>
      <c r="DL165" s="3">
        <f t="shared" si="183"/>
        <v>22612701.570680629</v>
      </c>
      <c r="DM165" s="3">
        <f t="shared" si="184"/>
        <v>8376571.4285714282</v>
      </c>
      <c r="DN165" s="4">
        <f t="shared" si="185"/>
        <v>4130643.5185185187</v>
      </c>
      <c r="DO165" s="3">
        <f t="shared" si="186"/>
        <v>9376745.2229299359</v>
      </c>
      <c r="DP165" s="3">
        <f t="shared" si="187"/>
        <v>8455700</v>
      </c>
      <c r="DQ165" s="4">
        <f t="shared" si="188"/>
        <v>8319.3793103448279</v>
      </c>
      <c r="DR165" s="3">
        <f t="shared" si="189"/>
        <v>15184467.391304348</v>
      </c>
      <c r="DS165" s="3">
        <f t="shared" si="190"/>
        <v>20158717.948717948</v>
      </c>
      <c r="DT165" s="4">
        <f t="shared" si="191"/>
        <v>10620993.243243244</v>
      </c>
      <c r="DU165" s="3">
        <f t="shared" si="192"/>
        <v>7723602.8985507255</v>
      </c>
      <c r="DV165" s="3">
        <f t="shared" si="193"/>
        <v>5825112.3287671236</v>
      </c>
      <c r="DW165" s="4">
        <f t="shared" si="194"/>
        <v>10418812.080536913</v>
      </c>
      <c r="DX165" s="3">
        <f t="shared" si="195"/>
        <v>10037199.170124482</v>
      </c>
      <c r="DY165" s="3">
        <f t="shared" si="196"/>
        <v>22100697.478991598</v>
      </c>
      <c r="DZ165" s="4">
        <f t="shared" si="197"/>
        <v>6745869.5652173916</v>
      </c>
      <c r="EA165" s="3">
        <f t="shared" si="198"/>
        <v>5159886.8613138683</v>
      </c>
      <c r="EB165" s="3">
        <f t="shared" si="199"/>
        <v>10760764.258555133</v>
      </c>
      <c r="EC165" s="4">
        <f t="shared" si="200"/>
        <v>5106653.9509536782</v>
      </c>
      <c r="ED165" s="3">
        <f t="shared" si="201"/>
        <v>4843234.615384615</v>
      </c>
      <c r="EE165" s="3">
        <f t="shared" si="202"/>
        <v>8227235</v>
      </c>
      <c r="EF165" s="4">
        <f t="shared" si="203"/>
        <v>6062477.6632302413</v>
      </c>
      <c r="EG165" s="3">
        <f t="shared" si="204"/>
        <v>7316404.1095890412</v>
      </c>
      <c r="EH165" s="3">
        <f t="shared" si="205"/>
        <v>7115538.461538461</v>
      </c>
      <c r="EI165" s="4">
        <f t="shared" si="206"/>
        <v>4080989.8648648649</v>
      </c>
      <c r="EJ165" s="3">
        <f t="shared" si="207"/>
        <v>4419608.6956521738</v>
      </c>
      <c r="EK165" s="3">
        <f t="shared" si="208"/>
        <v>3653173.0205278588</v>
      </c>
      <c r="EL165" s="4">
        <f t="shared" si="209"/>
        <v>3234301.3422818794</v>
      </c>
      <c r="EM165" s="3">
        <f t="shared" si="210"/>
        <v>3609422.6804123712</v>
      </c>
      <c r="EN165" s="3">
        <f t="shared" si="211"/>
        <v>4317729.8578199055</v>
      </c>
      <c r="EO165" s="4">
        <f t="shared" si="212"/>
        <v>4672162.3036649218</v>
      </c>
      <c r="EP165" s="3">
        <f t="shared" si="213"/>
        <v>6378482</v>
      </c>
      <c r="EQ165" s="3">
        <f t="shared" si="214"/>
        <v>4166832.9297820823</v>
      </c>
      <c r="ER165" s="3">
        <f t="shared" si="215"/>
        <v>4713796.0687960694</v>
      </c>
    </row>
    <row r="166" spans="1:148" x14ac:dyDescent="0.2">
      <c r="A166" t="s">
        <v>188</v>
      </c>
      <c r="B166">
        <v>2112279</v>
      </c>
      <c r="C166">
        <v>3542587</v>
      </c>
      <c r="D166">
        <v>2226548</v>
      </c>
      <c r="E166">
        <v>2691462</v>
      </c>
      <c r="F166">
        <v>1882639</v>
      </c>
      <c r="G166">
        <v>2458921</v>
      </c>
      <c r="H166">
        <v>1311084</v>
      </c>
      <c r="I166">
        <v>1717374</v>
      </c>
      <c r="J166">
        <v>1784135</v>
      </c>
      <c r="K166">
        <v>2872154</v>
      </c>
      <c r="L166">
        <v>1002443</v>
      </c>
      <c r="M166">
        <v>2226975</v>
      </c>
      <c r="N166">
        <v>4019893</v>
      </c>
      <c r="O166">
        <v>5090904</v>
      </c>
      <c r="P166">
        <v>2761439</v>
      </c>
      <c r="Q166">
        <v>1725800</v>
      </c>
      <c r="R166">
        <v>1966751</v>
      </c>
      <c r="S166">
        <v>2218886</v>
      </c>
      <c r="T166">
        <v>848069.1</v>
      </c>
      <c r="U166">
        <v>429845.6</v>
      </c>
      <c r="V166">
        <v>537692.6</v>
      </c>
      <c r="W166">
        <v>3618932</v>
      </c>
      <c r="X166">
        <v>5425438</v>
      </c>
      <c r="Y166">
        <v>3536584</v>
      </c>
      <c r="Z166">
        <v>506036.5</v>
      </c>
      <c r="AA166">
        <v>460069.1</v>
      </c>
      <c r="AB166" s="3">
        <v>12600000</v>
      </c>
      <c r="AC166">
        <v>2103844</v>
      </c>
      <c r="AD166">
        <v>2985586</v>
      </c>
      <c r="AE166">
        <v>1046191</v>
      </c>
      <c r="AF166">
        <v>1069386</v>
      </c>
      <c r="AG166">
        <v>1222772</v>
      </c>
      <c r="AH166">
        <v>1979193</v>
      </c>
      <c r="AI166">
        <v>580741.80000000005</v>
      </c>
      <c r="AJ166">
        <v>475015.3</v>
      </c>
      <c r="AK166">
        <v>583750.19999999995</v>
      </c>
      <c r="AL166">
        <v>3437264</v>
      </c>
      <c r="AM166">
        <v>1850202</v>
      </c>
      <c r="AN166">
        <v>2252314</v>
      </c>
      <c r="AO166">
        <v>2345382</v>
      </c>
      <c r="AP166">
        <v>7177716</v>
      </c>
      <c r="AQ166">
        <v>1017274</v>
      </c>
      <c r="AR166">
        <v>2470558</v>
      </c>
      <c r="AS166">
        <v>1657013</v>
      </c>
      <c r="AT166">
        <v>1889355</v>
      </c>
      <c r="AU166">
        <v>2986541</v>
      </c>
      <c r="AV166">
        <v>1403316</v>
      </c>
      <c r="AW166">
        <v>2662566</v>
      </c>
      <c r="AX166">
        <v>4823840</v>
      </c>
      <c r="AY166">
        <v>4206070</v>
      </c>
      <c r="AZ166">
        <v>3145422</v>
      </c>
      <c r="BA166">
        <v>1939840</v>
      </c>
      <c r="BB166">
        <v>1553034</v>
      </c>
      <c r="BC166">
        <v>3557176</v>
      </c>
      <c r="BD166">
        <v>543739</v>
      </c>
      <c r="BE166">
        <v>2285057</v>
      </c>
      <c r="BF166">
        <v>637575.80000000005</v>
      </c>
      <c r="BG166">
        <v>5720900</v>
      </c>
      <c r="BH166">
        <v>9927537</v>
      </c>
      <c r="BI166" s="3">
        <v>14700000</v>
      </c>
      <c r="BJ166">
        <v>3667999</v>
      </c>
      <c r="BK166">
        <v>5627366</v>
      </c>
      <c r="BL166" s="3">
        <v>10600000</v>
      </c>
      <c r="BM166">
        <v>2822616</v>
      </c>
      <c r="BN166">
        <v>8107884</v>
      </c>
      <c r="BO166">
        <v>2799676</v>
      </c>
      <c r="BP166">
        <v>427372.7</v>
      </c>
      <c r="BQ166">
        <v>817025.5</v>
      </c>
      <c r="BR166">
        <v>718984.8</v>
      </c>
      <c r="BS166" s="3">
        <v>11100000</v>
      </c>
      <c r="BT166" s="3">
        <v>11500000</v>
      </c>
      <c r="BU166">
        <v>7699544</v>
      </c>
      <c r="BX166" t="s">
        <v>188</v>
      </c>
      <c r="BY166">
        <f t="shared" si="144"/>
        <v>20310375</v>
      </c>
      <c r="BZ166">
        <f t="shared" si="145"/>
        <v>15139260.683760682</v>
      </c>
      <c r="CA166" s="2">
        <f t="shared" si="146"/>
        <v>16252175.182481751</v>
      </c>
      <c r="CB166">
        <f t="shared" si="147"/>
        <v>17706986.842105262</v>
      </c>
      <c r="CC166">
        <f t="shared" si="148"/>
        <v>11915436.708860759</v>
      </c>
      <c r="CD166" s="2">
        <f t="shared" si="149"/>
        <v>19361582.677165356</v>
      </c>
      <c r="CE166">
        <f t="shared" si="150"/>
        <v>13800884.210526315</v>
      </c>
      <c r="CF166">
        <f t="shared" si="151"/>
        <v>13010409.09090909</v>
      </c>
      <c r="CG166" s="2">
        <f t="shared" si="152"/>
        <v>12136972.789115647</v>
      </c>
      <c r="CH166">
        <f t="shared" si="153"/>
        <v>14653846.93877551</v>
      </c>
      <c r="CI166">
        <f t="shared" si="154"/>
        <v>7711100</v>
      </c>
      <c r="CJ166" s="2">
        <f t="shared" si="155"/>
        <v>15794148.936170215</v>
      </c>
      <c r="CK166">
        <f t="shared" si="156"/>
        <v>11685735.465116279</v>
      </c>
      <c r="CL166" s="3">
        <f t="shared" si="157"/>
        <v>21212100</v>
      </c>
      <c r="CM166" s="4">
        <f t="shared" si="158"/>
        <v>10661926.64092664</v>
      </c>
      <c r="CN166">
        <f t="shared" si="159"/>
        <v>7602643.1718061669</v>
      </c>
      <c r="CO166" s="3">
        <f t="shared" si="160"/>
        <v>9277127.3584905658</v>
      </c>
      <c r="CP166" s="4">
        <f t="shared" si="161"/>
        <v>8911188.7550200801</v>
      </c>
      <c r="CQ166">
        <f t="shared" si="162"/>
        <v>2753471.1038961038</v>
      </c>
      <c r="CR166" s="3">
        <f t="shared" si="163"/>
        <v>1768911.9341563785</v>
      </c>
      <c r="CS166" s="4">
        <f t="shared" si="164"/>
        <v>1854112.4137931035</v>
      </c>
      <c r="CT166">
        <f t="shared" si="165"/>
        <v>20679611.428571429</v>
      </c>
      <c r="CU166" s="3">
        <f t="shared" si="166"/>
        <v>23795780.701754384</v>
      </c>
      <c r="CV166" s="4">
        <f t="shared" si="167"/>
        <v>15718151.11111111</v>
      </c>
      <c r="CW166">
        <f t="shared" si="168"/>
        <v>2750198.3695652173</v>
      </c>
      <c r="CX166">
        <f t="shared" si="169"/>
        <v>1703959.6296296294</v>
      </c>
      <c r="CY166" s="2">
        <f t="shared" si="170"/>
        <v>30582524.271844663</v>
      </c>
      <c r="CZ166">
        <f t="shared" si="171"/>
        <v>8766016.6666666679</v>
      </c>
      <c r="DA166">
        <f t="shared" si="172"/>
        <v>12924614.718614718</v>
      </c>
      <c r="DB166" s="2">
        <f t="shared" si="173"/>
        <v>4184764</v>
      </c>
      <c r="DC166">
        <f t="shared" si="174"/>
        <v>4550578.7234042557</v>
      </c>
      <c r="DD166">
        <f t="shared" si="175"/>
        <v>2658200</v>
      </c>
      <c r="DE166" s="2">
        <f t="shared" si="176"/>
        <v>6204366.7711598743</v>
      </c>
      <c r="DF166">
        <f t="shared" si="177"/>
        <v>1444631.343283582</v>
      </c>
      <c r="DG166" s="3">
        <f t="shared" si="178"/>
        <v>1072269.3002257335</v>
      </c>
      <c r="DH166" s="4">
        <f t="shared" si="179"/>
        <v>1532152.7559055116</v>
      </c>
      <c r="DI166" s="3">
        <f t="shared" si="180"/>
        <v>15075719.298245614</v>
      </c>
      <c r="DJ166" s="3">
        <f t="shared" si="181"/>
        <v>13604426.470588235</v>
      </c>
      <c r="DK166" s="4">
        <f t="shared" si="182"/>
        <v>8190232.7272727266</v>
      </c>
      <c r="DL166" s="3">
        <f t="shared" si="183"/>
        <v>12279486.910994764</v>
      </c>
      <c r="DM166" s="3">
        <f t="shared" si="184"/>
        <v>37977333.333333336</v>
      </c>
      <c r="DN166" s="4">
        <f t="shared" si="185"/>
        <v>4709601.8518518517</v>
      </c>
      <c r="DO166" s="3">
        <f t="shared" si="186"/>
        <v>15736038.216560509</v>
      </c>
      <c r="DP166" s="3">
        <f t="shared" si="187"/>
        <v>9205627.777777778</v>
      </c>
      <c r="DQ166" s="4">
        <f t="shared" si="188"/>
        <v>13030.034482758621</v>
      </c>
      <c r="DR166" s="3">
        <f t="shared" si="189"/>
        <v>32462402.173913043</v>
      </c>
      <c r="DS166" s="3">
        <f t="shared" si="190"/>
        <v>17991230.769230768</v>
      </c>
      <c r="DT166" s="4">
        <f t="shared" si="191"/>
        <v>17990310.810810812</v>
      </c>
      <c r="DU166" s="3">
        <f t="shared" si="192"/>
        <v>13982144.927536232</v>
      </c>
      <c r="DV166" s="3">
        <f t="shared" si="193"/>
        <v>11523479.452054795</v>
      </c>
      <c r="DW166" s="4">
        <f t="shared" si="194"/>
        <v>10555107.382550336</v>
      </c>
      <c r="DX166" s="3">
        <f t="shared" si="195"/>
        <v>8049128.6307053948</v>
      </c>
      <c r="DY166" s="3">
        <f t="shared" si="196"/>
        <v>6525352.9411764713</v>
      </c>
      <c r="DZ166" s="4">
        <f t="shared" si="197"/>
        <v>19332478.260869566</v>
      </c>
      <c r="EA166" s="3">
        <f t="shared" si="198"/>
        <v>1984448.9051094889</v>
      </c>
      <c r="EB166" s="3">
        <f t="shared" si="199"/>
        <v>8688429.6577946767</v>
      </c>
      <c r="EC166" s="4">
        <f t="shared" si="200"/>
        <v>1737263.7602179837</v>
      </c>
      <c r="ED166" s="3">
        <f t="shared" si="201"/>
        <v>22003461.538461536</v>
      </c>
      <c r="EE166" s="3">
        <f t="shared" si="202"/>
        <v>49637685</v>
      </c>
      <c r="EF166" s="4">
        <f t="shared" si="203"/>
        <v>50515463.917525776</v>
      </c>
      <c r="EG166" s="3">
        <f t="shared" si="204"/>
        <v>12561640.410958905</v>
      </c>
      <c r="EH166" s="3">
        <f t="shared" si="205"/>
        <v>20613062.27106227</v>
      </c>
      <c r="EI166" s="4">
        <f t="shared" si="206"/>
        <v>35810810.810810812</v>
      </c>
      <c r="EJ166" s="3">
        <f t="shared" si="207"/>
        <v>12272243.478260869</v>
      </c>
      <c r="EK166" s="3">
        <f t="shared" si="208"/>
        <v>23776785.923753664</v>
      </c>
      <c r="EL166" s="4">
        <f t="shared" si="209"/>
        <v>9394885.906040268</v>
      </c>
      <c r="EM166" s="3">
        <f t="shared" si="210"/>
        <v>881180.82474226807</v>
      </c>
      <c r="EN166" s="3">
        <f t="shared" si="211"/>
        <v>1936079.383886256</v>
      </c>
      <c r="EO166" s="4">
        <f t="shared" si="212"/>
        <v>1882159.162303665</v>
      </c>
      <c r="EP166" s="3">
        <f t="shared" si="213"/>
        <v>22200000</v>
      </c>
      <c r="EQ166" s="3">
        <f t="shared" si="214"/>
        <v>27845036.319612592</v>
      </c>
      <c r="ER166" s="3">
        <f t="shared" si="215"/>
        <v>18917798.525798526</v>
      </c>
    </row>
    <row r="167" spans="1:148" x14ac:dyDescent="0.2">
      <c r="A167" t="s">
        <v>189</v>
      </c>
      <c r="B167">
        <v>5010526</v>
      </c>
      <c r="C167">
        <v>5047356</v>
      </c>
      <c r="D167">
        <v>5505716</v>
      </c>
      <c r="E167">
        <v>4783824</v>
      </c>
      <c r="F167">
        <v>5818262</v>
      </c>
      <c r="G167">
        <v>5676726</v>
      </c>
      <c r="H167">
        <v>5938260</v>
      </c>
      <c r="I167">
        <v>4695027</v>
      </c>
      <c r="J167">
        <v>5293902</v>
      </c>
      <c r="K167">
        <v>4930856</v>
      </c>
      <c r="L167">
        <v>4987504</v>
      </c>
      <c r="M167">
        <v>4568992</v>
      </c>
      <c r="N167">
        <v>4360823</v>
      </c>
      <c r="O167">
        <v>4197656</v>
      </c>
      <c r="P167">
        <v>4972314</v>
      </c>
      <c r="Q167">
        <v>4631694</v>
      </c>
      <c r="R167">
        <v>4782578</v>
      </c>
      <c r="S167">
        <v>4183697</v>
      </c>
      <c r="T167">
        <v>3683444</v>
      </c>
      <c r="U167">
        <v>3737151</v>
      </c>
      <c r="V167">
        <v>3503601</v>
      </c>
      <c r="W167">
        <v>4461174</v>
      </c>
      <c r="X167">
        <v>4155677</v>
      </c>
      <c r="Y167">
        <v>3969989</v>
      </c>
      <c r="Z167">
        <v>4078961</v>
      </c>
      <c r="AA167">
        <v>3459690</v>
      </c>
      <c r="AB167">
        <v>2769161</v>
      </c>
      <c r="AC167">
        <v>3828030</v>
      </c>
      <c r="AD167">
        <v>4224168</v>
      </c>
      <c r="AE167">
        <v>3911114</v>
      </c>
      <c r="AF167">
        <v>4704142</v>
      </c>
      <c r="AG167">
        <v>3197922</v>
      </c>
      <c r="AH167">
        <v>3950944</v>
      </c>
      <c r="AI167">
        <v>2862388</v>
      </c>
      <c r="AJ167">
        <v>2719674</v>
      </c>
      <c r="AK167">
        <v>3765770</v>
      </c>
      <c r="AL167">
        <v>4997866</v>
      </c>
      <c r="AM167">
        <v>3923828</v>
      </c>
      <c r="AN167">
        <v>4682096</v>
      </c>
      <c r="AO167">
        <v>4473084</v>
      </c>
      <c r="AP167">
        <v>4841886</v>
      </c>
      <c r="AQ167">
        <v>4302290</v>
      </c>
      <c r="AR167">
        <v>4778262</v>
      </c>
      <c r="AS167">
        <v>4891610</v>
      </c>
      <c r="AT167">
        <v>5632868</v>
      </c>
      <c r="AU167">
        <v>4729320</v>
      </c>
      <c r="AV167">
        <v>4919820</v>
      </c>
      <c r="AW167">
        <v>4981434</v>
      </c>
      <c r="AX167">
        <v>4031807</v>
      </c>
      <c r="AY167">
        <v>4030699</v>
      </c>
      <c r="AZ167">
        <v>3968072</v>
      </c>
      <c r="BA167">
        <v>4501456</v>
      </c>
      <c r="BB167">
        <v>5062456</v>
      </c>
      <c r="BC167">
        <v>4997339</v>
      </c>
      <c r="BD167">
        <v>3619884</v>
      </c>
      <c r="BE167">
        <v>3753733</v>
      </c>
      <c r="BF167">
        <v>2915099</v>
      </c>
      <c r="BG167">
        <v>4086782</v>
      </c>
      <c r="BH167">
        <v>4171978</v>
      </c>
      <c r="BI167">
        <v>3933464</v>
      </c>
      <c r="BJ167">
        <v>4309878</v>
      </c>
      <c r="BK167">
        <v>3847014</v>
      </c>
      <c r="BL167">
        <v>3265062</v>
      </c>
      <c r="BM167">
        <v>5140316</v>
      </c>
      <c r="BN167">
        <v>3780913</v>
      </c>
      <c r="BO167">
        <v>4255544</v>
      </c>
      <c r="BP167">
        <v>2991232</v>
      </c>
      <c r="BQ167">
        <v>3412222</v>
      </c>
      <c r="BR167">
        <v>3396924</v>
      </c>
      <c r="BS167">
        <v>2928790</v>
      </c>
      <c r="BT167">
        <v>3017132</v>
      </c>
      <c r="BU167">
        <v>3377545</v>
      </c>
      <c r="BX167" t="s">
        <v>189</v>
      </c>
      <c r="BY167">
        <f t="shared" si="144"/>
        <v>48178134.615384616</v>
      </c>
      <c r="BZ167">
        <f t="shared" si="145"/>
        <v>21569897.435897436</v>
      </c>
      <c r="CA167" s="2">
        <f t="shared" si="146"/>
        <v>40187708.029197074</v>
      </c>
      <c r="CB167">
        <f t="shared" si="147"/>
        <v>31472526.315789476</v>
      </c>
      <c r="CC167">
        <f t="shared" si="148"/>
        <v>36824443.037974685</v>
      </c>
      <c r="CD167" s="2">
        <f t="shared" si="149"/>
        <v>44698629.921259843</v>
      </c>
      <c r="CE167">
        <f t="shared" si="150"/>
        <v>62508000</v>
      </c>
      <c r="CF167">
        <f t="shared" si="151"/>
        <v>35568386.36363636</v>
      </c>
      <c r="CG167" s="2">
        <f t="shared" si="152"/>
        <v>36012938.775510207</v>
      </c>
      <c r="CH167">
        <f t="shared" si="153"/>
        <v>25157428.571428571</v>
      </c>
      <c r="CI167">
        <f t="shared" si="154"/>
        <v>38365415.384615384</v>
      </c>
      <c r="CJ167" s="2">
        <f t="shared" si="155"/>
        <v>32404198.581560288</v>
      </c>
      <c r="CK167">
        <f t="shared" si="156"/>
        <v>12676811.04651163</v>
      </c>
      <c r="CL167" s="3">
        <f t="shared" si="157"/>
        <v>17490233.333333336</v>
      </c>
      <c r="CM167" s="4">
        <f t="shared" si="158"/>
        <v>19198123.55212355</v>
      </c>
      <c r="CN167">
        <f t="shared" si="159"/>
        <v>20403938.325991187</v>
      </c>
      <c r="CO167" s="3">
        <f t="shared" si="160"/>
        <v>22559330.188679244</v>
      </c>
      <c r="CP167" s="4">
        <f t="shared" si="161"/>
        <v>16801995.983935744</v>
      </c>
      <c r="CQ167">
        <f t="shared" si="162"/>
        <v>11959233.766233766</v>
      </c>
      <c r="CR167" s="3">
        <f t="shared" si="163"/>
        <v>15379222.222222222</v>
      </c>
      <c r="CS167" s="4">
        <f t="shared" si="164"/>
        <v>12081382.758620691</v>
      </c>
      <c r="CT167">
        <f t="shared" si="165"/>
        <v>25492422.857142858</v>
      </c>
      <c r="CU167" s="3">
        <f t="shared" si="166"/>
        <v>18226653.50877193</v>
      </c>
      <c r="CV167" s="4">
        <f t="shared" si="167"/>
        <v>17644395.555555556</v>
      </c>
      <c r="CW167">
        <f t="shared" si="168"/>
        <v>22168266.304347828</v>
      </c>
      <c r="CX167">
        <f t="shared" si="169"/>
        <v>12813666.666666666</v>
      </c>
      <c r="CY167" s="2">
        <f t="shared" si="170"/>
        <v>6721264.5631067967</v>
      </c>
      <c r="CZ167">
        <f t="shared" si="171"/>
        <v>15950125</v>
      </c>
      <c r="DA167">
        <f t="shared" si="172"/>
        <v>18286441.558441557</v>
      </c>
      <c r="DB167" s="2">
        <f t="shared" si="173"/>
        <v>15644456</v>
      </c>
      <c r="DC167">
        <f t="shared" si="174"/>
        <v>20017625.531914894</v>
      </c>
      <c r="DD167">
        <f t="shared" si="175"/>
        <v>6952004.3478260869</v>
      </c>
      <c r="DE167" s="2">
        <f t="shared" si="176"/>
        <v>12385404.388714733</v>
      </c>
      <c r="DF167">
        <f t="shared" si="177"/>
        <v>7120368.1592039801</v>
      </c>
      <c r="DG167" s="3">
        <f t="shared" si="178"/>
        <v>6139218.9616252817</v>
      </c>
      <c r="DH167" s="4">
        <f t="shared" si="179"/>
        <v>9883910.7611548547</v>
      </c>
      <c r="DI167" s="3">
        <f t="shared" si="180"/>
        <v>21920464.912280701</v>
      </c>
      <c r="DJ167" s="3">
        <f t="shared" si="181"/>
        <v>28851676.470588233</v>
      </c>
      <c r="DK167" s="4">
        <f t="shared" si="182"/>
        <v>17025803.636363637</v>
      </c>
      <c r="DL167" s="3">
        <f t="shared" si="183"/>
        <v>23419287.958115183</v>
      </c>
      <c r="DM167" s="3">
        <f t="shared" si="184"/>
        <v>25618444.444444444</v>
      </c>
      <c r="DN167" s="4">
        <f t="shared" si="185"/>
        <v>19918009.259259261</v>
      </c>
      <c r="DO167" s="3">
        <f t="shared" si="186"/>
        <v>30434789.808917198</v>
      </c>
      <c r="DP167" s="3">
        <f t="shared" si="187"/>
        <v>27175611.111111112</v>
      </c>
      <c r="DQ167" s="4">
        <f t="shared" si="188"/>
        <v>38847.365517241378</v>
      </c>
      <c r="DR167" s="3">
        <f t="shared" si="189"/>
        <v>51405652.173913047</v>
      </c>
      <c r="DS167" s="3">
        <f t="shared" si="190"/>
        <v>63074615.384615384</v>
      </c>
      <c r="DT167" s="4">
        <f t="shared" si="191"/>
        <v>33658337.837837838</v>
      </c>
      <c r="DU167" s="3">
        <f t="shared" si="192"/>
        <v>11686397.101449275</v>
      </c>
      <c r="DV167" s="3">
        <f t="shared" si="193"/>
        <v>11043010.95890411</v>
      </c>
      <c r="DW167" s="4">
        <f t="shared" si="194"/>
        <v>13315677.852348994</v>
      </c>
      <c r="DX167" s="3">
        <f t="shared" si="195"/>
        <v>18678240.663900416</v>
      </c>
      <c r="DY167" s="3">
        <f t="shared" si="196"/>
        <v>21270823.529411767</v>
      </c>
      <c r="DZ167" s="4">
        <f t="shared" si="197"/>
        <v>27159451.086956523</v>
      </c>
      <c r="EA167" s="3">
        <f t="shared" si="198"/>
        <v>13211255.474452553</v>
      </c>
      <c r="EB167" s="3">
        <f t="shared" si="199"/>
        <v>14272749.049429657</v>
      </c>
      <c r="EC167" s="4">
        <f t="shared" si="200"/>
        <v>7943049.0463215262</v>
      </c>
      <c r="ED167" s="3">
        <f t="shared" si="201"/>
        <v>15718392.307692308</v>
      </c>
      <c r="EE167" s="3">
        <f t="shared" si="202"/>
        <v>20859890</v>
      </c>
      <c r="EF167" s="4">
        <f t="shared" si="203"/>
        <v>13517058.419243988</v>
      </c>
      <c r="EG167" s="3">
        <f t="shared" si="204"/>
        <v>14759856.164383562</v>
      </c>
      <c r="EH167" s="3">
        <f t="shared" si="205"/>
        <v>14091626.373626372</v>
      </c>
      <c r="EI167" s="4">
        <f t="shared" si="206"/>
        <v>11030614.864864865</v>
      </c>
      <c r="EJ167" s="3">
        <f t="shared" si="207"/>
        <v>22349200</v>
      </c>
      <c r="EK167" s="3">
        <f t="shared" si="208"/>
        <v>11087721.407624632</v>
      </c>
      <c r="EL167" s="4">
        <f t="shared" si="209"/>
        <v>14280348.993288592</v>
      </c>
      <c r="EM167" s="3">
        <f t="shared" si="210"/>
        <v>6167488.6597938146</v>
      </c>
      <c r="EN167" s="3">
        <f t="shared" si="211"/>
        <v>8085834.1232227487</v>
      </c>
      <c r="EO167" s="4">
        <f t="shared" si="212"/>
        <v>8892471.204188481</v>
      </c>
      <c r="EP167" s="3">
        <f t="shared" si="213"/>
        <v>5857580</v>
      </c>
      <c r="EQ167" s="3">
        <f t="shared" si="214"/>
        <v>7305404.3583535114</v>
      </c>
      <c r="ER167" s="3">
        <f t="shared" si="215"/>
        <v>8298636.3636363642</v>
      </c>
    </row>
    <row r="168" spans="1:148" x14ac:dyDescent="0.2">
      <c r="A168" t="s">
        <v>190</v>
      </c>
      <c r="B168">
        <v>22502.2</v>
      </c>
      <c r="C168">
        <v>52711.72</v>
      </c>
      <c r="D168">
        <v>34297.769999999997</v>
      </c>
      <c r="E168">
        <v>40170.93</v>
      </c>
      <c r="F168">
        <v>35502.9</v>
      </c>
      <c r="G168">
        <v>36162.93</v>
      </c>
      <c r="H168">
        <v>14196.37</v>
      </c>
      <c r="I168">
        <v>20499.98</v>
      </c>
      <c r="J168">
        <v>58960.23</v>
      </c>
      <c r="K168">
        <v>54696.61</v>
      </c>
      <c r="L168">
        <v>40226.46</v>
      </c>
      <c r="M168">
        <v>46637.36</v>
      </c>
      <c r="N168">
        <v>125150.39999999999</v>
      </c>
      <c r="O168">
        <v>54042.7</v>
      </c>
      <c r="P168">
        <v>52555.199999999997</v>
      </c>
      <c r="Q168">
        <v>57102.14</v>
      </c>
      <c r="R168">
        <v>40960.120000000003</v>
      </c>
      <c r="S168">
        <v>52970.96</v>
      </c>
      <c r="T168">
        <v>75203.88</v>
      </c>
      <c r="U168">
        <v>70617.86</v>
      </c>
      <c r="V168">
        <v>51710.11</v>
      </c>
      <c r="W168">
        <v>39534.5</v>
      </c>
      <c r="X168">
        <v>48700.75</v>
      </c>
      <c r="Y168">
        <v>36289.839999999997</v>
      </c>
      <c r="Z168">
        <v>49992.36</v>
      </c>
      <c r="AA168">
        <v>55428.95</v>
      </c>
      <c r="AB168">
        <v>66917.09</v>
      </c>
      <c r="AC168">
        <v>33199.22</v>
      </c>
      <c r="AD168">
        <v>54391.79</v>
      </c>
      <c r="AE168">
        <v>51286.84</v>
      </c>
      <c r="AF168">
        <v>35634.980000000003</v>
      </c>
      <c r="AG168">
        <v>70031.520000000004</v>
      </c>
      <c r="AH168">
        <v>53845.85</v>
      </c>
      <c r="AI168">
        <v>69832.789999999994</v>
      </c>
      <c r="AJ168">
        <v>77294.12</v>
      </c>
      <c r="AK168">
        <v>93703.9</v>
      </c>
      <c r="AL168">
        <v>39698.879999999997</v>
      </c>
      <c r="AM168">
        <v>42681</v>
      </c>
      <c r="AN168">
        <v>47486.97</v>
      </c>
      <c r="AO168">
        <v>33175.449999999997</v>
      </c>
      <c r="AP168">
        <v>47307.199999999997</v>
      </c>
      <c r="AQ168">
        <v>51177.03</v>
      </c>
      <c r="AR168">
        <v>39145.32</v>
      </c>
      <c r="AS168">
        <v>41120.6</v>
      </c>
      <c r="AT168">
        <v>41714.769999999997</v>
      </c>
      <c r="AU168">
        <v>39668.03</v>
      </c>
      <c r="AV168">
        <v>42448.59</v>
      </c>
      <c r="AW168">
        <v>60688.72</v>
      </c>
      <c r="AX168">
        <v>63447.22</v>
      </c>
      <c r="AY168">
        <v>78188.84</v>
      </c>
      <c r="AZ168">
        <v>52336.480000000003</v>
      </c>
      <c r="BA168">
        <v>62038.93</v>
      </c>
      <c r="BB168">
        <v>42591.25</v>
      </c>
      <c r="BC168">
        <v>46001.22</v>
      </c>
      <c r="BD168">
        <v>54263.25</v>
      </c>
      <c r="BE168">
        <v>73528.13</v>
      </c>
      <c r="BF168">
        <v>51710.66</v>
      </c>
      <c r="BG168">
        <v>49311.05</v>
      </c>
      <c r="BH168">
        <v>54360.79</v>
      </c>
      <c r="BI168">
        <v>56849.29</v>
      </c>
      <c r="BJ168">
        <v>62238.69</v>
      </c>
      <c r="BK168">
        <v>54251.61</v>
      </c>
      <c r="BL168">
        <v>65551.09</v>
      </c>
      <c r="BM168">
        <v>44841.38</v>
      </c>
      <c r="BN168">
        <v>48703.79</v>
      </c>
      <c r="BO168">
        <v>24042.959999999999</v>
      </c>
      <c r="BP168">
        <v>67545.740000000005</v>
      </c>
      <c r="BQ168">
        <v>60202.6</v>
      </c>
      <c r="BR168">
        <v>63832.27</v>
      </c>
      <c r="BS168">
        <v>115551.3</v>
      </c>
      <c r="BT168">
        <v>59480.05</v>
      </c>
      <c r="BU168">
        <v>51829.55</v>
      </c>
      <c r="BX168" t="s">
        <v>190</v>
      </c>
      <c r="BY168">
        <f t="shared" si="144"/>
        <v>216367.30769230772</v>
      </c>
      <c r="BZ168">
        <f t="shared" si="145"/>
        <v>225263.76068376069</v>
      </c>
      <c r="CA168" s="2">
        <f t="shared" si="146"/>
        <v>250348.68613138681</v>
      </c>
      <c r="CB168">
        <f t="shared" si="147"/>
        <v>264282.43421052635</v>
      </c>
      <c r="CC168">
        <f t="shared" si="148"/>
        <v>224701.89873417723</v>
      </c>
      <c r="CD168" s="2">
        <f t="shared" si="149"/>
        <v>284747.48031496065</v>
      </c>
      <c r="CE168">
        <f t="shared" si="150"/>
        <v>149435.47368421053</v>
      </c>
      <c r="CF168">
        <f t="shared" si="151"/>
        <v>155302.87878787878</v>
      </c>
      <c r="CG168" s="2">
        <f t="shared" si="152"/>
        <v>401090.00000000006</v>
      </c>
      <c r="CH168">
        <f t="shared" si="153"/>
        <v>279064.33673469385</v>
      </c>
      <c r="CI168">
        <f t="shared" si="154"/>
        <v>309434.30769230769</v>
      </c>
      <c r="CJ168" s="2">
        <f t="shared" si="155"/>
        <v>330761.41843971633</v>
      </c>
      <c r="CK168">
        <f t="shared" si="156"/>
        <v>363809.30232558143</v>
      </c>
      <c r="CL168" s="3">
        <f t="shared" si="157"/>
        <v>225177.91666666666</v>
      </c>
      <c r="CM168" s="4">
        <f t="shared" si="158"/>
        <v>202915.83011583009</v>
      </c>
      <c r="CN168">
        <f t="shared" si="159"/>
        <v>251551.27753303963</v>
      </c>
      <c r="CO168" s="3">
        <f t="shared" si="160"/>
        <v>193208.1132075472</v>
      </c>
      <c r="CP168" s="4">
        <f t="shared" si="161"/>
        <v>212734.77911646586</v>
      </c>
      <c r="CQ168">
        <f t="shared" si="162"/>
        <v>244168.44155844158</v>
      </c>
      <c r="CR168" s="3">
        <f t="shared" si="163"/>
        <v>290608.47736625513</v>
      </c>
      <c r="CS168" s="4">
        <f t="shared" si="164"/>
        <v>178310.72413793104</v>
      </c>
      <c r="CT168">
        <f t="shared" si="165"/>
        <v>225911.42857142858</v>
      </c>
      <c r="CU168" s="3">
        <f t="shared" si="166"/>
        <v>213599.78070175438</v>
      </c>
      <c r="CV168" s="4">
        <f t="shared" si="167"/>
        <v>161288.17777777775</v>
      </c>
      <c r="CW168">
        <f t="shared" si="168"/>
        <v>271697.60869565216</v>
      </c>
      <c r="CX168">
        <f t="shared" si="169"/>
        <v>205292.40740740739</v>
      </c>
      <c r="CY168" s="2">
        <f t="shared" si="170"/>
        <v>162420.1213592233</v>
      </c>
      <c r="CZ168">
        <f t="shared" si="171"/>
        <v>138330.08333333334</v>
      </c>
      <c r="DA168">
        <f t="shared" si="172"/>
        <v>235462.29437229436</v>
      </c>
      <c r="DB168" s="2">
        <f t="shared" si="173"/>
        <v>205147.36</v>
      </c>
      <c r="DC168">
        <f t="shared" si="174"/>
        <v>151638.21276595746</v>
      </c>
      <c r="DD168">
        <f t="shared" si="175"/>
        <v>152242.4347826087</v>
      </c>
      <c r="DE168" s="2">
        <f t="shared" si="176"/>
        <v>168795.76802507837</v>
      </c>
      <c r="DF168">
        <f t="shared" si="177"/>
        <v>173713.40796019897</v>
      </c>
      <c r="DG168" s="3">
        <f t="shared" si="178"/>
        <v>174478.82618510156</v>
      </c>
      <c r="DH168" s="4">
        <f t="shared" si="179"/>
        <v>245941.99475065616</v>
      </c>
      <c r="DI168" s="3">
        <f t="shared" si="180"/>
        <v>174117.89473684208</v>
      </c>
      <c r="DJ168" s="3">
        <f t="shared" si="181"/>
        <v>313830.88235294115</v>
      </c>
      <c r="DK168" s="4">
        <f t="shared" si="182"/>
        <v>172679.8909090909</v>
      </c>
      <c r="DL168" s="3">
        <f t="shared" si="183"/>
        <v>173693.45549738218</v>
      </c>
      <c r="DM168" s="3">
        <f t="shared" si="184"/>
        <v>250302.64550264549</v>
      </c>
      <c r="DN168" s="4">
        <f t="shared" si="185"/>
        <v>236930.69444444444</v>
      </c>
      <c r="DO168" s="3">
        <f t="shared" si="186"/>
        <v>249333.24840764332</v>
      </c>
      <c r="DP168" s="3">
        <f t="shared" si="187"/>
        <v>228447.77777777778</v>
      </c>
      <c r="DQ168" s="4">
        <f t="shared" si="188"/>
        <v>287.68806896551723</v>
      </c>
      <c r="DR168" s="3">
        <f t="shared" si="189"/>
        <v>431174.23913043475</v>
      </c>
      <c r="DS168" s="3">
        <f t="shared" si="190"/>
        <v>544212.69230769225</v>
      </c>
      <c r="DT168" s="4">
        <f t="shared" si="191"/>
        <v>410058.91891891893</v>
      </c>
      <c r="DU168" s="3">
        <f t="shared" si="192"/>
        <v>183904.9855072464</v>
      </c>
      <c r="DV168" s="3">
        <f t="shared" si="193"/>
        <v>214216</v>
      </c>
      <c r="DW168" s="4">
        <f t="shared" si="194"/>
        <v>175625.77181208055</v>
      </c>
      <c r="DX168" s="3">
        <f t="shared" si="195"/>
        <v>257422.9460580913</v>
      </c>
      <c r="DY168" s="3">
        <f t="shared" si="196"/>
        <v>178954.83193277312</v>
      </c>
      <c r="DZ168" s="4">
        <f t="shared" si="197"/>
        <v>250006.63043478262</v>
      </c>
      <c r="EA168" s="3">
        <f t="shared" si="198"/>
        <v>198041.05839416056</v>
      </c>
      <c r="EB168" s="3">
        <f t="shared" si="199"/>
        <v>279574.63878326997</v>
      </c>
      <c r="EC168" s="4">
        <f t="shared" si="200"/>
        <v>140900.98092643052</v>
      </c>
      <c r="ED168" s="3">
        <f t="shared" si="201"/>
        <v>189657.88461538462</v>
      </c>
      <c r="EE168" s="3">
        <f t="shared" si="202"/>
        <v>271803.95</v>
      </c>
      <c r="EF168" s="4">
        <f t="shared" si="203"/>
        <v>195358.38487972511</v>
      </c>
      <c r="EG168" s="3">
        <f t="shared" si="204"/>
        <v>213146.19863013702</v>
      </c>
      <c r="EH168" s="3">
        <f t="shared" si="205"/>
        <v>198723.84615384613</v>
      </c>
      <c r="EI168" s="4">
        <f t="shared" si="206"/>
        <v>221456.38513513515</v>
      </c>
      <c r="EJ168" s="3">
        <f t="shared" si="207"/>
        <v>194962.5217391304</v>
      </c>
      <c r="EK168" s="3">
        <f t="shared" si="208"/>
        <v>142826.36363636362</v>
      </c>
      <c r="EL168" s="4">
        <f t="shared" si="209"/>
        <v>80681.07382550335</v>
      </c>
      <c r="EM168" s="3">
        <f t="shared" si="210"/>
        <v>139269.56701030929</v>
      </c>
      <c r="EN168" s="3">
        <f t="shared" si="211"/>
        <v>142660.18957345971</v>
      </c>
      <c r="EO168" s="4">
        <f t="shared" si="212"/>
        <v>167100.18324607328</v>
      </c>
      <c r="EP168" s="3">
        <f t="shared" si="213"/>
        <v>231102.6</v>
      </c>
      <c r="EQ168" s="3">
        <f t="shared" si="214"/>
        <v>144019.49152542374</v>
      </c>
      <c r="ER168" s="3">
        <f t="shared" si="215"/>
        <v>127345.33169533171</v>
      </c>
    </row>
    <row r="169" spans="1:148" x14ac:dyDescent="0.2">
      <c r="A169" t="s">
        <v>191</v>
      </c>
      <c r="B169">
        <v>106723.8</v>
      </c>
      <c r="C169">
        <v>227505.1</v>
      </c>
      <c r="D169">
        <v>150970.4</v>
      </c>
      <c r="E169">
        <v>152721.4</v>
      </c>
      <c r="F169">
        <v>87735.06</v>
      </c>
      <c r="G169">
        <v>84821.63</v>
      </c>
      <c r="H169">
        <v>122729</v>
      </c>
      <c r="I169">
        <v>70700.2</v>
      </c>
      <c r="J169">
        <v>254970.8</v>
      </c>
      <c r="K169">
        <v>239314.4</v>
      </c>
      <c r="L169">
        <v>174664.8</v>
      </c>
      <c r="M169">
        <v>117241.9</v>
      </c>
      <c r="N169">
        <v>140136.29999999999</v>
      </c>
      <c r="O169">
        <v>206145.4</v>
      </c>
      <c r="P169">
        <v>191544.1</v>
      </c>
      <c r="Q169">
        <v>222888.8</v>
      </c>
      <c r="R169">
        <v>113629.4</v>
      </c>
      <c r="S169">
        <v>131152.1</v>
      </c>
      <c r="T169">
        <v>375554.5</v>
      </c>
      <c r="U169">
        <v>350108.8</v>
      </c>
      <c r="V169">
        <v>389217.5</v>
      </c>
      <c r="W169">
        <v>195334.8</v>
      </c>
      <c r="X169">
        <v>263785.5</v>
      </c>
      <c r="Y169">
        <v>287802.3</v>
      </c>
      <c r="Z169">
        <v>170658.3</v>
      </c>
      <c r="AA169">
        <v>340241.3</v>
      </c>
      <c r="AB169">
        <v>689551.5</v>
      </c>
      <c r="AC169">
        <v>273426.2</v>
      </c>
      <c r="AD169">
        <v>632705.9</v>
      </c>
      <c r="AE169">
        <v>463770.2</v>
      </c>
      <c r="AF169">
        <v>158078.6</v>
      </c>
      <c r="AG169">
        <v>397717.5</v>
      </c>
      <c r="AH169">
        <v>339911.8</v>
      </c>
      <c r="AI169">
        <v>383137.1</v>
      </c>
      <c r="AJ169">
        <v>609051.1</v>
      </c>
      <c r="AK169">
        <v>510875.1</v>
      </c>
      <c r="AL169">
        <v>174055.9</v>
      </c>
      <c r="AM169">
        <v>181049.5</v>
      </c>
      <c r="AN169">
        <v>135980.1</v>
      </c>
      <c r="AO169">
        <v>165264.9</v>
      </c>
      <c r="AP169">
        <v>175276.2</v>
      </c>
      <c r="AQ169">
        <v>209644.7</v>
      </c>
      <c r="AR169">
        <v>120755.3</v>
      </c>
      <c r="AS169">
        <v>119712.4</v>
      </c>
      <c r="AT169">
        <v>117312</v>
      </c>
      <c r="AU169">
        <v>44855.68</v>
      </c>
      <c r="AV169">
        <v>79304.820000000007</v>
      </c>
      <c r="AW169">
        <v>124783.2</v>
      </c>
      <c r="AX169">
        <v>274262.3</v>
      </c>
      <c r="AY169">
        <v>319597.5</v>
      </c>
      <c r="AZ169">
        <v>243964.7</v>
      </c>
      <c r="BA169">
        <v>184903.3</v>
      </c>
      <c r="BB169">
        <v>182455.2</v>
      </c>
      <c r="BC169">
        <v>103653</v>
      </c>
      <c r="BD169">
        <v>342332.8</v>
      </c>
      <c r="BE169">
        <v>498871.6</v>
      </c>
      <c r="BF169">
        <v>649667.80000000005</v>
      </c>
      <c r="BG169">
        <v>151166.5</v>
      </c>
      <c r="BH169">
        <v>125148.9</v>
      </c>
      <c r="BI169">
        <v>333074.09999999998</v>
      </c>
      <c r="BJ169">
        <v>275423.40000000002</v>
      </c>
      <c r="BK169">
        <v>166560.6</v>
      </c>
      <c r="BL169">
        <v>280584.7</v>
      </c>
      <c r="BM169">
        <v>119960.8</v>
      </c>
      <c r="BN169">
        <v>237643.4</v>
      </c>
      <c r="BO169">
        <v>168015</v>
      </c>
      <c r="BP169">
        <v>497829.7</v>
      </c>
      <c r="BQ169">
        <v>600487.6</v>
      </c>
      <c r="BR169">
        <v>312315.40000000002</v>
      </c>
      <c r="BS169">
        <v>567095.9</v>
      </c>
      <c r="BT169">
        <v>562690.5</v>
      </c>
      <c r="BU169">
        <v>603845.80000000005</v>
      </c>
      <c r="BX169" t="s">
        <v>191</v>
      </c>
      <c r="BY169">
        <f t="shared" si="144"/>
        <v>1026190.3846153847</v>
      </c>
      <c r="BZ169">
        <f t="shared" si="145"/>
        <v>972244.01709401701</v>
      </c>
      <c r="CA169" s="2">
        <f t="shared" si="146"/>
        <v>1101973.7226277371</v>
      </c>
      <c r="CB169">
        <f t="shared" si="147"/>
        <v>1004746.052631579</v>
      </c>
      <c r="CC169">
        <f t="shared" si="148"/>
        <v>555285.18987341772</v>
      </c>
      <c r="CD169" s="2">
        <f t="shared" si="149"/>
        <v>667886.85039370076</v>
      </c>
      <c r="CE169">
        <f t="shared" si="150"/>
        <v>1291884.2105263157</v>
      </c>
      <c r="CF169">
        <f t="shared" si="151"/>
        <v>535607.57575757569</v>
      </c>
      <c r="CG169" s="2">
        <f t="shared" si="152"/>
        <v>1734495.2380952381</v>
      </c>
      <c r="CH169">
        <f t="shared" si="153"/>
        <v>1220991.8367346937</v>
      </c>
      <c r="CI169">
        <f t="shared" si="154"/>
        <v>1343575.3846153845</v>
      </c>
      <c r="CJ169" s="2">
        <f t="shared" si="155"/>
        <v>831502.83687943267</v>
      </c>
      <c r="CK169">
        <f t="shared" si="156"/>
        <v>407372.96511627908</v>
      </c>
      <c r="CL169" s="3">
        <f t="shared" si="157"/>
        <v>858939.16666666663</v>
      </c>
      <c r="CM169" s="4">
        <f t="shared" si="158"/>
        <v>739552.5096525097</v>
      </c>
      <c r="CN169">
        <f t="shared" si="159"/>
        <v>981888.98678414093</v>
      </c>
      <c r="CO169" s="3">
        <f t="shared" si="160"/>
        <v>535987.73584905663</v>
      </c>
      <c r="CP169" s="4">
        <f t="shared" si="161"/>
        <v>526715.26104417676</v>
      </c>
      <c r="CQ169">
        <f t="shared" si="162"/>
        <v>1219332.7922077922</v>
      </c>
      <c r="CR169" s="3">
        <f t="shared" si="163"/>
        <v>1440776.9547325103</v>
      </c>
      <c r="CS169" s="4">
        <f t="shared" si="164"/>
        <v>1342129.3103448276</v>
      </c>
      <c r="CT169">
        <f t="shared" si="165"/>
        <v>1116198.857142857</v>
      </c>
      <c r="CU169" s="3">
        <f t="shared" si="166"/>
        <v>1156953.9473684211</v>
      </c>
      <c r="CV169" s="4">
        <f t="shared" si="167"/>
        <v>1279121.3333333333</v>
      </c>
      <c r="CW169">
        <f t="shared" si="168"/>
        <v>927490.76086956519</v>
      </c>
      <c r="CX169">
        <f t="shared" si="169"/>
        <v>1260152.9629629629</v>
      </c>
      <c r="CY169" s="2">
        <f t="shared" si="170"/>
        <v>1673668.6893203885</v>
      </c>
      <c r="CZ169">
        <f t="shared" si="171"/>
        <v>1139275.8333333335</v>
      </c>
      <c r="DA169">
        <f t="shared" si="172"/>
        <v>2738986.58008658</v>
      </c>
      <c r="DB169" s="2">
        <f t="shared" si="173"/>
        <v>1855080.8</v>
      </c>
      <c r="DC169">
        <f t="shared" si="174"/>
        <v>672674.89361702139</v>
      </c>
      <c r="DD169">
        <f t="shared" si="175"/>
        <v>864603.26086956519</v>
      </c>
      <c r="DE169" s="2">
        <f t="shared" si="176"/>
        <v>1065554.2319749217</v>
      </c>
      <c r="DF169">
        <f t="shared" si="177"/>
        <v>953077.36318407953</v>
      </c>
      <c r="DG169" s="3">
        <f t="shared" si="178"/>
        <v>1374833.1828442437</v>
      </c>
      <c r="DH169" s="4">
        <f t="shared" si="179"/>
        <v>1340879.527559055</v>
      </c>
      <c r="DI169" s="3">
        <f t="shared" si="180"/>
        <v>763403.07017543854</v>
      </c>
      <c r="DJ169" s="3">
        <f t="shared" si="181"/>
        <v>1331246.3235294116</v>
      </c>
      <c r="DK169" s="4">
        <f t="shared" si="182"/>
        <v>494473.09090909088</v>
      </c>
      <c r="DL169" s="3">
        <f t="shared" si="183"/>
        <v>865261.25654450257</v>
      </c>
      <c r="DM169" s="3">
        <f t="shared" si="184"/>
        <v>927387.30158730166</v>
      </c>
      <c r="DN169" s="4">
        <f t="shared" si="185"/>
        <v>970577.31481481483</v>
      </c>
      <c r="DO169" s="3">
        <f t="shared" si="186"/>
        <v>769142.0382165605</v>
      </c>
      <c r="DP169" s="3">
        <f t="shared" si="187"/>
        <v>665068.88888888888</v>
      </c>
      <c r="DQ169" s="4">
        <f t="shared" si="188"/>
        <v>809.04827586206898</v>
      </c>
      <c r="DR169" s="3">
        <f t="shared" si="189"/>
        <v>487561.73913043481</v>
      </c>
      <c r="DS169" s="3">
        <f t="shared" si="190"/>
        <v>1016728.4615384616</v>
      </c>
      <c r="DT169" s="4">
        <f t="shared" si="191"/>
        <v>843129.7297297297</v>
      </c>
      <c r="DU169" s="3">
        <f t="shared" si="192"/>
        <v>794963.18840579712</v>
      </c>
      <c r="DV169" s="3">
        <f t="shared" si="193"/>
        <v>875609.58904109593</v>
      </c>
      <c r="DW169" s="4">
        <f t="shared" si="194"/>
        <v>818673.48993288598</v>
      </c>
      <c r="DX169" s="3">
        <f t="shared" si="195"/>
        <v>767233.60995850619</v>
      </c>
      <c r="DY169" s="3">
        <f t="shared" si="196"/>
        <v>766618.48739495804</v>
      </c>
      <c r="DZ169" s="4">
        <f t="shared" si="197"/>
        <v>563331.52173913049</v>
      </c>
      <c r="EA169" s="3">
        <f t="shared" si="198"/>
        <v>1249389.7810218977</v>
      </c>
      <c r="EB169" s="3">
        <f t="shared" si="199"/>
        <v>1896850.1901140683</v>
      </c>
      <c r="EC169" s="4">
        <f t="shared" si="200"/>
        <v>1770211.9891008176</v>
      </c>
      <c r="ED169" s="3">
        <f t="shared" si="201"/>
        <v>581409.61538461538</v>
      </c>
      <c r="EE169" s="3">
        <f t="shared" si="202"/>
        <v>625744.49999999988</v>
      </c>
      <c r="EF169" s="4">
        <f t="shared" si="203"/>
        <v>1144584.5360824743</v>
      </c>
      <c r="EG169" s="3">
        <f t="shared" si="204"/>
        <v>943230.82191780838</v>
      </c>
      <c r="EH169" s="3">
        <f t="shared" si="205"/>
        <v>610112.08791208791</v>
      </c>
      <c r="EI169" s="4">
        <f t="shared" si="206"/>
        <v>947921.2837837839</v>
      </c>
      <c r="EJ169" s="3">
        <f t="shared" si="207"/>
        <v>521568.69565217389</v>
      </c>
      <c r="EK169" s="3">
        <f t="shared" si="208"/>
        <v>696901.46627565974</v>
      </c>
      <c r="EL169" s="4">
        <f t="shared" si="209"/>
        <v>563808.72483221476</v>
      </c>
      <c r="EM169" s="3">
        <f t="shared" si="210"/>
        <v>1026452.9896907217</v>
      </c>
      <c r="EN169" s="3">
        <f t="shared" si="211"/>
        <v>1422956.3981042653</v>
      </c>
      <c r="EO169" s="4">
        <f t="shared" si="212"/>
        <v>817579.58115183248</v>
      </c>
      <c r="EP169" s="3">
        <f t="shared" si="213"/>
        <v>1134191.8</v>
      </c>
      <c r="EQ169" s="3">
        <f t="shared" si="214"/>
        <v>1362446.7312348669</v>
      </c>
      <c r="ER169" s="3">
        <f t="shared" si="215"/>
        <v>1483650.6142506145</v>
      </c>
    </row>
    <row r="170" spans="1:148" x14ac:dyDescent="0.2">
      <c r="A170" t="s">
        <v>192</v>
      </c>
      <c r="B170">
        <v>475623.4</v>
      </c>
      <c r="C170">
        <v>988451</v>
      </c>
      <c r="D170">
        <v>441821.4</v>
      </c>
      <c r="E170">
        <v>562463.30000000005</v>
      </c>
      <c r="F170">
        <v>724243.5</v>
      </c>
      <c r="G170">
        <v>374976.8</v>
      </c>
      <c r="H170">
        <v>238811.3</v>
      </c>
      <c r="I170">
        <v>312373.7</v>
      </c>
      <c r="J170">
        <v>322046.5</v>
      </c>
      <c r="K170">
        <v>455855.9</v>
      </c>
      <c r="L170">
        <v>1615374</v>
      </c>
      <c r="M170">
        <v>412331.8</v>
      </c>
      <c r="N170">
        <v>992779.3</v>
      </c>
      <c r="O170">
        <v>587273.1</v>
      </c>
      <c r="P170">
        <v>527817.1</v>
      </c>
      <c r="Q170">
        <v>1172660</v>
      </c>
      <c r="R170">
        <v>758021.8</v>
      </c>
      <c r="S170">
        <v>835117.2</v>
      </c>
      <c r="T170">
        <v>3978946</v>
      </c>
      <c r="U170">
        <v>5626706</v>
      </c>
      <c r="V170">
        <v>5606740</v>
      </c>
      <c r="W170">
        <v>4532555</v>
      </c>
      <c r="X170">
        <v>3765027</v>
      </c>
      <c r="Y170">
        <v>4195228</v>
      </c>
      <c r="Z170">
        <v>5609244</v>
      </c>
      <c r="AA170">
        <v>5184258</v>
      </c>
      <c r="AB170">
        <v>6161868</v>
      </c>
      <c r="AC170">
        <v>5601616</v>
      </c>
      <c r="AD170">
        <v>3600717</v>
      </c>
      <c r="AE170">
        <v>4001862</v>
      </c>
      <c r="AF170">
        <v>3474134</v>
      </c>
      <c r="AG170">
        <v>2905184</v>
      </c>
      <c r="AH170">
        <v>4535968</v>
      </c>
      <c r="AI170">
        <v>5351775</v>
      </c>
      <c r="AJ170">
        <v>4789479</v>
      </c>
      <c r="AK170">
        <v>4661194</v>
      </c>
      <c r="AL170">
        <v>455402.9</v>
      </c>
      <c r="AM170">
        <v>947617.9</v>
      </c>
      <c r="AN170">
        <v>969332.7</v>
      </c>
      <c r="AO170">
        <v>414525.6</v>
      </c>
      <c r="AP170">
        <v>504204.3</v>
      </c>
      <c r="AQ170">
        <v>4107951</v>
      </c>
      <c r="AR170">
        <v>901281.5</v>
      </c>
      <c r="AS170">
        <v>476000.6</v>
      </c>
      <c r="AT170">
        <v>381998.7</v>
      </c>
      <c r="AU170">
        <v>339412.1</v>
      </c>
      <c r="AV170">
        <v>999828.9</v>
      </c>
      <c r="AW170">
        <v>671681.2</v>
      </c>
      <c r="AX170">
        <v>1053260</v>
      </c>
      <c r="AY170">
        <v>554128.19999999995</v>
      </c>
      <c r="AZ170">
        <v>872215.8</v>
      </c>
      <c r="BA170">
        <v>639284.5</v>
      </c>
      <c r="BB170">
        <v>903030.3</v>
      </c>
      <c r="BC170">
        <v>574486.19999999995</v>
      </c>
      <c r="BD170">
        <v>5791498</v>
      </c>
      <c r="BE170">
        <v>6157718</v>
      </c>
      <c r="BF170">
        <v>4374342</v>
      </c>
      <c r="BG170">
        <v>4830534</v>
      </c>
      <c r="BH170">
        <v>5216966</v>
      </c>
      <c r="BI170">
        <v>4514788</v>
      </c>
      <c r="BJ170">
        <v>4531886</v>
      </c>
      <c r="BK170">
        <v>4239124</v>
      </c>
      <c r="BL170">
        <v>5959518</v>
      </c>
      <c r="BM170">
        <v>473693.8</v>
      </c>
      <c r="BN170">
        <v>4220566</v>
      </c>
      <c r="BO170">
        <v>5651012</v>
      </c>
      <c r="BP170">
        <v>3951177</v>
      </c>
      <c r="BQ170">
        <v>4981924</v>
      </c>
      <c r="BR170">
        <v>4392008</v>
      </c>
      <c r="BS170">
        <v>5052548</v>
      </c>
      <c r="BT170">
        <v>5028914</v>
      </c>
      <c r="BU170">
        <v>4920060</v>
      </c>
      <c r="BX170" t="s">
        <v>192</v>
      </c>
      <c r="BY170">
        <f t="shared" si="144"/>
        <v>4573301.9230769239</v>
      </c>
      <c r="BZ170">
        <f t="shared" si="145"/>
        <v>4224149.572649572</v>
      </c>
      <c r="CA170" s="2">
        <f t="shared" si="146"/>
        <v>3224973.7226277371</v>
      </c>
      <c r="CB170">
        <f t="shared" si="147"/>
        <v>3700416.4473684216</v>
      </c>
      <c r="CC170">
        <f t="shared" si="148"/>
        <v>4583819.6202531643</v>
      </c>
      <c r="CD170" s="2">
        <f t="shared" si="149"/>
        <v>2952573.2283464568</v>
      </c>
      <c r="CE170">
        <f t="shared" si="150"/>
        <v>2513803.1578947366</v>
      </c>
      <c r="CF170">
        <f t="shared" si="151"/>
        <v>2366467.4242424243</v>
      </c>
      <c r="CG170" s="2">
        <f t="shared" si="152"/>
        <v>2190792.5170068028</v>
      </c>
      <c r="CH170">
        <f t="shared" si="153"/>
        <v>2325795.4081632653</v>
      </c>
      <c r="CI170">
        <f t="shared" si="154"/>
        <v>12425953.846153846</v>
      </c>
      <c r="CJ170" s="2">
        <f t="shared" si="155"/>
        <v>2924339.0070921988</v>
      </c>
      <c r="CK170">
        <f t="shared" si="156"/>
        <v>2885986.3372093025</v>
      </c>
      <c r="CL170" s="3">
        <f t="shared" si="157"/>
        <v>2446971.25</v>
      </c>
      <c r="CM170" s="4">
        <f t="shared" si="158"/>
        <v>2037903.8610038608</v>
      </c>
      <c r="CN170">
        <f t="shared" si="159"/>
        <v>5165903.0837004408</v>
      </c>
      <c r="CO170" s="3">
        <f t="shared" si="160"/>
        <v>3575574.5283018872</v>
      </c>
      <c r="CP170" s="4">
        <f t="shared" si="161"/>
        <v>3353884.3373493976</v>
      </c>
      <c r="CQ170">
        <f t="shared" si="162"/>
        <v>12918655.844155844</v>
      </c>
      <c r="CR170" s="3">
        <f t="shared" si="163"/>
        <v>23155168.724279836</v>
      </c>
      <c r="CS170" s="4">
        <f t="shared" si="164"/>
        <v>19333586.206896555</v>
      </c>
      <c r="CT170">
        <f t="shared" si="165"/>
        <v>25900314.285714287</v>
      </c>
      <c r="CU170" s="3">
        <f t="shared" si="166"/>
        <v>16513276.315789472</v>
      </c>
      <c r="CV170" s="4">
        <f t="shared" si="167"/>
        <v>18645457.777777776</v>
      </c>
      <c r="CW170">
        <f t="shared" si="168"/>
        <v>30485021.739130434</v>
      </c>
      <c r="CX170">
        <f t="shared" si="169"/>
        <v>19200955.555555556</v>
      </c>
      <c r="CY170" s="2">
        <f t="shared" si="170"/>
        <v>14955990.291262137</v>
      </c>
      <c r="CZ170">
        <f t="shared" si="171"/>
        <v>23340066.666666668</v>
      </c>
      <c r="DA170">
        <f t="shared" si="172"/>
        <v>15587519.480519479</v>
      </c>
      <c r="DB170" s="2">
        <f t="shared" si="173"/>
        <v>16007448</v>
      </c>
      <c r="DC170">
        <f t="shared" si="174"/>
        <v>14783548.936170213</v>
      </c>
      <c r="DD170">
        <f t="shared" si="175"/>
        <v>6315617.3913043477</v>
      </c>
      <c r="DE170" s="2">
        <f t="shared" si="176"/>
        <v>14219335.423197491</v>
      </c>
      <c r="DF170">
        <f t="shared" si="177"/>
        <v>13312873.134328358</v>
      </c>
      <c r="DG170" s="3">
        <f t="shared" si="178"/>
        <v>10811465.011286682</v>
      </c>
      <c r="DH170" s="4">
        <f t="shared" si="179"/>
        <v>12234104.98687664</v>
      </c>
      <c r="DI170" s="3">
        <f t="shared" si="180"/>
        <v>1997381.1403508773</v>
      </c>
      <c r="DJ170" s="3">
        <f t="shared" si="181"/>
        <v>6967778.676470588</v>
      </c>
      <c r="DK170" s="4">
        <f t="shared" si="182"/>
        <v>3524846.1818181812</v>
      </c>
      <c r="DL170" s="3">
        <f t="shared" si="183"/>
        <v>2170291.0994764394</v>
      </c>
      <c r="DM170" s="3">
        <f t="shared" si="184"/>
        <v>2667747.6190476189</v>
      </c>
      <c r="DN170" s="4">
        <f t="shared" si="185"/>
        <v>19018291.666666668</v>
      </c>
      <c r="DO170" s="3">
        <f t="shared" si="186"/>
        <v>5740646.4968152866</v>
      </c>
      <c r="DP170" s="3">
        <f t="shared" si="187"/>
        <v>2644447.7777777775</v>
      </c>
      <c r="DQ170" s="4">
        <f t="shared" si="188"/>
        <v>2634.4737931034483</v>
      </c>
      <c r="DR170" s="3">
        <f t="shared" si="189"/>
        <v>3689261.9565217388</v>
      </c>
      <c r="DS170" s="3">
        <f t="shared" si="190"/>
        <v>12818319.230769232</v>
      </c>
      <c r="DT170" s="4">
        <f t="shared" si="191"/>
        <v>4538386.4864864862</v>
      </c>
      <c r="DU170" s="3">
        <f t="shared" si="192"/>
        <v>3052927.5362318843</v>
      </c>
      <c r="DV170" s="3">
        <f t="shared" si="193"/>
        <v>1518159.4520547944</v>
      </c>
      <c r="DW170" s="4">
        <f t="shared" si="194"/>
        <v>2926898.6577181211</v>
      </c>
      <c r="DX170" s="3">
        <f t="shared" si="195"/>
        <v>2652632.7800829876</v>
      </c>
      <c r="DY170" s="3">
        <f t="shared" si="196"/>
        <v>3794244.9579831935</v>
      </c>
      <c r="DZ170" s="4">
        <f t="shared" si="197"/>
        <v>3122207.6086956519</v>
      </c>
      <c r="EA170" s="3">
        <f t="shared" si="198"/>
        <v>21136854.014598537</v>
      </c>
      <c r="EB170" s="3">
        <f t="shared" si="199"/>
        <v>23413376.425855514</v>
      </c>
      <c r="EC170" s="4">
        <f t="shared" si="200"/>
        <v>11919188.010899182</v>
      </c>
      <c r="ED170" s="3">
        <f t="shared" si="201"/>
        <v>18578976.923076924</v>
      </c>
      <c r="EE170" s="3">
        <f t="shared" si="202"/>
        <v>26084830</v>
      </c>
      <c r="EF170" s="4">
        <f t="shared" si="203"/>
        <v>15514735.395189004</v>
      </c>
      <c r="EG170" s="3">
        <f t="shared" si="204"/>
        <v>15520157.534246577</v>
      </c>
      <c r="EH170" s="3">
        <f t="shared" si="205"/>
        <v>15527926.739926739</v>
      </c>
      <c r="EI170" s="4">
        <f t="shared" si="206"/>
        <v>20133506.756756756</v>
      </c>
      <c r="EJ170" s="3">
        <f t="shared" si="207"/>
        <v>2059538.2608695652</v>
      </c>
      <c r="EK170" s="3">
        <f t="shared" si="208"/>
        <v>12377026.392961876</v>
      </c>
      <c r="EL170" s="4">
        <f t="shared" si="209"/>
        <v>18963127.516778525</v>
      </c>
      <c r="EM170" s="3">
        <f t="shared" si="210"/>
        <v>8146756.7010309277</v>
      </c>
      <c r="EN170" s="3">
        <f t="shared" si="211"/>
        <v>11805507.10900474</v>
      </c>
      <c r="EO170" s="4">
        <f t="shared" si="212"/>
        <v>11497403.141361257</v>
      </c>
      <c r="EP170" s="3">
        <f t="shared" si="213"/>
        <v>10105096</v>
      </c>
      <c r="EQ170" s="3">
        <f t="shared" si="214"/>
        <v>12176547.215496369</v>
      </c>
      <c r="ER170" s="3">
        <f t="shared" si="215"/>
        <v>12088599.508599509</v>
      </c>
    </row>
    <row r="171" spans="1:148" x14ac:dyDescent="0.2">
      <c r="A171" t="s">
        <v>193</v>
      </c>
      <c r="B171">
        <v>6106630</v>
      </c>
      <c r="C171">
        <v>5540998</v>
      </c>
      <c r="D171">
        <v>2401656</v>
      </c>
      <c r="E171">
        <v>8114110</v>
      </c>
      <c r="F171">
        <v>8349396</v>
      </c>
      <c r="G171">
        <v>4674556</v>
      </c>
      <c r="H171">
        <v>3517823</v>
      </c>
      <c r="I171">
        <v>3240351</v>
      </c>
      <c r="J171">
        <v>2848203</v>
      </c>
      <c r="K171">
        <v>4510730</v>
      </c>
      <c r="L171">
        <v>3087352</v>
      </c>
      <c r="M171">
        <v>5383326</v>
      </c>
      <c r="N171">
        <v>1707830</v>
      </c>
      <c r="O171">
        <v>4201450</v>
      </c>
      <c r="P171">
        <v>2821952</v>
      </c>
      <c r="Q171">
        <v>4625194</v>
      </c>
      <c r="R171">
        <v>2905120</v>
      </c>
      <c r="S171">
        <v>2979406</v>
      </c>
      <c r="T171" s="3">
        <v>13700000</v>
      </c>
      <c r="U171" s="3">
        <v>23300000</v>
      </c>
      <c r="V171" s="3">
        <v>22800000</v>
      </c>
      <c r="W171" s="3">
        <v>20300000</v>
      </c>
      <c r="X171" s="3">
        <v>20400000</v>
      </c>
      <c r="Y171" s="3">
        <v>30200000</v>
      </c>
      <c r="Z171" s="3">
        <v>43600000</v>
      </c>
      <c r="AA171" s="3">
        <v>44500000</v>
      </c>
      <c r="AB171" s="3">
        <v>24500000</v>
      </c>
      <c r="AC171" s="3">
        <v>24300000</v>
      </c>
      <c r="AD171" s="3">
        <v>17800000</v>
      </c>
      <c r="AE171" s="3">
        <v>27100000</v>
      </c>
      <c r="AF171" s="3">
        <v>27000000</v>
      </c>
      <c r="AG171" s="3">
        <v>20200000</v>
      </c>
      <c r="AH171" s="3">
        <v>14800000</v>
      </c>
      <c r="AI171">
        <v>2380887</v>
      </c>
      <c r="AJ171">
        <v>3192364</v>
      </c>
      <c r="AK171" s="3">
        <v>22600000</v>
      </c>
      <c r="AL171">
        <v>3061514</v>
      </c>
      <c r="AM171">
        <v>3923645</v>
      </c>
      <c r="AN171">
        <v>4756298</v>
      </c>
      <c r="AO171">
        <v>5586086</v>
      </c>
      <c r="AP171">
        <v>5371870</v>
      </c>
      <c r="AQ171" s="3">
        <v>20000000</v>
      </c>
      <c r="AR171">
        <v>4146902</v>
      </c>
      <c r="AS171">
        <v>5081788</v>
      </c>
      <c r="AT171">
        <v>3926686</v>
      </c>
      <c r="AU171">
        <v>1656625</v>
      </c>
      <c r="AV171">
        <v>3077809</v>
      </c>
      <c r="AW171">
        <v>1165926</v>
      </c>
      <c r="AX171">
        <v>2915995</v>
      </c>
      <c r="AY171">
        <v>3899409</v>
      </c>
      <c r="AZ171">
        <v>4286602</v>
      </c>
      <c r="BA171">
        <v>4983964</v>
      </c>
      <c r="BB171">
        <v>3991409</v>
      </c>
      <c r="BC171">
        <v>3203664</v>
      </c>
      <c r="BD171" s="3">
        <v>22500000</v>
      </c>
      <c r="BE171">
        <v>8939800</v>
      </c>
      <c r="BF171" s="3">
        <v>16700000</v>
      </c>
      <c r="BG171" s="3">
        <v>26200000</v>
      </c>
      <c r="BH171" s="3">
        <v>21600000</v>
      </c>
      <c r="BI171" s="3">
        <v>15800000</v>
      </c>
      <c r="BJ171" s="3">
        <v>43800000</v>
      </c>
      <c r="BK171" s="3">
        <v>32800000</v>
      </c>
      <c r="BL171" s="3">
        <v>19900000</v>
      </c>
      <c r="BM171">
        <v>7096952</v>
      </c>
      <c r="BN171" s="3">
        <v>24300000</v>
      </c>
      <c r="BO171" s="3">
        <v>33100000</v>
      </c>
      <c r="BP171" s="3">
        <v>15200000</v>
      </c>
      <c r="BQ171" s="3">
        <v>12800000</v>
      </c>
      <c r="BR171" s="3">
        <v>14900000</v>
      </c>
      <c r="BS171" s="3">
        <v>16400000</v>
      </c>
      <c r="BT171" s="3">
        <v>16100000</v>
      </c>
      <c r="BU171" s="3">
        <v>15500000</v>
      </c>
      <c r="BX171" t="s">
        <v>193</v>
      </c>
      <c r="BY171">
        <f t="shared" si="144"/>
        <v>58717596.15384616</v>
      </c>
      <c r="BZ171">
        <f t="shared" si="145"/>
        <v>23679478.632478632</v>
      </c>
      <c r="CA171" s="2">
        <f t="shared" si="146"/>
        <v>17530335.766423356</v>
      </c>
      <c r="CB171">
        <f t="shared" si="147"/>
        <v>53382302.631578952</v>
      </c>
      <c r="CC171">
        <f t="shared" si="148"/>
        <v>52844278.481012657</v>
      </c>
      <c r="CD171" s="2">
        <f t="shared" si="149"/>
        <v>36807527.55905512</v>
      </c>
      <c r="CE171">
        <f t="shared" si="150"/>
        <v>37029715.789473683</v>
      </c>
      <c r="CF171">
        <f t="shared" si="151"/>
        <v>24548113.636363637</v>
      </c>
      <c r="CG171" s="2">
        <f t="shared" si="152"/>
        <v>19375530.6122449</v>
      </c>
      <c r="CH171">
        <f t="shared" si="153"/>
        <v>23013928.571428571</v>
      </c>
      <c r="CI171">
        <f t="shared" si="154"/>
        <v>23748861.538461536</v>
      </c>
      <c r="CJ171" s="2">
        <f t="shared" si="155"/>
        <v>38179617.021276601</v>
      </c>
      <c r="CK171">
        <f t="shared" si="156"/>
        <v>4964622.0930232564</v>
      </c>
      <c r="CL171" s="3">
        <f t="shared" si="157"/>
        <v>17506041.666666668</v>
      </c>
      <c r="CM171" s="4">
        <f t="shared" si="158"/>
        <v>10895567.567567566</v>
      </c>
      <c r="CN171">
        <f t="shared" si="159"/>
        <v>20375303.964757707</v>
      </c>
      <c r="CO171" s="3">
        <f t="shared" si="160"/>
        <v>13703396.226415094</v>
      </c>
      <c r="CP171" s="4">
        <f t="shared" si="161"/>
        <v>11965485.943775101</v>
      </c>
      <c r="CQ171">
        <f t="shared" si="162"/>
        <v>44480519.480519481</v>
      </c>
      <c r="CR171" s="3">
        <f t="shared" si="163"/>
        <v>95884773.662551448</v>
      </c>
      <c r="CS171" s="4">
        <f t="shared" si="164"/>
        <v>78620689.655172423</v>
      </c>
      <c r="CT171">
        <f t="shared" si="165"/>
        <v>116000000</v>
      </c>
      <c r="CU171" s="3">
        <f t="shared" si="166"/>
        <v>89473684.210526317</v>
      </c>
      <c r="CV171" s="4">
        <f t="shared" si="167"/>
        <v>134222222.22222221</v>
      </c>
      <c r="CW171">
        <f t="shared" si="168"/>
        <v>236956521.73913044</v>
      </c>
      <c r="CX171">
        <f t="shared" si="169"/>
        <v>164814814.81481481</v>
      </c>
      <c r="CY171" s="2">
        <f t="shared" si="170"/>
        <v>59466019.41747573</v>
      </c>
      <c r="CZ171">
        <f t="shared" si="171"/>
        <v>101250000</v>
      </c>
      <c r="DA171">
        <f t="shared" si="172"/>
        <v>77056277.056277052</v>
      </c>
      <c r="DB171" s="2">
        <f t="shared" si="173"/>
        <v>108400000</v>
      </c>
      <c r="DC171">
        <f t="shared" si="174"/>
        <v>114893617.02127661</v>
      </c>
      <c r="DD171">
        <f t="shared" si="175"/>
        <v>43913043.478260867</v>
      </c>
      <c r="DE171" s="2">
        <f t="shared" si="176"/>
        <v>46394984.32601881</v>
      </c>
      <c r="DF171">
        <f t="shared" si="177"/>
        <v>5922604.4776119404</v>
      </c>
      <c r="DG171" s="3">
        <f t="shared" si="178"/>
        <v>7206239.2776523698</v>
      </c>
      <c r="DH171" s="4">
        <f t="shared" si="179"/>
        <v>59317585.301837273</v>
      </c>
      <c r="DI171" s="3">
        <f t="shared" si="180"/>
        <v>13427692.98245614</v>
      </c>
      <c r="DJ171" s="3">
        <f t="shared" si="181"/>
        <v>28850330.882352941</v>
      </c>
      <c r="DK171" s="4">
        <f t="shared" si="182"/>
        <v>17295629.09090909</v>
      </c>
      <c r="DL171" s="3">
        <f t="shared" si="183"/>
        <v>29246523.560209423</v>
      </c>
      <c r="DM171" s="3">
        <f t="shared" si="184"/>
        <v>28422592.592592593</v>
      </c>
      <c r="DN171" s="4">
        <f t="shared" si="185"/>
        <v>92592592.592592597</v>
      </c>
      <c r="DO171" s="3">
        <f t="shared" si="186"/>
        <v>26413388.535031848</v>
      </c>
      <c r="DP171" s="3">
        <f t="shared" si="187"/>
        <v>28232155.555555556</v>
      </c>
      <c r="DQ171" s="4">
        <f t="shared" si="188"/>
        <v>27080.593103448275</v>
      </c>
      <c r="DR171" s="3">
        <f t="shared" si="189"/>
        <v>18006793.478260871</v>
      </c>
      <c r="DS171" s="3">
        <f t="shared" si="190"/>
        <v>39459089.743589744</v>
      </c>
      <c r="DT171" s="4">
        <f t="shared" si="191"/>
        <v>7877878.3783783792</v>
      </c>
      <c r="DU171" s="3">
        <f t="shared" si="192"/>
        <v>8452159.4202898555</v>
      </c>
      <c r="DV171" s="3">
        <f t="shared" si="193"/>
        <v>10683312.328767123</v>
      </c>
      <c r="DW171" s="4">
        <f t="shared" si="194"/>
        <v>14384570.469798658</v>
      </c>
      <c r="DX171" s="3">
        <f t="shared" si="195"/>
        <v>20680348.547717843</v>
      </c>
      <c r="DY171" s="3">
        <f t="shared" si="196"/>
        <v>16770626.050420169</v>
      </c>
      <c r="DZ171" s="4">
        <f t="shared" si="197"/>
        <v>17411217.391304348</v>
      </c>
      <c r="EA171" s="3">
        <f t="shared" si="198"/>
        <v>82116788.321167871</v>
      </c>
      <c r="EB171" s="3">
        <f t="shared" si="199"/>
        <v>33991634.980988592</v>
      </c>
      <c r="EC171" s="4">
        <f t="shared" si="200"/>
        <v>45504087.193460494</v>
      </c>
      <c r="ED171" s="3">
        <f t="shared" si="201"/>
        <v>100769230.76923077</v>
      </c>
      <c r="EE171" s="3">
        <f t="shared" si="202"/>
        <v>108000000</v>
      </c>
      <c r="EF171" s="4">
        <f t="shared" si="203"/>
        <v>54295532.646048114</v>
      </c>
      <c r="EG171" s="3">
        <f t="shared" si="204"/>
        <v>150000000</v>
      </c>
      <c r="EH171" s="3">
        <f t="shared" si="205"/>
        <v>120146520.14652014</v>
      </c>
      <c r="EI171" s="4">
        <f t="shared" si="206"/>
        <v>67229729.729729727</v>
      </c>
      <c r="EJ171" s="3">
        <f t="shared" si="207"/>
        <v>30856313.043478258</v>
      </c>
      <c r="EK171" s="3">
        <f t="shared" si="208"/>
        <v>71260997.067448676</v>
      </c>
      <c r="EL171" s="4">
        <f t="shared" si="209"/>
        <v>111073825.50335571</v>
      </c>
      <c r="EM171" s="3">
        <f t="shared" si="210"/>
        <v>31340206.18556701</v>
      </c>
      <c r="EN171" s="3">
        <f t="shared" si="211"/>
        <v>30331753.554502372</v>
      </c>
      <c r="EO171" s="4">
        <f t="shared" si="212"/>
        <v>39005235.60209424</v>
      </c>
      <c r="EP171" s="3">
        <f t="shared" si="213"/>
        <v>32800000</v>
      </c>
      <c r="EQ171" s="3">
        <f t="shared" si="214"/>
        <v>38983050.847457632</v>
      </c>
      <c r="ER171" s="3">
        <f t="shared" si="215"/>
        <v>38083538.083538085</v>
      </c>
    </row>
    <row r="172" spans="1:148" x14ac:dyDescent="0.2">
      <c r="A172" t="s">
        <v>194</v>
      </c>
      <c r="B172">
        <v>2769.239</v>
      </c>
      <c r="C172">
        <v>3368.123</v>
      </c>
      <c r="D172">
        <v>5771.4170000000004</v>
      </c>
      <c r="E172">
        <v>3193.3989999999999</v>
      </c>
      <c r="F172">
        <v>1303.9459999999999</v>
      </c>
      <c r="G172">
        <v>9149.0040000000008</v>
      </c>
      <c r="H172">
        <v>3647.7060000000001</v>
      </c>
      <c r="I172">
        <v>7182.6779999999999</v>
      </c>
      <c r="J172">
        <v>4761.7579999999998</v>
      </c>
      <c r="K172">
        <v>12131.43</v>
      </c>
      <c r="L172">
        <v>1114.106</v>
      </c>
      <c r="M172">
        <v>26688.58</v>
      </c>
      <c r="N172">
        <v>2522.21</v>
      </c>
      <c r="O172">
        <v>15668.7</v>
      </c>
      <c r="P172">
        <v>1800.7059999999999</v>
      </c>
      <c r="Q172">
        <v>1975.23</v>
      </c>
      <c r="R172">
        <v>10334.86</v>
      </c>
      <c r="S172">
        <v>4298.1549999999997</v>
      </c>
      <c r="T172">
        <v>14455.83</v>
      </c>
      <c r="U172">
        <v>1925.6089999999999</v>
      </c>
      <c r="V172">
        <v>8979.1990000000005</v>
      </c>
      <c r="W172">
        <v>8580.473</v>
      </c>
      <c r="X172">
        <v>4421.2150000000001</v>
      </c>
      <c r="Y172">
        <v>1080.2090000000001</v>
      </c>
      <c r="Z172">
        <v>2972.9929999999999</v>
      </c>
      <c r="AA172">
        <v>2001.606</v>
      </c>
      <c r="AB172">
        <v>8187.5029999999997</v>
      </c>
      <c r="AC172">
        <v>1305.0170000000001</v>
      </c>
      <c r="AD172">
        <v>1079.299</v>
      </c>
      <c r="AE172">
        <v>5120.7860000000001</v>
      </c>
      <c r="AF172">
        <v>1451.1590000000001</v>
      </c>
      <c r="AG172">
        <v>7966.3280000000004</v>
      </c>
      <c r="AH172">
        <v>0</v>
      </c>
      <c r="AI172">
        <v>5753.6459999999997</v>
      </c>
      <c r="AJ172">
        <v>4404.9930000000004</v>
      </c>
      <c r="AK172">
        <v>3707.788</v>
      </c>
      <c r="AL172">
        <v>10300.56</v>
      </c>
      <c r="AM172">
        <v>7650.7439999999997</v>
      </c>
      <c r="AN172">
        <v>4909.4170000000004</v>
      </c>
      <c r="AO172">
        <v>18117.93</v>
      </c>
      <c r="AP172">
        <v>5080.701</v>
      </c>
      <c r="AQ172">
        <v>24664.240000000002</v>
      </c>
      <c r="AR172">
        <v>8448.2060000000001</v>
      </c>
      <c r="AS172">
        <v>12317.93</v>
      </c>
      <c r="AT172">
        <v>4501.951</v>
      </c>
      <c r="AU172">
        <v>48197.31</v>
      </c>
      <c r="AV172">
        <v>5743.9030000000002</v>
      </c>
      <c r="AW172">
        <v>22652.400000000001</v>
      </c>
      <c r="AX172">
        <v>3440.5729999999999</v>
      </c>
      <c r="AY172">
        <v>3887.6819999999998</v>
      </c>
      <c r="AZ172">
        <v>3427.1120000000001</v>
      </c>
      <c r="BA172">
        <v>1549.0219999999999</v>
      </c>
      <c r="BB172">
        <v>906.19110000000001</v>
      </c>
      <c r="BC172">
        <v>16078.16</v>
      </c>
      <c r="BD172">
        <v>3377.08</v>
      </c>
      <c r="BE172">
        <v>3173.5880000000002</v>
      </c>
      <c r="BF172">
        <v>12540.43</v>
      </c>
      <c r="BG172">
        <v>4578.5410000000002</v>
      </c>
      <c r="BH172">
        <v>16368.58</v>
      </c>
      <c r="BI172">
        <v>30023.919999999998</v>
      </c>
      <c r="BJ172">
        <v>1100.2629999999999</v>
      </c>
      <c r="BK172">
        <v>12230.84</v>
      </c>
      <c r="BL172">
        <v>11050.86</v>
      </c>
      <c r="BM172">
        <v>18705.23</v>
      </c>
      <c r="BN172">
        <v>7292.5290000000005</v>
      </c>
      <c r="BO172">
        <v>4455.8540000000003</v>
      </c>
      <c r="BP172">
        <v>11091.24</v>
      </c>
      <c r="BQ172">
        <v>8070.1859999999997</v>
      </c>
      <c r="BR172">
        <v>10396.41</v>
      </c>
      <c r="BS172">
        <v>31984.95</v>
      </c>
      <c r="BT172">
        <v>6263.26</v>
      </c>
      <c r="BU172">
        <v>14253.17</v>
      </c>
      <c r="BX172" t="s">
        <v>194</v>
      </c>
      <c r="BY172">
        <f t="shared" si="144"/>
        <v>26627.298076923078</v>
      </c>
      <c r="BZ172">
        <f t="shared" si="145"/>
        <v>14393.688034188033</v>
      </c>
      <c r="CA172" s="2">
        <f t="shared" si="146"/>
        <v>42127.131386861314</v>
      </c>
      <c r="CB172">
        <f t="shared" si="147"/>
        <v>21009.20394736842</v>
      </c>
      <c r="CC172">
        <f t="shared" si="148"/>
        <v>8252.8227848101251</v>
      </c>
      <c r="CD172" s="2">
        <f t="shared" si="149"/>
        <v>72039.401574803152</v>
      </c>
      <c r="CE172">
        <f t="shared" si="150"/>
        <v>38396.905263157896</v>
      </c>
      <c r="CF172">
        <f t="shared" si="151"/>
        <v>54414.227272727272</v>
      </c>
      <c r="CG172" s="2">
        <f t="shared" si="152"/>
        <v>32392.911564625851</v>
      </c>
      <c r="CH172">
        <f t="shared" si="153"/>
        <v>61895.051020408166</v>
      </c>
      <c r="CI172">
        <f t="shared" si="154"/>
        <v>8570.0461538461532</v>
      </c>
      <c r="CJ172" s="2">
        <f t="shared" si="155"/>
        <v>189280.7092198582</v>
      </c>
      <c r="CK172">
        <f t="shared" si="156"/>
        <v>7332.0058139534895</v>
      </c>
      <c r="CL172" s="3">
        <f t="shared" si="157"/>
        <v>65286.250000000007</v>
      </c>
      <c r="CM172" s="4">
        <f t="shared" si="158"/>
        <v>6952.5328185328181</v>
      </c>
      <c r="CN172">
        <f t="shared" si="159"/>
        <v>8701.4537444933922</v>
      </c>
      <c r="CO172" s="3">
        <f t="shared" si="160"/>
        <v>48749.339622641513</v>
      </c>
      <c r="CP172" s="4">
        <f t="shared" si="161"/>
        <v>17261.666666666664</v>
      </c>
      <c r="CQ172">
        <f t="shared" si="162"/>
        <v>46934.512987012989</v>
      </c>
      <c r="CR172" s="3">
        <f t="shared" si="163"/>
        <v>7924.3168724279831</v>
      </c>
      <c r="CS172" s="4">
        <f t="shared" si="164"/>
        <v>30962.755172413796</v>
      </c>
      <c r="CT172">
        <f t="shared" si="165"/>
        <v>49031.274285714288</v>
      </c>
      <c r="CU172" s="3">
        <f t="shared" si="166"/>
        <v>19391.293859649122</v>
      </c>
      <c r="CV172" s="4">
        <f t="shared" si="167"/>
        <v>4800.9288888888887</v>
      </c>
      <c r="CW172">
        <f t="shared" si="168"/>
        <v>16157.570652173912</v>
      </c>
      <c r="CX172">
        <f t="shared" si="169"/>
        <v>7413.3555555555549</v>
      </c>
      <c r="CY172" s="2">
        <f t="shared" si="170"/>
        <v>19872.580097087379</v>
      </c>
      <c r="CZ172">
        <f t="shared" si="171"/>
        <v>5437.5708333333341</v>
      </c>
      <c r="DA172">
        <f t="shared" si="172"/>
        <v>4672.2900432900433</v>
      </c>
      <c r="DB172" s="2">
        <f t="shared" si="173"/>
        <v>20483.144</v>
      </c>
      <c r="DC172">
        <f t="shared" si="174"/>
        <v>6175.1446808510645</v>
      </c>
      <c r="DD172">
        <f t="shared" si="175"/>
        <v>17318.104347826087</v>
      </c>
      <c r="DE172" s="2">
        <f t="shared" si="176"/>
        <v>0</v>
      </c>
      <c r="DF172">
        <f t="shared" si="177"/>
        <v>14312.552238805969</v>
      </c>
      <c r="DG172" s="3">
        <f t="shared" si="178"/>
        <v>9943.5507900677203</v>
      </c>
      <c r="DH172" s="4">
        <f t="shared" si="179"/>
        <v>9731.727034120735</v>
      </c>
      <c r="DI172" s="3">
        <f t="shared" si="180"/>
        <v>45177.8947368421</v>
      </c>
      <c r="DJ172" s="3">
        <f t="shared" si="181"/>
        <v>56255.470588235286</v>
      </c>
      <c r="DK172" s="4">
        <f t="shared" si="182"/>
        <v>17852.425454545453</v>
      </c>
      <c r="DL172" s="3">
        <f t="shared" si="183"/>
        <v>94858.272251308896</v>
      </c>
      <c r="DM172" s="3">
        <f t="shared" si="184"/>
        <v>26882.015873015873</v>
      </c>
      <c r="DN172" s="4">
        <f t="shared" si="185"/>
        <v>114186.29629629631</v>
      </c>
      <c r="DO172" s="3">
        <f t="shared" si="186"/>
        <v>53810.229299363054</v>
      </c>
      <c r="DP172" s="3">
        <f t="shared" si="187"/>
        <v>68432.944444444453</v>
      </c>
      <c r="DQ172" s="4">
        <f t="shared" si="188"/>
        <v>31.047937931034483</v>
      </c>
      <c r="DR172" s="3">
        <f t="shared" si="189"/>
        <v>523883.80434782605</v>
      </c>
      <c r="DS172" s="3">
        <f t="shared" si="190"/>
        <v>73639.782051282062</v>
      </c>
      <c r="DT172" s="4">
        <f t="shared" si="191"/>
        <v>153056.75675675677</v>
      </c>
      <c r="DU172" s="3">
        <f t="shared" si="192"/>
        <v>9972.6753623188415</v>
      </c>
      <c r="DV172" s="3">
        <f t="shared" si="193"/>
        <v>10651.183561643835</v>
      </c>
      <c r="DW172" s="4">
        <f t="shared" si="194"/>
        <v>11500.375838926175</v>
      </c>
      <c r="DX172" s="3">
        <f t="shared" si="195"/>
        <v>6427.4771784232362</v>
      </c>
      <c r="DY172" s="3">
        <f t="shared" si="196"/>
        <v>3807.5256302521011</v>
      </c>
      <c r="DZ172" s="4">
        <f t="shared" si="197"/>
        <v>87381.304347826081</v>
      </c>
      <c r="EA172" s="3">
        <f t="shared" si="198"/>
        <v>12325.109489051094</v>
      </c>
      <c r="EB172" s="3">
        <f t="shared" si="199"/>
        <v>12066.874524714829</v>
      </c>
      <c r="EC172" s="4">
        <f t="shared" si="200"/>
        <v>34170.108991825611</v>
      </c>
      <c r="ED172" s="3">
        <f t="shared" si="201"/>
        <v>17609.773076923077</v>
      </c>
      <c r="EE172" s="3">
        <f t="shared" si="202"/>
        <v>81842.899999999994</v>
      </c>
      <c r="EF172" s="4">
        <f t="shared" si="203"/>
        <v>103174.98281786942</v>
      </c>
      <c r="EG172" s="3">
        <f t="shared" si="204"/>
        <v>3768.0239726027398</v>
      </c>
      <c r="EH172" s="3">
        <f t="shared" si="205"/>
        <v>44801.61172161172</v>
      </c>
      <c r="EI172" s="4">
        <f t="shared" si="206"/>
        <v>37333.986486486487</v>
      </c>
      <c r="EJ172" s="3">
        <f t="shared" si="207"/>
        <v>81327.086956521729</v>
      </c>
      <c r="EK172" s="3">
        <f t="shared" si="208"/>
        <v>21385.715542521993</v>
      </c>
      <c r="EL172" s="4">
        <f t="shared" si="209"/>
        <v>14952.530201342284</v>
      </c>
      <c r="EM172" s="3">
        <f t="shared" si="210"/>
        <v>22868.536082474227</v>
      </c>
      <c r="EN172" s="3">
        <f t="shared" si="211"/>
        <v>19123.663507109006</v>
      </c>
      <c r="EO172" s="4">
        <f t="shared" si="212"/>
        <v>27215.732984293194</v>
      </c>
      <c r="EP172" s="3">
        <f t="shared" si="213"/>
        <v>63969.9</v>
      </c>
      <c r="EQ172" s="3">
        <f t="shared" si="214"/>
        <v>15165.278450363197</v>
      </c>
      <c r="ER172" s="3">
        <f t="shared" si="215"/>
        <v>35020.07371007371</v>
      </c>
    </row>
    <row r="173" spans="1:148" x14ac:dyDescent="0.2">
      <c r="A173" t="s">
        <v>195</v>
      </c>
      <c r="B173">
        <v>692378.6</v>
      </c>
      <c r="C173">
        <v>1190150</v>
      </c>
      <c r="D173">
        <v>1071428</v>
      </c>
      <c r="E173">
        <v>1294289</v>
      </c>
      <c r="F173">
        <v>1186623</v>
      </c>
      <c r="G173">
        <v>1239318</v>
      </c>
      <c r="H173">
        <v>740000.6</v>
      </c>
      <c r="I173">
        <v>1451614</v>
      </c>
      <c r="J173">
        <v>901705.3</v>
      </c>
      <c r="K173">
        <v>934752.7</v>
      </c>
      <c r="L173">
        <v>1507122</v>
      </c>
      <c r="M173">
        <v>1617855</v>
      </c>
      <c r="N173">
        <v>2016222</v>
      </c>
      <c r="O173">
        <v>1225736</v>
      </c>
      <c r="P173">
        <v>1237981</v>
      </c>
      <c r="Q173">
        <v>1412781</v>
      </c>
      <c r="R173">
        <v>1170594</v>
      </c>
      <c r="S173">
        <v>1425645</v>
      </c>
      <c r="T173">
        <v>1389337</v>
      </c>
      <c r="U173">
        <v>1378722</v>
      </c>
      <c r="V173">
        <v>1915445</v>
      </c>
      <c r="W173">
        <v>1313219</v>
      </c>
      <c r="X173">
        <v>1582256</v>
      </c>
      <c r="Y173">
        <v>1395492</v>
      </c>
      <c r="Z173">
        <v>1595305</v>
      </c>
      <c r="AA173">
        <v>1721019</v>
      </c>
      <c r="AB173">
        <v>2510194</v>
      </c>
      <c r="AC173">
        <v>1009586</v>
      </c>
      <c r="AD173">
        <v>1016500</v>
      </c>
      <c r="AE173">
        <v>1385329</v>
      </c>
      <c r="AF173">
        <v>992410</v>
      </c>
      <c r="AG173">
        <v>1773726</v>
      </c>
      <c r="AH173">
        <v>1045462</v>
      </c>
      <c r="AI173">
        <v>1971252</v>
      </c>
      <c r="AJ173">
        <v>1770317</v>
      </c>
      <c r="AK173">
        <v>1510089</v>
      </c>
      <c r="AL173">
        <v>1091156</v>
      </c>
      <c r="AM173">
        <v>1146518</v>
      </c>
      <c r="AN173">
        <v>1003334</v>
      </c>
      <c r="AO173">
        <v>1309969</v>
      </c>
      <c r="AP173">
        <v>1301893</v>
      </c>
      <c r="AQ173">
        <v>1161754</v>
      </c>
      <c r="AR173">
        <v>1948821</v>
      </c>
      <c r="AS173">
        <v>1637637</v>
      </c>
      <c r="AT173">
        <v>1287189</v>
      </c>
      <c r="AU173">
        <v>2355355</v>
      </c>
      <c r="AV173">
        <v>1673786</v>
      </c>
      <c r="AW173">
        <v>2018299</v>
      </c>
      <c r="AX173">
        <v>2018738</v>
      </c>
      <c r="AY173">
        <v>1513338</v>
      </c>
      <c r="AZ173">
        <v>1740366</v>
      </c>
      <c r="BA173">
        <v>1194263</v>
      </c>
      <c r="BB173">
        <v>1669652</v>
      </c>
      <c r="BC173">
        <v>1896755</v>
      </c>
      <c r="BD173">
        <v>1527488</v>
      </c>
      <c r="BE173">
        <v>1639504</v>
      </c>
      <c r="BF173">
        <v>2026727</v>
      </c>
      <c r="BG173">
        <v>1216167</v>
      </c>
      <c r="BH173">
        <v>1196737</v>
      </c>
      <c r="BI173">
        <v>1489550</v>
      </c>
      <c r="BJ173">
        <v>1381689</v>
      </c>
      <c r="BK173">
        <v>1603752</v>
      </c>
      <c r="BL173">
        <v>1682712</v>
      </c>
      <c r="BM173">
        <v>1751901</v>
      </c>
      <c r="BN173">
        <v>1466262</v>
      </c>
      <c r="BO173">
        <v>1127015</v>
      </c>
      <c r="BP173">
        <v>1562353</v>
      </c>
      <c r="BQ173">
        <v>1724647</v>
      </c>
      <c r="BR173">
        <v>1508516</v>
      </c>
      <c r="BS173">
        <v>2203190</v>
      </c>
      <c r="BT173">
        <v>2434037</v>
      </c>
      <c r="BU173">
        <v>2037718</v>
      </c>
      <c r="BX173" t="s">
        <v>195</v>
      </c>
      <c r="BY173">
        <f t="shared" si="144"/>
        <v>6657486.538461539</v>
      </c>
      <c r="BZ173">
        <f t="shared" si="145"/>
        <v>5086111.111111111</v>
      </c>
      <c r="CA173" s="2">
        <f t="shared" si="146"/>
        <v>7820642.3357664226</v>
      </c>
      <c r="CB173">
        <f t="shared" si="147"/>
        <v>8515059.2105263155</v>
      </c>
      <c r="CC173">
        <f t="shared" si="148"/>
        <v>7510272.1518987343</v>
      </c>
      <c r="CD173" s="2">
        <f t="shared" si="149"/>
        <v>9758409.4488188978</v>
      </c>
      <c r="CE173">
        <f t="shared" si="150"/>
        <v>7789480</v>
      </c>
      <c r="CF173">
        <f t="shared" si="151"/>
        <v>10997075.757575758</v>
      </c>
      <c r="CG173" s="2">
        <f t="shared" si="152"/>
        <v>6134049.659863946</v>
      </c>
      <c r="CH173">
        <f t="shared" si="153"/>
        <v>4769146.4285714282</v>
      </c>
      <c r="CI173">
        <f t="shared" si="154"/>
        <v>11593246.153846154</v>
      </c>
      <c r="CJ173" s="2">
        <f t="shared" si="155"/>
        <v>11474148.936170215</v>
      </c>
      <c r="CK173">
        <f t="shared" si="156"/>
        <v>5861110.4651162792</v>
      </c>
      <c r="CL173" s="3">
        <f t="shared" si="157"/>
        <v>5107233.333333334</v>
      </c>
      <c r="CM173" s="4">
        <f t="shared" si="158"/>
        <v>4779849.4208494211</v>
      </c>
      <c r="CN173">
        <f t="shared" si="159"/>
        <v>6223704.8458149778</v>
      </c>
      <c r="CO173" s="3">
        <f t="shared" si="160"/>
        <v>5521669.8113207547</v>
      </c>
      <c r="CP173" s="4">
        <f t="shared" si="161"/>
        <v>5725481.9277108433</v>
      </c>
      <c r="CQ173">
        <f t="shared" si="162"/>
        <v>4510834.4155844152</v>
      </c>
      <c r="CR173" s="3">
        <f t="shared" si="163"/>
        <v>5673753.0864197528</v>
      </c>
      <c r="CS173" s="4">
        <f t="shared" si="164"/>
        <v>6604982.7586206906</v>
      </c>
      <c r="CT173">
        <f t="shared" si="165"/>
        <v>7504108.5714285718</v>
      </c>
      <c r="CU173" s="3">
        <f t="shared" si="166"/>
        <v>6939719.2982456135</v>
      </c>
      <c r="CV173" s="4">
        <f t="shared" si="167"/>
        <v>6202186.666666667</v>
      </c>
      <c r="CW173">
        <f t="shared" si="168"/>
        <v>8670135.8695652168</v>
      </c>
      <c r="CX173">
        <f t="shared" si="169"/>
        <v>6374144.444444444</v>
      </c>
      <c r="CY173" s="2">
        <f t="shared" si="170"/>
        <v>6092703.8834951464</v>
      </c>
      <c r="CZ173">
        <f t="shared" si="171"/>
        <v>4206608.333333334</v>
      </c>
      <c r="DA173">
        <f t="shared" si="172"/>
        <v>4400432.9004329005</v>
      </c>
      <c r="DB173" s="2">
        <f t="shared" si="173"/>
        <v>5541316</v>
      </c>
      <c r="DC173">
        <f t="shared" si="174"/>
        <v>4223021.2765957452</v>
      </c>
      <c r="DD173">
        <f t="shared" si="175"/>
        <v>3855926.0869565215</v>
      </c>
      <c r="DE173" s="2">
        <f t="shared" si="176"/>
        <v>3277310.3448275863</v>
      </c>
      <c r="DF173">
        <f t="shared" si="177"/>
        <v>4903611.940298507</v>
      </c>
      <c r="DG173" s="3">
        <f t="shared" si="178"/>
        <v>3996200.9029345373</v>
      </c>
      <c r="DH173" s="4">
        <f t="shared" si="179"/>
        <v>3963488.1889763777</v>
      </c>
      <c r="DI173" s="3">
        <f t="shared" si="180"/>
        <v>4785771.9298245609</v>
      </c>
      <c r="DJ173" s="3">
        <f t="shared" si="181"/>
        <v>8430279.4117647056</v>
      </c>
      <c r="DK173" s="4">
        <f t="shared" si="182"/>
        <v>3648487.2727272725</v>
      </c>
      <c r="DL173" s="3">
        <f t="shared" si="183"/>
        <v>6858476.4397905758</v>
      </c>
      <c r="DM173" s="3">
        <f t="shared" si="184"/>
        <v>6888322.7513227509</v>
      </c>
      <c r="DN173" s="4">
        <f t="shared" si="185"/>
        <v>5378490.7407407407</v>
      </c>
      <c r="DO173" s="3">
        <f t="shared" si="186"/>
        <v>12412872.611464968</v>
      </c>
      <c r="DP173" s="3">
        <f t="shared" si="187"/>
        <v>9097983.333333334</v>
      </c>
      <c r="DQ173" s="4">
        <f t="shared" si="188"/>
        <v>8877.1655172413793</v>
      </c>
      <c r="DR173" s="3">
        <f t="shared" si="189"/>
        <v>25601684.782608695</v>
      </c>
      <c r="DS173" s="3">
        <f t="shared" si="190"/>
        <v>21458794.871794872</v>
      </c>
      <c r="DT173" s="4">
        <f t="shared" si="191"/>
        <v>13637155.405405406</v>
      </c>
      <c r="DU173" s="3">
        <f t="shared" si="192"/>
        <v>5851414.492753624</v>
      </c>
      <c r="DV173" s="3">
        <f t="shared" si="193"/>
        <v>4146131.506849315</v>
      </c>
      <c r="DW173" s="4">
        <f t="shared" si="194"/>
        <v>5840154.3624161072</v>
      </c>
      <c r="DX173" s="3">
        <f t="shared" si="195"/>
        <v>4955448.1327800835</v>
      </c>
      <c r="DY173" s="3">
        <f t="shared" si="196"/>
        <v>7015344.5378151266</v>
      </c>
      <c r="DZ173" s="4">
        <f t="shared" si="197"/>
        <v>10308451.086956521</v>
      </c>
      <c r="EA173" s="3">
        <f t="shared" si="198"/>
        <v>5574773.7226277366</v>
      </c>
      <c r="EB173" s="3">
        <f t="shared" si="199"/>
        <v>6233855.5133079849</v>
      </c>
      <c r="EC173" s="4">
        <f t="shared" si="200"/>
        <v>5522416.8937329706</v>
      </c>
      <c r="ED173" s="3">
        <f t="shared" si="201"/>
        <v>4677565.384615384</v>
      </c>
      <c r="EE173" s="3">
        <f t="shared" si="202"/>
        <v>5983685</v>
      </c>
      <c r="EF173" s="4">
        <f t="shared" si="203"/>
        <v>5118728.5223367698</v>
      </c>
      <c r="EG173" s="3">
        <f t="shared" si="204"/>
        <v>4731811.6438356163</v>
      </c>
      <c r="EH173" s="3">
        <f t="shared" si="205"/>
        <v>5874549.4505494498</v>
      </c>
      <c r="EI173" s="4">
        <f t="shared" si="206"/>
        <v>5684837.8378378386</v>
      </c>
      <c r="EJ173" s="3">
        <f t="shared" si="207"/>
        <v>7616960.8695652168</v>
      </c>
      <c r="EK173" s="3">
        <f t="shared" si="208"/>
        <v>4299888.5630498528</v>
      </c>
      <c r="EL173" s="4">
        <f t="shared" si="209"/>
        <v>3781929.5302013424</v>
      </c>
      <c r="EM173" s="3">
        <f t="shared" si="210"/>
        <v>3221346.3917525774</v>
      </c>
      <c r="EN173" s="3">
        <f t="shared" si="211"/>
        <v>4086841.2322274884</v>
      </c>
      <c r="EO173" s="4">
        <f t="shared" si="212"/>
        <v>3948994.7643979057</v>
      </c>
      <c r="EP173" s="3">
        <f t="shared" si="213"/>
        <v>4406380</v>
      </c>
      <c r="EQ173" s="3">
        <f t="shared" si="214"/>
        <v>5893552.0581113808</v>
      </c>
      <c r="ER173" s="3">
        <f t="shared" si="215"/>
        <v>5006678.1326781334</v>
      </c>
    </row>
    <row r="174" spans="1:148" x14ac:dyDescent="0.2">
      <c r="A174" t="s">
        <v>196</v>
      </c>
      <c r="B174">
        <v>1473555</v>
      </c>
      <c r="C174">
        <v>1545569</v>
      </c>
      <c r="D174">
        <v>465135.5</v>
      </c>
      <c r="E174">
        <v>7945218</v>
      </c>
      <c r="F174" s="3">
        <v>13400000</v>
      </c>
      <c r="G174">
        <v>1577703</v>
      </c>
      <c r="H174">
        <v>537952.6</v>
      </c>
      <c r="I174">
        <v>1154808</v>
      </c>
      <c r="J174">
        <v>1083523</v>
      </c>
      <c r="K174">
        <v>2412940</v>
      </c>
      <c r="L174">
        <v>3070585</v>
      </c>
      <c r="M174">
        <v>671792.6</v>
      </c>
      <c r="N174">
        <v>2338126</v>
      </c>
      <c r="O174">
        <v>1805271</v>
      </c>
      <c r="P174" s="3">
        <v>38000000</v>
      </c>
      <c r="Q174" s="3">
        <v>34500000</v>
      </c>
      <c r="R174" s="3">
        <v>22800000</v>
      </c>
      <c r="S174" s="3">
        <v>17800000</v>
      </c>
      <c r="T174" s="3">
        <v>13700000</v>
      </c>
      <c r="U174" s="3">
        <v>30600000</v>
      </c>
      <c r="V174" s="3">
        <v>18100000</v>
      </c>
      <c r="W174" s="3">
        <v>25100000</v>
      </c>
      <c r="X174" s="3">
        <v>39900000</v>
      </c>
      <c r="Y174" s="3">
        <v>58700000</v>
      </c>
      <c r="Z174" s="3">
        <v>30800000</v>
      </c>
      <c r="AA174" s="3">
        <v>28200000</v>
      </c>
      <c r="AB174" s="3">
        <v>16300000</v>
      </c>
      <c r="AC174" s="3">
        <v>11700000</v>
      </c>
      <c r="AD174" s="3">
        <v>29500000</v>
      </c>
      <c r="AE174" s="3">
        <v>17900000</v>
      </c>
      <c r="AF174" s="3">
        <v>17200000</v>
      </c>
      <c r="AG174" s="3">
        <v>70100000</v>
      </c>
      <c r="AH174" s="3">
        <v>43800000</v>
      </c>
      <c r="AI174" s="3">
        <v>39400000</v>
      </c>
      <c r="AJ174" s="3">
        <v>34300000</v>
      </c>
      <c r="AK174" s="3">
        <v>37100000</v>
      </c>
      <c r="AL174">
        <v>557293.9</v>
      </c>
      <c r="AM174">
        <v>2557837</v>
      </c>
      <c r="AN174">
        <v>1609215</v>
      </c>
      <c r="AO174">
        <v>518482.5</v>
      </c>
      <c r="AP174">
        <v>870822.8</v>
      </c>
      <c r="AQ174" s="3">
        <v>12000000</v>
      </c>
      <c r="AR174">
        <v>1888596</v>
      </c>
      <c r="AS174">
        <v>1412172</v>
      </c>
      <c r="AT174">
        <v>767292.1</v>
      </c>
      <c r="AU174">
        <v>3212000</v>
      </c>
      <c r="AV174">
        <v>2702864</v>
      </c>
      <c r="AW174">
        <v>1730240</v>
      </c>
      <c r="AX174">
        <v>5606178</v>
      </c>
      <c r="AY174">
        <v>7140656</v>
      </c>
      <c r="AZ174">
        <v>2817081</v>
      </c>
      <c r="BA174" s="3">
        <v>33100000</v>
      </c>
      <c r="BB174" s="3">
        <v>18300000</v>
      </c>
      <c r="BC174">
        <v>2229403</v>
      </c>
      <c r="BD174" s="3">
        <v>27700000</v>
      </c>
      <c r="BE174">
        <v>5602266</v>
      </c>
      <c r="BF174" s="3">
        <v>18800000</v>
      </c>
      <c r="BG174" s="3">
        <v>36500000</v>
      </c>
      <c r="BH174" s="3">
        <v>11900000</v>
      </c>
      <c r="BI174" s="3">
        <v>19700000</v>
      </c>
      <c r="BJ174" s="3">
        <v>30100000</v>
      </c>
      <c r="BK174" s="3">
        <v>35700000</v>
      </c>
      <c r="BL174" s="3">
        <v>21700000</v>
      </c>
      <c r="BM174">
        <v>1600363</v>
      </c>
      <c r="BN174">
        <v>9830093</v>
      </c>
      <c r="BO174" s="3">
        <v>18800000</v>
      </c>
      <c r="BP174" s="3">
        <v>25600000</v>
      </c>
      <c r="BQ174" s="3">
        <v>31000000</v>
      </c>
      <c r="BR174" s="3">
        <v>10900000</v>
      </c>
      <c r="BS174" s="3">
        <v>38400000</v>
      </c>
      <c r="BT174" s="3">
        <v>24400000</v>
      </c>
      <c r="BU174" s="3">
        <v>33900000</v>
      </c>
      <c r="BX174" t="s">
        <v>196</v>
      </c>
      <c r="BY174">
        <f t="shared" si="144"/>
        <v>14168798.076923078</v>
      </c>
      <c r="BZ174">
        <f t="shared" si="145"/>
        <v>6604995.726495726</v>
      </c>
      <c r="CA174" s="2">
        <f t="shared" si="146"/>
        <v>3395149.635036496</v>
      </c>
      <c r="CB174">
        <f t="shared" si="147"/>
        <v>52271171.052631579</v>
      </c>
      <c r="CC174">
        <f t="shared" si="148"/>
        <v>84810126.582278475</v>
      </c>
      <c r="CD174" s="2">
        <f t="shared" si="149"/>
        <v>12422858.267716534</v>
      </c>
      <c r="CE174">
        <f t="shared" si="150"/>
        <v>5662658.9473684207</v>
      </c>
      <c r="CF174">
        <f t="shared" si="151"/>
        <v>8748545.4545454551</v>
      </c>
      <c r="CG174" s="2">
        <f t="shared" si="152"/>
        <v>7370904.7619047621</v>
      </c>
      <c r="CH174">
        <f t="shared" si="153"/>
        <v>12310918.367346939</v>
      </c>
      <c r="CI174">
        <f t="shared" si="154"/>
        <v>23619884.615384616</v>
      </c>
      <c r="CJ174" s="2">
        <f t="shared" si="155"/>
        <v>4764486.5248226952</v>
      </c>
      <c r="CK174">
        <f t="shared" si="156"/>
        <v>6796877.9069767445</v>
      </c>
      <c r="CL174" s="3">
        <f t="shared" si="157"/>
        <v>7521962.5</v>
      </c>
      <c r="CM174" s="4">
        <f t="shared" si="158"/>
        <v>146718146.71814671</v>
      </c>
      <c r="CN174">
        <f t="shared" si="159"/>
        <v>151982378.85462555</v>
      </c>
      <c r="CO174" s="3">
        <f t="shared" si="160"/>
        <v>107547169.81132075</v>
      </c>
      <c r="CP174" s="4">
        <f t="shared" si="161"/>
        <v>71485943.775100395</v>
      </c>
      <c r="CQ174">
        <f t="shared" si="162"/>
        <v>44480519.480519481</v>
      </c>
      <c r="CR174" s="3">
        <f t="shared" si="163"/>
        <v>125925925.92592593</v>
      </c>
      <c r="CS174" s="4">
        <f t="shared" si="164"/>
        <v>62413793.103448279</v>
      </c>
      <c r="CT174">
        <f t="shared" si="165"/>
        <v>143428571.42857143</v>
      </c>
      <c r="CU174" s="3">
        <f t="shared" si="166"/>
        <v>175000000</v>
      </c>
      <c r="CV174" s="4">
        <f t="shared" si="167"/>
        <v>260888888.8888889</v>
      </c>
      <c r="CW174">
        <f t="shared" si="168"/>
        <v>167391304.34782609</v>
      </c>
      <c r="CX174">
        <f t="shared" si="169"/>
        <v>104444444.44444443</v>
      </c>
      <c r="CY174" s="2">
        <f t="shared" si="170"/>
        <v>39563106.796116509</v>
      </c>
      <c r="CZ174">
        <f t="shared" si="171"/>
        <v>48750000</v>
      </c>
      <c r="DA174">
        <f t="shared" si="172"/>
        <v>127705627.70562769</v>
      </c>
      <c r="DB174" s="2">
        <f t="shared" si="173"/>
        <v>71600000</v>
      </c>
      <c r="DC174">
        <f t="shared" si="174"/>
        <v>73191489.361702129</v>
      </c>
      <c r="DD174">
        <f t="shared" si="175"/>
        <v>152391304.34782609</v>
      </c>
      <c r="DE174" s="2">
        <f t="shared" si="176"/>
        <v>137304075.23510972</v>
      </c>
      <c r="DF174">
        <f t="shared" si="177"/>
        <v>98009950.248756215</v>
      </c>
      <c r="DG174" s="3">
        <f t="shared" si="178"/>
        <v>77426636.568848759</v>
      </c>
      <c r="DH174" s="4">
        <f t="shared" si="179"/>
        <v>97375328.083989501</v>
      </c>
      <c r="DI174" s="3">
        <f t="shared" si="180"/>
        <v>2444271.4912280701</v>
      </c>
      <c r="DJ174" s="3">
        <f t="shared" si="181"/>
        <v>18807625</v>
      </c>
      <c r="DK174" s="4">
        <f t="shared" si="182"/>
        <v>5851690.9090909082</v>
      </c>
      <c r="DL174" s="3">
        <f t="shared" si="183"/>
        <v>2714568.0628272253</v>
      </c>
      <c r="DM174" s="3">
        <f t="shared" si="184"/>
        <v>4607528.0423280429</v>
      </c>
      <c r="DN174" s="4">
        <f t="shared" si="185"/>
        <v>55555555.55555556</v>
      </c>
      <c r="DO174" s="3">
        <f t="shared" si="186"/>
        <v>12029273.885350319</v>
      </c>
      <c r="DP174" s="3">
        <f t="shared" si="187"/>
        <v>7845400</v>
      </c>
      <c r="DQ174" s="4">
        <f t="shared" si="188"/>
        <v>5291.6696551724135</v>
      </c>
      <c r="DR174" s="3">
        <f t="shared" si="189"/>
        <v>34913043.478260867</v>
      </c>
      <c r="DS174" s="3">
        <f t="shared" si="190"/>
        <v>34652102.564102568</v>
      </c>
      <c r="DT174" s="4">
        <f t="shared" si="191"/>
        <v>11690810.810810812</v>
      </c>
      <c r="DU174" s="3">
        <f t="shared" si="192"/>
        <v>16249791.304347828</v>
      </c>
      <c r="DV174" s="3">
        <f t="shared" si="193"/>
        <v>19563441.09589041</v>
      </c>
      <c r="DW174" s="4">
        <f t="shared" si="194"/>
        <v>9453291.9463087246</v>
      </c>
      <c r="DX174" s="3">
        <f t="shared" si="195"/>
        <v>137344398.34024897</v>
      </c>
      <c r="DY174" s="3">
        <f t="shared" si="196"/>
        <v>76890756.302521005</v>
      </c>
      <c r="DZ174" s="4">
        <f t="shared" si="197"/>
        <v>12116320.652173914</v>
      </c>
      <c r="EA174" s="3">
        <f t="shared" si="198"/>
        <v>101094890.5109489</v>
      </c>
      <c r="EB174" s="3">
        <f t="shared" si="199"/>
        <v>21301391.634980988</v>
      </c>
      <c r="EC174" s="4">
        <f t="shared" si="200"/>
        <v>51226158.038147137</v>
      </c>
      <c r="ED174" s="3">
        <f t="shared" si="201"/>
        <v>140384615.38461539</v>
      </c>
      <c r="EE174" s="3">
        <f t="shared" si="202"/>
        <v>59500000</v>
      </c>
      <c r="EF174" s="4">
        <f t="shared" si="203"/>
        <v>67697594.501718223</v>
      </c>
      <c r="EG174" s="3">
        <f t="shared" si="204"/>
        <v>103082191.78082192</v>
      </c>
      <c r="EH174" s="3">
        <f t="shared" si="205"/>
        <v>130769230.76923075</v>
      </c>
      <c r="EI174" s="4">
        <f t="shared" si="206"/>
        <v>73310810.810810819</v>
      </c>
      <c r="EJ174" s="3">
        <f t="shared" si="207"/>
        <v>6958100</v>
      </c>
      <c r="EK174" s="3">
        <f t="shared" si="208"/>
        <v>28827252.199413486</v>
      </c>
      <c r="EL174" s="4">
        <f t="shared" si="209"/>
        <v>63087248.322147653</v>
      </c>
      <c r="EM174" s="3">
        <f t="shared" si="210"/>
        <v>52783505.154639177</v>
      </c>
      <c r="EN174" s="3">
        <f t="shared" si="211"/>
        <v>73459715.639810428</v>
      </c>
      <c r="EO174" s="4">
        <f t="shared" si="212"/>
        <v>28534031.413612563</v>
      </c>
      <c r="EP174" s="3">
        <f t="shared" si="213"/>
        <v>76800000</v>
      </c>
      <c r="EQ174" s="3">
        <f t="shared" si="214"/>
        <v>59079903.147699758</v>
      </c>
      <c r="ER174" s="3">
        <f t="shared" si="215"/>
        <v>83292383.292383298</v>
      </c>
    </row>
    <row r="175" spans="1:148" x14ac:dyDescent="0.2">
      <c r="A175" t="s">
        <v>197</v>
      </c>
      <c r="B175">
        <v>1728693</v>
      </c>
      <c r="C175">
        <v>2389621</v>
      </c>
      <c r="D175">
        <v>362702.5</v>
      </c>
      <c r="E175" s="3">
        <v>10900000</v>
      </c>
      <c r="F175" s="3">
        <v>17600000</v>
      </c>
      <c r="G175">
        <v>1134575</v>
      </c>
      <c r="H175">
        <v>342328.4</v>
      </c>
      <c r="I175">
        <v>1141527</v>
      </c>
      <c r="J175">
        <v>961204.5</v>
      </c>
      <c r="K175">
        <v>2701028</v>
      </c>
      <c r="L175">
        <v>5748462</v>
      </c>
      <c r="M175">
        <v>596996.1</v>
      </c>
      <c r="N175">
        <v>4952981</v>
      </c>
      <c r="O175">
        <v>3345170</v>
      </c>
      <c r="P175" s="3">
        <v>107000000</v>
      </c>
      <c r="Q175" s="3">
        <v>71100000</v>
      </c>
      <c r="R175" s="3">
        <v>28100000</v>
      </c>
      <c r="S175" s="3">
        <v>19700000</v>
      </c>
      <c r="T175" s="3">
        <v>32000000</v>
      </c>
      <c r="U175" s="3">
        <v>31600000</v>
      </c>
      <c r="V175" s="3">
        <v>24700000</v>
      </c>
      <c r="W175" s="3">
        <v>33600000</v>
      </c>
      <c r="X175" s="3">
        <v>49600000</v>
      </c>
      <c r="Y175" s="3">
        <v>45500000</v>
      </c>
      <c r="Z175" s="3">
        <v>24500000</v>
      </c>
      <c r="AA175" s="3">
        <v>36800000</v>
      </c>
      <c r="AB175" s="3">
        <v>44500000</v>
      </c>
      <c r="AC175" s="3">
        <v>22000000</v>
      </c>
      <c r="AD175" s="3">
        <v>110000000</v>
      </c>
      <c r="AE175" s="3">
        <v>39300000</v>
      </c>
      <c r="AF175" s="3">
        <v>72500000</v>
      </c>
      <c r="AG175" s="3">
        <v>174000000</v>
      </c>
      <c r="AH175" s="3">
        <v>96000000</v>
      </c>
      <c r="AI175" s="3">
        <v>52700000</v>
      </c>
      <c r="AJ175" s="3">
        <v>96900000</v>
      </c>
      <c r="AK175" s="3">
        <v>104000000</v>
      </c>
      <c r="AL175">
        <v>688841.4</v>
      </c>
      <c r="AM175">
        <v>9645045</v>
      </c>
      <c r="AN175">
        <v>4494210</v>
      </c>
      <c r="AO175">
        <v>566142.6</v>
      </c>
      <c r="AP175">
        <v>1121858</v>
      </c>
      <c r="AQ175" s="3">
        <v>24300000</v>
      </c>
      <c r="AR175">
        <v>2679738</v>
      </c>
      <c r="AS175">
        <v>894585.3</v>
      </c>
      <c r="AT175">
        <v>1275146</v>
      </c>
      <c r="AU175">
        <v>2375652</v>
      </c>
      <c r="AV175">
        <v>4101789</v>
      </c>
      <c r="AW175">
        <v>1952462</v>
      </c>
      <c r="AX175">
        <v>5381704</v>
      </c>
      <c r="AY175">
        <v>4265246</v>
      </c>
      <c r="AZ175">
        <v>2847320</v>
      </c>
      <c r="BA175" s="3">
        <v>51600000</v>
      </c>
      <c r="BB175" s="3">
        <v>38500000</v>
      </c>
      <c r="BC175">
        <v>2209081</v>
      </c>
      <c r="BD175" s="3">
        <v>22000000</v>
      </c>
      <c r="BE175">
        <v>9323965</v>
      </c>
      <c r="BF175" s="3">
        <v>27800000</v>
      </c>
      <c r="BG175" s="3">
        <v>108000000</v>
      </c>
      <c r="BH175" s="3">
        <v>18700000</v>
      </c>
      <c r="BI175" s="3">
        <v>21800000</v>
      </c>
      <c r="BJ175" s="3">
        <v>56700000</v>
      </c>
      <c r="BK175" s="3">
        <v>87200000</v>
      </c>
      <c r="BL175" s="3">
        <v>68400000</v>
      </c>
      <c r="BM175">
        <v>1884131</v>
      </c>
      <c r="BN175" s="3">
        <v>37200000</v>
      </c>
      <c r="BO175" s="3">
        <v>20500000</v>
      </c>
      <c r="BP175" s="3">
        <v>127000000</v>
      </c>
      <c r="BQ175" s="3">
        <v>101000000</v>
      </c>
      <c r="BR175" s="3">
        <v>34600000</v>
      </c>
      <c r="BS175" s="3">
        <v>112000000</v>
      </c>
      <c r="BT175" s="3">
        <v>47900000</v>
      </c>
      <c r="BU175" s="3">
        <v>48100000</v>
      </c>
      <c r="BX175" t="s">
        <v>197</v>
      </c>
      <c r="BY175">
        <f t="shared" si="144"/>
        <v>16622048.076923078</v>
      </c>
      <c r="BZ175">
        <f t="shared" si="145"/>
        <v>10212055.555555554</v>
      </c>
      <c r="CA175" s="2">
        <f t="shared" si="146"/>
        <v>2647463.5036496348</v>
      </c>
      <c r="CB175">
        <f t="shared" si="147"/>
        <v>71710526.315789476</v>
      </c>
      <c r="CC175">
        <f t="shared" si="148"/>
        <v>111392405.06329113</v>
      </c>
      <c r="CD175" s="2">
        <f t="shared" si="149"/>
        <v>8933661.417322835</v>
      </c>
      <c r="CE175">
        <f t="shared" si="150"/>
        <v>3603456.8421052634</v>
      </c>
      <c r="CF175">
        <f t="shared" si="151"/>
        <v>8647931.8181818184</v>
      </c>
      <c r="CG175" s="2">
        <f t="shared" si="152"/>
        <v>6538806.1224489799</v>
      </c>
      <c r="CH175">
        <f t="shared" si="153"/>
        <v>13780755.102040816</v>
      </c>
      <c r="CI175">
        <f t="shared" si="154"/>
        <v>44218938.461538456</v>
      </c>
      <c r="CJ175" s="2">
        <f t="shared" si="155"/>
        <v>4234014.8936170219</v>
      </c>
      <c r="CK175">
        <f t="shared" si="156"/>
        <v>14398200.58139535</v>
      </c>
      <c r="CL175" s="3">
        <f t="shared" si="157"/>
        <v>13938208.333333334</v>
      </c>
      <c r="CM175" s="4">
        <f t="shared" si="158"/>
        <v>413127413.12741309</v>
      </c>
      <c r="CN175">
        <f t="shared" si="159"/>
        <v>313215859.030837</v>
      </c>
      <c r="CO175" s="3">
        <f t="shared" si="160"/>
        <v>132547169.81132075</v>
      </c>
      <c r="CP175" s="4">
        <f t="shared" si="161"/>
        <v>79116465.86345382</v>
      </c>
      <c r="CQ175">
        <f t="shared" si="162"/>
        <v>103896103.8961039</v>
      </c>
      <c r="CR175" s="3">
        <f t="shared" si="163"/>
        <v>130041152.26337449</v>
      </c>
      <c r="CS175" s="4">
        <f t="shared" si="164"/>
        <v>85172413.793103456</v>
      </c>
      <c r="CT175">
        <f t="shared" si="165"/>
        <v>192000000</v>
      </c>
      <c r="CU175" s="3">
        <f t="shared" si="166"/>
        <v>217543859.6491228</v>
      </c>
      <c r="CV175" s="4">
        <f t="shared" si="167"/>
        <v>202222222.22222221</v>
      </c>
      <c r="CW175">
        <f t="shared" si="168"/>
        <v>133152173.91304348</v>
      </c>
      <c r="CX175">
        <f t="shared" si="169"/>
        <v>136296296.2962963</v>
      </c>
      <c r="CY175" s="2">
        <f t="shared" si="170"/>
        <v>108009708.73786408</v>
      </c>
      <c r="CZ175">
        <f t="shared" si="171"/>
        <v>91666666.666666672</v>
      </c>
      <c r="DA175">
        <f t="shared" si="172"/>
        <v>476190476.19047618</v>
      </c>
      <c r="DB175" s="2">
        <f t="shared" si="173"/>
        <v>157200000</v>
      </c>
      <c r="DC175">
        <f t="shared" si="174"/>
        <v>308510638.29787236</v>
      </c>
      <c r="DD175">
        <f t="shared" si="175"/>
        <v>378260869.56521738</v>
      </c>
      <c r="DE175" s="2">
        <f t="shared" si="176"/>
        <v>300940438.87147337</v>
      </c>
      <c r="DF175">
        <f t="shared" si="177"/>
        <v>131094527.36318406</v>
      </c>
      <c r="DG175" s="3">
        <f t="shared" si="178"/>
        <v>218735891.64785552</v>
      </c>
      <c r="DH175" s="4">
        <f t="shared" si="179"/>
        <v>272965879.26509184</v>
      </c>
      <c r="DI175" s="3">
        <f t="shared" si="180"/>
        <v>3021234.210526316</v>
      </c>
      <c r="DJ175" s="3">
        <f t="shared" si="181"/>
        <v>70919448.529411763</v>
      </c>
      <c r="DK175" s="4">
        <f t="shared" si="182"/>
        <v>16342581.818181816</v>
      </c>
      <c r="DL175" s="3">
        <f t="shared" si="183"/>
        <v>2964097.3821989526</v>
      </c>
      <c r="DM175" s="3">
        <f t="shared" si="184"/>
        <v>5935756.6137566138</v>
      </c>
      <c r="DN175" s="4">
        <f t="shared" si="185"/>
        <v>112500000</v>
      </c>
      <c r="DO175" s="3">
        <f t="shared" si="186"/>
        <v>17068394.904458597</v>
      </c>
      <c r="DP175" s="3">
        <f t="shared" si="187"/>
        <v>4969918.333333334</v>
      </c>
      <c r="DQ175" s="4">
        <f t="shared" si="188"/>
        <v>8794.1103448275862</v>
      </c>
      <c r="DR175" s="3">
        <f t="shared" si="189"/>
        <v>25822304.347826086</v>
      </c>
      <c r="DS175" s="3">
        <f t="shared" si="190"/>
        <v>52587038.461538464</v>
      </c>
      <c r="DT175" s="4">
        <f t="shared" si="191"/>
        <v>13192310.810810812</v>
      </c>
      <c r="DU175" s="3">
        <f t="shared" si="192"/>
        <v>15599142.028985508</v>
      </c>
      <c r="DV175" s="3">
        <f t="shared" si="193"/>
        <v>11685605.479452055</v>
      </c>
      <c r="DW175" s="4">
        <f t="shared" si="194"/>
        <v>9554765.1006711405</v>
      </c>
      <c r="DX175" s="3">
        <f t="shared" si="195"/>
        <v>214107883.8174274</v>
      </c>
      <c r="DY175" s="3">
        <f t="shared" si="196"/>
        <v>161764705.88235295</v>
      </c>
      <c r="DZ175" s="4">
        <f t="shared" si="197"/>
        <v>12005875</v>
      </c>
      <c r="EA175" s="3">
        <f t="shared" si="198"/>
        <v>80291970.802919701</v>
      </c>
      <c r="EB175" s="3">
        <f t="shared" si="199"/>
        <v>35452338.403041825</v>
      </c>
      <c r="EC175" s="4">
        <f t="shared" si="200"/>
        <v>75749318.801089913</v>
      </c>
      <c r="ED175" s="3">
        <f t="shared" si="201"/>
        <v>415384615.38461536</v>
      </c>
      <c r="EE175" s="3">
        <f t="shared" si="202"/>
        <v>93500000</v>
      </c>
      <c r="EF175" s="4">
        <f t="shared" si="203"/>
        <v>74914089.347079039</v>
      </c>
      <c r="EG175" s="3">
        <f t="shared" si="204"/>
        <v>194178082.19178084</v>
      </c>
      <c r="EH175" s="3">
        <f t="shared" si="205"/>
        <v>319413919.41391939</v>
      </c>
      <c r="EI175" s="4">
        <f t="shared" si="206"/>
        <v>231081081.08108109</v>
      </c>
      <c r="EJ175" s="3">
        <f t="shared" si="207"/>
        <v>8191873.9130434776</v>
      </c>
      <c r="EK175" s="3">
        <f t="shared" si="208"/>
        <v>109090909.09090908</v>
      </c>
      <c r="EL175" s="4">
        <f t="shared" si="209"/>
        <v>68791946.308724836</v>
      </c>
      <c r="EM175" s="3">
        <f t="shared" si="210"/>
        <v>261855670.10309279</v>
      </c>
      <c r="EN175" s="3">
        <f t="shared" si="211"/>
        <v>239336492.89099526</v>
      </c>
      <c r="EO175" s="4">
        <f t="shared" si="212"/>
        <v>90575916.230366483</v>
      </c>
      <c r="EP175" s="3">
        <f t="shared" si="213"/>
        <v>224000000</v>
      </c>
      <c r="EQ175" s="3">
        <f t="shared" si="214"/>
        <v>115980629.53995158</v>
      </c>
      <c r="ER175" s="3">
        <f t="shared" si="215"/>
        <v>118181818.18181819</v>
      </c>
    </row>
    <row r="176" spans="1:148" x14ac:dyDescent="0.2">
      <c r="A176" t="s">
        <v>198</v>
      </c>
      <c r="B176" s="3">
        <v>39200000</v>
      </c>
      <c r="C176" s="3">
        <v>72100000</v>
      </c>
      <c r="D176">
        <v>3053426</v>
      </c>
      <c r="E176" s="3">
        <v>80000000</v>
      </c>
      <c r="F176" s="3">
        <v>124000000</v>
      </c>
      <c r="G176" s="3">
        <v>68900000</v>
      </c>
      <c r="H176">
        <v>828854.9</v>
      </c>
      <c r="I176" s="3">
        <v>37500000</v>
      </c>
      <c r="J176" s="3">
        <v>15800000</v>
      </c>
      <c r="K176" s="3">
        <v>13000000</v>
      </c>
      <c r="L176" s="3">
        <v>24700000</v>
      </c>
      <c r="M176">
        <v>3448576</v>
      </c>
      <c r="N176" s="3">
        <v>143000000</v>
      </c>
      <c r="O176" s="3">
        <v>69000000</v>
      </c>
      <c r="P176" s="3">
        <v>146000000</v>
      </c>
      <c r="Q176" s="3">
        <v>79800000</v>
      </c>
      <c r="R176" s="3">
        <v>48900000</v>
      </c>
      <c r="S176" s="3">
        <v>44100000</v>
      </c>
      <c r="T176" s="3">
        <v>383000000</v>
      </c>
      <c r="U176" s="3">
        <v>593000000</v>
      </c>
      <c r="V176" s="3">
        <v>452000000</v>
      </c>
      <c r="W176" s="3">
        <v>451000000</v>
      </c>
      <c r="X176" s="3">
        <v>789000000</v>
      </c>
      <c r="Y176" s="3">
        <v>694000000</v>
      </c>
      <c r="Z176" s="3">
        <v>447000000</v>
      </c>
      <c r="AA176" s="3">
        <v>507000000</v>
      </c>
      <c r="AB176" s="3">
        <v>575000000</v>
      </c>
      <c r="AC176" s="3">
        <v>474000000</v>
      </c>
      <c r="AD176" s="3">
        <v>755000000</v>
      </c>
      <c r="AE176" s="3">
        <v>573000000</v>
      </c>
      <c r="AF176" s="3">
        <v>548000000</v>
      </c>
      <c r="AG176" s="3">
        <v>734000000</v>
      </c>
      <c r="AH176" s="3">
        <v>687000000</v>
      </c>
      <c r="AI176" s="3">
        <v>705000000</v>
      </c>
      <c r="AJ176" s="3">
        <v>786000000</v>
      </c>
      <c r="AK176" s="3">
        <v>715000000</v>
      </c>
      <c r="AL176">
        <v>8580220</v>
      </c>
      <c r="AM176" s="3">
        <v>185000000</v>
      </c>
      <c r="AN176" s="3">
        <v>81600000</v>
      </c>
      <c r="AO176">
        <v>6036864</v>
      </c>
      <c r="AP176">
        <v>3658967</v>
      </c>
      <c r="AQ176" s="3">
        <v>367000000</v>
      </c>
      <c r="AR176" s="3">
        <v>108000000</v>
      </c>
      <c r="AS176">
        <v>9408989</v>
      </c>
      <c r="AT176" s="3">
        <v>13900000</v>
      </c>
      <c r="AU176">
        <v>7066058</v>
      </c>
      <c r="AV176" s="3">
        <v>20400000</v>
      </c>
      <c r="AW176" s="3">
        <v>10900000</v>
      </c>
      <c r="AX176" s="3">
        <v>21600000</v>
      </c>
      <c r="AY176" s="3">
        <v>18600000</v>
      </c>
      <c r="AZ176" s="3">
        <v>44300000</v>
      </c>
      <c r="BA176" s="3">
        <v>53400000</v>
      </c>
      <c r="BB176" s="3">
        <v>167000000</v>
      </c>
      <c r="BC176" s="3">
        <v>14600000</v>
      </c>
      <c r="BD176" s="3">
        <v>508000000</v>
      </c>
      <c r="BE176" s="3">
        <v>550000000</v>
      </c>
      <c r="BF176" s="3">
        <v>484000000</v>
      </c>
      <c r="BG176" s="3">
        <v>568000000</v>
      </c>
      <c r="BH176" s="3">
        <v>268000000</v>
      </c>
      <c r="BI176" s="3">
        <v>501000000</v>
      </c>
      <c r="BJ176" s="3">
        <v>605000000</v>
      </c>
      <c r="BK176" s="3">
        <v>694000000</v>
      </c>
      <c r="BL176" s="3">
        <v>657000000</v>
      </c>
      <c r="BM176" s="3">
        <v>22900000</v>
      </c>
      <c r="BN176" s="3">
        <v>394000000</v>
      </c>
      <c r="BO176" s="3">
        <v>329000000</v>
      </c>
      <c r="BP176" s="3">
        <v>731000000</v>
      </c>
      <c r="BQ176" s="3">
        <v>905000000</v>
      </c>
      <c r="BR176" s="3">
        <v>623000000</v>
      </c>
      <c r="BS176" s="3">
        <v>816000000</v>
      </c>
      <c r="BT176" s="3">
        <v>804000000</v>
      </c>
      <c r="BU176" s="3">
        <v>804000000</v>
      </c>
      <c r="BX176" t="s">
        <v>198</v>
      </c>
      <c r="BY176">
        <f t="shared" si="144"/>
        <v>376923076.92307693</v>
      </c>
      <c r="BZ176">
        <f t="shared" si="145"/>
        <v>308119658.11965811</v>
      </c>
      <c r="CA176" s="2">
        <f t="shared" si="146"/>
        <v>22287781.021897808</v>
      </c>
      <c r="CB176">
        <f t="shared" si="147"/>
        <v>526315789.47368425</v>
      </c>
      <c r="CC176">
        <f t="shared" si="148"/>
        <v>784810126.58227849</v>
      </c>
      <c r="CD176" s="2">
        <f t="shared" si="149"/>
        <v>542519685.03937006</v>
      </c>
      <c r="CE176">
        <f t="shared" si="150"/>
        <v>8724788.421052631</v>
      </c>
      <c r="CF176">
        <f t="shared" si="151"/>
        <v>284090909.09090906</v>
      </c>
      <c r="CG176" s="2">
        <f t="shared" si="152"/>
        <v>107482993.19727892</v>
      </c>
      <c r="CH176">
        <f t="shared" si="153"/>
        <v>66326530.612244897</v>
      </c>
      <c r="CI176">
        <f t="shared" si="154"/>
        <v>190000000</v>
      </c>
      <c r="CJ176" s="2">
        <f t="shared" si="155"/>
        <v>24457985.815602839</v>
      </c>
      <c r="CK176">
        <f t="shared" si="156"/>
        <v>415697674.41860467</v>
      </c>
      <c r="CL176" s="3">
        <f t="shared" si="157"/>
        <v>287500000</v>
      </c>
      <c r="CM176" s="4">
        <f t="shared" si="158"/>
        <v>563706563.70656371</v>
      </c>
      <c r="CN176">
        <f t="shared" si="159"/>
        <v>351541850.22026432</v>
      </c>
      <c r="CO176" s="3">
        <f t="shared" si="160"/>
        <v>230660377.35849059</v>
      </c>
      <c r="CP176" s="4">
        <f t="shared" si="161"/>
        <v>177108433.73493975</v>
      </c>
      <c r="CQ176">
        <f t="shared" si="162"/>
        <v>1243506493.5064936</v>
      </c>
      <c r="CR176" s="3">
        <f t="shared" si="163"/>
        <v>2440329218.1069961</v>
      </c>
      <c r="CS176" s="4">
        <f t="shared" si="164"/>
        <v>1558620689.6551726</v>
      </c>
      <c r="CT176">
        <f t="shared" si="165"/>
        <v>2577142857.1428571</v>
      </c>
      <c r="CU176" s="3">
        <f t="shared" si="166"/>
        <v>3460526315.7894735</v>
      </c>
      <c r="CV176" s="4">
        <f t="shared" si="167"/>
        <v>3084444444.4444442</v>
      </c>
      <c r="CW176">
        <f t="shared" si="168"/>
        <v>2429347826.0869565</v>
      </c>
      <c r="CX176">
        <f t="shared" si="169"/>
        <v>1877777777.7777777</v>
      </c>
      <c r="CY176" s="2">
        <f t="shared" si="170"/>
        <v>1395631067.9611652</v>
      </c>
      <c r="CZ176">
        <f t="shared" si="171"/>
        <v>1975000000</v>
      </c>
      <c r="DA176">
        <f t="shared" si="172"/>
        <v>3268398268.3982682</v>
      </c>
      <c r="DB176" s="2">
        <f t="shared" si="173"/>
        <v>2292000000</v>
      </c>
      <c r="DC176">
        <f t="shared" si="174"/>
        <v>2331914893.6170216</v>
      </c>
      <c r="DD176">
        <f t="shared" si="175"/>
        <v>1595652173.9130435</v>
      </c>
      <c r="DE176" s="2">
        <f t="shared" si="176"/>
        <v>2153605015.6739812</v>
      </c>
      <c r="DF176">
        <f t="shared" si="177"/>
        <v>1753731343.283582</v>
      </c>
      <c r="DG176" s="3">
        <f t="shared" si="178"/>
        <v>1774266365.6884875</v>
      </c>
      <c r="DH176" s="4">
        <f t="shared" si="179"/>
        <v>1876640419.9475064</v>
      </c>
      <c r="DI176" s="3">
        <f t="shared" si="180"/>
        <v>37632543.859649122</v>
      </c>
      <c r="DJ176" s="3">
        <f t="shared" si="181"/>
        <v>1360294117.6470587</v>
      </c>
      <c r="DK176" s="4">
        <f t="shared" si="182"/>
        <v>296727272.72727269</v>
      </c>
      <c r="DL176" s="3">
        <f t="shared" si="183"/>
        <v>31606617.80104712</v>
      </c>
      <c r="DM176" s="3">
        <f t="shared" si="184"/>
        <v>19359613.756613757</v>
      </c>
      <c r="DN176" s="4">
        <f t="shared" si="185"/>
        <v>1699074074.074074</v>
      </c>
      <c r="DO176" s="3">
        <f t="shared" si="186"/>
        <v>687898089.17197454</v>
      </c>
      <c r="DP176" s="3">
        <f t="shared" si="187"/>
        <v>52272161.111111112</v>
      </c>
      <c r="DQ176" s="4">
        <f t="shared" si="188"/>
        <v>95862.068965517246</v>
      </c>
      <c r="DR176" s="3">
        <f t="shared" si="189"/>
        <v>76804978.260869563</v>
      </c>
      <c r="DS176" s="3">
        <f t="shared" si="190"/>
        <v>261538461.53846154</v>
      </c>
      <c r="DT176" s="4">
        <f t="shared" si="191"/>
        <v>73648648.648648649</v>
      </c>
      <c r="DU176" s="3">
        <f t="shared" si="192"/>
        <v>62608695.652173921</v>
      </c>
      <c r="DV176" s="3">
        <f t="shared" si="193"/>
        <v>50958904.10958904</v>
      </c>
      <c r="DW176" s="4">
        <f t="shared" si="194"/>
        <v>148657718.12080538</v>
      </c>
      <c r="DX176" s="3">
        <f t="shared" si="195"/>
        <v>221576763.48547718</v>
      </c>
      <c r="DY176" s="3">
        <f t="shared" si="196"/>
        <v>701680672.26890755</v>
      </c>
      <c r="DZ176" s="4">
        <f t="shared" si="197"/>
        <v>79347826.086956516</v>
      </c>
      <c r="EA176" s="3">
        <f t="shared" si="198"/>
        <v>1854014598.5401459</v>
      </c>
      <c r="EB176" s="3">
        <f t="shared" si="199"/>
        <v>2091254752.851711</v>
      </c>
      <c r="EC176" s="4">
        <f t="shared" si="200"/>
        <v>1318801089.918256</v>
      </c>
      <c r="ED176" s="3">
        <f t="shared" si="201"/>
        <v>2184615384.6153846</v>
      </c>
      <c r="EE176" s="3">
        <f t="shared" si="202"/>
        <v>1340000000</v>
      </c>
      <c r="EF176" s="4">
        <f t="shared" si="203"/>
        <v>1721649484.5360825</v>
      </c>
      <c r="EG176" s="3">
        <f t="shared" si="204"/>
        <v>2071917808.2191782</v>
      </c>
      <c r="EH176" s="3">
        <f t="shared" si="205"/>
        <v>2542124542.1245418</v>
      </c>
      <c r="EI176" s="4">
        <f t="shared" si="206"/>
        <v>2219594594.5945945</v>
      </c>
      <c r="EJ176" s="3">
        <f t="shared" si="207"/>
        <v>99565217.391304344</v>
      </c>
      <c r="EK176" s="3">
        <f t="shared" si="208"/>
        <v>1155425219.9413488</v>
      </c>
      <c r="EL176" s="4">
        <f t="shared" si="209"/>
        <v>1104026845.637584</v>
      </c>
      <c r="EM176" s="3">
        <f t="shared" si="210"/>
        <v>1507216494.8453608</v>
      </c>
      <c r="EN176" s="3">
        <f t="shared" si="211"/>
        <v>2144549763.0331755</v>
      </c>
      <c r="EO176" s="4">
        <f t="shared" si="212"/>
        <v>1630890052.3560209</v>
      </c>
      <c r="EP176" s="3">
        <f t="shared" si="213"/>
        <v>1632000000</v>
      </c>
      <c r="EQ176" s="3">
        <f t="shared" si="214"/>
        <v>1946731234.8668282</v>
      </c>
      <c r="ER176" s="3">
        <f t="shared" si="215"/>
        <v>1975429975.4299755</v>
      </c>
    </row>
    <row r="177" spans="1:148" x14ac:dyDescent="0.2">
      <c r="A177" t="s">
        <v>199</v>
      </c>
      <c r="B177" s="3">
        <v>18400000</v>
      </c>
      <c r="C177" s="3">
        <v>294000000</v>
      </c>
      <c r="D177" s="3">
        <v>45500000</v>
      </c>
      <c r="E177" s="3">
        <v>301000000</v>
      </c>
      <c r="F177" s="3">
        <v>219000000</v>
      </c>
      <c r="G177" s="3">
        <v>210000000</v>
      </c>
      <c r="H177" s="3">
        <v>21800000</v>
      </c>
      <c r="I177" s="3">
        <v>103000000</v>
      </c>
      <c r="J177" s="3">
        <v>109000000</v>
      </c>
      <c r="K177" s="3">
        <v>232000000</v>
      </c>
      <c r="L177" s="3">
        <v>117000000</v>
      </c>
      <c r="M177" s="3">
        <v>74200000</v>
      </c>
      <c r="N177" s="3">
        <v>287000000</v>
      </c>
      <c r="O177" s="3">
        <v>195000000</v>
      </c>
      <c r="P177" s="3">
        <v>359000000</v>
      </c>
      <c r="Q177" s="3">
        <v>323000000</v>
      </c>
      <c r="R177" s="3">
        <v>218000000</v>
      </c>
      <c r="S177" s="3">
        <v>213000000</v>
      </c>
      <c r="T177">
        <v>814411.7</v>
      </c>
      <c r="U177">
        <v>852546.4</v>
      </c>
      <c r="V177">
        <v>948161.1</v>
      </c>
      <c r="W177">
        <v>1121067</v>
      </c>
      <c r="X177">
        <v>1438306</v>
      </c>
      <c r="Y177">
        <v>1161231</v>
      </c>
      <c r="Z177">
        <v>599638.30000000005</v>
      </c>
      <c r="AA177">
        <v>1121653</v>
      </c>
      <c r="AB177">
        <v>963950.9</v>
      </c>
      <c r="AC177">
        <v>570730.4</v>
      </c>
      <c r="AD177">
        <v>2727219</v>
      </c>
      <c r="AE177">
        <v>1539141</v>
      </c>
      <c r="AF177">
        <v>1667976</v>
      </c>
      <c r="AG177">
        <v>2148500</v>
      </c>
      <c r="AH177">
        <v>3213195</v>
      </c>
      <c r="AI177">
        <v>2523005</v>
      </c>
      <c r="AJ177">
        <v>2007352</v>
      </c>
      <c r="AK177">
        <v>2420404</v>
      </c>
      <c r="AL177" s="3">
        <v>59200000</v>
      </c>
      <c r="AM177" s="3">
        <v>219000000</v>
      </c>
      <c r="AN177" s="3">
        <v>158000000</v>
      </c>
      <c r="AO177" s="3">
        <v>49700000</v>
      </c>
      <c r="AP177" s="3">
        <v>82900000</v>
      </c>
      <c r="AQ177">
        <v>806301.6</v>
      </c>
      <c r="AR177" s="3">
        <v>202000000</v>
      </c>
      <c r="AS177" s="3">
        <v>184000000</v>
      </c>
      <c r="AT177" s="3">
        <v>129000000</v>
      </c>
      <c r="AU177" s="3">
        <v>48700000</v>
      </c>
      <c r="AV177" s="3">
        <v>170000000</v>
      </c>
      <c r="AW177" s="3">
        <v>166000000</v>
      </c>
      <c r="AX177" s="3">
        <v>282000000</v>
      </c>
      <c r="AY177" s="3">
        <v>259000000</v>
      </c>
      <c r="AZ177" s="3">
        <v>308000000</v>
      </c>
      <c r="BA177" s="3">
        <v>241000000</v>
      </c>
      <c r="BB177" s="3">
        <v>445000000</v>
      </c>
      <c r="BC177" s="3">
        <v>123000000</v>
      </c>
      <c r="BD177">
        <v>845519.8</v>
      </c>
      <c r="BE177">
        <v>1999272</v>
      </c>
      <c r="BF177">
        <v>1027379</v>
      </c>
      <c r="BG177">
        <v>2645971</v>
      </c>
      <c r="BH177">
        <v>834491.7</v>
      </c>
      <c r="BI177">
        <v>1147479</v>
      </c>
      <c r="BJ177">
        <v>1690006</v>
      </c>
      <c r="BK177">
        <v>2528395</v>
      </c>
      <c r="BL177">
        <v>2159260</v>
      </c>
      <c r="BM177" s="3">
        <v>137000000</v>
      </c>
      <c r="BN177">
        <v>1000464</v>
      </c>
      <c r="BO177">
        <v>703662.7</v>
      </c>
      <c r="BP177">
        <v>3557786</v>
      </c>
      <c r="BQ177">
        <v>2837064</v>
      </c>
      <c r="BR177">
        <v>1453794</v>
      </c>
      <c r="BS177">
        <v>2572002</v>
      </c>
      <c r="BT177">
        <v>1488079</v>
      </c>
      <c r="BU177">
        <v>1727820</v>
      </c>
      <c r="BX177" t="s">
        <v>199</v>
      </c>
      <c r="BY177">
        <f t="shared" si="144"/>
        <v>176923076.92307693</v>
      </c>
      <c r="BZ177">
        <f t="shared" si="145"/>
        <v>1256410256.4102564</v>
      </c>
      <c r="CA177" s="2">
        <f t="shared" si="146"/>
        <v>332116788.32116789</v>
      </c>
      <c r="CB177">
        <f t="shared" si="147"/>
        <v>1980263157.894737</v>
      </c>
      <c r="CC177">
        <f t="shared" si="148"/>
        <v>1386075949.3670886</v>
      </c>
      <c r="CD177" s="2">
        <f t="shared" si="149"/>
        <v>1653543307.0866141</v>
      </c>
      <c r="CE177">
        <f t="shared" si="150"/>
        <v>229473684.21052632</v>
      </c>
      <c r="CF177">
        <f t="shared" si="151"/>
        <v>780303030.30303025</v>
      </c>
      <c r="CG177" s="2">
        <f t="shared" si="152"/>
        <v>741496598.6394558</v>
      </c>
      <c r="CH177">
        <f t="shared" si="153"/>
        <v>1183673469.3877552</v>
      </c>
      <c r="CI177">
        <f t="shared" si="154"/>
        <v>900000000</v>
      </c>
      <c r="CJ177" s="2">
        <f t="shared" si="155"/>
        <v>526241134.75177312</v>
      </c>
      <c r="CK177">
        <f t="shared" si="156"/>
        <v>834302325.58139539</v>
      </c>
      <c r="CL177" s="3">
        <f t="shared" si="157"/>
        <v>812500000</v>
      </c>
      <c r="CM177" s="4">
        <f t="shared" si="158"/>
        <v>1386100386.1003861</v>
      </c>
      <c r="CN177">
        <f t="shared" si="159"/>
        <v>1422907488.986784</v>
      </c>
      <c r="CO177" s="3">
        <f t="shared" si="160"/>
        <v>1028301886.7924528</v>
      </c>
      <c r="CP177" s="4">
        <f t="shared" si="161"/>
        <v>855421686.74698794</v>
      </c>
      <c r="CQ177">
        <f t="shared" si="162"/>
        <v>2644193.8311688309</v>
      </c>
      <c r="CR177" s="3">
        <f t="shared" si="163"/>
        <v>3508421.3991769548</v>
      </c>
      <c r="CS177" s="4">
        <f t="shared" si="164"/>
        <v>3269521.034482759</v>
      </c>
      <c r="CT177">
        <f t="shared" si="165"/>
        <v>6406097.1428571437</v>
      </c>
      <c r="CU177" s="3">
        <f t="shared" si="166"/>
        <v>6308359.6491228072</v>
      </c>
      <c r="CV177" s="4">
        <f t="shared" si="167"/>
        <v>5161026.666666667</v>
      </c>
      <c r="CW177">
        <f t="shared" si="168"/>
        <v>3258903.8043478262</v>
      </c>
      <c r="CX177">
        <f t="shared" si="169"/>
        <v>4154270.3703703699</v>
      </c>
      <c r="CY177" s="2">
        <f t="shared" si="170"/>
        <v>2339686.6504854369</v>
      </c>
      <c r="CZ177">
        <f t="shared" si="171"/>
        <v>2378043.3333333335</v>
      </c>
      <c r="DA177">
        <f t="shared" si="172"/>
        <v>11806142.857142856</v>
      </c>
      <c r="DB177" s="2">
        <f t="shared" si="173"/>
        <v>6156564</v>
      </c>
      <c r="DC177">
        <f t="shared" si="174"/>
        <v>7097770.2127659582</v>
      </c>
      <c r="DD177">
        <f t="shared" si="175"/>
        <v>4670652.173913043</v>
      </c>
      <c r="DE177" s="2">
        <f t="shared" si="176"/>
        <v>10072711.598746082</v>
      </c>
      <c r="DF177">
        <f t="shared" si="177"/>
        <v>6276131.8407960199</v>
      </c>
      <c r="DG177" s="3">
        <f t="shared" si="178"/>
        <v>4531268.6230248306</v>
      </c>
      <c r="DH177" s="4">
        <f t="shared" si="179"/>
        <v>6352766.4041994754</v>
      </c>
      <c r="DI177" s="3">
        <f t="shared" si="180"/>
        <v>259649122.80701753</v>
      </c>
      <c r="DJ177" s="3">
        <f t="shared" si="181"/>
        <v>1610294117.6470587</v>
      </c>
      <c r="DK177" s="4">
        <f t="shared" si="182"/>
        <v>574545454.5454545</v>
      </c>
      <c r="DL177" s="3">
        <f t="shared" si="183"/>
        <v>260209424.08376962</v>
      </c>
      <c r="DM177" s="3">
        <f t="shared" si="184"/>
        <v>438624338.62433863</v>
      </c>
      <c r="DN177" s="4">
        <f t="shared" si="185"/>
        <v>3732877.7777777775</v>
      </c>
      <c r="DO177" s="3">
        <f t="shared" si="186"/>
        <v>1286624203.821656</v>
      </c>
      <c r="DP177" s="3">
        <f t="shared" si="187"/>
        <v>1022222222.2222222</v>
      </c>
      <c r="DQ177" s="4">
        <f t="shared" si="188"/>
        <v>889655.17241379316</v>
      </c>
      <c r="DR177" s="3">
        <f t="shared" si="189"/>
        <v>529347826.0869565</v>
      </c>
      <c r="DS177" s="3">
        <f t="shared" si="190"/>
        <v>2179487179.4871793</v>
      </c>
      <c r="DT177" s="4">
        <f t="shared" si="191"/>
        <v>1121621621.6216216</v>
      </c>
      <c r="DU177" s="3">
        <f t="shared" si="192"/>
        <v>817391304.34782612</v>
      </c>
      <c r="DV177" s="3">
        <f t="shared" si="193"/>
        <v>709589041.0958904</v>
      </c>
      <c r="DW177" s="4">
        <f t="shared" si="194"/>
        <v>1033557046.9798658</v>
      </c>
      <c r="DX177" s="3">
        <f t="shared" si="195"/>
        <v>1000000000</v>
      </c>
      <c r="DY177" s="3">
        <f t="shared" si="196"/>
        <v>1869747899.1596639</v>
      </c>
      <c r="DZ177" s="4">
        <f t="shared" si="197"/>
        <v>668478260.86956525</v>
      </c>
      <c r="EA177" s="3">
        <f t="shared" si="198"/>
        <v>3085838.686131387</v>
      </c>
      <c r="EB177" s="3">
        <f t="shared" si="199"/>
        <v>7601794.6768060829</v>
      </c>
      <c r="EC177" s="4">
        <f t="shared" si="200"/>
        <v>2799397.8201634879</v>
      </c>
      <c r="ED177" s="3">
        <f t="shared" si="201"/>
        <v>10176811.538461538</v>
      </c>
      <c r="EE177" s="3">
        <f t="shared" si="202"/>
        <v>4172458.4999999995</v>
      </c>
      <c r="EF177" s="4">
        <f t="shared" si="203"/>
        <v>3943226.8041237118</v>
      </c>
      <c r="EG177" s="3">
        <f t="shared" si="204"/>
        <v>5787691.7808219185</v>
      </c>
      <c r="EH177" s="3">
        <f t="shared" si="205"/>
        <v>9261520.1465201452</v>
      </c>
      <c r="EI177" s="4">
        <f t="shared" si="206"/>
        <v>7294797.297297298</v>
      </c>
      <c r="EJ177" s="3">
        <f t="shared" si="207"/>
        <v>595652173.9130435</v>
      </c>
      <c r="EK177" s="3">
        <f t="shared" si="208"/>
        <v>2933912.0234604105</v>
      </c>
      <c r="EL177" s="4">
        <f t="shared" si="209"/>
        <v>2361284.2281879196</v>
      </c>
      <c r="EM177" s="3">
        <f t="shared" si="210"/>
        <v>7335641.2371134022</v>
      </c>
      <c r="EN177" s="3">
        <f t="shared" si="211"/>
        <v>6722900.4739336492</v>
      </c>
      <c r="EO177" s="4">
        <f t="shared" si="212"/>
        <v>3805743.4554973822</v>
      </c>
      <c r="EP177" s="3">
        <f t="shared" si="213"/>
        <v>5144004</v>
      </c>
      <c r="EQ177" s="3">
        <f t="shared" si="214"/>
        <v>3603096.8523002425</v>
      </c>
      <c r="ER177" s="3">
        <f t="shared" si="215"/>
        <v>4245257.985257986</v>
      </c>
    </row>
    <row r="178" spans="1:148" x14ac:dyDescent="0.2">
      <c r="A178" t="s">
        <v>200</v>
      </c>
      <c r="B178">
        <v>3266418</v>
      </c>
      <c r="C178">
        <v>4873308</v>
      </c>
      <c r="D178">
        <v>4134331</v>
      </c>
      <c r="E178">
        <v>2437216</v>
      </c>
      <c r="F178">
        <v>4290136</v>
      </c>
      <c r="G178">
        <v>2842703</v>
      </c>
      <c r="H178">
        <v>3879158</v>
      </c>
      <c r="I178">
        <v>4121860</v>
      </c>
      <c r="J178" s="3">
        <v>10100000</v>
      </c>
      <c r="K178" s="3">
        <v>12600000</v>
      </c>
      <c r="L178">
        <v>4358836</v>
      </c>
      <c r="M178">
        <v>8385100</v>
      </c>
      <c r="N178">
        <v>4550018</v>
      </c>
      <c r="O178">
        <v>3694774</v>
      </c>
      <c r="P178">
        <v>7192302</v>
      </c>
      <c r="Q178">
        <v>6596640</v>
      </c>
      <c r="R178">
        <v>2667305</v>
      </c>
      <c r="S178">
        <v>5124704</v>
      </c>
      <c r="T178">
        <v>6730672</v>
      </c>
      <c r="U178">
        <v>5013896</v>
      </c>
      <c r="V178">
        <v>4863889</v>
      </c>
      <c r="W178">
        <v>3040913</v>
      </c>
      <c r="X178">
        <v>3837701</v>
      </c>
      <c r="Y178">
        <v>3642320</v>
      </c>
      <c r="Z178">
        <v>3547479</v>
      </c>
      <c r="AA178">
        <v>7575136</v>
      </c>
      <c r="AB178" s="3">
        <v>11000000</v>
      </c>
      <c r="AC178">
        <v>5680594</v>
      </c>
      <c r="AD178" s="3">
        <v>13000000</v>
      </c>
      <c r="AE178">
        <v>4152025</v>
      </c>
      <c r="AF178">
        <v>1595014</v>
      </c>
      <c r="AG178">
        <v>6704318</v>
      </c>
      <c r="AH178">
        <v>7094318</v>
      </c>
      <c r="AI178">
        <v>5121064</v>
      </c>
      <c r="AJ178">
        <v>3948225</v>
      </c>
      <c r="AK178">
        <v>3522446</v>
      </c>
      <c r="AL178">
        <v>7077038</v>
      </c>
      <c r="AM178">
        <v>7021030</v>
      </c>
      <c r="AN178">
        <v>3911902</v>
      </c>
      <c r="AO178">
        <v>5351100</v>
      </c>
      <c r="AP178">
        <v>6122426</v>
      </c>
      <c r="AQ178">
        <v>2914985</v>
      </c>
      <c r="AR178">
        <v>2627136</v>
      </c>
      <c r="AS178">
        <v>6784690</v>
      </c>
      <c r="AT178">
        <v>6028004</v>
      </c>
      <c r="AU178" s="3">
        <v>10900000</v>
      </c>
      <c r="AV178">
        <v>7701080</v>
      </c>
      <c r="AW178">
        <v>6851140</v>
      </c>
      <c r="AX178" s="3">
        <v>11000000</v>
      </c>
      <c r="AY178" s="3">
        <v>10800000</v>
      </c>
      <c r="AZ178">
        <v>9891520</v>
      </c>
      <c r="BA178">
        <v>4184233</v>
      </c>
      <c r="BB178">
        <v>2000825</v>
      </c>
      <c r="BC178">
        <v>2394979</v>
      </c>
      <c r="BD178">
        <v>7996884</v>
      </c>
      <c r="BE178">
        <v>9528235</v>
      </c>
      <c r="BF178">
        <v>7759246</v>
      </c>
      <c r="BG178">
        <v>2622626</v>
      </c>
      <c r="BH178">
        <v>4659180</v>
      </c>
      <c r="BI178">
        <v>8882495</v>
      </c>
      <c r="BJ178">
        <v>3644912</v>
      </c>
      <c r="BK178">
        <v>4657120</v>
      </c>
      <c r="BL178">
        <v>5300500</v>
      </c>
      <c r="BM178">
        <v>3082101</v>
      </c>
      <c r="BN178">
        <v>4399940</v>
      </c>
      <c r="BO178">
        <v>2607763</v>
      </c>
      <c r="BP178">
        <v>3330641</v>
      </c>
      <c r="BQ178">
        <v>5807094</v>
      </c>
      <c r="BR178">
        <v>4503578</v>
      </c>
      <c r="BS178">
        <v>9181191</v>
      </c>
      <c r="BT178" s="3">
        <v>12200000</v>
      </c>
      <c r="BU178">
        <v>5901032</v>
      </c>
      <c r="BX178" t="s">
        <v>200</v>
      </c>
      <c r="BY178">
        <f t="shared" si="144"/>
        <v>31407865.384615388</v>
      </c>
      <c r="BZ178">
        <f t="shared" si="145"/>
        <v>20826102.564102564</v>
      </c>
      <c r="CA178" s="2">
        <f t="shared" si="146"/>
        <v>30177598.540145982</v>
      </c>
      <c r="CB178">
        <f t="shared" si="147"/>
        <v>16034315.789473685</v>
      </c>
      <c r="CC178">
        <f t="shared" si="148"/>
        <v>27152759.493670885</v>
      </c>
      <c r="CD178" s="2">
        <f t="shared" si="149"/>
        <v>22383488.188976377</v>
      </c>
      <c r="CE178">
        <f t="shared" si="150"/>
        <v>40833242.105263159</v>
      </c>
      <c r="CF178">
        <f t="shared" si="151"/>
        <v>31226212.121212121</v>
      </c>
      <c r="CG178" s="2">
        <f t="shared" si="152"/>
        <v>68707482.993197277</v>
      </c>
      <c r="CH178">
        <f t="shared" si="153"/>
        <v>64285714.285714284</v>
      </c>
      <c r="CI178">
        <f t="shared" si="154"/>
        <v>33529507.692307692</v>
      </c>
      <c r="CJ178" s="2">
        <f t="shared" si="155"/>
        <v>59468794.326241143</v>
      </c>
      <c r="CK178">
        <f t="shared" si="156"/>
        <v>13226796.511627909</v>
      </c>
      <c r="CL178" s="3">
        <f t="shared" si="157"/>
        <v>15394891.666666668</v>
      </c>
      <c r="CM178" s="4">
        <f t="shared" si="158"/>
        <v>27769505.791505791</v>
      </c>
      <c r="CN178">
        <f t="shared" si="159"/>
        <v>29060088.105726872</v>
      </c>
      <c r="CO178" s="3">
        <f t="shared" si="160"/>
        <v>12581627.358490566</v>
      </c>
      <c r="CP178" s="4">
        <f t="shared" si="161"/>
        <v>20581140.562248997</v>
      </c>
      <c r="CQ178">
        <f t="shared" si="162"/>
        <v>21852831.16883117</v>
      </c>
      <c r="CR178" s="3">
        <f t="shared" si="163"/>
        <v>20633316.872427985</v>
      </c>
      <c r="CS178" s="4">
        <f t="shared" si="164"/>
        <v>16772031.03448276</v>
      </c>
      <c r="CT178">
        <f t="shared" si="165"/>
        <v>17376645.714285716</v>
      </c>
      <c r="CU178" s="3">
        <f t="shared" si="166"/>
        <v>16832021.929824561</v>
      </c>
      <c r="CV178" s="4">
        <f t="shared" si="167"/>
        <v>16188088.888888888</v>
      </c>
      <c r="CW178">
        <f t="shared" si="168"/>
        <v>19279777.173913043</v>
      </c>
      <c r="CX178">
        <f t="shared" si="169"/>
        <v>28056059.259259257</v>
      </c>
      <c r="CY178" s="2">
        <f t="shared" si="170"/>
        <v>26699029.126213595</v>
      </c>
      <c r="CZ178">
        <f t="shared" si="171"/>
        <v>23669141.666666668</v>
      </c>
      <c r="DA178">
        <f t="shared" si="172"/>
        <v>56277056.277056277</v>
      </c>
      <c r="DB178" s="2">
        <f t="shared" si="173"/>
        <v>16608100</v>
      </c>
      <c r="DC178">
        <f t="shared" si="174"/>
        <v>6787293.6170212766</v>
      </c>
      <c r="DD178">
        <f t="shared" si="175"/>
        <v>14574604.347826086</v>
      </c>
      <c r="DE178" s="2">
        <f t="shared" si="176"/>
        <v>22239241.379310343</v>
      </c>
      <c r="DF178">
        <f t="shared" si="177"/>
        <v>12738965.174129352</v>
      </c>
      <c r="DG178" s="3">
        <f t="shared" si="178"/>
        <v>8912471.7832957115</v>
      </c>
      <c r="DH178" s="4">
        <f t="shared" si="179"/>
        <v>9245265.0918635167</v>
      </c>
      <c r="DI178" s="3">
        <f t="shared" si="180"/>
        <v>31039640.350877192</v>
      </c>
      <c r="DJ178" s="3">
        <f t="shared" si="181"/>
        <v>51625220.588235289</v>
      </c>
      <c r="DK178" s="4">
        <f t="shared" si="182"/>
        <v>14225098.18181818</v>
      </c>
      <c r="DL178" s="3">
        <f t="shared" si="183"/>
        <v>28016230.366492145</v>
      </c>
      <c r="DM178" s="3">
        <f t="shared" si="184"/>
        <v>32393788.359788358</v>
      </c>
      <c r="DN178" s="4">
        <f t="shared" si="185"/>
        <v>13495300.925925925</v>
      </c>
      <c r="DO178" s="3">
        <f t="shared" si="186"/>
        <v>16733350.318471337</v>
      </c>
      <c r="DP178" s="3">
        <f t="shared" si="187"/>
        <v>37692722.222222224</v>
      </c>
      <c r="DQ178" s="4">
        <f t="shared" si="188"/>
        <v>41572.441379310345</v>
      </c>
      <c r="DR178" s="3">
        <f t="shared" si="189"/>
        <v>118478260.86956522</v>
      </c>
      <c r="DS178" s="3">
        <f t="shared" si="190"/>
        <v>98731794.871794865</v>
      </c>
      <c r="DT178" s="4">
        <f t="shared" si="191"/>
        <v>46291486.486486487</v>
      </c>
      <c r="DU178" s="3">
        <f t="shared" si="192"/>
        <v>31884057.971014496</v>
      </c>
      <c r="DV178" s="3">
        <f t="shared" si="193"/>
        <v>29589041.09589041</v>
      </c>
      <c r="DW178" s="4">
        <f t="shared" si="194"/>
        <v>33193020.134228189</v>
      </c>
      <c r="DX178" s="3">
        <f t="shared" si="195"/>
        <v>17361962.655601662</v>
      </c>
      <c r="DY178" s="3">
        <f t="shared" si="196"/>
        <v>8406827.7310924381</v>
      </c>
      <c r="DZ178" s="4">
        <f t="shared" si="197"/>
        <v>13016190.217391305</v>
      </c>
      <c r="EA178" s="3">
        <f t="shared" si="198"/>
        <v>29185708.029197078</v>
      </c>
      <c r="EB178" s="3">
        <f t="shared" si="199"/>
        <v>36229030.418250948</v>
      </c>
      <c r="EC178" s="4">
        <f t="shared" si="200"/>
        <v>21142359.673024524</v>
      </c>
      <c r="ED178" s="3">
        <f t="shared" si="201"/>
        <v>10087023.076923076</v>
      </c>
      <c r="EE178" s="3">
        <f t="shared" si="202"/>
        <v>23295900</v>
      </c>
      <c r="EF178" s="4">
        <f t="shared" si="203"/>
        <v>30524037.800687287</v>
      </c>
      <c r="EG178" s="3">
        <f t="shared" si="204"/>
        <v>12482575.342465755</v>
      </c>
      <c r="EH178" s="3">
        <f t="shared" si="205"/>
        <v>17059047.619047619</v>
      </c>
      <c r="EI178" s="4">
        <f t="shared" si="206"/>
        <v>17907094.594594594</v>
      </c>
      <c r="EJ178" s="3">
        <f t="shared" si="207"/>
        <v>13400439.130434781</v>
      </c>
      <c r="EK178" s="3">
        <f t="shared" si="208"/>
        <v>12903049.853372432</v>
      </c>
      <c r="EL178" s="4">
        <f t="shared" si="209"/>
        <v>8750882.5503355712</v>
      </c>
      <c r="EM178" s="3">
        <f t="shared" si="210"/>
        <v>6867301.030927835</v>
      </c>
      <c r="EN178" s="3">
        <f t="shared" si="211"/>
        <v>13760886.255924171</v>
      </c>
      <c r="EO178" s="4">
        <f t="shared" si="212"/>
        <v>11789471.204188481</v>
      </c>
      <c r="EP178" s="3">
        <f t="shared" si="213"/>
        <v>18362382</v>
      </c>
      <c r="EQ178" s="3">
        <f t="shared" si="214"/>
        <v>29539951.573849879</v>
      </c>
      <c r="ER178" s="3">
        <f t="shared" si="215"/>
        <v>14498850.122850124</v>
      </c>
    </row>
    <row r="179" spans="1:148" x14ac:dyDescent="0.2">
      <c r="A179" t="s">
        <v>201</v>
      </c>
      <c r="B179">
        <v>183336.2</v>
      </c>
      <c r="C179">
        <v>313855</v>
      </c>
      <c r="D179">
        <v>282999.09999999998</v>
      </c>
      <c r="E179">
        <v>326217.40000000002</v>
      </c>
      <c r="F179">
        <v>354687.3</v>
      </c>
      <c r="G179">
        <v>176351.1</v>
      </c>
      <c r="H179">
        <v>187369.7</v>
      </c>
      <c r="I179">
        <v>99926.59</v>
      </c>
      <c r="J179">
        <v>484931.6</v>
      </c>
      <c r="K179">
        <v>514795.2</v>
      </c>
      <c r="L179">
        <v>554350.80000000005</v>
      </c>
      <c r="M179">
        <v>271097.5</v>
      </c>
      <c r="N179">
        <v>88253.21</v>
      </c>
      <c r="O179">
        <v>220150.1</v>
      </c>
      <c r="P179">
        <v>170446.9</v>
      </c>
      <c r="Q179">
        <v>240687.4</v>
      </c>
      <c r="R179">
        <v>161068.1</v>
      </c>
      <c r="S179">
        <v>156241.9</v>
      </c>
      <c r="T179">
        <v>190573.2</v>
      </c>
      <c r="U179">
        <v>275462.40000000002</v>
      </c>
      <c r="V179">
        <v>244476.5</v>
      </c>
      <c r="W179">
        <v>278768.40000000002</v>
      </c>
      <c r="X179">
        <v>321671.3</v>
      </c>
      <c r="Y179">
        <v>392209.7</v>
      </c>
      <c r="Z179">
        <v>370853.2</v>
      </c>
      <c r="AA179">
        <v>438647.2</v>
      </c>
      <c r="AB179">
        <v>488728.5</v>
      </c>
      <c r="AC179">
        <v>289514.8</v>
      </c>
      <c r="AD179">
        <v>231459.7</v>
      </c>
      <c r="AE179">
        <v>348191</v>
      </c>
      <c r="AF179">
        <v>175982.5</v>
      </c>
      <c r="AG179">
        <v>289907</v>
      </c>
      <c r="AH179">
        <v>170268.6</v>
      </c>
      <c r="AI179">
        <v>511801.8</v>
      </c>
      <c r="AJ179">
        <v>460621.7</v>
      </c>
      <c r="AK179">
        <v>523009.1</v>
      </c>
      <c r="AL179">
        <v>190057</v>
      </c>
      <c r="AM179">
        <v>196127.6</v>
      </c>
      <c r="AN179">
        <v>186129.8</v>
      </c>
      <c r="AO179">
        <v>177634.8</v>
      </c>
      <c r="AP179">
        <v>323394.7</v>
      </c>
      <c r="AQ179">
        <v>132936</v>
      </c>
      <c r="AR179">
        <v>283416.7</v>
      </c>
      <c r="AS179">
        <v>237790.2</v>
      </c>
      <c r="AT179">
        <v>101172.5</v>
      </c>
      <c r="AU179">
        <v>90815.84</v>
      </c>
      <c r="AV179">
        <v>306343.09999999998</v>
      </c>
      <c r="AW179">
        <v>168751.1</v>
      </c>
      <c r="AX179">
        <v>231962.7</v>
      </c>
      <c r="AY179">
        <v>128498.3</v>
      </c>
      <c r="AZ179">
        <v>245791.7</v>
      </c>
      <c r="BA179">
        <v>100011.6</v>
      </c>
      <c r="BB179">
        <v>302985.2</v>
      </c>
      <c r="BC179">
        <v>71292.479999999996</v>
      </c>
      <c r="BD179">
        <v>179756.6</v>
      </c>
      <c r="BE179">
        <v>687323.2</v>
      </c>
      <c r="BF179">
        <v>354575.3</v>
      </c>
      <c r="BG179">
        <v>134894.39999999999</v>
      </c>
      <c r="BH179">
        <v>149544.1</v>
      </c>
      <c r="BI179">
        <v>250776.4</v>
      </c>
      <c r="BJ179">
        <v>338038.3</v>
      </c>
      <c r="BK179">
        <v>226491.8</v>
      </c>
      <c r="BL179">
        <v>166369</v>
      </c>
      <c r="BM179">
        <v>135810.79999999999</v>
      </c>
      <c r="BN179">
        <v>228810</v>
      </c>
      <c r="BO179">
        <v>326845.40000000002</v>
      </c>
      <c r="BP179">
        <v>205899.8</v>
      </c>
      <c r="BQ179">
        <v>312461.5</v>
      </c>
      <c r="BR179">
        <v>208448.7</v>
      </c>
      <c r="BS179">
        <v>232539.4</v>
      </c>
      <c r="BT179">
        <v>475555</v>
      </c>
      <c r="BU179">
        <v>265947.5</v>
      </c>
      <c r="BX179" t="s">
        <v>201</v>
      </c>
      <c r="BY179">
        <f t="shared" si="144"/>
        <v>1762848.0769230772</v>
      </c>
      <c r="BZ179">
        <f t="shared" si="145"/>
        <v>1341260.6837606838</v>
      </c>
      <c r="CA179" s="2">
        <f t="shared" si="146"/>
        <v>2065686.8613138683</v>
      </c>
      <c r="CB179">
        <f t="shared" si="147"/>
        <v>2146167.1052631582</v>
      </c>
      <c r="CC179">
        <f t="shared" si="148"/>
        <v>2244856.3291139239</v>
      </c>
      <c r="CD179" s="2">
        <f t="shared" si="149"/>
        <v>1388591.3385826773</v>
      </c>
      <c r="CE179">
        <f t="shared" si="150"/>
        <v>1972312.6315789474</v>
      </c>
      <c r="CF179">
        <f t="shared" si="151"/>
        <v>757019.6212121211</v>
      </c>
      <c r="CG179" s="2">
        <f t="shared" si="152"/>
        <v>3298854.4217687077</v>
      </c>
      <c r="CH179">
        <f t="shared" si="153"/>
        <v>2626506.1224489794</v>
      </c>
      <c r="CI179">
        <f t="shared" si="154"/>
        <v>4264236.923076923</v>
      </c>
      <c r="CJ179" s="2">
        <f t="shared" si="155"/>
        <v>1922677.3049645391</v>
      </c>
      <c r="CK179">
        <f t="shared" si="156"/>
        <v>256550.02906976748</v>
      </c>
      <c r="CL179" s="3">
        <f t="shared" si="157"/>
        <v>917292.08333333337</v>
      </c>
      <c r="CM179" s="4">
        <f t="shared" si="158"/>
        <v>658096.13899613894</v>
      </c>
      <c r="CN179">
        <f t="shared" si="159"/>
        <v>1060296.9162995594</v>
      </c>
      <c r="CO179" s="3">
        <f t="shared" si="160"/>
        <v>759755.1886792453</v>
      </c>
      <c r="CP179" s="4">
        <f t="shared" si="161"/>
        <v>627477.51004016062</v>
      </c>
      <c r="CQ179">
        <f t="shared" si="162"/>
        <v>618744.15584415593</v>
      </c>
      <c r="CR179" s="3">
        <f t="shared" si="163"/>
        <v>1133590.1234567903</v>
      </c>
      <c r="CS179" s="4">
        <f t="shared" si="164"/>
        <v>843022.41379310354</v>
      </c>
      <c r="CT179">
        <f t="shared" si="165"/>
        <v>1592962.2857142859</v>
      </c>
      <c r="CU179" s="3">
        <f t="shared" si="166"/>
        <v>1410839.0350877191</v>
      </c>
      <c r="CV179" s="4">
        <f t="shared" si="167"/>
        <v>1743154.2222222222</v>
      </c>
      <c r="CW179">
        <f t="shared" si="168"/>
        <v>2015506.5217391306</v>
      </c>
      <c r="CX179">
        <f t="shared" si="169"/>
        <v>1624619.2592592591</v>
      </c>
      <c r="CY179" s="2">
        <f t="shared" si="170"/>
        <v>1186234.2233009709</v>
      </c>
      <c r="CZ179">
        <f t="shared" si="171"/>
        <v>1206311.6666666667</v>
      </c>
      <c r="DA179">
        <f t="shared" si="172"/>
        <v>1001990.0432900432</v>
      </c>
      <c r="DB179" s="2">
        <f t="shared" si="173"/>
        <v>1392764</v>
      </c>
      <c r="DC179">
        <f t="shared" si="174"/>
        <v>748861.70212765958</v>
      </c>
      <c r="DD179">
        <f t="shared" si="175"/>
        <v>630232.6086956521</v>
      </c>
      <c r="DE179" s="2">
        <f t="shared" si="176"/>
        <v>533757.36677115993</v>
      </c>
      <c r="DF179">
        <f t="shared" si="177"/>
        <v>1273138.8059701491</v>
      </c>
      <c r="DG179" s="3">
        <f t="shared" si="178"/>
        <v>1039778.1038374718</v>
      </c>
      <c r="DH179" s="4">
        <f t="shared" si="179"/>
        <v>1372727.2965879263</v>
      </c>
      <c r="DI179" s="3">
        <f t="shared" si="180"/>
        <v>833583.33333333326</v>
      </c>
      <c r="DJ179" s="3">
        <f t="shared" si="181"/>
        <v>1442114.7058823528</v>
      </c>
      <c r="DK179" s="4">
        <f t="shared" si="182"/>
        <v>676835.63636363624</v>
      </c>
      <c r="DL179" s="3">
        <f t="shared" si="183"/>
        <v>930025.1308900523</v>
      </c>
      <c r="DM179" s="3">
        <f t="shared" si="184"/>
        <v>1711083.0687830688</v>
      </c>
      <c r="DN179" s="4">
        <f t="shared" si="185"/>
        <v>615444.4444444445</v>
      </c>
      <c r="DO179" s="3">
        <f t="shared" si="186"/>
        <v>1805201.9108280255</v>
      </c>
      <c r="DP179" s="3">
        <f t="shared" si="187"/>
        <v>1321056.6666666667</v>
      </c>
      <c r="DQ179" s="4">
        <f t="shared" si="188"/>
        <v>697.74137931034488</v>
      </c>
      <c r="DR179" s="3">
        <f t="shared" si="189"/>
        <v>987128.69565217395</v>
      </c>
      <c r="DS179" s="3">
        <f t="shared" si="190"/>
        <v>3927475.6410256405</v>
      </c>
      <c r="DT179" s="4">
        <f t="shared" si="191"/>
        <v>1140210.1351351351</v>
      </c>
      <c r="DU179" s="3">
        <f t="shared" si="192"/>
        <v>672355.65217391308</v>
      </c>
      <c r="DV179" s="3">
        <f t="shared" si="193"/>
        <v>352050.1369863014</v>
      </c>
      <c r="DW179" s="4">
        <f t="shared" si="194"/>
        <v>824804.36241610744</v>
      </c>
      <c r="DX179" s="3">
        <f t="shared" si="195"/>
        <v>414985.8921161826</v>
      </c>
      <c r="DY179" s="3">
        <f t="shared" si="196"/>
        <v>1273047.0588235296</v>
      </c>
      <c r="DZ179" s="4">
        <f t="shared" si="197"/>
        <v>387459.13043478259</v>
      </c>
      <c r="EA179" s="3">
        <f t="shared" si="198"/>
        <v>656045.98540145985</v>
      </c>
      <c r="EB179" s="3">
        <f t="shared" si="199"/>
        <v>2613396.197718631</v>
      </c>
      <c r="EC179" s="4">
        <f t="shared" si="200"/>
        <v>966145.23160762945</v>
      </c>
      <c r="ED179" s="3">
        <f t="shared" si="201"/>
        <v>518824.61538461532</v>
      </c>
      <c r="EE179" s="3">
        <f t="shared" si="202"/>
        <v>747720.5</v>
      </c>
      <c r="EF179" s="4">
        <f t="shared" si="203"/>
        <v>861774.57044673548</v>
      </c>
      <c r="EG179" s="3">
        <f t="shared" si="204"/>
        <v>1157665.4109589041</v>
      </c>
      <c r="EH179" s="3">
        <f t="shared" si="205"/>
        <v>829640.29304029292</v>
      </c>
      <c r="EI179" s="4">
        <f t="shared" si="206"/>
        <v>562057.43243243243</v>
      </c>
      <c r="EJ179" s="3">
        <f t="shared" si="207"/>
        <v>590481.7391304347</v>
      </c>
      <c r="EK179" s="3">
        <f t="shared" si="208"/>
        <v>670997.06744868029</v>
      </c>
      <c r="EL179" s="4">
        <f t="shared" si="209"/>
        <v>1096796.6442953022</v>
      </c>
      <c r="EM179" s="3">
        <f t="shared" si="210"/>
        <v>424535.67010309279</v>
      </c>
      <c r="EN179" s="3">
        <f t="shared" si="211"/>
        <v>740430.0947867299</v>
      </c>
      <c r="EO179" s="4">
        <f t="shared" si="212"/>
        <v>545677.22513089003</v>
      </c>
      <c r="EP179" s="3">
        <f t="shared" si="213"/>
        <v>465078.8</v>
      </c>
      <c r="EQ179" s="3">
        <f t="shared" si="214"/>
        <v>1151464.8910411622</v>
      </c>
      <c r="ER179" s="3">
        <f t="shared" si="215"/>
        <v>653433.66093366093</v>
      </c>
    </row>
    <row r="180" spans="1:148" x14ac:dyDescent="0.2">
      <c r="A180" t="s">
        <v>202</v>
      </c>
      <c r="B180">
        <v>488353.5</v>
      </c>
      <c r="C180">
        <v>379354.3</v>
      </c>
      <c r="D180">
        <v>499170</v>
      </c>
      <c r="E180">
        <v>234547</v>
      </c>
      <c r="F180">
        <v>207698.1</v>
      </c>
      <c r="G180">
        <v>272176</v>
      </c>
      <c r="H180">
        <v>375735</v>
      </c>
      <c r="I180">
        <v>283453.3</v>
      </c>
      <c r="J180">
        <v>396752.9</v>
      </c>
      <c r="K180">
        <v>210103.6</v>
      </c>
      <c r="L180">
        <v>244335</v>
      </c>
      <c r="M180">
        <v>386678.2</v>
      </c>
      <c r="N180">
        <v>1201520</v>
      </c>
      <c r="O180">
        <v>448716.5</v>
      </c>
      <c r="P180">
        <v>545065.4</v>
      </c>
      <c r="Q180">
        <v>407632.5</v>
      </c>
      <c r="R180">
        <v>199622</v>
      </c>
      <c r="S180">
        <v>481432.1</v>
      </c>
      <c r="T180">
        <v>841854.5</v>
      </c>
      <c r="U180">
        <v>842695.4</v>
      </c>
      <c r="V180">
        <v>1096396</v>
      </c>
      <c r="W180">
        <v>603894.69999999995</v>
      </c>
      <c r="X180">
        <v>423563.3</v>
      </c>
      <c r="Y180">
        <v>469162.8</v>
      </c>
      <c r="Z180">
        <v>660327.30000000005</v>
      </c>
      <c r="AA180">
        <v>826861.4</v>
      </c>
      <c r="AB180">
        <v>1078749</v>
      </c>
      <c r="AC180">
        <v>1365304</v>
      </c>
      <c r="AD180">
        <v>1002957</v>
      </c>
      <c r="AE180">
        <v>899529.3</v>
      </c>
      <c r="AF180">
        <v>794059.4</v>
      </c>
      <c r="AG180">
        <v>718162.5</v>
      </c>
      <c r="AH180">
        <v>1301983</v>
      </c>
      <c r="AI180">
        <v>645124.69999999995</v>
      </c>
      <c r="AJ180">
        <v>436680</v>
      </c>
      <c r="AK180">
        <v>708865.3</v>
      </c>
      <c r="AL180">
        <v>809366.7</v>
      </c>
      <c r="AM180">
        <v>620195.30000000005</v>
      </c>
      <c r="AN180">
        <v>638210.19999999995</v>
      </c>
      <c r="AO180">
        <v>769131.2</v>
      </c>
      <c r="AP180">
        <v>523654.3</v>
      </c>
      <c r="AQ180">
        <v>1088821</v>
      </c>
      <c r="AR180">
        <v>193287.7</v>
      </c>
      <c r="AS180">
        <v>227253.8</v>
      </c>
      <c r="AT180">
        <v>502789.8</v>
      </c>
      <c r="AU180">
        <v>260536.6</v>
      </c>
      <c r="AV180">
        <v>377054.3</v>
      </c>
      <c r="AW180">
        <v>512965.4</v>
      </c>
      <c r="AX180">
        <v>581254.1</v>
      </c>
      <c r="AY180">
        <v>1123085</v>
      </c>
      <c r="AZ180">
        <v>895244.80000000005</v>
      </c>
      <c r="BA180">
        <v>776057.4</v>
      </c>
      <c r="BB180">
        <v>294522.2</v>
      </c>
      <c r="BC180">
        <v>1211315</v>
      </c>
      <c r="BD180">
        <v>1190349</v>
      </c>
      <c r="BE180">
        <v>630663.4</v>
      </c>
      <c r="BF180">
        <v>731378.5</v>
      </c>
      <c r="BG180">
        <v>692627.8</v>
      </c>
      <c r="BH180">
        <v>829400.2</v>
      </c>
      <c r="BI180">
        <v>1152326</v>
      </c>
      <c r="BJ180">
        <v>443640.3</v>
      </c>
      <c r="BK180">
        <v>577058.9</v>
      </c>
      <c r="BL180">
        <v>1046884</v>
      </c>
      <c r="BM180">
        <v>783128.8</v>
      </c>
      <c r="BN180">
        <v>937979.2</v>
      </c>
      <c r="BO180">
        <v>884387.2</v>
      </c>
      <c r="BP180">
        <v>1160951</v>
      </c>
      <c r="BQ180">
        <v>947100.9</v>
      </c>
      <c r="BR180">
        <v>740556.7</v>
      </c>
      <c r="BS180">
        <v>758955.7</v>
      </c>
      <c r="BT180">
        <v>609994.30000000005</v>
      </c>
      <c r="BU180">
        <v>579016.1</v>
      </c>
      <c r="BX180" t="s">
        <v>202</v>
      </c>
      <c r="BY180">
        <f t="shared" si="144"/>
        <v>4695706.730769231</v>
      </c>
      <c r="BZ180">
        <f t="shared" si="145"/>
        <v>1621172.222222222</v>
      </c>
      <c r="CA180" s="2">
        <f t="shared" si="146"/>
        <v>3643576.642335766</v>
      </c>
      <c r="CB180">
        <f t="shared" si="147"/>
        <v>1543072.3684210526</v>
      </c>
      <c r="CC180">
        <f t="shared" si="148"/>
        <v>1314544.9367088608</v>
      </c>
      <c r="CD180" s="2">
        <f t="shared" si="149"/>
        <v>2143118.1102362205</v>
      </c>
      <c r="CE180">
        <f t="shared" si="150"/>
        <v>3955105.2631578948</v>
      </c>
      <c r="CF180">
        <f t="shared" si="151"/>
        <v>2147373.4848484849</v>
      </c>
      <c r="CG180" s="2">
        <f t="shared" si="152"/>
        <v>2698999.3197278916</v>
      </c>
      <c r="CH180">
        <f t="shared" si="153"/>
        <v>1071957.142857143</v>
      </c>
      <c r="CI180">
        <f t="shared" si="154"/>
        <v>1879500</v>
      </c>
      <c r="CJ180" s="2">
        <f t="shared" si="155"/>
        <v>2742398.5815602839</v>
      </c>
      <c r="CK180">
        <f t="shared" si="156"/>
        <v>3492790.6976744188</v>
      </c>
      <c r="CL180" s="3">
        <f t="shared" si="157"/>
        <v>1869652.0833333335</v>
      </c>
      <c r="CM180" s="4">
        <f t="shared" si="158"/>
        <v>2104499.6138996137</v>
      </c>
      <c r="CN180">
        <f t="shared" si="159"/>
        <v>1795737.8854625551</v>
      </c>
      <c r="CO180" s="3">
        <f t="shared" si="160"/>
        <v>941613.20754716988</v>
      </c>
      <c r="CP180" s="4">
        <f t="shared" si="161"/>
        <v>1933462.2489959837</v>
      </c>
      <c r="CQ180">
        <f t="shared" si="162"/>
        <v>2733293.8311688313</v>
      </c>
      <c r="CR180" s="3">
        <f t="shared" si="163"/>
        <v>3467882.3045267491</v>
      </c>
      <c r="CS180" s="4">
        <f t="shared" si="164"/>
        <v>3780675.8620689656</v>
      </c>
      <c r="CT180">
        <f t="shared" si="165"/>
        <v>3450826.8571428573</v>
      </c>
      <c r="CU180" s="3">
        <f t="shared" si="166"/>
        <v>1857733.7719298245</v>
      </c>
      <c r="CV180" s="4">
        <f t="shared" si="167"/>
        <v>2085168</v>
      </c>
      <c r="CW180">
        <f t="shared" si="168"/>
        <v>3588735.326086957</v>
      </c>
      <c r="CX180">
        <f t="shared" si="169"/>
        <v>3062449.6296296297</v>
      </c>
      <c r="CY180" s="2">
        <f t="shared" si="170"/>
        <v>2618322.8155339807</v>
      </c>
      <c r="CZ180">
        <f t="shared" si="171"/>
        <v>5688766.666666667</v>
      </c>
      <c r="DA180">
        <f t="shared" si="172"/>
        <v>4341805.1948051946</v>
      </c>
      <c r="DB180" s="2">
        <f t="shared" si="173"/>
        <v>3598117.2</v>
      </c>
      <c r="DC180">
        <f t="shared" si="174"/>
        <v>3378976.1702127662</v>
      </c>
      <c r="DD180">
        <f t="shared" si="175"/>
        <v>1561222.8260869565</v>
      </c>
      <c r="DE180" s="2">
        <f t="shared" si="176"/>
        <v>4081451.4106583069</v>
      </c>
      <c r="DF180">
        <f t="shared" si="177"/>
        <v>1604787.8109452734</v>
      </c>
      <c r="DG180" s="3">
        <f t="shared" si="178"/>
        <v>985733.63431151246</v>
      </c>
      <c r="DH180" s="4">
        <f t="shared" si="179"/>
        <v>1860538.8451443571</v>
      </c>
      <c r="DI180" s="3">
        <f t="shared" si="180"/>
        <v>3549853.9473684207</v>
      </c>
      <c r="DJ180" s="3">
        <f t="shared" si="181"/>
        <v>4560259.5588235296</v>
      </c>
      <c r="DK180" s="4">
        <f t="shared" si="182"/>
        <v>2320764.3636363633</v>
      </c>
      <c r="DL180" s="3">
        <f t="shared" si="183"/>
        <v>4026864.9214659682</v>
      </c>
      <c r="DM180" s="3">
        <f t="shared" si="184"/>
        <v>2770657.6719576721</v>
      </c>
      <c r="DN180" s="4">
        <f t="shared" si="185"/>
        <v>5040837.9629629627</v>
      </c>
      <c r="DO180" s="3">
        <f t="shared" si="186"/>
        <v>1231131.847133758</v>
      </c>
      <c r="DP180" s="3">
        <f t="shared" si="187"/>
        <v>1262521.111111111</v>
      </c>
      <c r="DQ180" s="4">
        <f t="shared" si="188"/>
        <v>3467.5158620689654</v>
      </c>
      <c r="DR180" s="3">
        <f t="shared" si="189"/>
        <v>2831919.5652173916</v>
      </c>
      <c r="DS180" s="3">
        <f t="shared" si="190"/>
        <v>4834029.487179487</v>
      </c>
      <c r="DT180" s="4">
        <f t="shared" si="191"/>
        <v>3465982.4324324327</v>
      </c>
      <c r="DU180" s="3">
        <f t="shared" si="192"/>
        <v>1684794.4927536233</v>
      </c>
      <c r="DV180" s="3">
        <f t="shared" si="193"/>
        <v>3076945.2054794519</v>
      </c>
      <c r="DW180" s="4">
        <f t="shared" si="194"/>
        <v>3004177.1812080541</v>
      </c>
      <c r="DX180" s="3">
        <f t="shared" si="195"/>
        <v>3220155.1867219917</v>
      </c>
      <c r="DY180" s="3">
        <f t="shared" si="196"/>
        <v>1237488.2352941178</v>
      </c>
      <c r="DZ180" s="4">
        <f t="shared" si="197"/>
        <v>6583233.6956521738</v>
      </c>
      <c r="EA180" s="3">
        <f t="shared" si="198"/>
        <v>4344339.4160583941</v>
      </c>
      <c r="EB180" s="3">
        <f t="shared" si="199"/>
        <v>2397959.6958174906</v>
      </c>
      <c r="EC180" s="4">
        <f t="shared" si="200"/>
        <v>1992856.9482288829</v>
      </c>
      <c r="ED180" s="3">
        <f t="shared" si="201"/>
        <v>2663953.076923077</v>
      </c>
      <c r="EE180" s="3">
        <f t="shared" si="202"/>
        <v>4147000.9999999995</v>
      </c>
      <c r="EF180" s="4">
        <f t="shared" si="203"/>
        <v>3959883.161512028</v>
      </c>
      <c r="EG180" s="3">
        <f t="shared" si="204"/>
        <v>1519316.0958904109</v>
      </c>
      <c r="EH180" s="3">
        <f t="shared" si="205"/>
        <v>2113768.8644688642</v>
      </c>
      <c r="EI180" s="4">
        <f t="shared" si="206"/>
        <v>3536770.2702702703</v>
      </c>
      <c r="EJ180" s="3">
        <f t="shared" si="207"/>
        <v>3404907.8260869565</v>
      </c>
      <c r="EK180" s="3">
        <f t="shared" si="208"/>
        <v>2750672.1407624632</v>
      </c>
      <c r="EL180" s="4">
        <f t="shared" si="209"/>
        <v>2967742.2818791945</v>
      </c>
      <c r="EM180" s="3">
        <f t="shared" si="210"/>
        <v>2393713.4020618559</v>
      </c>
      <c r="EN180" s="3">
        <f t="shared" si="211"/>
        <v>2244314.9289099528</v>
      </c>
      <c r="EO180" s="4">
        <f t="shared" si="212"/>
        <v>1938630.1047120418</v>
      </c>
      <c r="EP180" s="3">
        <f t="shared" si="213"/>
        <v>1517911.4</v>
      </c>
      <c r="EQ180" s="3">
        <f t="shared" si="214"/>
        <v>1476983.7772397096</v>
      </c>
      <c r="ER180" s="3">
        <f t="shared" si="215"/>
        <v>1422643.98034398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y,Joshua Ethan</dc:creator>
  <cp:lastModifiedBy>Schmidt,Nathan W</cp:lastModifiedBy>
  <dcterms:created xsi:type="dcterms:W3CDTF">2018-09-06T14:59:16Z</dcterms:created>
  <dcterms:modified xsi:type="dcterms:W3CDTF">2019-01-14T19:28:58Z</dcterms:modified>
</cp:coreProperties>
</file>